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Jasmin\Barry\chr13\"/>
    </mc:Choice>
  </mc:AlternateContent>
  <bookViews>
    <workbookView xWindow="90" yWindow="135" windowWidth="13380" windowHeight="7155"/>
  </bookViews>
  <sheets>
    <sheet name="CAC 90 results" sheetId="1" r:id="rId1"/>
  </sheets>
  <calcPr calcId="162913"/>
</workbook>
</file>

<file path=xl/calcChain.xml><?xml version="1.0" encoding="utf-8"?>
<calcChain xmlns="http://schemas.openxmlformats.org/spreadsheetml/2006/main">
  <c r="N4" i="1" l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  <c r="N93" i="1"/>
  <c r="N94" i="1"/>
  <c r="N95" i="1"/>
  <c r="N96" i="1"/>
  <c r="N97" i="1"/>
  <c r="N98" i="1"/>
  <c r="N99" i="1"/>
  <c r="N100" i="1"/>
  <c r="N101" i="1"/>
  <c r="N102" i="1"/>
  <c r="N103" i="1"/>
  <c r="N104" i="1"/>
  <c r="N105" i="1"/>
  <c r="N106" i="1"/>
  <c r="N107" i="1"/>
  <c r="N108" i="1"/>
  <c r="N109" i="1"/>
  <c r="N110" i="1"/>
  <c r="N111" i="1"/>
  <c r="N112" i="1"/>
  <c r="N113" i="1"/>
  <c r="N114" i="1"/>
  <c r="N115" i="1"/>
  <c r="N116" i="1"/>
  <c r="N117" i="1"/>
  <c r="N118" i="1"/>
  <c r="N119" i="1"/>
  <c r="N120" i="1"/>
  <c r="N121" i="1"/>
  <c r="N122" i="1"/>
  <c r="N123" i="1"/>
  <c r="N124" i="1"/>
  <c r="N125" i="1"/>
  <c r="N126" i="1"/>
  <c r="N127" i="1"/>
  <c r="N128" i="1"/>
  <c r="N129" i="1"/>
  <c r="N130" i="1"/>
  <c r="N131" i="1"/>
  <c r="N132" i="1"/>
  <c r="N133" i="1"/>
  <c r="N134" i="1"/>
  <c r="N135" i="1"/>
  <c r="N136" i="1"/>
  <c r="N137" i="1"/>
  <c r="N138" i="1"/>
  <c r="N139" i="1"/>
  <c r="N140" i="1"/>
  <c r="N141" i="1"/>
  <c r="N142" i="1"/>
  <c r="N143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63" i="1"/>
  <c r="N164" i="1"/>
  <c r="N165" i="1"/>
  <c r="N166" i="1"/>
  <c r="N167" i="1"/>
  <c r="N168" i="1"/>
  <c r="N169" i="1"/>
  <c r="N170" i="1"/>
  <c r="N171" i="1"/>
  <c r="N172" i="1"/>
  <c r="N173" i="1"/>
  <c r="N174" i="1"/>
  <c r="N175" i="1"/>
  <c r="N176" i="1"/>
  <c r="N177" i="1"/>
  <c r="N178" i="1"/>
  <c r="N179" i="1"/>
  <c r="N180" i="1"/>
  <c r="N181" i="1"/>
  <c r="N182" i="1"/>
  <c r="N183" i="1"/>
  <c r="N184" i="1"/>
  <c r="N185" i="1"/>
  <c r="N186" i="1"/>
  <c r="N187" i="1"/>
  <c r="N188" i="1"/>
  <c r="N189" i="1"/>
  <c r="N190" i="1"/>
  <c r="N191" i="1"/>
  <c r="N192" i="1"/>
  <c r="N193" i="1"/>
  <c r="N194" i="1"/>
  <c r="N195" i="1"/>
  <c r="N196" i="1"/>
  <c r="N197" i="1"/>
  <c r="N198" i="1"/>
  <c r="N199" i="1"/>
  <c r="N200" i="1"/>
  <c r="N201" i="1"/>
  <c r="N202" i="1"/>
  <c r="N203" i="1"/>
  <c r="N204" i="1"/>
  <c r="N205" i="1"/>
  <c r="N206" i="1"/>
  <c r="N207" i="1"/>
  <c r="N208" i="1"/>
  <c r="N209" i="1"/>
  <c r="N210" i="1"/>
  <c r="N211" i="1"/>
  <c r="N212" i="1"/>
  <c r="N213" i="1"/>
  <c r="N214" i="1"/>
  <c r="N215" i="1"/>
  <c r="N216" i="1"/>
  <c r="N217" i="1"/>
  <c r="N218" i="1"/>
  <c r="N219" i="1"/>
  <c r="N220" i="1"/>
  <c r="N221" i="1"/>
  <c r="N222" i="1"/>
  <c r="N223" i="1"/>
  <c r="N224" i="1"/>
  <c r="N225" i="1"/>
  <c r="N226" i="1"/>
  <c r="N227" i="1"/>
  <c r="N228" i="1"/>
  <c r="N229" i="1"/>
  <c r="N230" i="1"/>
  <c r="N231" i="1"/>
  <c r="N232" i="1"/>
  <c r="N233" i="1"/>
  <c r="N234" i="1"/>
  <c r="N235" i="1"/>
  <c r="N236" i="1"/>
  <c r="N237" i="1"/>
  <c r="N238" i="1"/>
  <c r="N239" i="1"/>
  <c r="N240" i="1"/>
  <c r="N241" i="1"/>
  <c r="N242" i="1"/>
  <c r="N243" i="1"/>
  <c r="N244" i="1"/>
  <c r="N245" i="1"/>
  <c r="N246" i="1"/>
  <c r="N247" i="1"/>
  <c r="N248" i="1"/>
  <c r="N249" i="1"/>
  <c r="N250" i="1"/>
  <c r="N251" i="1"/>
  <c r="N252" i="1"/>
  <c r="N253" i="1"/>
  <c r="N254" i="1"/>
  <c r="N255" i="1"/>
  <c r="N256" i="1"/>
  <c r="N257" i="1"/>
  <c r="N258" i="1"/>
  <c r="N259" i="1"/>
  <c r="N260" i="1"/>
  <c r="N261" i="1"/>
  <c r="N262" i="1"/>
  <c r="N263" i="1"/>
  <c r="N264" i="1"/>
  <c r="N265" i="1"/>
  <c r="N266" i="1"/>
  <c r="N267" i="1"/>
  <c r="N268" i="1"/>
  <c r="N269" i="1"/>
  <c r="N270" i="1"/>
  <c r="N271" i="1"/>
  <c r="N272" i="1"/>
  <c r="N273" i="1"/>
  <c r="N274" i="1"/>
  <c r="N275" i="1"/>
  <c r="N276" i="1"/>
  <c r="N277" i="1"/>
  <c r="N278" i="1"/>
  <c r="N279" i="1"/>
  <c r="N280" i="1"/>
  <c r="N281" i="1"/>
  <c r="N282" i="1"/>
  <c r="N283" i="1"/>
  <c r="N284" i="1"/>
  <c r="N285" i="1"/>
  <c r="N286" i="1"/>
  <c r="N287" i="1"/>
  <c r="N288" i="1"/>
  <c r="N289" i="1"/>
  <c r="N290" i="1"/>
  <c r="N291" i="1"/>
  <c r="N292" i="1"/>
  <c r="N293" i="1"/>
  <c r="N294" i="1"/>
  <c r="N295" i="1"/>
  <c r="N296" i="1"/>
  <c r="N297" i="1"/>
  <c r="N298" i="1"/>
  <c r="N299" i="1"/>
  <c r="N300" i="1"/>
  <c r="N301" i="1"/>
  <c r="N302" i="1"/>
  <c r="N303" i="1"/>
  <c r="N304" i="1"/>
  <c r="N305" i="1"/>
  <c r="N306" i="1"/>
  <c r="N307" i="1"/>
  <c r="N308" i="1"/>
  <c r="N309" i="1"/>
  <c r="N310" i="1"/>
  <c r="N311" i="1"/>
  <c r="N312" i="1"/>
  <c r="N313" i="1"/>
  <c r="N314" i="1"/>
  <c r="N315" i="1"/>
  <c r="N316" i="1"/>
  <c r="N317" i="1"/>
  <c r="N318" i="1"/>
  <c r="N319" i="1"/>
  <c r="N320" i="1"/>
  <c r="N321" i="1"/>
  <c r="N322" i="1"/>
  <c r="N323" i="1"/>
  <c r="N324" i="1"/>
  <c r="N325" i="1"/>
  <c r="N326" i="1"/>
  <c r="N327" i="1"/>
  <c r="N328" i="1"/>
  <c r="N329" i="1"/>
  <c r="N330" i="1"/>
  <c r="N331" i="1"/>
  <c r="N332" i="1"/>
  <c r="N333" i="1"/>
  <c r="N334" i="1"/>
  <c r="N335" i="1"/>
  <c r="N336" i="1"/>
  <c r="N337" i="1"/>
  <c r="N338" i="1"/>
  <c r="N339" i="1"/>
  <c r="N340" i="1"/>
  <c r="N341" i="1"/>
  <c r="N342" i="1"/>
  <c r="N343" i="1"/>
  <c r="N344" i="1"/>
  <c r="N345" i="1"/>
  <c r="N346" i="1"/>
  <c r="N347" i="1"/>
  <c r="N348" i="1"/>
  <c r="N349" i="1"/>
  <c r="N350" i="1"/>
  <c r="N351" i="1"/>
  <c r="N352" i="1"/>
  <c r="N353" i="1"/>
  <c r="N354" i="1"/>
  <c r="N355" i="1"/>
  <c r="N356" i="1"/>
  <c r="N357" i="1"/>
  <c r="N358" i="1"/>
  <c r="N359" i="1"/>
  <c r="N360" i="1"/>
  <c r="N361" i="1"/>
  <c r="N362" i="1"/>
  <c r="N363" i="1"/>
  <c r="N364" i="1"/>
  <c r="N365" i="1"/>
  <c r="N366" i="1"/>
  <c r="N367" i="1"/>
  <c r="N368" i="1"/>
  <c r="N369" i="1"/>
  <c r="N370" i="1"/>
  <c r="N371" i="1"/>
  <c r="N372" i="1"/>
  <c r="N373" i="1"/>
  <c r="N374" i="1"/>
  <c r="N375" i="1"/>
  <c r="N376" i="1"/>
  <c r="N377" i="1"/>
  <c r="N378" i="1"/>
  <c r="N379" i="1"/>
  <c r="N380" i="1"/>
  <c r="N381" i="1"/>
  <c r="N382" i="1"/>
  <c r="N383" i="1"/>
  <c r="N384" i="1"/>
  <c r="N385" i="1"/>
  <c r="N386" i="1"/>
  <c r="N387" i="1"/>
  <c r="N388" i="1"/>
  <c r="N389" i="1"/>
  <c r="N390" i="1"/>
  <c r="N391" i="1"/>
  <c r="N392" i="1"/>
  <c r="N393" i="1"/>
  <c r="N394" i="1"/>
  <c r="N395" i="1"/>
  <c r="N396" i="1"/>
  <c r="N397" i="1"/>
  <c r="N398" i="1"/>
  <c r="N399" i="1"/>
  <c r="N400" i="1"/>
  <c r="N401" i="1"/>
  <c r="N402" i="1"/>
  <c r="N403" i="1"/>
  <c r="N404" i="1"/>
  <c r="N405" i="1"/>
  <c r="N406" i="1"/>
  <c r="N407" i="1"/>
  <c r="N408" i="1"/>
  <c r="N409" i="1"/>
  <c r="N410" i="1"/>
  <c r="N411" i="1"/>
  <c r="N412" i="1"/>
  <c r="N413" i="1"/>
  <c r="N414" i="1"/>
  <c r="N415" i="1"/>
  <c r="N416" i="1"/>
  <c r="N417" i="1"/>
  <c r="N418" i="1"/>
  <c r="N419" i="1"/>
  <c r="N420" i="1"/>
  <c r="N421" i="1"/>
  <c r="N422" i="1"/>
  <c r="N423" i="1"/>
  <c r="N424" i="1"/>
  <c r="N425" i="1"/>
  <c r="N426" i="1"/>
  <c r="N427" i="1"/>
  <c r="N428" i="1"/>
  <c r="N429" i="1"/>
  <c r="N430" i="1"/>
  <c r="N431" i="1"/>
  <c r="N432" i="1"/>
  <c r="N433" i="1"/>
  <c r="N434" i="1"/>
  <c r="N435" i="1"/>
  <c r="N436" i="1"/>
  <c r="N437" i="1"/>
  <c r="N438" i="1"/>
  <c r="N439" i="1"/>
  <c r="N440" i="1"/>
  <c r="N441" i="1"/>
  <c r="N442" i="1"/>
  <c r="N443" i="1"/>
  <c r="N444" i="1"/>
  <c r="N445" i="1"/>
  <c r="N446" i="1"/>
  <c r="N447" i="1"/>
  <c r="N448" i="1"/>
  <c r="N449" i="1"/>
  <c r="N450" i="1"/>
  <c r="N451" i="1"/>
  <c r="N452" i="1"/>
  <c r="N453" i="1"/>
  <c r="N454" i="1"/>
  <c r="N455" i="1"/>
  <c r="N456" i="1"/>
  <c r="N457" i="1"/>
  <c r="N458" i="1"/>
  <c r="N459" i="1"/>
  <c r="N460" i="1"/>
  <c r="N461" i="1"/>
  <c r="N462" i="1"/>
  <c r="N463" i="1"/>
  <c r="N464" i="1"/>
  <c r="N465" i="1"/>
  <c r="N466" i="1"/>
  <c r="N467" i="1"/>
  <c r="N468" i="1"/>
  <c r="N469" i="1"/>
  <c r="N470" i="1"/>
  <c r="N471" i="1"/>
  <c r="N472" i="1"/>
  <c r="N473" i="1"/>
  <c r="N474" i="1"/>
  <c r="N475" i="1"/>
  <c r="N476" i="1"/>
  <c r="N477" i="1"/>
  <c r="N478" i="1"/>
  <c r="N479" i="1"/>
  <c r="N480" i="1"/>
  <c r="N481" i="1"/>
  <c r="N482" i="1"/>
  <c r="N483" i="1"/>
  <c r="N484" i="1"/>
  <c r="N485" i="1"/>
  <c r="N486" i="1"/>
  <c r="N487" i="1"/>
  <c r="N488" i="1"/>
  <c r="N489" i="1"/>
  <c r="N490" i="1"/>
  <c r="N491" i="1"/>
  <c r="N492" i="1"/>
  <c r="N493" i="1"/>
  <c r="N494" i="1"/>
  <c r="N495" i="1"/>
  <c r="N496" i="1"/>
  <c r="N497" i="1"/>
  <c r="N498" i="1"/>
  <c r="N499" i="1"/>
  <c r="N500" i="1"/>
  <c r="N501" i="1"/>
  <c r="N502" i="1"/>
  <c r="N503" i="1"/>
  <c r="N504" i="1"/>
  <c r="N505" i="1"/>
  <c r="N506" i="1"/>
  <c r="N507" i="1"/>
  <c r="N508" i="1"/>
  <c r="N509" i="1"/>
  <c r="N510" i="1"/>
  <c r="N511" i="1"/>
  <c r="N512" i="1"/>
  <c r="N513" i="1"/>
  <c r="N514" i="1"/>
  <c r="N515" i="1"/>
  <c r="N516" i="1"/>
  <c r="N517" i="1"/>
  <c r="N518" i="1"/>
  <c r="N519" i="1"/>
  <c r="N520" i="1"/>
  <c r="N521" i="1"/>
  <c r="N522" i="1"/>
  <c r="N523" i="1"/>
  <c r="N524" i="1"/>
  <c r="N525" i="1"/>
  <c r="N526" i="1"/>
  <c r="N527" i="1"/>
  <c r="N528" i="1"/>
  <c r="N529" i="1"/>
  <c r="N530" i="1"/>
  <c r="N531" i="1"/>
  <c r="N532" i="1"/>
  <c r="N533" i="1"/>
  <c r="N534" i="1"/>
  <c r="N535" i="1"/>
  <c r="N536" i="1"/>
  <c r="N537" i="1"/>
  <c r="N538" i="1"/>
  <c r="N539" i="1"/>
  <c r="N540" i="1"/>
  <c r="N541" i="1"/>
  <c r="N542" i="1"/>
  <c r="N543" i="1"/>
  <c r="N544" i="1"/>
  <c r="N545" i="1"/>
  <c r="N546" i="1"/>
  <c r="N547" i="1"/>
  <c r="N548" i="1"/>
  <c r="N549" i="1"/>
  <c r="N550" i="1"/>
  <c r="N551" i="1"/>
  <c r="N552" i="1"/>
  <c r="N553" i="1"/>
  <c r="N554" i="1"/>
  <c r="N555" i="1"/>
  <c r="N556" i="1"/>
  <c r="N557" i="1"/>
  <c r="N558" i="1"/>
  <c r="N559" i="1"/>
  <c r="N560" i="1"/>
  <c r="N561" i="1"/>
  <c r="N562" i="1"/>
  <c r="N563" i="1"/>
  <c r="N564" i="1"/>
  <c r="N565" i="1"/>
  <c r="N566" i="1"/>
  <c r="N567" i="1"/>
  <c r="N568" i="1"/>
  <c r="N569" i="1"/>
  <c r="N570" i="1"/>
  <c r="N571" i="1"/>
  <c r="N572" i="1"/>
  <c r="N573" i="1"/>
  <c r="N574" i="1"/>
  <c r="N575" i="1"/>
  <c r="N576" i="1"/>
  <c r="N577" i="1"/>
  <c r="N578" i="1"/>
  <c r="N579" i="1"/>
  <c r="N580" i="1"/>
  <c r="N581" i="1"/>
  <c r="N582" i="1"/>
  <c r="N583" i="1"/>
  <c r="N584" i="1"/>
  <c r="N585" i="1"/>
  <c r="N586" i="1"/>
  <c r="N587" i="1"/>
  <c r="N588" i="1"/>
  <c r="N589" i="1"/>
  <c r="N590" i="1"/>
  <c r="N591" i="1"/>
  <c r="N592" i="1"/>
  <c r="N593" i="1"/>
  <c r="N594" i="1"/>
  <c r="N595" i="1"/>
  <c r="N596" i="1"/>
  <c r="N597" i="1"/>
  <c r="N598" i="1"/>
  <c r="N599" i="1"/>
  <c r="N600" i="1"/>
  <c r="N601" i="1"/>
  <c r="N602" i="1"/>
  <c r="N603" i="1"/>
  <c r="N604" i="1"/>
  <c r="N605" i="1"/>
  <c r="N606" i="1"/>
  <c r="N607" i="1"/>
  <c r="N608" i="1"/>
  <c r="N609" i="1"/>
  <c r="N610" i="1"/>
  <c r="N611" i="1"/>
  <c r="N612" i="1"/>
  <c r="N613" i="1"/>
  <c r="N614" i="1"/>
  <c r="N615" i="1"/>
  <c r="N616" i="1"/>
  <c r="N617" i="1"/>
  <c r="N618" i="1"/>
  <c r="N619" i="1"/>
  <c r="N620" i="1"/>
  <c r="N621" i="1"/>
  <c r="N622" i="1"/>
  <c r="N623" i="1"/>
  <c r="N624" i="1"/>
  <c r="N625" i="1"/>
  <c r="N626" i="1"/>
  <c r="N627" i="1"/>
  <c r="N628" i="1"/>
  <c r="N629" i="1"/>
  <c r="N630" i="1"/>
  <c r="N631" i="1"/>
  <c r="N632" i="1"/>
  <c r="N633" i="1"/>
  <c r="N634" i="1"/>
  <c r="N635" i="1"/>
  <c r="N636" i="1"/>
  <c r="N637" i="1"/>
  <c r="N638" i="1"/>
  <c r="N639" i="1"/>
  <c r="N640" i="1"/>
  <c r="N641" i="1"/>
  <c r="N642" i="1"/>
  <c r="N643" i="1"/>
  <c r="N644" i="1"/>
  <c r="N645" i="1"/>
  <c r="N646" i="1"/>
  <c r="N647" i="1"/>
  <c r="N648" i="1"/>
  <c r="N649" i="1"/>
  <c r="N650" i="1"/>
  <c r="N651" i="1"/>
  <c r="N652" i="1"/>
  <c r="N653" i="1"/>
  <c r="N654" i="1"/>
  <c r="N655" i="1"/>
  <c r="N656" i="1"/>
  <c r="N657" i="1"/>
  <c r="N658" i="1"/>
  <c r="N659" i="1"/>
  <c r="N660" i="1"/>
  <c r="N661" i="1"/>
  <c r="N662" i="1"/>
  <c r="N663" i="1"/>
  <c r="N664" i="1"/>
  <c r="N665" i="1"/>
  <c r="N666" i="1"/>
  <c r="N667" i="1"/>
  <c r="N668" i="1"/>
  <c r="N669" i="1"/>
  <c r="N670" i="1"/>
  <c r="N671" i="1"/>
  <c r="N672" i="1"/>
  <c r="N673" i="1"/>
  <c r="N674" i="1"/>
  <c r="N675" i="1"/>
  <c r="N676" i="1"/>
  <c r="N677" i="1"/>
  <c r="N678" i="1"/>
  <c r="N679" i="1"/>
  <c r="N680" i="1"/>
  <c r="N681" i="1"/>
  <c r="N682" i="1"/>
  <c r="N683" i="1"/>
  <c r="N684" i="1"/>
  <c r="N685" i="1"/>
  <c r="N686" i="1"/>
  <c r="N687" i="1"/>
  <c r="N688" i="1"/>
  <c r="N689" i="1"/>
  <c r="N690" i="1"/>
  <c r="N691" i="1"/>
  <c r="N692" i="1"/>
  <c r="N693" i="1"/>
  <c r="N694" i="1"/>
  <c r="N695" i="1"/>
  <c r="N696" i="1"/>
  <c r="N697" i="1"/>
  <c r="N698" i="1"/>
  <c r="N699" i="1"/>
  <c r="N700" i="1"/>
  <c r="N701" i="1"/>
  <c r="N702" i="1"/>
  <c r="N703" i="1"/>
  <c r="N704" i="1"/>
  <c r="N705" i="1"/>
  <c r="N706" i="1"/>
  <c r="N707" i="1"/>
  <c r="N708" i="1"/>
  <c r="N709" i="1"/>
  <c r="N710" i="1"/>
  <c r="N711" i="1"/>
  <c r="N712" i="1"/>
  <c r="N713" i="1"/>
  <c r="N714" i="1"/>
  <c r="N715" i="1"/>
  <c r="N716" i="1"/>
  <c r="N717" i="1"/>
  <c r="N718" i="1"/>
  <c r="N719" i="1"/>
  <c r="N720" i="1"/>
  <c r="N721" i="1"/>
  <c r="N722" i="1"/>
  <c r="N723" i="1"/>
  <c r="N724" i="1"/>
  <c r="N725" i="1"/>
  <c r="N726" i="1"/>
  <c r="N727" i="1"/>
  <c r="N728" i="1"/>
  <c r="N729" i="1"/>
  <c r="N730" i="1"/>
  <c r="N731" i="1"/>
  <c r="N732" i="1"/>
  <c r="N733" i="1"/>
  <c r="N734" i="1"/>
  <c r="N735" i="1"/>
  <c r="N736" i="1"/>
  <c r="N737" i="1"/>
  <c r="N738" i="1"/>
  <c r="N739" i="1"/>
  <c r="N740" i="1"/>
  <c r="N741" i="1"/>
  <c r="N742" i="1"/>
  <c r="N743" i="1"/>
  <c r="N744" i="1"/>
  <c r="N745" i="1"/>
  <c r="N746" i="1"/>
  <c r="N747" i="1"/>
  <c r="N748" i="1"/>
  <c r="N749" i="1"/>
  <c r="N750" i="1"/>
  <c r="N751" i="1"/>
  <c r="N752" i="1"/>
  <c r="N753" i="1"/>
  <c r="N754" i="1"/>
  <c r="N755" i="1"/>
  <c r="N756" i="1"/>
  <c r="N757" i="1"/>
  <c r="N758" i="1"/>
  <c r="N759" i="1"/>
  <c r="N760" i="1"/>
  <c r="N761" i="1"/>
  <c r="N762" i="1"/>
  <c r="N763" i="1"/>
  <c r="N764" i="1"/>
  <c r="N765" i="1"/>
  <c r="N766" i="1"/>
  <c r="N767" i="1"/>
  <c r="N768" i="1"/>
  <c r="N769" i="1"/>
  <c r="N770" i="1"/>
  <c r="N771" i="1"/>
  <c r="N772" i="1"/>
  <c r="N773" i="1"/>
  <c r="N774" i="1"/>
  <c r="N775" i="1"/>
  <c r="N776" i="1"/>
  <c r="N777" i="1"/>
  <c r="N778" i="1"/>
  <c r="N779" i="1"/>
  <c r="N780" i="1"/>
  <c r="N781" i="1"/>
  <c r="N782" i="1"/>
  <c r="N783" i="1"/>
  <c r="N784" i="1"/>
  <c r="N785" i="1"/>
  <c r="N786" i="1"/>
  <c r="N787" i="1"/>
  <c r="N788" i="1"/>
  <c r="N789" i="1"/>
  <c r="N790" i="1"/>
  <c r="N791" i="1"/>
  <c r="N792" i="1"/>
  <c r="N793" i="1"/>
  <c r="N794" i="1"/>
  <c r="N795" i="1"/>
  <c r="N796" i="1"/>
  <c r="N797" i="1"/>
  <c r="N798" i="1"/>
  <c r="N799" i="1"/>
  <c r="N800" i="1"/>
  <c r="N801" i="1"/>
  <c r="N802" i="1"/>
  <c r="N803" i="1"/>
  <c r="N804" i="1"/>
  <c r="N805" i="1"/>
  <c r="N806" i="1"/>
  <c r="N807" i="1"/>
  <c r="N808" i="1"/>
  <c r="N809" i="1"/>
  <c r="N810" i="1"/>
  <c r="N811" i="1"/>
  <c r="N812" i="1"/>
  <c r="N813" i="1"/>
  <c r="N814" i="1"/>
  <c r="N815" i="1"/>
  <c r="N816" i="1"/>
  <c r="N817" i="1"/>
  <c r="N818" i="1"/>
  <c r="N819" i="1"/>
  <c r="N820" i="1"/>
  <c r="N821" i="1"/>
  <c r="N822" i="1"/>
  <c r="N823" i="1"/>
  <c r="N824" i="1"/>
  <c r="N825" i="1"/>
  <c r="N826" i="1"/>
  <c r="N827" i="1"/>
  <c r="N828" i="1"/>
  <c r="N829" i="1"/>
  <c r="N830" i="1"/>
  <c r="N831" i="1"/>
  <c r="N832" i="1"/>
  <c r="N833" i="1"/>
  <c r="N834" i="1"/>
  <c r="N835" i="1"/>
  <c r="N836" i="1"/>
  <c r="N837" i="1"/>
  <c r="N838" i="1"/>
  <c r="N839" i="1"/>
  <c r="N840" i="1"/>
  <c r="N841" i="1"/>
  <c r="N842" i="1"/>
  <c r="N843" i="1"/>
  <c r="N844" i="1"/>
  <c r="N845" i="1"/>
  <c r="N846" i="1"/>
  <c r="N847" i="1"/>
  <c r="N848" i="1"/>
  <c r="N849" i="1"/>
  <c r="N850" i="1"/>
  <c r="N851" i="1"/>
  <c r="N852" i="1"/>
  <c r="N853" i="1"/>
  <c r="N854" i="1"/>
  <c r="N855" i="1"/>
  <c r="N856" i="1"/>
  <c r="N857" i="1"/>
  <c r="N858" i="1"/>
  <c r="N859" i="1"/>
  <c r="N860" i="1"/>
  <c r="N861" i="1"/>
  <c r="N862" i="1"/>
  <c r="N863" i="1"/>
  <c r="N864" i="1"/>
  <c r="N865" i="1"/>
  <c r="N866" i="1"/>
  <c r="N867" i="1"/>
  <c r="N868" i="1"/>
  <c r="N869" i="1"/>
  <c r="N870" i="1"/>
  <c r="N871" i="1"/>
  <c r="N872" i="1"/>
  <c r="N873" i="1"/>
  <c r="N874" i="1"/>
  <c r="N875" i="1"/>
  <c r="N876" i="1"/>
  <c r="N877" i="1"/>
  <c r="N878" i="1"/>
  <c r="N879" i="1"/>
  <c r="N880" i="1"/>
  <c r="N881" i="1"/>
  <c r="N882" i="1"/>
  <c r="N883" i="1"/>
  <c r="N884" i="1"/>
  <c r="N885" i="1"/>
  <c r="N886" i="1"/>
  <c r="N887" i="1"/>
  <c r="N888" i="1"/>
  <c r="N889" i="1"/>
  <c r="N890" i="1"/>
  <c r="N891" i="1"/>
  <c r="N892" i="1"/>
  <c r="N893" i="1"/>
  <c r="N894" i="1"/>
  <c r="N895" i="1"/>
  <c r="N896" i="1"/>
  <c r="N897" i="1"/>
  <c r="N898" i="1"/>
  <c r="N899" i="1"/>
  <c r="N900" i="1"/>
  <c r="N901" i="1"/>
  <c r="N902" i="1"/>
  <c r="N903" i="1"/>
  <c r="N904" i="1"/>
  <c r="N905" i="1"/>
  <c r="N906" i="1"/>
  <c r="N907" i="1"/>
  <c r="N908" i="1"/>
  <c r="N909" i="1"/>
  <c r="N910" i="1"/>
  <c r="N911" i="1"/>
  <c r="N912" i="1"/>
  <c r="N913" i="1"/>
  <c r="N914" i="1"/>
  <c r="N915" i="1"/>
  <c r="N916" i="1"/>
  <c r="N917" i="1"/>
  <c r="N918" i="1"/>
  <c r="N919" i="1"/>
  <c r="N920" i="1"/>
  <c r="N921" i="1"/>
  <c r="N922" i="1"/>
  <c r="N923" i="1"/>
  <c r="N924" i="1"/>
  <c r="N925" i="1"/>
  <c r="N926" i="1"/>
  <c r="N927" i="1"/>
  <c r="N928" i="1"/>
  <c r="N929" i="1"/>
  <c r="N930" i="1"/>
  <c r="N931" i="1"/>
  <c r="N932" i="1"/>
  <c r="N933" i="1"/>
  <c r="N934" i="1"/>
  <c r="N935" i="1"/>
  <c r="N936" i="1"/>
  <c r="N937" i="1"/>
  <c r="N938" i="1"/>
  <c r="N939" i="1"/>
  <c r="N940" i="1"/>
  <c r="N941" i="1"/>
  <c r="N942" i="1"/>
  <c r="N943" i="1"/>
  <c r="N944" i="1"/>
  <c r="N945" i="1"/>
  <c r="N946" i="1"/>
  <c r="N947" i="1"/>
  <c r="N948" i="1"/>
  <c r="N949" i="1"/>
  <c r="N950" i="1"/>
  <c r="N951" i="1"/>
  <c r="N952" i="1"/>
  <c r="N953" i="1"/>
  <c r="N954" i="1"/>
  <c r="N955" i="1"/>
  <c r="N956" i="1"/>
  <c r="N957" i="1"/>
  <c r="N958" i="1"/>
  <c r="N959" i="1"/>
  <c r="N960" i="1"/>
  <c r="N961" i="1"/>
  <c r="N962" i="1"/>
  <c r="N963" i="1"/>
  <c r="N964" i="1"/>
  <c r="N965" i="1"/>
  <c r="N966" i="1"/>
  <c r="N967" i="1"/>
  <c r="N968" i="1"/>
  <c r="N969" i="1"/>
  <c r="N970" i="1"/>
  <c r="N971" i="1"/>
  <c r="N972" i="1"/>
  <c r="N973" i="1"/>
  <c r="N974" i="1"/>
  <c r="N975" i="1"/>
  <c r="N976" i="1"/>
  <c r="N977" i="1"/>
  <c r="N978" i="1"/>
  <c r="N979" i="1"/>
  <c r="N980" i="1"/>
  <c r="N981" i="1"/>
  <c r="N982" i="1"/>
  <c r="N983" i="1"/>
  <c r="N984" i="1"/>
  <c r="N985" i="1"/>
  <c r="N986" i="1"/>
  <c r="N987" i="1"/>
  <c r="N988" i="1"/>
  <c r="N989" i="1"/>
  <c r="N990" i="1"/>
  <c r="N991" i="1"/>
  <c r="N992" i="1"/>
  <c r="N993" i="1"/>
  <c r="N994" i="1"/>
  <c r="N995" i="1"/>
  <c r="N996" i="1"/>
  <c r="N997" i="1"/>
  <c r="N998" i="1"/>
  <c r="N999" i="1"/>
  <c r="N1000" i="1"/>
  <c r="N1001" i="1"/>
  <c r="N1002" i="1"/>
  <c r="N1003" i="1"/>
  <c r="N1004" i="1"/>
  <c r="N1005" i="1"/>
  <c r="N1006" i="1"/>
  <c r="N1007" i="1"/>
  <c r="N1008" i="1"/>
  <c r="N1009" i="1"/>
  <c r="N1010" i="1"/>
  <c r="N1011" i="1"/>
  <c r="N1012" i="1"/>
  <c r="N1013" i="1"/>
  <c r="N1014" i="1"/>
  <c r="N1015" i="1"/>
  <c r="N1016" i="1"/>
  <c r="N1017" i="1"/>
  <c r="N1018" i="1"/>
  <c r="N1019" i="1"/>
  <c r="N1020" i="1"/>
  <c r="N1021" i="1"/>
  <c r="N1022" i="1"/>
  <c r="N1023" i="1"/>
  <c r="N1024" i="1"/>
  <c r="N1025" i="1"/>
  <c r="N1026" i="1"/>
  <c r="N1027" i="1"/>
  <c r="N1028" i="1"/>
  <c r="N1029" i="1"/>
  <c r="N1030" i="1"/>
  <c r="N1031" i="1"/>
  <c r="N1032" i="1"/>
  <c r="N1033" i="1"/>
  <c r="N1034" i="1"/>
  <c r="N1035" i="1"/>
  <c r="N1036" i="1"/>
  <c r="N1037" i="1"/>
  <c r="N1038" i="1"/>
  <c r="N1039" i="1"/>
  <c r="N1040" i="1"/>
  <c r="N1041" i="1"/>
  <c r="N1042" i="1"/>
  <c r="N1043" i="1"/>
  <c r="N1044" i="1"/>
  <c r="N1045" i="1"/>
  <c r="N1046" i="1"/>
  <c r="N1047" i="1"/>
  <c r="N1048" i="1"/>
  <c r="N1049" i="1"/>
  <c r="N1050" i="1"/>
  <c r="N1051" i="1"/>
  <c r="N1052" i="1"/>
  <c r="N1053" i="1"/>
  <c r="N1054" i="1"/>
  <c r="N1055" i="1"/>
  <c r="N1056" i="1"/>
  <c r="N1057" i="1"/>
  <c r="N1058" i="1"/>
  <c r="N1059" i="1"/>
  <c r="N1060" i="1"/>
  <c r="N1061" i="1"/>
  <c r="N1062" i="1"/>
  <c r="N1063" i="1"/>
  <c r="N1064" i="1"/>
  <c r="N1065" i="1"/>
  <c r="N1066" i="1"/>
  <c r="N1067" i="1"/>
  <c r="N1068" i="1"/>
  <c r="N1069" i="1"/>
  <c r="N1070" i="1"/>
  <c r="N1071" i="1"/>
  <c r="N1072" i="1"/>
  <c r="N1073" i="1"/>
  <c r="N1074" i="1"/>
  <c r="N1075" i="1"/>
  <c r="N1076" i="1"/>
  <c r="N1077" i="1"/>
  <c r="N1078" i="1"/>
  <c r="N1079" i="1"/>
  <c r="N1080" i="1"/>
  <c r="N1081" i="1"/>
  <c r="N1082" i="1"/>
  <c r="N1083" i="1"/>
  <c r="N1084" i="1"/>
  <c r="N1085" i="1"/>
  <c r="N1086" i="1"/>
  <c r="N1087" i="1"/>
  <c r="N1088" i="1"/>
  <c r="N1089" i="1"/>
  <c r="N1090" i="1"/>
  <c r="N1091" i="1"/>
  <c r="N1092" i="1"/>
  <c r="N1093" i="1"/>
  <c r="N1094" i="1"/>
  <c r="N1095" i="1"/>
  <c r="N1096" i="1"/>
  <c r="N1097" i="1"/>
  <c r="N1098" i="1"/>
  <c r="N1099" i="1"/>
  <c r="N1100" i="1"/>
  <c r="N1101" i="1"/>
  <c r="N1102" i="1"/>
  <c r="N1103" i="1"/>
  <c r="N1104" i="1"/>
  <c r="N1105" i="1"/>
  <c r="N1106" i="1"/>
  <c r="N1107" i="1"/>
  <c r="N1108" i="1"/>
  <c r="N1109" i="1"/>
  <c r="N1110" i="1"/>
  <c r="N1111" i="1"/>
  <c r="N1112" i="1"/>
  <c r="N1113" i="1"/>
  <c r="N1114" i="1"/>
  <c r="N1115" i="1"/>
  <c r="N1116" i="1"/>
  <c r="N1117" i="1"/>
  <c r="N1118" i="1"/>
  <c r="N1119" i="1"/>
  <c r="N1120" i="1"/>
  <c r="N1121" i="1"/>
  <c r="N1122" i="1"/>
  <c r="N1123" i="1"/>
  <c r="N1124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137" i="1"/>
  <c r="N1138" i="1"/>
  <c r="N1139" i="1"/>
  <c r="N1140" i="1"/>
  <c r="N1141" i="1"/>
  <c r="N1142" i="1"/>
  <c r="N1143" i="1"/>
  <c r="N1144" i="1"/>
  <c r="N1145" i="1"/>
  <c r="N1146" i="1"/>
  <c r="N1147" i="1"/>
  <c r="N1148" i="1"/>
  <c r="N1149" i="1"/>
  <c r="N1150" i="1"/>
  <c r="N1151" i="1"/>
  <c r="N1152" i="1"/>
  <c r="N1153" i="1"/>
  <c r="N1154" i="1"/>
  <c r="N1155" i="1"/>
  <c r="N1156" i="1"/>
  <c r="N1157" i="1"/>
  <c r="N1158" i="1"/>
  <c r="N1159" i="1"/>
  <c r="N1160" i="1"/>
  <c r="N1161" i="1"/>
  <c r="N1162" i="1"/>
  <c r="N1163" i="1"/>
  <c r="N1164" i="1"/>
  <c r="N1165" i="1"/>
  <c r="N1166" i="1"/>
  <c r="N1167" i="1"/>
  <c r="N1168" i="1"/>
  <c r="N1169" i="1"/>
  <c r="N1170" i="1"/>
  <c r="N1171" i="1"/>
  <c r="N1172" i="1"/>
  <c r="N1173" i="1"/>
  <c r="N1174" i="1"/>
  <c r="N1175" i="1"/>
  <c r="N1176" i="1"/>
  <c r="N1177" i="1"/>
  <c r="N1178" i="1"/>
  <c r="N1179" i="1"/>
  <c r="N1180" i="1"/>
  <c r="N1181" i="1"/>
  <c r="N1182" i="1"/>
  <c r="N1183" i="1"/>
  <c r="N1184" i="1"/>
  <c r="N1185" i="1"/>
  <c r="N1186" i="1"/>
  <c r="N1187" i="1"/>
  <c r="N1188" i="1"/>
  <c r="N1189" i="1"/>
  <c r="N1190" i="1"/>
  <c r="N1191" i="1"/>
  <c r="N1192" i="1"/>
  <c r="N1193" i="1"/>
  <c r="N1194" i="1"/>
  <c r="N1195" i="1"/>
  <c r="N1196" i="1"/>
  <c r="N1197" i="1"/>
  <c r="N1198" i="1"/>
  <c r="N1199" i="1"/>
  <c r="N1200" i="1"/>
  <c r="N1201" i="1"/>
  <c r="N1202" i="1"/>
  <c r="N1203" i="1"/>
  <c r="N1204" i="1"/>
  <c r="N1205" i="1"/>
  <c r="N1206" i="1"/>
  <c r="N1207" i="1"/>
  <c r="N1208" i="1"/>
  <c r="N1209" i="1"/>
  <c r="N1210" i="1"/>
  <c r="N1211" i="1"/>
  <c r="N1212" i="1"/>
  <c r="N1213" i="1"/>
  <c r="N1214" i="1"/>
  <c r="N1215" i="1"/>
  <c r="N1216" i="1"/>
  <c r="N1217" i="1"/>
  <c r="N1218" i="1"/>
  <c r="N1219" i="1"/>
  <c r="N1220" i="1"/>
  <c r="N1221" i="1"/>
  <c r="N1222" i="1"/>
  <c r="N1223" i="1"/>
  <c r="N1224" i="1"/>
  <c r="N1225" i="1"/>
  <c r="N1226" i="1"/>
  <c r="N1227" i="1"/>
  <c r="N1228" i="1"/>
  <c r="N1229" i="1"/>
  <c r="N1230" i="1"/>
  <c r="N1231" i="1"/>
  <c r="N1232" i="1"/>
  <c r="N1233" i="1"/>
  <c r="N1234" i="1"/>
  <c r="N1235" i="1"/>
  <c r="N1236" i="1"/>
  <c r="N1237" i="1"/>
  <c r="N1238" i="1"/>
  <c r="N1239" i="1"/>
  <c r="N1240" i="1"/>
  <c r="N1241" i="1"/>
  <c r="N1242" i="1"/>
  <c r="N1243" i="1"/>
  <c r="N1244" i="1"/>
  <c r="N1245" i="1"/>
  <c r="N1246" i="1"/>
  <c r="N1247" i="1"/>
  <c r="N1248" i="1"/>
  <c r="N1249" i="1"/>
  <c r="N1250" i="1"/>
  <c r="N1251" i="1"/>
  <c r="N1252" i="1"/>
  <c r="N1253" i="1"/>
  <c r="N1254" i="1"/>
  <c r="N1255" i="1"/>
  <c r="N1256" i="1"/>
  <c r="N1257" i="1"/>
  <c r="N1258" i="1"/>
  <c r="N1259" i="1"/>
  <c r="N1260" i="1"/>
  <c r="N1261" i="1"/>
  <c r="N1262" i="1"/>
  <c r="N1263" i="1"/>
  <c r="N1264" i="1"/>
  <c r="N1265" i="1"/>
  <c r="N1266" i="1"/>
  <c r="N1267" i="1"/>
  <c r="N1268" i="1"/>
  <c r="N1269" i="1"/>
  <c r="N1270" i="1"/>
  <c r="N1271" i="1"/>
  <c r="N1272" i="1"/>
  <c r="N1273" i="1"/>
  <c r="N1274" i="1"/>
  <c r="N1275" i="1"/>
  <c r="N1276" i="1"/>
  <c r="N1277" i="1"/>
  <c r="N1278" i="1"/>
  <c r="N1279" i="1"/>
  <c r="N1280" i="1"/>
  <c r="N1281" i="1"/>
  <c r="N1282" i="1"/>
  <c r="N1283" i="1"/>
  <c r="N1284" i="1"/>
  <c r="N1285" i="1"/>
  <c r="N1286" i="1"/>
  <c r="N1287" i="1"/>
  <c r="N1288" i="1"/>
  <c r="N1289" i="1"/>
  <c r="N1290" i="1"/>
  <c r="N1291" i="1"/>
  <c r="N1292" i="1"/>
  <c r="N1293" i="1"/>
  <c r="N1294" i="1"/>
  <c r="N1295" i="1"/>
  <c r="N1296" i="1"/>
  <c r="N1297" i="1"/>
  <c r="N1298" i="1"/>
  <c r="N1299" i="1"/>
  <c r="N1300" i="1"/>
  <c r="N1301" i="1"/>
  <c r="N1302" i="1"/>
  <c r="N1303" i="1"/>
  <c r="N1304" i="1"/>
  <c r="N1305" i="1"/>
  <c r="N1306" i="1"/>
  <c r="N1307" i="1"/>
  <c r="N1308" i="1"/>
  <c r="N1309" i="1"/>
  <c r="N1310" i="1"/>
  <c r="N1311" i="1"/>
  <c r="N1312" i="1"/>
  <c r="N1313" i="1"/>
  <c r="N1314" i="1"/>
  <c r="N1315" i="1"/>
  <c r="N1316" i="1"/>
  <c r="N1317" i="1"/>
  <c r="N1318" i="1"/>
  <c r="N1319" i="1"/>
  <c r="N1320" i="1"/>
  <c r="N1321" i="1"/>
  <c r="N1322" i="1"/>
  <c r="N1323" i="1"/>
  <c r="N1324" i="1"/>
  <c r="N1325" i="1"/>
  <c r="N1326" i="1"/>
  <c r="N1327" i="1"/>
  <c r="N1328" i="1"/>
  <c r="N1329" i="1"/>
  <c r="N1330" i="1"/>
  <c r="N1331" i="1"/>
  <c r="N1332" i="1"/>
  <c r="N1333" i="1"/>
  <c r="N1334" i="1"/>
  <c r="N1335" i="1"/>
  <c r="N1336" i="1"/>
  <c r="N1337" i="1"/>
  <c r="N1338" i="1"/>
  <c r="N1339" i="1"/>
  <c r="N1340" i="1"/>
  <c r="N1341" i="1"/>
  <c r="N1342" i="1"/>
  <c r="N1343" i="1"/>
  <c r="N1344" i="1"/>
  <c r="N1345" i="1"/>
  <c r="N1346" i="1"/>
  <c r="N1347" i="1"/>
  <c r="N1348" i="1"/>
  <c r="N1349" i="1"/>
  <c r="N1350" i="1"/>
  <c r="N1351" i="1"/>
  <c r="N1352" i="1"/>
  <c r="N1353" i="1"/>
  <c r="N1354" i="1"/>
  <c r="N1355" i="1"/>
  <c r="N1356" i="1"/>
  <c r="N1357" i="1"/>
  <c r="N1358" i="1"/>
  <c r="N1359" i="1"/>
  <c r="N1360" i="1"/>
  <c r="N1361" i="1"/>
  <c r="N1362" i="1"/>
  <c r="N1363" i="1"/>
  <c r="N1364" i="1"/>
  <c r="N1365" i="1"/>
  <c r="N1366" i="1"/>
  <c r="N1367" i="1"/>
  <c r="N1368" i="1"/>
  <c r="N1369" i="1"/>
  <c r="N1370" i="1"/>
  <c r="N1371" i="1"/>
  <c r="N1372" i="1"/>
  <c r="N1373" i="1"/>
  <c r="N1374" i="1"/>
  <c r="N1375" i="1"/>
  <c r="N1376" i="1"/>
  <c r="N1377" i="1"/>
  <c r="N1378" i="1"/>
  <c r="N1379" i="1"/>
  <c r="N1380" i="1"/>
  <c r="N1381" i="1"/>
  <c r="N1382" i="1"/>
  <c r="N1383" i="1"/>
  <c r="N1384" i="1"/>
  <c r="N1385" i="1"/>
  <c r="N1386" i="1"/>
  <c r="N1387" i="1"/>
  <c r="N1388" i="1"/>
  <c r="N1389" i="1"/>
  <c r="N1390" i="1"/>
  <c r="N1391" i="1"/>
  <c r="N1392" i="1"/>
  <c r="N1393" i="1"/>
  <c r="N1394" i="1"/>
  <c r="N1395" i="1"/>
  <c r="N1396" i="1"/>
  <c r="N1397" i="1"/>
  <c r="N1398" i="1"/>
  <c r="N1399" i="1"/>
  <c r="N1400" i="1"/>
  <c r="N1401" i="1"/>
  <c r="N1402" i="1"/>
  <c r="N1403" i="1"/>
  <c r="N1404" i="1"/>
  <c r="N1405" i="1"/>
  <c r="N1406" i="1"/>
  <c r="N1407" i="1"/>
  <c r="N1408" i="1"/>
  <c r="N1409" i="1"/>
  <c r="N1410" i="1"/>
  <c r="N1411" i="1"/>
  <c r="N1412" i="1"/>
  <c r="N1413" i="1"/>
  <c r="N1414" i="1"/>
  <c r="N1415" i="1"/>
  <c r="N1416" i="1"/>
  <c r="N1417" i="1"/>
  <c r="N1418" i="1"/>
  <c r="N1419" i="1"/>
  <c r="N1420" i="1"/>
  <c r="N1421" i="1"/>
  <c r="N1422" i="1"/>
  <c r="N1423" i="1"/>
  <c r="N1424" i="1"/>
  <c r="N1425" i="1"/>
  <c r="N1426" i="1"/>
  <c r="N1427" i="1"/>
  <c r="N1428" i="1"/>
  <c r="N1429" i="1"/>
  <c r="N1430" i="1"/>
  <c r="N1431" i="1"/>
  <c r="N1432" i="1"/>
  <c r="N1433" i="1"/>
  <c r="N1434" i="1"/>
  <c r="N1435" i="1"/>
  <c r="N1436" i="1"/>
  <c r="N1437" i="1"/>
  <c r="N1438" i="1"/>
  <c r="N1439" i="1"/>
  <c r="N1440" i="1"/>
  <c r="N1441" i="1"/>
  <c r="N1442" i="1"/>
  <c r="N1443" i="1"/>
  <c r="N1444" i="1"/>
  <c r="N1445" i="1"/>
  <c r="N1446" i="1"/>
  <c r="N1447" i="1"/>
  <c r="N1448" i="1"/>
  <c r="N1449" i="1"/>
  <c r="N1450" i="1"/>
  <c r="N1451" i="1"/>
  <c r="N1452" i="1"/>
  <c r="N1453" i="1"/>
  <c r="N1454" i="1"/>
  <c r="N1455" i="1"/>
  <c r="N1456" i="1"/>
  <c r="N1457" i="1"/>
  <c r="N1458" i="1"/>
  <c r="N1459" i="1"/>
  <c r="N1460" i="1"/>
  <c r="N1461" i="1"/>
  <c r="N1462" i="1"/>
  <c r="N1463" i="1"/>
  <c r="N1464" i="1"/>
  <c r="N1465" i="1"/>
  <c r="N1466" i="1"/>
  <c r="N1467" i="1"/>
  <c r="N1468" i="1"/>
  <c r="N1469" i="1"/>
  <c r="N1470" i="1"/>
  <c r="N1471" i="1"/>
  <c r="N1472" i="1"/>
  <c r="N1473" i="1"/>
  <c r="N1474" i="1"/>
  <c r="N1475" i="1"/>
  <c r="N1476" i="1"/>
  <c r="N1477" i="1"/>
  <c r="N1478" i="1"/>
  <c r="N1479" i="1"/>
  <c r="N1480" i="1"/>
  <c r="N1481" i="1"/>
  <c r="N1482" i="1"/>
  <c r="N1483" i="1"/>
  <c r="N1484" i="1"/>
  <c r="N1485" i="1"/>
  <c r="N1486" i="1"/>
  <c r="N1487" i="1"/>
  <c r="N1488" i="1"/>
  <c r="N1489" i="1"/>
  <c r="N1490" i="1"/>
  <c r="N1491" i="1"/>
  <c r="N1492" i="1"/>
  <c r="N1493" i="1"/>
  <c r="N1494" i="1"/>
  <c r="N1495" i="1"/>
  <c r="N1496" i="1"/>
  <c r="N1497" i="1"/>
  <c r="N1498" i="1"/>
  <c r="N1499" i="1"/>
  <c r="N1500" i="1"/>
  <c r="N1501" i="1"/>
  <c r="N1502" i="1"/>
  <c r="N1503" i="1"/>
  <c r="N1504" i="1"/>
  <c r="N1505" i="1"/>
  <c r="N1506" i="1"/>
  <c r="N1507" i="1"/>
  <c r="N1508" i="1"/>
  <c r="N1509" i="1"/>
  <c r="N1510" i="1"/>
  <c r="N1511" i="1"/>
  <c r="N1512" i="1"/>
  <c r="N1513" i="1"/>
  <c r="N1514" i="1"/>
  <c r="N1515" i="1"/>
  <c r="N1516" i="1"/>
  <c r="N1517" i="1"/>
  <c r="N1518" i="1"/>
  <c r="N1519" i="1"/>
  <c r="N1520" i="1"/>
  <c r="N1521" i="1"/>
  <c r="N1522" i="1"/>
  <c r="N1523" i="1"/>
  <c r="N1524" i="1"/>
  <c r="N1525" i="1"/>
  <c r="N1526" i="1"/>
  <c r="N1527" i="1"/>
  <c r="N1528" i="1"/>
  <c r="N1529" i="1"/>
  <c r="N1530" i="1"/>
  <c r="N1531" i="1"/>
  <c r="N1532" i="1"/>
  <c r="N1533" i="1"/>
  <c r="N1534" i="1"/>
  <c r="N1535" i="1"/>
  <c r="N1536" i="1"/>
  <c r="N1537" i="1"/>
  <c r="N1538" i="1"/>
  <c r="N1539" i="1"/>
  <c r="N1540" i="1"/>
  <c r="N1541" i="1"/>
  <c r="N1542" i="1"/>
  <c r="N1543" i="1"/>
  <c r="N1544" i="1"/>
  <c r="N1545" i="1"/>
  <c r="N1546" i="1"/>
  <c r="N1547" i="1"/>
  <c r="N1548" i="1"/>
  <c r="N1549" i="1"/>
  <c r="N1550" i="1"/>
  <c r="N1551" i="1"/>
  <c r="N1552" i="1"/>
  <c r="N1553" i="1"/>
  <c r="N1554" i="1"/>
  <c r="N1555" i="1"/>
  <c r="N1556" i="1"/>
  <c r="N1557" i="1"/>
  <c r="N1558" i="1"/>
  <c r="N1559" i="1"/>
  <c r="N1560" i="1"/>
  <c r="N1561" i="1"/>
  <c r="N1562" i="1"/>
  <c r="N1563" i="1"/>
  <c r="N1564" i="1"/>
  <c r="N1565" i="1"/>
  <c r="N1566" i="1"/>
  <c r="N1567" i="1"/>
  <c r="N1568" i="1"/>
  <c r="N1569" i="1"/>
  <c r="N1570" i="1"/>
  <c r="N1571" i="1"/>
  <c r="N1572" i="1"/>
  <c r="N1573" i="1"/>
  <c r="N1574" i="1"/>
  <c r="N1575" i="1"/>
  <c r="N1576" i="1"/>
  <c r="N1577" i="1"/>
  <c r="N1578" i="1"/>
  <c r="N1579" i="1"/>
  <c r="N1580" i="1"/>
  <c r="N1581" i="1"/>
  <c r="N1582" i="1"/>
  <c r="N1583" i="1"/>
  <c r="N1584" i="1"/>
  <c r="N1585" i="1"/>
  <c r="N1586" i="1"/>
  <c r="N1587" i="1"/>
  <c r="N1588" i="1"/>
  <c r="N1589" i="1"/>
  <c r="N1590" i="1"/>
  <c r="N1591" i="1"/>
  <c r="N1592" i="1"/>
  <c r="N1593" i="1"/>
  <c r="N1594" i="1"/>
  <c r="N1595" i="1"/>
  <c r="N1596" i="1"/>
  <c r="N1597" i="1"/>
  <c r="N1598" i="1"/>
  <c r="N1599" i="1"/>
  <c r="N1600" i="1"/>
  <c r="N1601" i="1"/>
  <c r="N1602" i="1"/>
  <c r="N1603" i="1"/>
  <c r="N1604" i="1"/>
  <c r="N1605" i="1"/>
  <c r="N1606" i="1"/>
  <c r="N1607" i="1"/>
  <c r="N1608" i="1"/>
  <c r="N1609" i="1"/>
  <c r="N1610" i="1"/>
  <c r="N1611" i="1"/>
  <c r="N1612" i="1"/>
  <c r="N1613" i="1"/>
  <c r="N1614" i="1"/>
  <c r="N1615" i="1"/>
  <c r="N1616" i="1"/>
  <c r="N1617" i="1"/>
  <c r="N1618" i="1"/>
  <c r="N1619" i="1"/>
  <c r="N1620" i="1"/>
  <c r="N1621" i="1"/>
  <c r="N1622" i="1"/>
  <c r="N1623" i="1"/>
  <c r="N3" i="1"/>
</calcChain>
</file>

<file path=xl/sharedStrings.xml><?xml version="1.0" encoding="utf-8"?>
<sst xmlns="http://schemas.openxmlformats.org/spreadsheetml/2006/main" count="7158" uniqueCount="1957">
  <si>
    <t>Chromosome</t>
  </si>
  <si>
    <t>Position</t>
  </si>
  <si>
    <t>Alleles</t>
  </si>
  <si>
    <t>Outcome</t>
  </si>
  <si>
    <t>MOI</t>
  </si>
  <si>
    <t>Direction</t>
  </si>
  <si>
    <t>Pvalue</t>
  </si>
  <si>
    <t>rs112270823</t>
  </si>
  <si>
    <t>A/G</t>
  </si>
  <si>
    <t>Log(CAC+1)</t>
  </si>
  <si>
    <t>Recessive</t>
  </si>
  <si>
    <t>VWA1</t>
  </si>
  <si>
    <t>rs17875912</t>
  </si>
  <si>
    <t>T/C</t>
  </si>
  <si>
    <t>Additive</t>
  </si>
  <si>
    <t>AGTRAP</t>
  </si>
  <si>
    <t>rs12120805</t>
  </si>
  <si>
    <t>KAZN</t>
  </si>
  <si>
    <t>rs4912102</t>
  </si>
  <si>
    <t>CAC&gt;=10 vs. CAC&lt;10</t>
  </si>
  <si>
    <t>CAPZB</t>
  </si>
  <si>
    <t>rs55865698</t>
  </si>
  <si>
    <t>HIVEP3</t>
  </si>
  <si>
    <t>rs142147504</t>
  </si>
  <si>
    <t>A/C</t>
  </si>
  <si>
    <t>Dominant</t>
  </si>
  <si>
    <t>rs11590627</t>
  </si>
  <si>
    <t>PTPRF</t>
  </si>
  <si>
    <t>rs7544101</t>
  </si>
  <si>
    <t>rs72891772</t>
  </si>
  <si>
    <t>ERI3</t>
  </si>
  <si>
    <t>rs6673792</t>
  </si>
  <si>
    <t>rs72891775</t>
  </si>
  <si>
    <t>rs3853366</t>
  </si>
  <si>
    <t>rs7523201</t>
  </si>
  <si>
    <t>rs10889153</t>
  </si>
  <si>
    <t>FGGY</t>
  </si>
  <si>
    <t>rs4259695</t>
  </si>
  <si>
    <t>rs12067936</t>
  </si>
  <si>
    <t>LEPR</t>
  </si>
  <si>
    <t>rs11209302</t>
  </si>
  <si>
    <t>rs11210291</t>
  </si>
  <si>
    <t>rs4633235</t>
  </si>
  <si>
    <t>rs9425019</t>
  </si>
  <si>
    <t>C/G</t>
  </si>
  <si>
    <t>rs9425127</t>
  </si>
  <si>
    <t>rs1909067</t>
  </si>
  <si>
    <t>rs4451506</t>
  </si>
  <si>
    <t>A/T</t>
  </si>
  <si>
    <t>rs55635448</t>
  </si>
  <si>
    <t>SLC44A5</t>
  </si>
  <si>
    <t>rs12078422</t>
  </si>
  <si>
    <t>rs74096317</t>
  </si>
  <si>
    <t>rs56414212</t>
  </si>
  <si>
    <t>rs188931582</t>
  </si>
  <si>
    <t>rs10873663</t>
  </si>
  <si>
    <t>rs17099785</t>
  </si>
  <si>
    <t>HS2ST1</t>
  </si>
  <si>
    <t>rs113213655</t>
  </si>
  <si>
    <t>rs76120690</t>
  </si>
  <si>
    <t>rs994452</t>
  </si>
  <si>
    <t>rs17112695</t>
  </si>
  <si>
    <t>SLC44A3</t>
  </si>
  <si>
    <t>rs74101919</t>
  </si>
  <si>
    <t>LOC729970</t>
  </si>
  <si>
    <t>rs11166438</t>
  </si>
  <si>
    <t>T/G</t>
  </si>
  <si>
    <t>rs113443926</t>
  </si>
  <si>
    <t>rs671848</t>
  </si>
  <si>
    <t>NTNG1</t>
  </si>
  <si>
    <t>rs190373749</t>
  </si>
  <si>
    <t>AKNAD1</t>
  </si>
  <si>
    <t>rs320368</t>
  </si>
  <si>
    <t>rs115632163</t>
  </si>
  <si>
    <t>rs114520958</t>
  </si>
  <si>
    <t>rs113862699</t>
  </si>
  <si>
    <t>LOC100289211</t>
  </si>
  <si>
    <t>rs144592366</t>
  </si>
  <si>
    <t>rs146512905</t>
  </si>
  <si>
    <t>rs188946955</t>
  </si>
  <si>
    <t>NCSTN</t>
  </si>
  <si>
    <t>rs181440235</t>
  </si>
  <si>
    <t>rs1397209</t>
  </si>
  <si>
    <t>DDR2</t>
  </si>
  <si>
    <t>rs2861451</t>
  </si>
  <si>
    <t>POU2F1</t>
  </si>
  <si>
    <t>rs73022279</t>
  </si>
  <si>
    <t>rs58773738</t>
  </si>
  <si>
    <t>rs60162519</t>
  </si>
  <si>
    <t>rs7544889</t>
  </si>
  <si>
    <t>rs116755424</t>
  </si>
  <si>
    <t>rs60603012</t>
  </si>
  <si>
    <t>rs7514782</t>
  </si>
  <si>
    <t>rs73026272</t>
  </si>
  <si>
    <t>rs12746667</t>
  </si>
  <si>
    <t>rs73026285</t>
  </si>
  <si>
    <t>rs58957777</t>
  </si>
  <si>
    <t>rs59372784</t>
  </si>
  <si>
    <t>rs73026301</t>
  </si>
  <si>
    <t>rs73026302</t>
  </si>
  <si>
    <t>rs35175185</t>
  </si>
  <si>
    <t>rs12743108</t>
  </si>
  <si>
    <t>rs73028214</t>
  </si>
  <si>
    <t>rs2995083</t>
  </si>
  <si>
    <t>rs2949660</t>
  </si>
  <si>
    <t>rs7543683</t>
  </si>
  <si>
    <t>rs7545757</t>
  </si>
  <si>
    <t>rs7513712</t>
  </si>
  <si>
    <t>rs115281363</t>
  </si>
  <si>
    <t>rs2205888</t>
  </si>
  <si>
    <t>ASTN1</t>
  </si>
  <si>
    <t>rs6670777</t>
  </si>
  <si>
    <t>rs6688579</t>
  </si>
  <si>
    <t>rs731298</t>
  </si>
  <si>
    <t>rs116002428</t>
  </si>
  <si>
    <t>BC039493</t>
  </si>
  <si>
    <t>rs72729307</t>
  </si>
  <si>
    <t>rs139246242</t>
  </si>
  <si>
    <t>rs6691980</t>
  </si>
  <si>
    <t>CACNA1E</t>
  </si>
  <si>
    <t>rs798065</t>
  </si>
  <si>
    <t>rs199910</t>
  </si>
  <si>
    <t>rs199911</t>
  </si>
  <si>
    <t>rs138702117</t>
  </si>
  <si>
    <t>rs12084369</t>
  </si>
  <si>
    <t>rs58119139</t>
  </si>
  <si>
    <t>rs76559915</t>
  </si>
  <si>
    <t>rs158724</t>
  </si>
  <si>
    <t>rs158728</t>
  </si>
  <si>
    <t>rs2789933</t>
  </si>
  <si>
    <t>DISP1</t>
  </si>
  <si>
    <t>rs114945373</t>
  </si>
  <si>
    <t>rs11588105</t>
  </si>
  <si>
    <t>rs114719845</t>
  </si>
  <si>
    <t>rs116188597</t>
  </si>
  <si>
    <t>rs116496460</t>
  </si>
  <si>
    <t>rs116110284</t>
  </si>
  <si>
    <t>rs115685891</t>
  </si>
  <si>
    <t>rs184366520</t>
  </si>
  <si>
    <t>rs116171245</t>
  </si>
  <si>
    <t>PSEN2</t>
  </si>
  <si>
    <t>rs111483776</t>
  </si>
  <si>
    <t>rs116635380</t>
  </si>
  <si>
    <t>rs115236371</t>
  </si>
  <si>
    <t>rs111971824</t>
  </si>
  <si>
    <t>rs76478699</t>
  </si>
  <si>
    <t>RYR2</t>
  </si>
  <si>
    <t>rs725601</t>
  </si>
  <si>
    <t>PLD5</t>
  </si>
  <si>
    <t>rs10803135</t>
  </si>
  <si>
    <t>SDCCAG8</t>
  </si>
  <si>
    <t>rs6699374</t>
  </si>
  <si>
    <t>rs664883</t>
  </si>
  <si>
    <t>rs10924373</t>
  </si>
  <si>
    <t>SMYD3</t>
  </si>
  <si>
    <t>rs7589734</t>
  </si>
  <si>
    <t>rs34173438</t>
  </si>
  <si>
    <t>rs11694160</t>
  </si>
  <si>
    <t>rs34740301</t>
  </si>
  <si>
    <t>rs7575580</t>
  </si>
  <si>
    <t>rs7602723</t>
  </si>
  <si>
    <t>rs12052908</t>
  </si>
  <si>
    <t>rs57054110</t>
  </si>
  <si>
    <t>OTOF</t>
  </si>
  <si>
    <t>rs6761212</t>
  </si>
  <si>
    <t>ALK</t>
  </si>
  <si>
    <t>rs75675703</t>
  </si>
  <si>
    <t>rs2194398</t>
  </si>
  <si>
    <t>UNQ6975</t>
  </si>
  <si>
    <t>rs41423555</t>
  </si>
  <si>
    <t>STON1-GTF2A1L</t>
  </si>
  <si>
    <t>rs11688722</t>
  </si>
  <si>
    <t>rs6724331</t>
  </si>
  <si>
    <t>rs145049358</t>
  </si>
  <si>
    <t>rs55694239</t>
  </si>
  <si>
    <t>rs5013203</t>
  </si>
  <si>
    <t>rs62179408</t>
  </si>
  <si>
    <t>rs73934421</t>
  </si>
  <si>
    <t>rs6729493</t>
  </si>
  <si>
    <t>TACR1</t>
  </si>
  <si>
    <t>rs181094307</t>
  </si>
  <si>
    <t>rs13409724</t>
  </si>
  <si>
    <t>CTNNA2</t>
  </si>
  <si>
    <t>rs74759369</t>
  </si>
  <si>
    <t>rs76857824</t>
  </si>
  <si>
    <t>rs58936535</t>
  </si>
  <si>
    <t>rs2249979</t>
  </si>
  <si>
    <t>rs11683913</t>
  </si>
  <si>
    <t>rs79676889</t>
  </si>
  <si>
    <t>rs113533135</t>
  </si>
  <si>
    <t>LRP1B</t>
  </si>
  <si>
    <t>rs16843745</t>
  </si>
  <si>
    <t>rs72892210</t>
  </si>
  <si>
    <t>rs10188789</t>
  </si>
  <si>
    <t>rs1388814</t>
  </si>
  <si>
    <t>rs10198002</t>
  </si>
  <si>
    <t>rs112184214</t>
  </si>
  <si>
    <t>rs1532002</t>
  </si>
  <si>
    <t>rs13402527</t>
  </si>
  <si>
    <t>rs13411472</t>
  </si>
  <si>
    <t>rs13425729</t>
  </si>
  <si>
    <t>rs28393923</t>
  </si>
  <si>
    <t>rs187831236</t>
  </si>
  <si>
    <t>rs13393822</t>
  </si>
  <si>
    <t>rs59379773</t>
  </si>
  <si>
    <t>FW340097</t>
  </si>
  <si>
    <t>rs78439908</t>
  </si>
  <si>
    <t>TNFAIP6</t>
  </si>
  <si>
    <t>rs6719592</t>
  </si>
  <si>
    <t>rs73028862</t>
  </si>
  <si>
    <t>rs75107833</t>
  </si>
  <si>
    <t>OLA1</t>
  </si>
  <si>
    <t>rs113688980</t>
  </si>
  <si>
    <t>rs2014805</t>
  </si>
  <si>
    <t>rs875818</t>
  </si>
  <si>
    <t>rs73039506</t>
  </si>
  <si>
    <t>rs893780</t>
  </si>
  <si>
    <t>rs61365445</t>
  </si>
  <si>
    <t>rs73039508</t>
  </si>
  <si>
    <t>rs111981686</t>
  </si>
  <si>
    <t>rs12624077</t>
  </si>
  <si>
    <t>rs12617652</t>
  </si>
  <si>
    <t>rs58392943</t>
  </si>
  <si>
    <t>rs60956756</t>
  </si>
  <si>
    <t>rs73039521</t>
  </si>
  <si>
    <t>rs13005601</t>
  </si>
  <si>
    <t>LOC100506866</t>
  </si>
  <si>
    <t>rs16866369</t>
  </si>
  <si>
    <t>rs7609262</t>
  </si>
  <si>
    <t>rs269489</t>
  </si>
  <si>
    <t>rs6708617</t>
  </si>
  <si>
    <t>rs2887741</t>
  </si>
  <si>
    <t>rs2370400</t>
  </si>
  <si>
    <t>rs60766929</t>
  </si>
  <si>
    <t>rs73035508</t>
  </si>
  <si>
    <t>rs58615386</t>
  </si>
  <si>
    <t>BC039382</t>
  </si>
  <si>
    <t>rs73043200</t>
  </si>
  <si>
    <t>FSIP2</t>
  </si>
  <si>
    <t>rs7570931</t>
  </si>
  <si>
    <t>rs73045029</t>
  </si>
  <si>
    <t>rs11902553</t>
  </si>
  <si>
    <t>rs73045043</t>
  </si>
  <si>
    <t>rs73045045</t>
  </si>
  <si>
    <t>rs11901876</t>
  </si>
  <si>
    <t>rs73045098</t>
  </si>
  <si>
    <t>rs59375645</t>
  </si>
  <si>
    <t>rs73047340</t>
  </si>
  <si>
    <t>rs10803998</t>
  </si>
  <si>
    <t>rs6754498</t>
  </si>
  <si>
    <t>rs1906233</t>
  </si>
  <si>
    <t>rs2370510</t>
  </si>
  <si>
    <t>rs7593919</t>
  </si>
  <si>
    <t>rs7564633</t>
  </si>
  <si>
    <t>rs13031408</t>
  </si>
  <si>
    <t>PTH2R</t>
  </si>
  <si>
    <t>rs186255636</t>
  </si>
  <si>
    <t>rs145349481</t>
  </si>
  <si>
    <t>rs930639</t>
  </si>
  <si>
    <t>rs1448300</t>
  </si>
  <si>
    <t>rs1868292</t>
  </si>
  <si>
    <t>rs2034377</t>
  </si>
  <si>
    <t>rs4674738</t>
  </si>
  <si>
    <t>rs1448318</t>
  </si>
  <si>
    <t>rs74944074</t>
  </si>
  <si>
    <t>rs78909101</t>
  </si>
  <si>
    <t>DOCK10</t>
  </si>
  <si>
    <t>rs140620771</t>
  </si>
  <si>
    <t>rs4585020</t>
  </si>
  <si>
    <t>rs1579953</t>
  </si>
  <si>
    <t>rs13390791</t>
  </si>
  <si>
    <t>rs11900861</t>
  </si>
  <si>
    <t>rs28403928</t>
  </si>
  <si>
    <t>rs10933081</t>
  </si>
  <si>
    <t>rs10933082</t>
  </si>
  <si>
    <t>rs11883449</t>
  </si>
  <si>
    <t>rs7596187</t>
  </si>
  <si>
    <t>rs34515381</t>
  </si>
  <si>
    <t>rs753161</t>
  </si>
  <si>
    <t>rs10165328</t>
  </si>
  <si>
    <t>GPR55</t>
  </si>
  <si>
    <t>rs10201661</t>
  </si>
  <si>
    <t>rs10165520</t>
  </si>
  <si>
    <t>rs10201749</t>
  </si>
  <si>
    <t>rs4972975</t>
  </si>
  <si>
    <t>rs4972976</t>
  </si>
  <si>
    <t>rs4972977</t>
  </si>
  <si>
    <t>rs10192512</t>
  </si>
  <si>
    <t>rs10192522</t>
  </si>
  <si>
    <t>rs9973676</t>
  </si>
  <si>
    <t>rs13390306</t>
  </si>
  <si>
    <t>rs13390316</t>
  </si>
  <si>
    <t>rs13415867</t>
  </si>
  <si>
    <t>rs10208797</t>
  </si>
  <si>
    <t>rs10196605</t>
  </si>
  <si>
    <t>rs79004827</t>
  </si>
  <si>
    <t>rs78174946</t>
  </si>
  <si>
    <t>rs6731361</t>
  </si>
  <si>
    <t>rs59680203</t>
  </si>
  <si>
    <t>rs73996098</t>
  </si>
  <si>
    <t>rs73996099</t>
  </si>
  <si>
    <t>rs73996100</t>
  </si>
  <si>
    <t>rs73996101</t>
  </si>
  <si>
    <t>rs73998303</t>
  </si>
  <si>
    <t>rs10211205</t>
  </si>
  <si>
    <t>AGAP1</t>
  </si>
  <si>
    <t>rs13428707</t>
  </si>
  <si>
    <t>rs1369047</t>
  </si>
  <si>
    <t>RBM44</t>
  </si>
  <si>
    <t>rs4663794</t>
  </si>
  <si>
    <t>rs4663795</t>
  </si>
  <si>
    <t>rs1434473</t>
  </si>
  <si>
    <t>rs55846627</t>
  </si>
  <si>
    <t>rs919973</t>
  </si>
  <si>
    <t>rs919974</t>
  </si>
  <si>
    <t>rs919975</t>
  </si>
  <si>
    <t>rs62196145</t>
  </si>
  <si>
    <t>rs10200421</t>
  </si>
  <si>
    <t>rs138586319</t>
  </si>
  <si>
    <t>rs140628107</t>
  </si>
  <si>
    <t>rs78146998</t>
  </si>
  <si>
    <t>GRM7</t>
  </si>
  <si>
    <t>rs115199569</t>
  </si>
  <si>
    <t>rs115829461</t>
  </si>
  <si>
    <t>rs162211</t>
  </si>
  <si>
    <t>rs9811322</t>
  </si>
  <si>
    <t>LOC100288428</t>
  </si>
  <si>
    <t>rs7632954</t>
  </si>
  <si>
    <t>rs9860359</t>
  </si>
  <si>
    <t>rs113019274</t>
  </si>
  <si>
    <t>ATP2B2</t>
  </si>
  <si>
    <t>rs34916</t>
  </si>
  <si>
    <t>rs60884297</t>
  </si>
  <si>
    <t>PLCL2</t>
  </si>
  <si>
    <t>rs9853477</t>
  </si>
  <si>
    <t>KCNH8</t>
  </si>
  <si>
    <t>rs4490380</t>
  </si>
  <si>
    <t>rs2363518</t>
  </si>
  <si>
    <t>rs9867656</t>
  </si>
  <si>
    <t>rs9881576</t>
  </si>
  <si>
    <t>rs7372319</t>
  </si>
  <si>
    <t>ITGA9</t>
  </si>
  <si>
    <t>rs6550488</t>
  </si>
  <si>
    <t>rs139034117</t>
  </si>
  <si>
    <t>rs2191032</t>
  </si>
  <si>
    <t>LZTFL1</t>
  </si>
  <si>
    <t>rs7620766</t>
  </si>
  <si>
    <t>ARHGEF3</t>
  </si>
  <si>
    <t>rs72875675</t>
  </si>
  <si>
    <t>rs76778230</t>
  </si>
  <si>
    <t>FHIT</t>
  </si>
  <si>
    <t>rs1823242</t>
  </si>
  <si>
    <t>rs17063440</t>
  </si>
  <si>
    <t>rs143145571</t>
  </si>
  <si>
    <t>rs2918037</t>
  </si>
  <si>
    <t>CADPS</t>
  </si>
  <si>
    <t>rs6445525</t>
  </si>
  <si>
    <t>MAGI1</t>
  </si>
  <si>
    <t>rs6782159</t>
  </si>
  <si>
    <t>rs4688259</t>
  </si>
  <si>
    <t>rs2060022</t>
  </si>
  <si>
    <t>rs17007843</t>
  </si>
  <si>
    <t>rs115296775</t>
  </si>
  <si>
    <t>rs113721080</t>
  </si>
  <si>
    <t>ROBO2</t>
  </si>
  <si>
    <t>rs113536490</t>
  </si>
  <si>
    <t>rs7426859</t>
  </si>
  <si>
    <t>rs450495</t>
  </si>
  <si>
    <t>rs77341119</t>
  </si>
  <si>
    <t>rs79233031</t>
  </si>
  <si>
    <t>rs73154913</t>
  </si>
  <si>
    <t>rs73154914</t>
  </si>
  <si>
    <t>rs79687805</t>
  </si>
  <si>
    <t>rs58907984</t>
  </si>
  <si>
    <t>PCNP</t>
  </si>
  <si>
    <t>rs1476123</t>
  </si>
  <si>
    <t>rs997739</t>
  </si>
  <si>
    <t>rs17345786</t>
  </si>
  <si>
    <t>rs17508319</t>
  </si>
  <si>
    <t>rs77818412</t>
  </si>
  <si>
    <t>rs11720560</t>
  </si>
  <si>
    <t>rs12638134</t>
  </si>
  <si>
    <t>rs11715368</t>
  </si>
  <si>
    <t>rs77034482</t>
  </si>
  <si>
    <t>rs75375137</t>
  </si>
  <si>
    <t>rs79613378</t>
  </si>
  <si>
    <t>rs79533948</t>
  </si>
  <si>
    <t>rs16852455</t>
  </si>
  <si>
    <t>rs16857218</t>
  </si>
  <si>
    <t>rs115333982</t>
  </si>
  <si>
    <t>CASR</t>
  </si>
  <si>
    <t>rs9834465</t>
  </si>
  <si>
    <t>rs60451374</t>
  </si>
  <si>
    <t>rs58656816</t>
  </si>
  <si>
    <t>rs62281846</t>
  </si>
  <si>
    <t>rs60312264</t>
  </si>
  <si>
    <t>rs62281850</t>
  </si>
  <si>
    <t>rs7651736</t>
  </si>
  <si>
    <t>rs58800111</t>
  </si>
  <si>
    <t>rs111787503</t>
  </si>
  <si>
    <t>rs57723277</t>
  </si>
  <si>
    <t>rs55933242</t>
  </si>
  <si>
    <t>SPSB4</t>
  </si>
  <si>
    <t>rs79277605</t>
  </si>
  <si>
    <t>ATR</t>
  </si>
  <si>
    <t>rs73864548</t>
  </si>
  <si>
    <t>rs58348002</t>
  </si>
  <si>
    <t>rs56107890</t>
  </si>
  <si>
    <t>rs60785103</t>
  </si>
  <si>
    <t>rs9882661</t>
  </si>
  <si>
    <t>rs12152299</t>
  </si>
  <si>
    <t>rs148446702</t>
  </si>
  <si>
    <t>AK097161</t>
  </si>
  <si>
    <t>rs114167324</t>
  </si>
  <si>
    <t>rs77719492</t>
  </si>
  <si>
    <t>rs80320984</t>
  </si>
  <si>
    <t>NAALADL2</t>
  </si>
  <si>
    <t>rs1566409</t>
  </si>
  <si>
    <t>rs13060978</t>
  </si>
  <si>
    <t>rs2242401</t>
  </si>
  <si>
    <t>rs9857605</t>
  </si>
  <si>
    <t>rs73065318</t>
  </si>
  <si>
    <t>rs9811676</t>
  </si>
  <si>
    <t>rs9811357</t>
  </si>
  <si>
    <t>rs78452215</t>
  </si>
  <si>
    <t>rs76070054</t>
  </si>
  <si>
    <t>rs144245538</t>
  </si>
  <si>
    <t>rs6444192</t>
  </si>
  <si>
    <t>ST6GAL1</t>
  </si>
  <si>
    <t>rs11929363</t>
  </si>
  <si>
    <t>rs113792979</t>
  </si>
  <si>
    <t>LEPREL1</t>
  </si>
  <si>
    <t>rs116213918</t>
  </si>
  <si>
    <t>FGF12</t>
  </si>
  <si>
    <t>rs116108140</t>
  </si>
  <si>
    <t>rs114680278</t>
  </si>
  <si>
    <t>rs73208232</t>
  </si>
  <si>
    <t>MFI2</t>
  </si>
  <si>
    <t>rs13083797</t>
  </si>
  <si>
    <t>BDH1</t>
  </si>
  <si>
    <t>rs112855451</t>
  </si>
  <si>
    <t>rs113849321</t>
  </si>
  <si>
    <t>rs181569557</t>
  </si>
  <si>
    <t>rs187000992</t>
  </si>
  <si>
    <t>rs150800853</t>
  </si>
  <si>
    <t>rs28703192</t>
  </si>
  <si>
    <t>LOC220729</t>
  </si>
  <si>
    <t>rs11730734</t>
  </si>
  <si>
    <t>rs846178</t>
  </si>
  <si>
    <t>RNF4</t>
  </si>
  <si>
    <t>rs1099785</t>
  </si>
  <si>
    <t>rs3849663</t>
  </si>
  <si>
    <t>rs79102084</t>
  </si>
  <si>
    <t>rs1048727</t>
  </si>
  <si>
    <t>rs74545621</t>
  </si>
  <si>
    <t>rs111288633</t>
  </si>
  <si>
    <t>rs113081032</t>
  </si>
  <si>
    <t>rs73207309</t>
  </si>
  <si>
    <t>rs6446601</t>
  </si>
  <si>
    <t>ZBTB49</t>
  </si>
  <si>
    <t>rs6840685</t>
  </si>
  <si>
    <t>SORCS2</t>
  </si>
  <si>
    <t>rs28374473</t>
  </si>
  <si>
    <t>AK091889</t>
  </si>
  <si>
    <t>rs10050052</t>
  </si>
  <si>
    <t>rs28829686</t>
  </si>
  <si>
    <t>rs1532111</t>
  </si>
  <si>
    <t>rs142907008</t>
  </si>
  <si>
    <t>rs115299244</t>
  </si>
  <si>
    <t>rs80183344</t>
  </si>
  <si>
    <t>rs112500779</t>
  </si>
  <si>
    <t>rs7689240</t>
  </si>
  <si>
    <t>rs78888548</t>
  </si>
  <si>
    <t>rs116541714</t>
  </si>
  <si>
    <t>rs140191486</t>
  </si>
  <si>
    <t>rs75167340</t>
  </si>
  <si>
    <t>rs1974936</t>
  </si>
  <si>
    <t>rs138264729</t>
  </si>
  <si>
    <t>rs116606175</t>
  </si>
  <si>
    <t>rs7681241</t>
  </si>
  <si>
    <t>rs75216711</t>
  </si>
  <si>
    <t>rs116211221</t>
  </si>
  <si>
    <t>rs144003174</t>
  </si>
  <si>
    <t>rs114459506</t>
  </si>
  <si>
    <t>rs115583102</t>
  </si>
  <si>
    <t>rs139814412</t>
  </si>
  <si>
    <t>rs77478614</t>
  </si>
  <si>
    <t>rs75644719</t>
  </si>
  <si>
    <t>rs116159776</t>
  </si>
  <si>
    <t>rs5743612</t>
  </si>
  <si>
    <t>TLR1</t>
  </si>
  <si>
    <t>rs5743605</t>
  </si>
  <si>
    <t>rs74570061</t>
  </si>
  <si>
    <t>ARL9</t>
  </si>
  <si>
    <t>rs111915800</t>
  </si>
  <si>
    <t>rs112714168</t>
  </si>
  <si>
    <t>rs114769561</t>
  </si>
  <si>
    <t>rs78824758</t>
  </si>
  <si>
    <t>rs1396818</t>
  </si>
  <si>
    <t>rs62299249</t>
  </si>
  <si>
    <t>rs9715521</t>
  </si>
  <si>
    <t>rs9714848</t>
  </si>
  <si>
    <t>rs6551646</t>
  </si>
  <si>
    <t>rs7437815</t>
  </si>
  <si>
    <t>rs72634623</t>
  </si>
  <si>
    <t>rs4860450</t>
  </si>
  <si>
    <t>rs6840137</t>
  </si>
  <si>
    <t>rs4860465</t>
  </si>
  <si>
    <t>rs62301183</t>
  </si>
  <si>
    <t>rs142636382</t>
  </si>
  <si>
    <t>rs185952799</t>
  </si>
  <si>
    <t>rs111649454</t>
  </si>
  <si>
    <t>rs139172036</t>
  </si>
  <si>
    <t>rs116191236</t>
  </si>
  <si>
    <t>rs6552007</t>
  </si>
  <si>
    <t>rs6552008</t>
  </si>
  <si>
    <t>rs79685899</t>
  </si>
  <si>
    <t>rs78385214</t>
  </si>
  <si>
    <t>rs115019201</t>
  </si>
  <si>
    <t>rs75884133</t>
  </si>
  <si>
    <t>rs79253984</t>
  </si>
  <si>
    <t>rs145872002</t>
  </si>
  <si>
    <t>rs143645942</t>
  </si>
  <si>
    <t>rs77898242</t>
  </si>
  <si>
    <t>BC016361</t>
  </si>
  <si>
    <t>rs76518171</t>
  </si>
  <si>
    <t>rs79162275</t>
  </si>
  <si>
    <t>rs79782956</t>
  </si>
  <si>
    <t>rs147693466</t>
  </si>
  <si>
    <t>BANK1</t>
  </si>
  <si>
    <t>rs144655239</t>
  </si>
  <si>
    <t>rs114734351</t>
  </si>
  <si>
    <t>rs17865343</t>
  </si>
  <si>
    <t>rs17823708</t>
  </si>
  <si>
    <t>rs7687088</t>
  </si>
  <si>
    <t>rs13135813</t>
  </si>
  <si>
    <t>rs2390893</t>
  </si>
  <si>
    <t>rs10008733</t>
  </si>
  <si>
    <t>rs1567005</t>
  </si>
  <si>
    <t>rs1021939</t>
  </si>
  <si>
    <t>rs6857632</t>
  </si>
  <si>
    <t>rs13128415</t>
  </si>
  <si>
    <t>rs7685572</t>
  </si>
  <si>
    <t>rs9790483</t>
  </si>
  <si>
    <t>rs638468</t>
  </si>
  <si>
    <t>rs623393</t>
  </si>
  <si>
    <t>rs79810117</t>
  </si>
  <si>
    <t>rs17567429</t>
  </si>
  <si>
    <t>rs72940680</t>
  </si>
  <si>
    <t>rs145029726</t>
  </si>
  <si>
    <t>rs146987621</t>
  </si>
  <si>
    <t>rs115018710</t>
  </si>
  <si>
    <t>ZNF827</t>
  </si>
  <si>
    <t>rs9994150</t>
  </si>
  <si>
    <t>ARHGAP10</t>
  </si>
  <si>
    <t>rs113261202</t>
  </si>
  <si>
    <t>rs13137146</t>
  </si>
  <si>
    <t>MND1</t>
  </si>
  <si>
    <t>rs67601140</t>
  </si>
  <si>
    <t>rs116376586</t>
  </si>
  <si>
    <t>FSTL5</t>
  </si>
  <si>
    <t>rs10000041</t>
  </si>
  <si>
    <t>rs17295603</t>
  </si>
  <si>
    <t>rs11942419</t>
  </si>
  <si>
    <t>rs2333389</t>
  </si>
  <si>
    <t>rs78476350</t>
  </si>
  <si>
    <t>ODZ3</t>
  </si>
  <si>
    <t>rs78987604</t>
  </si>
  <si>
    <t>rs4862545</t>
  </si>
  <si>
    <t>PDLIM3</t>
  </si>
  <si>
    <t>rs58267027</t>
  </si>
  <si>
    <t>SORBS2</t>
  </si>
  <si>
    <t>rs13131059</t>
  </si>
  <si>
    <t>rs4862846</t>
  </si>
  <si>
    <t>rs10077930</t>
  </si>
  <si>
    <t>rs2962581</t>
  </si>
  <si>
    <t>rs2935646</t>
  </si>
  <si>
    <t>rs116332927</t>
  </si>
  <si>
    <t>rs78017617</t>
  </si>
  <si>
    <t>rs79937850</t>
  </si>
  <si>
    <t>rs28635641</t>
  </si>
  <si>
    <t>rs77065545</t>
  </si>
  <si>
    <t>ADCY2</t>
  </si>
  <si>
    <t>rs7732041</t>
  </si>
  <si>
    <t>rs6451042</t>
  </si>
  <si>
    <t>rs4302589</t>
  </si>
  <si>
    <t>rs4489065</t>
  </si>
  <si>
    <t>rs11740904</t>
  </si>
  <si>
    <t>rs10079927</t>
  </si>
  <si>
    <t>rs187180061</t>
  </si>
  <si>
    <t>rs10035864</t>
  </si>
  <si>
    <t>rs181604831</t>
  </si>
  <si>
    <t>rs13436552</t>
  </si>
  <si>
    <t>rs9292975</t>
  </si>
  <si>
    <t>GUSBP1</t>
  </si>
  <si>
    <t>rs7716937</t>
  </si>
  <si>
    <t>rs6898876</t>
  </si>
  <si>
    <t>rs11738092</t>
  </si>
  <si>
    <t>rs4535422</t>
  </si>
  <si>
    <t>rs10462143</t>
  </si>
  <si>
    <t>rs10462144</t>
  </si>
  <si>
    <t>rs6451953</t>
  </si>
  <si>
    <t>rs13165591</t>
  </si>
  <si>
    <t>rs10057525</t>
  </si>
  <si>
    <t>rs35913417</t>
  </si>
  <si>
    <t>rs7356600</t>
  </si>
  <si>
    <t>rs4318743</t>
  </si>
  <si>
    <t>rs13190276</t>
  </si>
  <si>
    <t>rs79153453</t>
  </si>
  <si>
    <t>rs61435545</t>
  </si>
  <si>
    <t>EGFLAM</t>
  </si>
  <si>
    <t>rs6890374</t>
  </si>
  <si>
    <t>rs111594438</t>
  </si>
  <si>
    <t>rs112477077</t>
  </si>
  <si>
    <t>rs6874384</t>
  </si>
  <si>
    <t>rs116783901</t>
  </si>
  <si>
    <t>GHR</t>
  </si>
  <si>
    <t>rs74333472</t>
  </si>
  <si>
    <t>rs62372102</t>
  </si>
  <si>
    <t>ELOVL7</t>
  </si>
  <si>
    <t>rs75066051</t>
  </si>
  <si>
    <t>rs13185301</t>
  </si>
  <si>
    <t>rs9763418</t>
  </si>
  <si>
    <t>ERCC8</t>
  </si>
  <si>
    <t>rs12522154</t>
  </si>
  <si>
    <t>rs183729</t>
  </si>
  <si>
    <t>DIMT1</t>
  </si>
  <si>
    <t>rs153872</t>
  </si>
  <si>
    <t>rs6861297</t>
  </si>
  <si>
    <t>rs115655559</t>
  </si>
  <si>
    <t>rs277939</t>
  </si>
  <si>
    <t>BDP1</t>
  </si>
  <si>
    <t>rs62361813</t>
  </si>
  <si>
    <t>MCCC2</t>
  </si>
  <si>
    <t>rs62360690</t>
  </si>
  <si>
    <t>rs1390618</t>
  </si>
  <si>
    <t>rs55730263</t>
  </si>
  <si>
    <t>rs1500620</t>
  </si>
  <si>
    <t>rs140866432</t>
  </si>
  <si>
    <t>rs304138</t>
  </si>
  <si>
    <t>MEF2C</t>
  </si>
  <si>
    <t>rs7730262</t>
  </si>
  <si>
    <t>AL050132</t>
  </si>
  <si>
    <t>rs6888671</t>
  </si>
  <si>
    <t>rs75787142</t>
  </si>
  <si>
    <t>rs79061575</t>
  </si>
  <si>
    <t>FAM81B</t>
  </si>
  <si>
    <t>rs6866258</t>
  </si>
  <si>
    <t>rs74543823</t>
  </si>
  <si>
    <t>ELL2</t>
  </si>
  <si>
    <t>rs75819481</t>
  </si>
  <si>
    <t>rs74409630</t>
  </si>
  <si>
    <t>rs11960408</t>
  </si>
  <si>
    <t>rs13360352</t>
  </si>
  <si>
    <t>rs348400</t>
  </si>
  <si>
    <t>rs348401</t>
  </si>
  <si>
    <t>rs348435</t>
  </si>
  <si>
    <t>rs348444</t>
  </si>
  <si>
    <t>rs4642336</t>
  </si>
  <si>
    <t>rs10477854</t>
  </si>
  <si>
    <t>rs7721137</t>
  </si>
  <si>
    <t>rs17159649</t>
  </si>
  <si>
    <t>rs73194917</t>
  </si>
  <si>
    <t>rs73788969</t>
  </si>
  <si>
    <t>rs12513847</t>
  </si>
  <si>
    <t>ALDH7A1</t>
  </si>
  <si>
    <t>rs6898559</t>
  </si>
  <si>
    <t>rs4835912</t>
  </si>
  <si>
    <t>rs4835914</t>
  </si>
  <si>
    <t>rs190567716</t>
  </si>
  <si>
    <t>C5orf48</t>
  </si>
  <si>
    <t>rs4996522</t>
  </si>
  <si>
    <t>RAPGEF6</t>
  </si>
  <si>
    <t>rs4706028</t>
  </si>
  <si>
    <t>rs73790215</t>
  </si>
  <si>
    <t>rs62376603</t>
  </si>
  <si>
    <t>FSTL4</t>
  </si>
  <si>
    <t>rs13175840</t>
  </si>
  <si>
    <t>rs74393740</t>
  </si>
  <si>
    <t>rs2316743</t>
  </si>
  <si>
    <t>rs12519506</t>
  </si>
  <si>
    <t>rs2546338</t>
  </si>
  <si>
    <t>rs62373682</t>
  </si>
  <si>
    <t>rs3926585</t>
  </si>
  <si>
    <t>rs1860059</t>
  </si>
  <si>
    <t>rs12516451</t>
  </si>
  <si>
    <t>PHF15</t>
  </si>
  <si>
    <t>rs17167619</t>
  </si>
  <si>
    <t>rs56843753</t>
  </si>
  <si>
    <t>rs3776337</t>
  </si>
  <si>
    <t>ARHGAP26</t>
  </si>
  <si>
    <t>rs3776336</t>
  </si>
  <si>
    <t>rs353235</t>
  </si>
  <si>
    <t>rs1421898</t>
  </si>
  <si>
    <t>rs62386869</t>
  </si>
  <si>
    <t>EBF1</t>
  </si>
  <si>
    <t>rs254837</t>
  </si>
  <si>
    <t>rs12520035</t>
  </si>
  <si>
    <t>UBLCP1</t>
  </si>
  <si>
    <t>rs60907222</t>
  </si>
  <si>
    <t>rs73307775</t>
  </si>
  <si>
    <t>rs3181224</t>
  </si>
  <si>
    <t>rs2338833</t>
  </si>
  <si>
    <t>rs7728297</t>
  </si>
  <si>
    <t>rs7708606</t>
  </si>
  <si>
    <t>rs78068249</t>
  </si>
  <si>
    <t>KCNIP1</t>
  </si>
  <si>
    <t>rs13174727</t>
  </si>
  <si>
    <t>CPLX2</t>
  </si>
  <si>
    <t>rs17202895</t>
  </si>
  <si>
    <t>rs2816282</t>
  </si>
  <si>
    <t>rs4552775</t>
  </si>
  <si>
    <t>rs2569865</t>
  </si>
  <si>
    <t>rs9505639</t>
  </si>
  <si>
    <t>rs9505640</t>
  </si>
  <si>
    <t>rs114796571</t>
  </si>
  <si>
    <t>MRDS1</t>
  </si>
  <si>
    <t>rs7749026</t>
  </si>
  <si>
    <t>HIVEP1</t>
  </si>
  <si>
    <t>rs116763925</t>
  </si>
  <si>
    <t>rs12665071</t>
  </si>
  <si>
    <t>rs2294263</t>
  </si>
  <si>
    <t>rs16878970</t>
  </si>
  <si>
    <t>ATXN1</t>
  </si>
  <si>
    <t>rs16879003</t>
  </si>
  <si>
    <t>rs10456788</t>
  </si>
  <si>
    <t>rs10456789</t>
  </si>
  <si>
    <t>rs10456790</t>
  </si>
  <si>
    <t>rs10456791</t>
  </si>
  <si>
    <t>rs10949379</t>
  </si>
  <si>
    <t>rs6937227</t>
  </si>
  <si>
    <t>rs12529540</t>
  </si>
  <si>
    <t>rs7775519</t>
  </si>
  <si>
    <t>rs2328036</t>
  </si>
  <si>
    <t>rs4716118</t>
  </si>
  <si>
    <t>rs2209262</t>
  </si>
  <si>
    <t>rs1119547</t>
  </si>
  <si>
    <t>rs6925565</t>
  </si>
  <si>
    <t>rs2146444</t>
  </si>
  <si>
    <t>rs59379517</t>
  </si>
  <si>
    <t>rs6926074</t>
  </si>
  <si>
    <t>rs35139229</t>
  </si>
  <si>
    <t>rs115202710</t>
  </si>
  <si>
    <t>ACOT13</t>
  </si>
  <si>
    <t>rs115175890</t>
  </si>
  <si>
    <t>C6orf62</t>
  </si>
  <si>
    <t>rs73401761</t>
  </si>
  <si>
    <t>SLC17A4</t>
  </si>
  <si>
    <t>rs34048275</t>
  </si>
  <si>
    <t>rs67781023</t>
  </si>
  <si>
    <t>HLA-DRB1</t>
  </si>
  <si>
    <t>rs72853931</t>
  </si>
  <si>
    <t>rs66881448</t>
  </si>
  <si>
    <t>rs28852767</t>
  </si>
  <si>
    <t>rs28760027</t>
  </si>
  <si>
    <t>rs28889022</t>
  </si>
  <si>
    <t>rs28736808</t>
  </si>
  <si>
    <t>rs71534547</t>
  </si>
  <si>
    <t>rs28570536</t>
  </si>
  <si>
    <t>rs9271325</t>
  </si>
  <si>
    <t>rs9271463</t>
  </si>
  <si>
    <t>rs9271468</t>
  </si>
  <si>
    <t>rs114250738</t>
  </si>
  <si>
    <t>rs114441380</t>
  </si>
  <si>
    <t>rs36173887</t>
  </si>
  <si>
    <t>rs116235343</t>
  </si>
  <si>
    <t>rs28666575</t>
  </si>
  <si>
    <t>rs28693734</t>
  </si>
  <si>
    <t>rs28637452</t>
  </si>
  <si>
    <t>rs28523606</t>
  </si>
  <si>
    <t>rs56004070</t>
  </si>
  <si>
    <t>rs28435850</t>
  </si>
  <si>
    <t>rs28441428</t>
  </si>
  <si>
    <t>rs111541957</t>
  </si>
  <si>
    <t>HLA-DQA1</t>
  </si>
  <si>
    <t>rs9272478</t>
  </si>
  <si>
    <t>rs4713859</t>
  </si>
  <si>
    <t>rs12194214</t>
  </si>
  <si>
    <t>APOBEC2</t>
  </si>
  <si>
    <t>rs9464039</t>
  </si>
  <si>
    <t>MLIP</t>
  </si>
  <si>
    <t>rs7742881</t>
  </si>
  <si>
    <t>rs75299175</t>
  </si>
  <si>
    <t>BAI3</t>
  </si>
  <si>
    <t>rs9350493</t>
  </si>
  <si>
    <t>KHDC1</t>
  </si>
  <si>
    <t>rs2485074</t>
  </si>
  <si>
    <t>AF086303</t>
  </si>
  <si>
    <t>rs2502504</t>
  </si>
  <si>
    <t>rs9447267</t>
  </si>
  <si>
    <t>rs77196322</t>
  </si>
  <si>
    <t>rs73478361</t>
  </si>
  <si>
    <t>rs58193637</t>
  </si>
  <si>
    <t>rs115395006</t>
  </si>
  <si>
    <t>rs35003285</t>
  </si>
  <si>
    <t>rs34464930</t>
  </si>
  <si>
    <t>rs36011083</t>
  </si>
  <si>
    <t>rs34071424</t>
  </si>
  <si>
    <t>rs878914</t>
  </si>
  <si>
    <t>rs2294840</t>
  </si>
  <si>
    <t>rs35705986</t>
  </si>
  <si>
    <t>rs56055108</t>
  </si>
  <si>
    <t>rs190225848</t>
  </si>
  <si>
    <t>rs112060994</t>
  </si>
  <si>
    <t>rs112601564</t>
  </si>
  <si>
    <t>rs141477022</t>
  </si>
  <si>
    <t>rs12662031</t>
  </si>
  <si>
    <t>rs183838294</t>
  </si>
  <si>
    <t>rs115497193</t>
  </si>
  <si>
    <t>rs138844049</t>
  </si>
  <si>
    <t>rs114811464</t>
  </si>
  <si>
    <t>rs7739589</t>
  </si>
  <si>
    <t>rs151133106</t>
  </si>
  <si>
    <t>rs115105004</t>
  </si>
  <si>
    <t>rs144238115</t>
  </si>
  <si>
    <t>rs142057678</t>
  </si>
  <si>
    <t>rs141086020</t>
  </si>
  <si>
    <t>rs141935778</t>
  </si>
  <si>
    <t>rs148604367</t>
  </si>
  <si>
    <t>rs114977473</t>
  </si>
  <si>
    <t>rs77790113</t>
  </si>
  <si>
    <t>rs57114349</t>
  </si>
  <si>
    <t>rs74396109</t>
  </si>
  <si>
    <t>rs59490629</t>
  </si>
  <si>
    <t>PDSS2</t>
  </si>
  <si>
    <t>rs78519501</t>
  </si>
  <si>
    <t>rs77336619</t>
  </si>
  <si>
    <t>rs76665542</t>
  </si>
  <si>
    <t>rs149546139</t>
  </si>
  <si>
    <t>rs78912097</t>
  </si>
  <si>
    <t>rs210646</t>
  </si>
  <si>
    <t>DCBLD1</t>
  </si>
  <si>
    <t>rs210649</t>
  </si>
  <si>
    <t>rs2356175</t>
  </si>
  <si>
    <t>rs1578518</t>
  </si>
  <si>
    <t>rs4897263</t>
  </si>
  <si>
    <t>rs12196642</t>
  </si>
  <si>
    <t>AJ606328</t>
  </si>
  <si>
    <t>rs111749030</t>
  </si>
  <si>
    <t>rs9385977</t>
  </si>
  <si>
    <t>AK097143</t>
  </si>
  <si>
    <t>rs114375118</t>
  </si>
  <si>
    <t>rs114446414</t>
  </si>
  <si>
    <t>VTA1</t>
  </si>
  <si>
    <t>rs114436232</t>
  </si>
  <si>
    <t>rs114450476</t>
  </si>
  <si>
    <t>rs12208876</t>
  </si>
  <si>
    <t>HIVEP2</t>
  </si>
  <si>
    <t>rs62432360</t>
  </si>
  <si>
    <t>rs62432362</t>
  </si>
  <si>
    <t>rs56116136</t>
  </si>
  <si>
    <t>GRM1</t>
  </si>
  <si>
    <t>rs58301551</t>
  </si>
  <si>
    <t>rs79112577</t>
  </si>
  <si>
    <t>MTHFD1L</t>
  </si>
  <si>
    <t>rs192138</t>
  </si>
  <si>
    <t>rs240865</t>
  </si>
  <si>
    <t>rs77659883</t>
  </si>
  <si>
    <t>PARK2</t>
  </si>
  <si>
    <t>rs7745557</t>
  </si>
  <si>
    <t>rs2072637</t>
  </si>
  <si>
    <t>RPS6KA2</t>
  </si>
  <si>
    <t>rs6463120</t>
  </si>
  <si>
    <t>RADIL</t>
  </si>
  <si>
    <t>rs17151607</t>
  </si>
  <si>
    <t>NXPH1</t>
  </si>
  <si>
    <t>rs57556668</t>
  </si>
  <si>
    <t>rs9655080</t>
  </si>
  <si>
    <t>rs140838758</t>
  </si>
  <si>
    <t>rs973954</t>
  </si>
  <si>
    <t>rs116790694</t>
  </si>
  <si>
    <t>rs114415064</t>
  </si>
  <si>
    <t>rs60782162</t>
  </si>
  <si>
    <t>rs12534112</t>
  </si>
  <si>
    <t>rs6956326</t>
  </si>
  <si>
    <t>rs91</t>
  </si>
  <si>
    <t>rs112</t>
  </si>
  <si>
    <t>rs111</t>
  </si>
  <si>
    <t>rs6960552</t>
  </si>
  <si>
    <t>rs107</t>
  </si>
  <si>
    <t>rs89</t>
  </si>
  <si>
    <t>rs4722360</t>
  </si>
  <si>
    <t>rs28411101</t>
  </si>
  <si>
    <t>rs7805962</t>
  </si>
  <si>
    <t>rs7787557</t>
  </si>
  <si>
    <t>rs17214144</t>
  </si>
  <si>
    <t>OSBPL3</t>
  </si>
  <si>
    <t>rs39430</t>
  </si>
  <si>
    <t>rs58876328</t>
  </si>
  <si>
    <t>NFE2L3</t>
  </si>
  <si>
    <t>rs73683264</t>
  </si>
  <si>
    <t>CBX3</t>
  </si>
  <si>
    <t>rs11980136</t>
  </si>
  <si>
    <t>rs61565730</t>
  </si>
  <si>
    <t>CREB5</t>
  </si>
  <si>
    <t>rs78965810</t>
  </si>
  <si>
    <t>WIPF3</t>
  </si>
  <si>
    <t>rs78639440</t>
  </si>
  <si>
    <t>rs6969684</t>
  </si>
  <si>
    <t>rs4722975</t>
  </si>
  <si>
    <t>rs73081523</t>
  </si>
  <si>
    <t>rs73081524</t>
  </si>
  <si>
    <t>rs7791980</t>
  </si>
  <si>
    <t>FAM188B</t>
  </si>
  <si>
    <t>rs7797330</t>
  </si>
  <si>
    <t>AQP1</t>
  </si>
  <si>
    <t>rs112390953</t>
  </si>
  <si>
    <t>rs17172200</t>
  </si>
  <si>
    <t>rs75809837</t>
  </si>
  <si>
    <t>rs929380</t>
  </si>
  <si>
    <t>POLR2J4</t>
  </si>
  <si>
    <t>rs2074727</t>
  </si>
  <si>
    <t>rs6978453</t>
  </si>
  <si>
    <t>rs11770341</t>
  </si>
  <si>
    <t>rs1583674</t>
  </si>
  <si>
    <t>rs17172825</t>
  </si>
  <si>
    <t>rs7796083</t>
  </si>
  <si>
    <t>rs4144076</t>
  </si>
  <si>
    <t>rs79659586</t>
  </si>
  <si>
    <t>GRB10</t>
  </si>
  <si>
    <t>rs28649115</t>
  </si>
  <si>
    <t>rs78742381</t>
  </si>
  <si>
    <t>rs10226121</t>
  </si>
  <si>
    <t>rs6964010</t>
  </si>
  <si>
    <t>rs9691479</t>
  </si>
  <si>
    <t>rs61226637</t>
  </si>
  <si>
    <t>rs113805659</t>
  </si>
  <si>
    <t>MAGI2</t>
  </si>
  <si>
    <t>rs12216649</t>
  </si>
  <si>
    <t>rs113865535</t>
  </si>
  <si>
    <t>CACNA2D1</t>
  </si>
  <si>
    <t>rs77582645</t>
  </si>
  <si>
    <t>rs6944685</t>
  </si>
  <si>
    <t>rs6948502</t>
  </si>
  <si>
    <t>rs9649088</t>
  </si>
  <si>
    <t>rs10952924</t>
  </si>
  <si>
    <t>rs6465150</t>
  </si>
  <si>
    <t>rs6465151</t>
  </si>
  <si>
    <t>rs10235198</t>
  </si>
  <si>
    <t>rs4320483</t>
  </si>
  <si>
    <t>CDK14</t>
  </si>
  <si>
    <t>rs2665430</t>
  </si>
  <si>
    <t>rs117854110</t>
  </si>
  <si>
    <t>rs115718442</t>
  </si>
  <si>
    <t>FOXP2</t>
  </si>
  <si>
    <t>rs77539282</t>
  </si>
  <si>
    <t>rs79135030</t>
  </si>
  <si>
    <t>CAV1</t>
  </si>
  <si>
    <t>rs113655956</t>
  </si>
  <si>
    <t>rs111474084</t>
  </si>
  <si>
    <t>rs7796627</t>
  </si>
  <si>
    <t>rs4273775</t>
  </si>
  <si>
    <t>rs17138756</t>
  </si>
  <si>
    <t>rs17138765</t>
  </si>
  <si>
    <t>rs11974039</t>
  </si>
  <si>
    <t>rs9641598</t>
  </si>
  <si>
    <t>rs7777859</t>
  </si>
  <si>
    <t>rs1949082</t>
  </si>
  <si>
    <t>rs62468626</t>
  </si>
  <si>
    <t>rs11767906</t>
  </si>
  <si>
    <t>rs1355313</t>
  </si>
  <si>
    <t>rs1588447</t>
  </si>
  <si>
    <t>rs1880155</t>
  </si>
  <si>
    <t>rs1880156</t>
  </si>
  <si>
    <t>rs1523811</t>
  </si>
  <si>
    <t>rs1880157</t>
  </si>
  <si>
    <t>rs12668697</t>
  </si>
  <si>
    <t>rs11772018</t>
  </si>
  <si>
    <t>rs4582494</t>
  </si>
  <si>
    <t>rs11767426</t>
  </si>
  <si>
    <t>rs62468658</t>
  </si>
  <si>
    <t>rs6466672</t>
  </si>
  <si>
    <t>rs778876</t>
  </si>
  <si>
    <t>rs58071836</t>
  </si>
  <si>
    <t>rs57668449</t>
  </si>
  <si>
    <t>rs960886</t>
  </si>
  <si>
    <t>rs960884</t>
  </si>
  <si>
    <t>rs9641606</t>
  </si>
  <si>
    <t>rs9641607</t>
  </si>
  <si>
    <t>rs2049368</t>
  </si>
  <si>
    <t>rs2175297</t>
  </si>
  <si>
    <t>rs11771057</t>
  </si>
  <si>
    <t>rs6949669</t>
  </si>
  <si>
    <t>rs55698509</t>
  </si>
  <si>
    <t>rs56141723</t>
  </si>
  <si>
    <t>rs62470082</t>
  </si>
  <si>
    <t>rs62470083</t>
  </si>
  <si>
    <t>rs62470084</t>
  </si>
  <si>
    <t>rs58152297</t>
  </si>
  <si>
    <t>rs4730879</t>
  </si>
  <si>
    <t>rs62470086</t>
  </si>
  <si>
    <t>rs62470087</t>
  </si>
  <si>
    <t>rs2030649</t>
  </si>
  <si>
    <t>rs11509197</t>
  </si>
  <si>
    <t>rs2175299</t>
  </si>
  <si>
    <t>rs2063370</t>
  </si>
  <si>
    <t>rs1996945</t>
  </si>
  <si>
    <t>rs11767676</t>
  </si>
  <si>
    <t>rs7796854</t>
  </si>
  <si>
    <t>rs11761992</t>
  </si>
  <si>
    <t>rs11762065</t>
  </si>
  <si>
    <t>rs11772222</t>
  </si>
  <si>
    <t>rs62467262</t>
  </si>
  <si>
    <t>rs1523807</t>
  </si>
  <si>
    <t>rs1523806</t>
  </si>
  <si>
    <t>rs61564627</t>
  </si>
  <si>
    <t>rs1523808</t>
  </si>
  <si>
    <t>rs9641609</t>
  </si>
  <si>
    <t>rs6955073</t>
  </si>
  <si>
    <t>rs1721219</t>
  </si>
  <si>
    <t>rs56037676</t>
  </si>
  <si>
    <t>rs6956762</t>
  </si>
  <si>
    <t>rs1033064</t>
  </si>
  <si>
    <t>rs2221766</t>
  </si>
  <si>
    <t>rs10269967</t>
  </si>
  <si>
    <t>rs62469501</t>
  </si>
  <si>
    <t>rs6973947</t>
  </si>
  <si>
    <t>rs6956408</t>
  </si>
  <si>
    <t>rs6956570</t>
  </si>
  <si>
    <t>rs17142555</t>
  </si>
  <si>
    <t>rs6953606</t>
  </si>
  <si>
    <t>rs2162046</t>
  </si>
  <si>
    <t>rs1986748</t>
  </si>
  <si>
    <t>rs6943131</t>
  </si>
  <si>
    <t>DENND2A</t>
  </si>
  <si>
    <t>rs6965644</t>
  </si>
  <si>
    <t>rs7806345</t>
  </si>
  <si>
    <t>rs7804216</t>
  </si>
  <si>
    <t>rs149164286</t>
  </si>
  <si>
    <t>rs78270120</t>
  </si>
  <si>
    <t>GIMAP1-GIMAP5</t>
  </si>
  <si>
    <t>rs78221208</t>
  </si>
  <si>
    <t>rs61751050</t>
  </si>
  <si>
    <t>rs116522569</t>
  </si>
  <si>
    <t>NM_001162367</t>
  </si>
  <si>
    <t>rs10276297</t>
  </si>
  <si>
    <t>PRKAG2</t>
  </si>
  <si>
    <t>rs9690209</t>
  </si>
  <si>
    <t>rs12381375</t>
  </si>
  <si>
    <t>rs151227923</t>
  </si>
  <si>
    <t>rs140365914</t>
  </si>
  <si>
    <t>rs36176134</t>
  </si>
  <si>
    <t>rs191796165</t>
  </si>
  <si>
    <t>rs183573565</t>
  </si>
  <si>
    <t>rs141744884</t>
  </si>
  <si>
    <t>rs6957560</t>
  </si>
  <si>
    <t>rs10156176</t>
  </si>
  <si>
    <t>rs10256294</t>
  </si>
  <si>
    <t>rs4909103</t>
  </si>
  <si>
    <t>PTPRN2</t>
  </si>
  <si>
    <t>rs34864908</t>
  </si>
  <si>
    <t>rs11787243</t>
  </si>
  <si>
    <t>CSMD1</t>
  </si>
  <si>
    <t>rs13280462</t>
  </si>
  <si>
    <t>rs111368104</t>
  </si>
  <si>
    <t>rs9693019</t>
  </si>
  <si>
    <t>rs77753694</t>
  </si>
  <si>
    <t>rs4875386</t>
  </si>
  <si>
    <t>rs11786881</t>
  </si>
  <si>
    <t>rs4276714</t>
  </si>
  <si>
    <t>rs7015356</t>
  </si>
  <si>
    <t>rs73660560</t>
  </si>
  <si>
    <t>rs73660561</t>
  </si>
  <si>
    <t>rs55960276</t>
  </si>
  <si>
    <t>rs76257211</t>
  </si>
  <si>
    <t>MSRA</t>
  </si>
  <si>
    <t>rs6980469</t>
  </si>
  <si>
    <t>rs78806791</t>
  </si>
  <si>
    <t>rs75785055</t>
  </si>
  <si>
    <t>rs76901850</t>
  </si>
  <si>
    <t>rs79764711</t>
  </si>
  <si>
    <t>rs78701673</t>
  </si>
  <si>
    <t>rs113606775</t>
  </si>
  <si>
    <t>rs113847036</t>
  </si>
  <si>
    <t>rs79733849</t>
  </si>
  <si>
    <t>rs115365300</t>
  </si>
  <si>
    <t>rs74806783</t>
  </si>
  <si>
    <t>rs112032253</t>
  </si>
  <si>
    <t>rs4240643</t>
  </si>
  <si>
    <t>rs28448403</t>
  </si>
  <si>
    <t>FAM167A</t>
  </si>
  <si>
    <t>rs2898281</t>
  </si>
  <si>
    <t>BLK</t>
  </si>
  <si>
    <t>rs10098782</t>
  </si>
  <si>
    <t>rs142922835</t>
  </si>
  <si>
    <t>SGCZ</t>
  </si>
  <si>
    <t>rs4406442</t>
  </si>
  <si>
    <t>rs823589</t>
  </si>
  <si>
    <t>rs149625147</t>
  </si>
  <si>
    <t>PCM1</t>
  </si>
  <si>
    <t>rs3739399</t>
  </si>
  <si>
    <t>PSD3</t>
  </si>
  <si>
    <t>rs7834680</t>
  </si>
  <si>
    <t>rs137973439</t>
  </si>
  <si>
    <t>rs141947670</t>
  </si>
  <si>
    <t>rs116196342</t>
  </si>
  <si>
    <t>rs7844967</t>
  </si>
  <si>
    <t>LOC286114</t>
  </si>
  <si>
    <t>rs115935861</t>
  </si>
  <si>
    <t>PPP3CC</t>
  </si>
  <si>
    <t>rs60717279</t>
  </si>
  <si>
    <t>rs4294225</t>
  </si>
  <si>
    <t>rs6998142</t>
  </si>
  <si>
    <t>rs7826221</t>
  </si>
  <si>
    <t>ANK1</t>
  </si>
  <si>
    <t>rs9650333</t>
  </si>
  <si>
    <t>rs906657</t>
  </si>
  <si>
    <t>SNTG1</t>
  </si>
  <si>
    <t>rs73681208</t>
  </si>
  <si>
    <t>rs73681210</t>
  </si>
  <si>
    <t>rs17834820</t>
  </si>
  <si>
    <t>rs141877327</t>
  </si>
  <si>
    <t>NSMAF</t>
  </si>
  <si>
    <t>rs147265710</t>
  </si>
  <si>
    <t>rs827686</t>
  </si>
  <si>
    <t>NKAIN3</t>
  </si>
  <si>
    <t>rs6993194</t>
  </si>
  <si>
    <t>rs1481805</t>
  </si>
  <si>
    <t>rs10096776</t>
  </si>
  <si>
    <t>rs75921657</t>
  </si>
  <si>
    <t>rs10504739</t>
  </si>
  <si>
    <t>rs6980733</t>
  </si>
  <si>
    <t>rs42481</t>
  </si>
  <si>
    <t>rs42186</t>
  </si>
  <si>
    <t>rs40459</t>
  </si>
  <si>
    <t>rs843070</t>
  </si>
  <si>
    <t>rs58130118</t>
  </si>
  <si>
    <t>rs112936335</t>
  </si>
  <si>
    <t>rs78363810</t>
  </si>
  <si>
    <t>SAMD12</t>
  </si>
  <si>
    <t>rs4876853</t>
  </si>
  <si>
    <t>SAMD12-AS1</t>
  </si>
  <si>
    <t>rs78739330</t>
  </si>
  <si>
    <t>rs73319666</t>
  </si>
  <si>
    <t>rs7815440</t>
  </si>
  <si>
    <t>TNFRSF11B</t>
  </si>
  <si>
    <t>rs35968003</t>
  </si>
  <si>
    <t>rs6470046</t>
  </si>
  <si>
    <t>rs73328835</t>
  </si>
  <si>
    <t>rs10095705</t>
  </si>
  <si>
    <t>rs16896335</t>
  </si>
  <si>
    <t>rs12682167</t>
  </si>
  <si>
    <t>rs59811240</t>
  </si>
  <si>
    <t>MTSS1</t>
  </si>
  <si>
    <t>rs75629841</t>
  </si>
  <si>
    <t>rs2975517</t>
  </si>
  <si>
    <t>rs2979005</t>
  </si>
  <si>
    <t>rs73711812</t>
  </si>
  <si>
    <t>WISP1</t>
  </si>
  <si>
    <t>rs4074877</t>
  </si>
  <si>
    <t>COL22A1</t>
  </si>
  <si>
    <t>rs11791613</t>
  </si>
  <si>
    <t>DOCK8</t>
  </si>
  <si>
    <t>rs10759092</t>
  </si>
  <si>
    <t>DMRT3</t>
  </si>
  <si>
    <t>rs2382262</t>
  </si>
  <si>
    <t>rs2382263</t>
  </si>
  <si>
    <t>rs72708210</t>
  </si>
  <si>
    <t>rs7022407</t>
  </si>
  <si>
    <t>rs2616751</t>
  </si>
  <si>
    <t>TTC39B</t>
  </si>
  <si>
    <t>rs677578</t>
  </si>
  <si>
    <t>rs578194</t>
  </si>
  <si>
    <t>rs540885</t>
  </si>
  <si>
    <t>rs570524</t>
  </si>
  <si>
    <t>rs643531</t>
  </si>
  <si>
    <t>rs675849</t>
  </si>
  <si>
    <t>rs73414446</t>
  </si>
  <si>
    <t>CNTLN</t>
  </si>
  <si>
    <t>rs111670080</t>
  </si>
  <si>
    <t>rs113816869</t>
  </si>
  <si>
    <t>rs73460627</t>
  </si>
  <si>
    <t>rs55917826</t>
  </si>
  <si>
    <t>rs61647577</t>
  </si>
  <si>
    <t>rs73460643</t>
  </si>
  <si>
    <t>rs73460646</t>
  </si>
  <si>
    <t>rs73460647</t>
  </si>
  <si>
    <t>rs73651215</t>
  </si>
  <si>
    <t>rs73460652</t>
  </si>
  <si>
    <t>rs73460654</t>
  </si>
  <si>
    <t>rs73651218</t>
  </si>
  <si>
    <t>rs79529744</t>
  </si>
  <si>
    <t>rs116157541</t>
  </si>
  <si>
    <t>rs113683869</t>
  </si>
  <si>
    <t>rs73448914</t>
  </si>
  <si>
    <t>rs73448916</t>
  </si>
  <si>
    <t>rs512456</t>
  </si>
  <si>
    <t>rs515951</t>
  </si>
  <si>
    <t>rs12336380</t>
  </si>
  <si>
    <t>rs1335167</t>
  </si>
  <si>
    <t>rs10813172</t>
  </si>
  <si>
    <t>rs11998797</t>
  </si>
  <si>
    <t>rs28788782</t>
  </si>
  <si>
    <t>rs34421031</t>
  </si>
  <si>
    <t>rs10969389</t>
  </si>
  <si>
    <t>rs10969390</t>
  </si>
  <si>
    <t>rs28892933</t>
  </si>
  <si>
    <t>rs6476153</t>
  </si>
  <si>
    <t>rs7044664</t>
  </si>
  <si>
    <t>rs1332234</t>
  </si>
  <si>
    <t>rs16916976</t>
  </si>
  <si>
    <t>rs77156217</t>
  </si>
  <si>
    <t>rs80212294</t>
  </si>
  <si>
    <t>rs11794666</t>
  </si>
  <si>
    <t>rs968281</t>
  </si>
  <si>
    <t>rs13283323</t>
  </si>
  <si>
    <t>rs13283354</t>
  </si>
  <si>
    <t>rs57180533</t>
  </si>
  <si>
    <t>rs35990394</t>
  </si>
  <si>
    <t>rs7867861</t>
  </si>
  <si>
    <t>rs7854493</t>
  </si>
  <si>
    <t>rs61637632</t>
  </si>
  <si>
    <t>rs146237567</t>
  </si>
  <si>
    <t>rs6559463</t>
  </si>
  <si>
    <t>rs11138580</t>
  </si>
  <si>
    <t>rs12380638</t>
  </si>
  <si>
    <t>rs73649459</t>
  </si>
  <si>
    <t>rs115590452</t>
  </si>
  <si>
    <t>rs6560004</t>
  </si>
  <si>
    <t>DAPK1</t>
  </si>
  <si>
    <t>rs7020417</t>
  </si>
  <si>
    <t>rs7037045</t>
  </si>
  <si>
    <t>rs112090380</t>
  </si>
  <si>
    <t>SEMA4D</t>
  </si>
  <si>
    <t>rs115079991</t>
  </si>
  <si>
    <t>ANP32B</t>
  </si>
  <si>
    <t>rs2231657</t>
  </si>
  <si>
    <t>CORO2A</t>
  </si>
  <si>
    <t>rs10123021</t>
  </si>
  <si>
    <t>rs55743664</t>
  </si>
  <si>
    <t>rs2417776</t>
  </si>
  <si>
    <t>rs10122970</t>
  </si>
  <si>
    <t>rs10978776</t>
  </si>
  <si>
    <t>rs10978777</t>
  </si>
  <si>
    <t>rs942291</t>
  </si>
  <si>
    <t>rs12345455</t>
  </si>
  <si>
    <t>rs7036284</t>
  </si>
  <si>
    <t>rs10119641</t>
  </si>
  <si>
    <t>rs114543679</t>
  </si>
  <si>
    <t>rs58471234</t>
  </si>
  <si>
    <t>rs191660985</t>
  </si>
  <si>
    <t>PTPN3</t>
  </si>
  <si>
    <t>rs116190013</t>
  </si>
  <si>
    <t>rs17201954</t>
  </si>
  <si>
    <t>rs1169780</t>
  </si>
  <si>
    <t>SVEP1</t>
  </si>
  <si>
    <t>rs1169781</t>
  </si>
  <si>
    <t>rs7866364</t>
  </si>
  <si>
    <t>rs139256060</t>
  </si>
  <si>
    <t>MIR3134</t>
  </si>
  <si>
    <t>rs3780682</t>
  </si>
  <si>
    <t>LHX2</t>
  </si>
  <si>
    <t>rs11788140</t>
  </si>
  <si>
    <t>rs10793968</t>
  </si>
  <si>
    <t>ABL1</t>
  </si>
  <si>
    <t>rs13297471</t>
  </si>
  <si>
    <t>rs12349678</t>
  </si>
  <si>
    <t>rs7901181</t>
  </si>
  <si>
    <t>BC037918</t>
  </si>
  <si>
    <t>rs2486105</t>
  </si>
  <si>
    <t>rs2804134</t>
  </si>
  <si>
    <t>rs1416293</t>
  </si>
  <si>
    <t>rs2804133</t>
  </si>
  <si>
    <t>rs114408555</t>
  </si>
  <si>
    <t>rs7920929</t>
  </si>
  <si>
    <t>rs149924055</t>
  </si>
  <si>
    <t>rs12247078</t>
  </si>
  <si>
    <t>rs10737094</t>
  </si>
  <si>
    <t>FAM171A1</t>
  </si>
  <si>
    <t>rs10741026</t>
  </si>
  <si>
    <t>C10orf67</t>
  </si>
  <si>
    <t>rs373648</t>
  </si>
  <si>
    <t>KIAA1217</t>
  </si>
  <si>
    <t>rs220360</t>
  </si>
  <si>
    <t>rs2744078</t>
  </si>
  <si>
    <t>rs115906009</t>
  </si>
  <si>
    <t>rs984001</t>
  </si>
  <si>
    <t>LOC283033</t>
  </si>
  <si>
    <t>rs7080443</t>
  </si>
  <si>
    <t>LOC100133308</t>
  </si>
  <si>
    <t>rs73279468</t>
  </si>
  <si>
    <t>rs10824727</t>
  </si>
  <si>
    <t>rs10762891</t>
  </si>
  <si>
    <t>rs77370292</t>
  </si>
  <si>
    <t>rs71490951</t>
  </si>
  <si>
    <t>rs80306558</t>
  </si>
  <si>
    <t>rs16911771</t>
  </si>
  <si>
    <t>rs61850576</t>
  </si>
  <si>
    <t>rs142777356</t>
  </si>
  <si>
    <t>rs145378745</t>
  </si>
  <si>
    <t>rs114069946</t>
  </si>
  <si>
    <t>rs116525496</t>
  </si>
  <si>
    <t>IPMK</t>
  </si>
  <si>
    <t>rs79089043</t>
  </si>
  <si>
    <t>rs142796932</t>
  </si>
  <si>
    <t>rs142291850</t>
  </si>
  <si>
    <t>rs75990283</t>
  </si>
  <si>
    <t>rs144504883</t>
  </si>
  <si>
    <t>rs144719945</t>
  </si>
  <si>
    <t>CISD1</t>
  </si>
  <si>
    <t>rs140649299</t>
  </si>
  <si>
    <t>rs7100569</t>
  </si>
  <si>
    <t>ANK3</t>
  </si>
  <si>
    <t>rs115525108</t>
  </si>
  <si>
    <t>rs7906361</t>
  </si>
  <si>
    <t>rs60900350</t>
  </si>
  <si>
    <t>rs7905543</t>
  </si>
  <si>
    <t>rs74155455</t>
  </si>
  <si>
    <t>rs56364736</t>
  </si>
  <si>
    <t>rs57866711</t>
  </si>
  <si>
    <t>rs74155456</t>
  </si>
  <si>
    <t>rs7082977</t>
  </si>
  <si>
    <t>rs60616830</t>
  </si>
  <si>
    <t>rs74155465</t>
  </si>
  <si>
    <t>rs74155467</t>
  </si>
  <si>
    <t>rs116466651</t>
  </si>
  <si>
    <t>rs7080264</t>
  </si>
  <si>
    <t>rs146452405</t>
  </si>
  <si>
    <t>rs74157939</t>
  </si>
  <si>
    <t>rs80099342</t>
  </si>
  <si>
    <t>rs76886834</t>
  </si>
  <si>
    <t>rs76812161</t>
  </si>
  <si>
    <t>rs77699556</t>
  </si>
  <si>
    <t>rs79433695</t>
  </si>
  <si>
    <t>rs114570605</t>
  </si>
  <si>
    <t>rs140200294</t>
  </si>
  <si>
    <t>CTNNA3</t>
  </si>
  <si>
    <t>rs192208028</t>
  </si>
  <si>
    <t>rs143303136</t>
  </si>
  <si>
    <t>rs7095004</t>
  </si>
  <si>
    <t>rs1227779</t>
  </si>
  <si>
    <t>COL13A1</t>
  </si>
  <si>
    <t>rs1227780</t>
  </si>
  <si>
    <t>rs147218094</t>
  </si>
  <si>
    <t>rs58126169</t>
  </si>
  <si>
    <t>rs12573068</t>
  </si>
  <si>
    <t>ADK</t>
  </si>
  <si>
    <t>rs1189548</t>
  </si>
  <si>
    <t>rs2485951</t>
  </si>
  <si>
    <t>rs1766712</t>
  </si>
  <si>
    <t>rs1774692</t>
  </si>
  <si>
    <t>rs839703</t>
  </si>
  <si>
    <t>rs180833075</t>
  </si>
  <si>
    <t>rs140919886</t>
  </si>
  <si>
    <t>rs78195190</t>
  </si>
  <si>
    <t>rs77381367</t>
  </si>
  <si>
    <t>rs116263392</t>
  </si>
  <si>
    <t>ANXA11</t>
  </si>
  <si>
    <t>rs144466106</t>
  </si>
  <si>
    <t>rs150970167</t>
  </si>
  <si>
    <t>rs59916001</t>
  </si>
  <si>
    <t>LDB3</t>
  </si>
  <si>
    <t>rs12247437</t>
  </si>
  <si>
    <t>rs7901192</t>
  </si>
  <si>
    <t>rs2419344</t>
  </si>
  <si>
    <t>rs7088647</t>
  </si>
  <si>
    <t>rs78622322</t>
  </si>
  <si>
    <t>rs114609235</t>
  </si>
  <si>
    <t>rs115752202</t>
  </si>
  <si>
    <t>LGI1</t>
  </si>
  <si>
    <t>rs9651410</t>
  </si>
  <si>
    <t>rs1360005</t>
  </si>
  <si>
    <t>rs80343100</t>
  </si>
  <si>
    <t>HPSE2</t>
  </si>
  <si>
    <t>rs7477620</t>
  </si>
  <si>
    <t>rs10787279</t>
  </si>
  <si>
    <t>RBM20</t>
  </si>
  <si>
    <t>rs7894421</t>
  </si>
  <si>
    <t>TCF7L2</t>
  </si>
  <si>
    <t>rs7073309</t>
  </si>
  <si>
    <t>FAM160B1</t>
  </si>
  <si>
    <t>rs74158498</t>
  </si>
  <si>
    <t>rs55707871</t>
  </si>
  <si>
    <t>rs7906829</t>
  </si>
  <si>
    <t>rs58150682</t>
  </si>
  <si>
    <t>rs192211484</t>
  </si>
  <si>
    <t>rs56801871</t>
  </si>
  <si>
    <t>rs4394777</t>
  </si>
  <si>
    <t>rs4556475</t>
  </si>
  <si>
    <t>rs1098779</t>
  </si>
  <si>
    <t>rs2459353</t>
  </si>
  <si>
    <t>rs55990762</t>
  </si>
  <si>
    <t>rs55823407</t>
  </si>
  <si>
    <t>rs12415721</t>
  </si>
  <si>
    <t>rs115558190</t>
  </si>
  <si>
    <t>rs114031744</t>
  </si>
  <si>
    <t>rs115798480</t>
  </si>
  <si>
    <t>rs2742473</t>
  </si>
  <si>
    <t>NRIP3</t>
  </si>
  <si>
    <t>rs73419826</t>
  </si>
  <si>
    <t>rs114529562</t>
  </si>
  <si>
    <t>SOX6</t>
  </si>
  <si>
    <t>rs404646</t>
  </si>
  <si>
    <t>PLEKHA7</t>
  </si>
  <si>
    <t>rs4474414</t>
  </si>
  <si>
    <t>NAV2</t>
  </si>
  <si>
    <t>rs11825315</t>
  </si>
  <si>
    <t>rs79235202</t>
  </si>
  <si>
    <t>RCN1</t>
  </si>
  <si>
    <t>rs4304751</t>
  </si>
  <si>
    <t>rs9645616</t>
  </si>
  <si>
    <t>LRRC4C</t>
  </si>
  <si>
    <t>rs146915441</t>
  </si>
  <si>
    <t>rs61886857</t>
  </si>
  <si>
    <t>rs10896609</t>
  </si>
  <si>
    <t>P2RX3</t>
  </si>
  <si>
    <t>rs55637147</t>
  </si>
  <si>
    <t>rs2003065</t>
  </si>
  <si>
    <t>rs2276042</t>
  </si>
  <si>
    <t>rs3741090</t>
  </si>
  <si>
    <t>rs10896610</t>
  </si>
  <si>
    <t>rs1837974</t>
  </si>
  <si>
    <t>rs56077100</t>
  </si>
  <si>
    <t>rs2013314</t>
  </si>
  <si>
    <t>rs60931171</t>
  </si>
  <si>
    <t>rs2276038</t>
  </si>
  <si>
    <t>rs11230064</t>
  </si>
  <si>
    <t>rs74543161</t>
  </si>
  <si>
    <t>rs78044943</t>
  </si>
  <si>
    <t>rs7938117</t>
  </si>
  <si>
    <t>CPT1A</t>
  </si>
  <si>
    <t>rs643112</t>
  </si>
  <si>
    <t>rs597539</t>
  </si>
  <si>
    <t>rs72933262</t>
  </si>
  <si>
    <t>SHANK2</t>
  </si>
  <si>
    <t>rs187812348</t>
  </si>
  <si>
    <t>rs4944298</t>
  </si>
  <si>
    <t>rs115356107</t>
  </si>
  <si>
    <t>rs75269902</t>
  </si>
  <si>
    <t>rs115790170</t>
  </si>
  <si>
    <t>rs12294139</t>
  </si>
  <si>
    <t>GRM5</t>
  </si>
  <si>
    <t>rs12294195</t>
  </si>
  <si>
    <t>rs16914251</t>
  </si>
  <si>
    <t>rs7106752</t>
  </si>
  <si>
    <t>rs7124979</t>
  </si>
  <si>
    <t>rs11020462</t>
  </si>
  <si>
    <t>rs114223427</t>
  </si>
  <si>
    <t>rs147594256</t>
  </si>
  <si>
    <t>HP11113</t>
  </si>
  <si>
    <t>rs139332351</t>
  </si>
  <si>
    <t>rs151027472</t>
  </si>
  <si>
    <t>rs150399111</t>
  </si>
  <si>
    <t>rs78799940</t>
  </si>
  <si>
    <t>rs1784421</t>
  </si>
  <si>
    <t>MMP20</t>
  </si>
  <si>
    <t>rs12364406</t>
  </si>
  <si>
    <t>rs115999691</t>
  </si>
  <si>
    <t>CUL5</t>
  </si>
  <si>
    <t>rs74333671</t>
  </si>
  <si>
    <t>rs115600167</t>
  </si>
  <si>
    <t>rs80322768</t>
  </si>
  <si>
    <t>rs11827637</t>
  </si>
  <si>
    <t>rs2004506</t>
  </si>
  <si>
    <t>FXYD6-FXYD2</t>
  </si>
  <si>
    <t>rs12788462</t>
  </si>
  <si>
    <t>POU2F3</t>
  </si>
  <si>
    <t>rs3018106</t>
  </si>
  <si>
    <t>rs11219092</t>
  </si>
  <si>
    <t>rs114111647</t>
  </si>
  <si>
    <t>rs140270319</t>
  </si>
  <si>
    <t>rs2125497</t>
  </si>
  <si>
    <t>rs2168948</t>
  </si>
  <si>
    <t>rs116648199</t>
  </si>
  <si>
    <t>APLP2</t>
  </si>
  <si>
    <t>rs116567388</t>
  </si>
  <si>
    <t>rs2196016</t>
  </si>
  <si>
    <t>SLCO1B3</t>
  </si>
  <si>
    <t>rs77934287</t>
  </si>
  <si>
    <t>AK094733</t>
  </si>
  <si>
    <t>rs7958365</t>
  </si>
  <si>
    <t>rs114470201</t>
  </si>
  <si>
    <t>rs147116884</t>
  </si>
  <si>
    <t>rs140030666</t>
  </si>
  <si>
    <t>rs2194987</t>
  </si>
  <si>
    <t>rs10784339</t>
  </si>
  <si>
    <t>rs10877985</t>
  </si>
  <si>
    <t>rs74099497</t>
  </si>
  <si>
    <t>CPM</t>
  </si>
  <si>
    <t>rs370245</t>
  </si>
  <si>
    <t>NAV3</t>
  </si>
  <si>
    <t>rs114117470</t>
  </si>
  <si>
    <t>PPFIA2</t>
  </si>
  <si>
    <t>rs116317727</t>
  </si>
  <si>
    <t>rs113994763</t>
  </si>
  <si>
    <t>rs7301405</t>
  </si>
  <si>
    <t>rs4761738</t>
  </si>
  <si>
    <t>rs72484675</t>
  </si>
  <si>
    <t>rs140673934</t>
  </si>
  <si>
    <t>rs80114852</t>
  </si>
  <si>
    <t>rs11112036</t>
  </si>
  <si>
    <t>rs7958404</t>
  </si>
  <si>
    <t>rs1426466</t>
  </si>
  <si>
    <t>BTBD11</t>
  </si>
  <si>
    <t>rs7964856</t>
  </si>
  <si>
    <t>rs6419395</t>
  </si>
  <si>
    <t>rs4964578</t>
  </si>
  <si>
    <t>rs141358999</t>
  </si>
  <si>
    <t>CCDC63</t>
  </si>
  <si>
    <t>rs7310982</t>
  </si>
  <si>
    <t>rs11064744</t>
  </si>
  <si>
    <t>rs139868952</t>
  </si>
  <si>
    <t>rs1512038</t>
  </si>
  <si>
    <t>rs189380010</t>
  </si>
  <si>
    <t>BC032874</t>
  </si>
  <si>
    <t>rs112838961</t>
  </si>
  <si>
    <t>rs1195580</t>
  </si>
  <si>
    <t>rs1195579</t>
  </si>
  <si>
    <t>rs2632644</t>
  </si>
  <si>
    <t>rs2632643</t>
  </si>
  <si>
    <t>rs1195575</t>
  </si>
  <si>
    <t>rs7306765</t>
  </si>
  <si>
    <t>rs9509195</t>
  </si>
  <si>
    <t>rs77572467</t>
  </si>
  <si>
    <t>rs79328673</t>
  </si>
  <si>
    <t>rs76532794</t>
  </si>
  <si>
    <t>rs139181021</t>
  </si>
  <si>
    <t>rs1831461</t>
  </si>
  <si>
    <t>rs188129</t>
  </si>
  <si>
    <t>rs539485</t>
  </si>
  <si>
    <t>rs2137393</t>
  </si>
  <si>
    <t>rs665491</t>
  </si>
  <si>
    <t>rs442566</t>
  </si>
  <si>
    <t>FRY</t>
  </si>
  <si>
    <t>rs448792</t>
  </si>
  <si>
    <t>rs799055</t>
  </si>
  <si>
    <t>rs543554</t>
  </si>
  <si>
    <t>rs204573</t>
  </si>
  <si>
    <t>rs4942963</t>
  </si>
  <si>
    <t>rs9540211</t>
  </si>
  <si>
    <t>rs114653411</t>
  </si>
  <si>
    <t>rs9565802</t>
  </si>
  <si>
    <t>rs11618027</t>
  </si>
  <si>
    <t>rs9575163</t>
  </si>
  <si>
    <t>rs12870528</t>
  </si>
  <si>
    <t>rs9565807</t>
  </si>
  <si>
    <t>rs9318909</t>
  </si>
  <si>
    <t>rs9575171</t>
  </si>
  <si>
    <t>rs9575179</t>
  </si>
  <si>
    <t>rs61961353</t>
  </si>
  <si>
    <t>rs9575182</t>
  </si>
  <si>
    <t>rs9575183</t>
  </si>
  <si>
    <t>rs67558849</t>
  </si>
  <si>
    <t>rs116370277</t>
  </si>
  <si>
    <t>rs114907495</t>
  </si>
  <si>
    <t>rs9589644</t>
  </si>
  <si>
    <t>rs34158198</t>
  </si>
  <si>
    <t>rs9589681</t>
  </si>
  <si>
    <t>rs9589736</t>
  </si>
  <si>
    <t>rs73551489</t>
  </si>
  <si>
    <t>rs7325160</t>
  </si>
  <si>
    <t>rs79438124</t>
  </si>
  <si>
    <t>rs113620160</t>
  </si>
  <si>
    <t>rs75120791</t>
  </si>
  <si>
    <t>rs75517499</t>
  </si>
  <si>
    <t>rs115587723</t>
  </si>
  <si>
    <t>rs74474330</t>
  </si>
  <si>
    <t>rs77823580</t>
  </si>
  <si>
    <t>rs111569839</t>
  </si>
  <si>
    <t>rs75337230</t>
  </si>
  <si>
    <t>rs111496004</t>
  </si>
  <si>
    <t>rs78193212</t>
  </si>
  <si>
    <t>rs112881473</t>
  </si>
  <si>
    <t>rs9515944</t>
  </si>
  <si>
    <t>GPC5</t>
  </si>
  <si>
    <t>rs2780744</t>
  </si>
  <si>
    <t>rs111667266</t>
  </si>
  <si>
    <t>rs6492712</t>
  </si>
  <si>
    <t>rs9302083</t>
  </si>
  <si>
    <t>DNAJC3</t>
  </si>
  <si>
    <t>rs3918326</t>
  </si>
  <si>
    <t>FGF14</t>
  </si>
  <si>
    <t>rs9587308</t>
  </si>
  <si>
    <t>FAM155A</t>
  </si>
  <si>
    <t>rs66866216</t>
  </si>
  <si>
    <t>MYO16</t>
  </si>
  <si>
    <t>rs9555620</t>
  </si>
  <si>
    <t>rs977585</t>
  </si>
  <si>
    <t>rs4551964</t>
  </si>
  <si>
    <t>rs6574345</t>
  </si>
  <si>
    <t>rs7155988</t>
  </si>
  <si>
    <t>rs11159245</t>
  </si>
  <si>
    <t>rs9972190</t>
  </si>
  <si>
    <t>rs12432236</t>
  </si>
  <si>
    <t>SEC23A</t>
  </si>
  <si>
    <t>rs7158043</t>
  </si>
  <si>
    <t>rs12435383</t>
  </si>
  <si>
    <t>rs145863098</t>
  </si>
  <si>
    <t>rs1253686</t>
  </si>
  <si>
    <t>GNG2</t>
  </si>
  <si>
    <t>rs1566504</t>
  </si>
  <si>
    <t>rs395768</t>
  </si>
  <si>
    <t>rs448031</t>
  </si>
  <si>
    <t>rs413261</t>
  </si>
  <si>
    <t>rs423605</t>
  </si>
  <si>
    <t>rs190636567</t>
  </si>
  <si>
    <t>rs2094551</t>
  </si>
  <si>
    <t>rs10130486</t>
  </si>
  <si>
    <t>SMOC1</t>
  </si>
  <si>
    <t>rs145488145</t>
  </si>
  <si>
    <t>rs10138390</t>
  </si>
  <si>
    <t>C14orf43</t>
  </si>
  <si>
    <t>rs79547755</t>
  </si>
  <si>
    <t>rs79875771</t>
  </si>
  <si>
    <t>rs79442823</t>
  </si>
  <si>
    <t>rs1676248</t>
  </si>
  <si>
    <t>rs117397525</t>
  </si>
  <si>
    <t>NRXN3</t>
  </si>
  <si>
    <t>rs8020519</t>
  </si>
  <si>
    <t>CEP128</t>
  </si>
  <si>
    <t>rs11627698</t>
  </si>
  <si>
    <t>rs61982747</t>
  </si>
  <si>
    <t>rs61982749</t>
  </si>
  <si>
    <t>rs1885189</t>
  </si>
  <si>
    <t>rs1885188</t>
  </si>
  <si>
    <t>rs10151458</t>
  </si>
  <si>
    <t>FOXN3</t>
  </si>
  <si>
    <t>rs57035593</t>
  </si>
  <si>
    <t>TC2N</t>
  </si>
  <si>
    <t>rs10498631</t>
  </si>
  <si>
    <t>rs12589636</t>
  </si>
  <si>
    <t>rs10498632</t>
  </si>
  <si>
    <t>rs4905133</t>
  </si>
  <si>
    <t>rs1243502</t>
  </si>
  <si>
    <t>rs116731241</t>
  </si>
  <si>
    <t>rs115988514</t>
  </si>
  <si>
    <t>rs115704607</t>
  </si>
  <si>
    <t>rs7158186</t>
  </si>
  <si>
    <t>rs7158214</t>
  </si>
  <si>
    <t>rs11851556</t>
  </si>
  <si>
    <t>rs75375763</t>
  </si>
  <si>
    <t>rs34745104</t>
  </si>
  <si>
    <t>rs11161346</t>
  </si>
  <si>
    <t>GABRB3</t>
  </si>
  <si>
    <t>rs7495517</t>
  </si>
  <si>
    <t>GABRG3</t>
  </si>
  <si>
    <t>rs76631308</t>
  </si>
  <si>
    <t>MEIS2</t>
  </si>
  <si>
    <t>rs8029694</t>
  </si>
  <si>
    <t>rs79533437</t>
  </si>
  <si>
    <t>STARD9</t>
  </si>
  <si>
    <t>rs77757620</t>
  </si>
  <si>
    <t>rs79710890</t>
  </si>
  <si>
    <t>rs76473483</t>
  </si>
  <si>
    <t>rs8039217</t>
  </si>
  <si>
    <t>rs115927164</t>
  </si>
  <si>
    <t>SQRDL</t>
  </si>
  <si>
    <t>rs3759861</t>
  </si>
  <si>
    <t>rs16976116</t>
  </si>
  <si>
    <t>RSL24D1</t>
  </si>
  <si>
    <t>rs11857087</t>
  </si>
  <si>
    <t>rs8031949</t>
  </si>
  <si>
    <t>rs11852763</t>
  </si>
  <si>
    <t>rs28530662</t>
  </si>
  <si>
    <t>RAB27A</t>
  </si>
  <si>
    <t>rs8030981</t>
  </si>
  <si>
    <t>rs7165491</t>
  </si>
  <si>
    <t>rs9920737</t>
  </si>
  <si>
    <t>rs8035628</t>
  </si>
  <si>
    <t>SLTM</t>
  </si>
  <si>
    <t>rs114625006</t>
  </si>
  <si>
    <t>MYO1E</t>
  </si>
  <si>
    <t>rs8030015</t>
  </si>
  <si>
    <t>rs11633431</t>
  </si>
  <si>
    <t>rs12591724</t>
  </si>
  <si>
    <t>rs115620807</t>
  </si>
  <si>
    <t>rs8025486</t>
  </si>
  <si>
    <t>AGBL1</t>
  </si>
  <si>
    <t>rs2970358</t>
  </si>
  <si>
    <t>ZNF710</t>
  </si>
  <si>
    <t>rs8041730</t>
  </si>
  <si>
    <t>SV2B</t>
  </si>
  <si>
    <t>rs8042096</t>
  </si>
  <si>
    <t>rs11853198</t>
  </si>
  <si>
    <t>rs2074084</t>
  </si>
  <si>
    <t>rs2269799</t>
  </si>
  <si>
    <t>rs1076179</t>
  </si>
  <si>
    <t>rs55640327</t>
  </si>
  <si>
    <t>rs9672677</t>
  </si>
  <si>
    <t>rs9806479</t>
  </si>
  <si>
    <t>rs28548733</t>
  </si>
  <si>
    <t>rs1319869</t>
  </si>
  <si>
    <t>IGF1R</t>
  </si>
  <si>
    <t>rs1316474</t>
  </si>
  <si>
    <t>rs11247365</t>
  </si>
  <si>
    <t>rs12899774</t>
  </si>
  <si>
    <t>rs148991375</t>
  </si>
  <si>
    <t>RAB11FIP3</t>
  </si>
  <si>
    <t>rs80272363</t>
  </si>
  <si>
    <t>rs78450122</t>
  </si>
  <si>
    <t>rs7186481</t>
  </si>
  <si>
    <t>rs10163368</t>
  </si>
  <si>
    <t>rs1684616</t>
  </si>
  <si>
    <t>ANKS3</t>
  </si>
  <si>
    <t>rs246226</t>
  </si>
  <si>
    <t>ABCC1</t>
  </si>
  <si>
    <t>rs62042734</t>
  </si>
  <si>
    <t>rs72777735</t>
  </si>
  <si>
    <t>XYLT1</t>
  </si>
  <si>
    <t>rs149741156</t>
  </si>
  <si>
    <t>ITPRIPL2</t>
  </si>
  <si>
    <t>rs141301863</t>
  </si>
  <si>
    <t>rs148190126</t>
  </si>
  <si>
    <t>rs147418231</t>
  </si>
  <si>
    <t>rs79591509</t>
  </si>
  <si>
    <t>rs150211883</t>
  </si>
  <si>
    <t>rs115354172</t>
  </si>
  <si>
    <t>rs58322755</t>
  </si>
  <si>
    <t>LOC23117</t>
  </si>
  <si>
    <t>rs2199036</t>
  </si>
  <si>
    <t>STX1B</t>
  </si>
  <si>
    <t>rs4614723</t>
  </si>
  <si>
    <t>SALL1</t>
  </si>
  <si>
    <t>rs7198585</t>
  </si>
  <si>
    <t>rs7199196</t>
  </si>
  <si>
    <t>rs56154222</t>
  </si>
  <si>
    <t>GPR56</t>
  </si>
  <si>
    <t>rs288646</t>
  </si>
  <si>
    <t>rs288648</t>
  </si>
  <si>
    <t>rs12447536</t>
  </si>
  <si>
    <t>rs4258637</t>
  </si>
  <si>
    <t>rs12149525</t>
  </si>
  <si>
    <t>rs13335955</t>
  </si>
  <si>
    <t>rs28594936</t>
  </si>
  <si>
    <t>rs28753777</t>
  </si>
  <si>
    <t>rs139970103</t>
  </si>
  <si>
    <t>CNTNAP4</t>
  </si>
  <si>
    <t>rs188164437</t>
  </si>
  <si>
    <t>rs145291158</t>
  </si>
  <si>
    <t>rs187819200</t>
  </si>
  <si>
    <t>rs73628584</t>
  </si>
  <si>
    <t>rs138903114</t>
  </si>
  <si>
    <t>CMIP</t>
  </si>
  <si>
    <t>rs13330939</t>
  </si>
  <si>
    <t>COTL1</t>
  </si>
  <si>
    <t>rs399955</t>
  </si>
  <si>
    <t>C16orf74</t>
  </si>
  <si>
    <t>rs11863366</t>
  </si>
  <si>
    <t>AK125749</t>
  </si>
  <si>
    <t>rs115772141</t>
  </si>
  <si>
    <t>rs12149847</t>
  </si>
  <si>
    <t>BANP</t>
  </si>
  <si>
    <t>rs75243616</t>
  </si>
  <si>
    <t>rs114204240</t>
  </si>
  <si>
    <t>rs115050101</t>
  </si>
  <si>
    <t>rs76746253</t>
  </si>
  <si>
    <t>rs8076657</t>
  </si>
  <si>
    <t>POLR2A</t>
  </si>
  <si>
    <t>rs2047664</t>
  </si>
  <si>
    <t>rs4792015</t>
  </si>
  <si>
    <t>rs11078374</t>
  </si>
  <si>
    <t>MPRIP</t>
  </si>
  <si>
    <t>rs8072184</t>
  </si>
  <si>
    <t>rs10852847</t>
  </si>
  <si>
    <t>rs73288058</t>
  </si>
  <si>
    <t>rs73288060</t>
  </si>
  <si>
    <t>rs115689251</t>
  </si>
  <si>
    <t>rs116791972</t>
  </si>
  <si>
    <t>rs323502</t>
  </si>
  <si>
    <t>RUNDC1</t>
  </si>
  <si>
    <t>rs116307779</t>
  </si>
  <si>
    <t>CA10</t>
  </si>
  <si>
    <t>rs7208989</t>
  </si>
  <si>
    <t>ANKFN1</t>
  </si>
  <si>
    <t>rs7210515</t>
  </si>
  <si>
    <t>rs8068870</t>
  </si>
  <si>
    <t>rs60229149</t>
  </si>
  <si>
    <t>rs58457141</t>
  </si>
  <si>
    <t>rs7212737</t>
  </si>
  <si>
    <t>rs4968480</t>
  </si>
  <si>
    <t>rs9897733</t>
  </si>
  <si>
    <t>rs148847167</t>
  </si>
  <si>
    <t>rs114217196</t>
  </si>
  <si>
    <t>rs138296989</t>
  </si>
  <si>
    <t>rs79634066</t>
  </si>
  <si>
    <t>rs76212479</t>
  </si>
  <si>
    <t>rs28439757</t>
  </si>
  <si>
    <t>LOC100130480</t>
  </si>
  <si>
    <t>rs4797281</t>
  </si>
  <si>
    <t>rs679873</t>
  </si>
  <si>
    <t>PTPRM</t>
  </si>
  <si>
    <t>rs629562</t>
  </si>
  <si>
    <t>rs874536</t>
  </si>
  <si>
    <t>rs35887101</t>
  </si>
  <si>
    <t>rs34727991</t>
  </si>
  <si>
    <t>rs7228005</t>
  </si>
  <si>
    <t>rs148367635</t>
  </si>
  <si>
    <t>rs111787990</t>
  </si>
  <si>
    <t>IMPA2</t>
  </si>
  <si>
    <t>rs147926706</t>
  </si>
  <si>
    <t>rs6506897</t>
  </si>
  <si>
    <t>rs4459623</t>
  </si>
  <si>
    <t>rs1834579</t>
  </si>
  <si>
    <t>rs1834580</t>
  </si>
  <si>
    <t>rs9963698</t>
  </si>
  <si>
    <t>rs972533</t>
  </si>
  <si>
    <t>rs6506900</t>
  </si>
  <si>
    <t>rs28397133</t>
  </si>
  <si>
    <t>rs9960889</t>
  </si>
  <si>
    <t>rs7245290</t>
  </si>
  <si>
    <t>rs11874628</t>
  </si>
  <si>
    <t>rs6506901</t>
  </si>
  <si>
    <t>rs1426314</t>
  </si>
  <si>
    <t>rs1426313</t>
  </si>
  <si>
    <t>rs28589923</t>
  </si>
  <si>
    <t>rs12969758</t>
  </si>
  <si>
    <t>FHOD3</t>
  </si>
  <si>
    <t>rs12968974</t>
  </si>
  <si>
    <t>rs12955215</t>
  </si>
  <si>
    <t>rs1791240</t>
  </si>
  <si>
    <t>LOC647946</t>
  </si>
  <si>
    <t>rs1482975</t>
  </si>
  <si>
    <t>rs2721085</t>
  </si>
  <si>
    <t>MYO5B</t>
  </si>
  <si>
    <t>rs17063255</t>
  </si>
  <si>
    <t>rs6566904</t>
  </si>
  <si>
    <t>rs2077791</t>
  </si>
  <si>
    <t>rs17069283</t>
  </si>
  <si>
    <t>rs4941096</t>
  </si>
  <si>
    <t>rs13381764</t>
  </si>
  <si>
    <t>rs114522428</t>
  </si>
  <si>
    <t>rs60912286</t>
  </si>
  <si>
    <t>rs74356499</t>
  </si>
  <si>
    <t>rs76471849</t>
  </si>
  <si>
    <t>rs78884377</t>
  </si>
  <si>
    <t>rs186093506</t>
  </si>
  <si>
    <t>rs59619690</t>
  </si>
  <si>
    <t>rs150946991</t>
  </si>
  <si>
    <t>PQLC1</t>
  </si>
  <si>
    <t>rs140723608</t>
  </si>
  <si>
    <t>MOB3A</t>
  </si>
  <si>
    <t>rs113651790</t>
  </si>
  <si>
    <t>CHAF1A</t>
  </si>
  <si>
    <t>rs10426094</t>
  </si>
  <si>
    <t>INSR</t>
  </si>
  <si>
    <t>rs10407622</t>
  </si>
  <si>
    <t>COL5A3</t>
  </si>
  <si>
    <t>rs384148</t>
  </si>
  <si>
    <t>ZNF441</t>
  </si>
  <si>
    <t>rs73920389</t>
  </si>
  <si>
    <t>ZNF439</t>
  </si>
  <si>
    <t>rs78864404</t>
  </si>
  <si>
    <t>rs12976411</t>
  </si>
  <si>
    <t>rs10417173</t>
  </si>
  <si>
    <t>NPHS1</t>
  </si>
  <si>
    <t>rs10424506</t>
  </si>
  <si>
    <t>rs68073292</t>
  </si>
  <si>
    <t>rs62116964</t>
  </si>
  <si>
    <t>rs67704568</t>
  </si>
  <si>
    <t>rs67648499</t>
  </si>
  <si>
    <t>rs11670159</t>
  </si>
  <si>
    <t>rs11673534</t>
  </si>
  <si>
    <t>rs11673490</t>
  </si>
  <si>
    <t>rs11083724</t>
  </si>
  <si>
    <t>rs59594213</t>
  </si>
  <si>
    <t>FPR2</t>
  </si>
  <si>
    <t>rs7250333</t>
  </si>
  <si>
    <t>rs8103771</t>
  </si>
  <si>
    <t>rs4801527</t>
  </si>
  <si>
    <t>ZNF814</t>
  </si>
  <si>
    <t>rs4801528</t>
  </si>
  <si>
    <t>rs6038528</t>
  </si>
  <si>
    <t>DEFB126</t>
  </si>
  <si>
    <t>rs4816137</t>
  </si>
  <si>
    <t>rs2326479</t>
  </si>
  <si>
    <t>rs57344992</t>
  </si>
  <si>
    <t>PLCB1</t>
  </si>
  <si>
    <t>rs6042275</t>
  </si>
  <si>
    <t>rs78781036</t>
  </si>
  <si>
    <t>MACROD2</t>
  </si>
  <si>
    <t>rs6111277</t>
  </si>
  <si>
    <t>rs78193410</t>
  </si>
  <si>
    <t>rs144461090</t>
  </si>
  <si>
    <t>BFSP1</t>
  </si>
  <si>
    <t>rs112540531</t>
  </si>
  <si>
    <t>rs73272191</t>
  </si>
  <si>
    <t>rs6017144</t>
  </si>
  <si>
    <t>MYBL2</t>
  </si>
  <si>
    <t>rs73276055</t>
  </si>
  <si>
    <t>rs3818215</t>
  </si>
  <si>
    <t>rs60385149</t>
  </si>
  <si>
    <t>rs111951019</t>
  </si>
  <si>
    <t>rs140057583</t>
  </si>
  <si>
    <t>rs4811385</t>
  </si>
  <si>
    <t>rs6071117</t>
  </si>
  <si>
    <t>rs2427062</t>
  </si>
  <si>
    <t>CDH4</t>
  </si>
  <si>
    <t>rs60374965</t>
  </si>
  <si>
    <t>CABLES2</t>
  </si>
  <si>
    <t>rs7271621</t>
  </si>
  <si>
    <t>rs116105726</t>
  </si>
  <si>
    <t>rs149406809</t>
  </si>
  <si>
    <t>rs114410899</t>
  </si>
  <si>
    <t>rs145139673</t>
  </si>
  <si>
    <t>rs115453770</t>
  </si>
  <si>
    <t>C20orf151</t>
  </si>
  <si>
    <t>rs911078</t>
  </si>
  <si>
    <t>rs382583</t>
  </si>
  <si>
    <t>RBM11</t>
  </si>
  <si>
    <t>rs73175447</t>
  </si>
  <si>
    <t>LINC00478</t>
  </si>
  <si>
    <t>rs8127249</t>
  </si>
  <si>
    <t>rs8132563</t>
  </si>
  <si>
    <t>rs58444919</t>
  </si>
  <si>
    <t>rs2087863</t>
  </si>
  <si>
    <t>rs2101692</t>
  </si>
  <si>
    <t>rs58793739</t>
  </si>
  <si>
    <t>rs76178965</t>
  </si>
  <si>
    <t>rs74711447</t>
  </si>
  <si>
    <t>rs114650021</t>
  </si>
  <si>
    <t>rs408302</t>
  </si>
  <si>
    <t>GRIK1</t>
  </si>
  <si>
    <t>rs2834640</t>
  </si>
  <si>
    <t>RUNX1</t>
  </si>
  <si>
    <t>rs2070574</t>
  </si>
  <si>
    <t>TSPEAR</t>
  </si>
  <si>
    <t>rs4819052</t>
  </si>
  <si>
    <t>POFUT2</t>
  </si>
  <si>
    <t>rs13049700</t>
  </si>
  <si>
    <t>rs11704227</t>
  </si>
  <si>
    <t>rs73145667</t>
  </si>
  <si>
    <t>rs73145681</t>
  </si>
  <si>
    <t>GAB4</t>
  </si>
  <si>
    <t>rs139205844</t>
  </si>
  <si>
    <t>MICAL3</t>
  </si>
  <si>
    <t>rs76112560</t>
  </si>
  <si>
    <t>rs1557287</t>
  </si>
  <si>
    <t>MAPK1</t>
  </si>
  <si>
    <t>rs145127375</t>
  </si>
  <si>
    <t>rs188349311</t>
  </si>
  <si>
    <t>rs9613460</t>
  </si>
  <si>
    <t>rs79294630</t>
  </si>
  <si>
    <t>rs115938930</t>
  </si>
  <si>
    <t>rs76926923</t>
  </si>
  <si>
    <t>rs9623617</t>
  </si>
  <si>
    <t>rs136976</t>
  </si>
  <si>
    <t>rs7291342</t>
  </si>
  <si>
    <t>rs114206062</t>
  </si>
  <si>
    <t>rs115190561</t>
  </si>
  <si>
    <t>rs114733657</t>
  </si>
  <si>
    <t>AK056490</t>
  </si>
  <si>
    <t>rs58494031</t>
  </si>
  <si>
    <t>KIAA0930</t>
  </si>
  <si>
    <t>rs8137062</t>
  </si>
  <si>
    <t>AK093107</t>
  </si>
  <si>
    <t>rs5767906</t>
  </si>
  <si>
    <t>rs6008360</t>
  </si>
  <si>
    <t>rs9615319</t>
  </si>
  <si>
    <t>rs17000894</t>
  </si>
  <si>
    <t>SNP</t>
  </si>
  <si>
    <t>Gene</t>
  </si>
  <si>
    <t>CAC 90 in AADHS</t>
  </si>
  <si>
    <t>CAC 130 in JHS</t>
  </si>
  <si>
    <t>Meta-analysis</t>
  </si>
  <si>
    <t>Estimate</t>
  </si>
  <si>
    <t>Stder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/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23"/>
  <sheetViews>
    <sheetView tabSelected="1" workbookViewId="0">
      <selection activeCell="X1597" sqref="X1597"/>
    </sheetView>
  </sheetViews>
  <sheetFormatPr defaultRowHeight="15" x14ac:dyDescent="0.25"/>
  <cols>
    <col min="1" max="1" width="14.140625" customWidth="1"/>
    <col min="2" max="2" width="11.42578125" style="2" customWidth="1"/>
    <col min="3" max="3" width="10.85546875" style="2" customWidth="1"/>
    <col min="4" max="4" width="8.85546875" style="2"/>
    <col min="5" max="5" width="19.140625" customWidth="1"/>
    <col min="6" max="6" width="13.28515625" customWidth="1"/>
    <col min="7" max="7" width="12.140625" customWidth="1"/>
    <col min="14" max="14" width="8.85546875" style="2"/>
  </cols>
  <sheetData>
    <row r="1" spans="1:15" x14ac:dyDescent="0.25">
      <c r="A1" s="7" t="s">
        <v>1949</v>
      </c>
      <c r="B1" s="6" t="s">
        <v>0</v>
      </c>
      <c r="C1" s="6" t="s">
        <v>1</v>
      </c>
      <c r="D1" s="6" t="s">
        <v>2</v>
      </c>
      <c r="E1" s="7" t="s">
        <v>3</v>
      </c>
      <c r="F1" s="7" t="s">
        <v>4</v>
      </c>
      <c r="G1" s="7" t="s">
        <v>1950</v>
      </c>
      <c r="H1" s="6" t="s">
        <v>1951</v>
      </c>
      <c r="I1" s="6"/>
      <c r="J1" s="6"/>
      <c r="K1" s="6" t="s">
        <v>1952</v>
      </c>
      <c r="L1" s="6"/>
      <c r="M1" s="6"/>
      <c r="N1" s="6" t="s">
        <v>1953</v>
      </c>
      <c r="O1" s="6"/>
    </row>
    <row r="2" spans="1:15" x14ac:dyDescent="0.25">
      <c r="A2" s="7"/>
      <c r="B2" s="6" t="s">
        <v>0</v>
      </c>
      <c r="C2" s="6" t="s">
        <v>1</v>
      </c>
      <c r="D2" s="6" t="s">
        <v>2</v>
      </c>
      <c r="E2" s="7" t="s">
        <v>3</v>
      </c>
      <c r="F2" s="7" t="s">
        <v>4</v>
      </c>
      <c r="G2" s="7"/>
      <c r="H2" s="3" t="s">
        <v>1954</v>
      </c>
      <c r="I2" s="3" t="s">
        <v>1955</v>
      </c>
      <c r="J2" s="3" t="s">
        <v>1956</v>
      </c>
      <c r="K2" s="3" t="s">
        <v>1954</v>
      </c>
      <c r="L2" s="3" t="s">
        <v>1955</v>
      </c>
      <c r="M2" s="3" t="s">
        <v>1956</v>
      </c>
      <c r="N2" s="3" t="s">
        <v>5</v>
      </c>
      <c r="O2" s="3" t="s">
        <v>6</v>
      </c>
    </row>
    <row r="3" spans="1:15" x14ac:dyDescent="0.25">
      <c r="A3" s="1" t="s">
        <v>7</v>
      </c>
      <c r="B3" s="3">
        <v>1</v>
      </c>
      <c r="C3" s="3">
        <v>1378102</v>
      </c>
      <c r="D3" s="3" t="s">
        <v>8</v>
      </c>
      <c r="E3" s="1" t="s">
        <v>9</v>
      </c>
      <c r="F3" s="1" t="s">
        <v>10</v>
      </c>
      <c r="G3" s="1" t="s">
        <v>11</v>
      </c>
      <c r="H3" s="4">
        <v>0.94399999999999995</v>
      </c>
      <c r="I3" s="4">
        <v>0.316</v>
      </c>
      <c r="J3" s="5">
        <v>2.8999999999999998E-3</v>
      </c>
      <c r="K3" s="4">
        <v>2.1296469999999998</v>
      </c>
      <c r="L3" s="4">
        <v>0.67600000000000005</v>
      </c>
      <c r="M3" s="5">
        <v>1.8E-3</v>
      </c>
      <c r="N3" s="3" t="str">
        <f>CONCATENATE(IF(H3&gt;0, "+", "-"), IF(K3&gt;0, "+", "-"))</f>
        <v>++</v>
      </c>
      <c r="O3" s="5">
        <v>8.6000000000000003E-5</v>
      </c>
    </row>
    <row r="4" spans="1:15" x14ac:dyDescent="0.25">
      <c r="A4" s="1" t="s">
        <v>12</v>
      </c>
      <c r="B4" s="3">
        <v>1</v>
      </c>
      <c r="C4" s="3">
        <v>11797030</v>
      </c>
      <c r="D4" s="3" t="s">
        <v>13</v>
      </c>
      <c r="E4" s="1" t="s">
        <v>9</v>
      </c>
      <c r="F4" s="1" t="s">
        <v>14</v>
      </c>
      <c r="G4" s="1" t="s">
        <v>15</v>
      </c>
      <c r="H4" s="4">
        <v>-1.135</v>
      </c>
      <c r="I4" s="4">
        <v>0.40500000000000003</v>
      </c>
      <c r="J4" s="5">
        <v>5.3E-3</v>
      </c>
      <c r="K4" s="4">
        <v>-2.1268030000000002</v>
      </c>
      <c r="L4" s="4">
        <v>0.66</v>
      </c>
      <c r="M4" s="5">
        <v>1.4E-3</v>
      </c>
      <c r="N4" s="3" t="str">
        <f t="shared" ref="N4:N67" si="0">CONCATENATE(IF(H4&gt;0, "+", "-"), IF(K4&gt;0, "+", "-"))</f>
        <v>--</v>
      </c>
      <c r="O4" s="5">
        <v>5.8E-5</v>
      </c>
    </row>
    <row r="5" spans="1:15" x14ac:dyDescent="0.25">
      <c r="A5" s="1" t="s">
        <v>16</v>
      </c>
      <c r="B5" s="3">
        <v>1</v>
      </c>
      <c r="C5" s="3">
        <v>15146069</v>
      </c>
      <c r="D5" s="3" t="s">
        <v>13</v>
      </c>
      <c r="E5" s="1" t="s">
        <v>9</v>
      </c>
      <c r="F5" s="1" t="s">
        <v>14</v>
      </c>
      <c r="G5" s="1" t="s">
        <v>17</v>
      </c>
      <c r="H5" s="4">
        <v>-0.79</v>
      </c>
      <c r="I5" s="4">
        <v>0.224</v>
      </c>
      <c r="J5" s="5">
        <v>4.4999999999999999E-4</v>
      </c>
      <c r="K5" s="4">
        <v>-1.2711859999999999</v>
      </c>
      <c r="L5" s="4">
        <v>0.45300000000000001</v>
      </c>
      <c r="M5" s="5">
        <v>5.5999999999999999E-3</v>
      </c>
      <c r="N5" s="3" t="str">
        <f t="shared" si="0"/>
        <v>--</v>
      </c>
      <c r="O5" s="5">
        <v>1.2E-5</v>
      </c>
    </row>
    <row r="6" spans="1:15" x14ac:dyDescent="0.25">
      <c r="A6" s="1" t="s">
        <v>18</v>
      </c>
      <c r="B6" s="3">
        <v>1</v>
      </c>
      <c r="C6" s="3">
        <v>19798185</v>
      </c>
      <c r="D6" s="3" t="s">
        <v>13</v>
      </c>
      <c r="E6" s="1" t="s">
        <v>19</v>
      </c>
      <c r="F6" s="1" t="s">
        <v>14</v>
      </c>
      <c r="G6" s="1" t="s">
        <v>20</v>
      </c>
      <c r="H6" s="4">
        <v>-8.5999999999999993E-2</v>
      </c>
      <c r="I6" s="4">
        <v>2.7E-2</v>
      </c>
      <c r="J6" s="5">
        <v>1.5E-3</v>
      </c>
      <c r="K6" s="4">
        <v>-0.128718</v>
      </c>
      <c r="L6" s="4">
        <v>4.8000000000000001E-2</v>
      </c>
      <c r="M6" s="5">
        <v>7.1999999999999998E-3</v>
      </c>
      <c r="N6" s="3" t="str">
        <f t="shared" si="0"/>
        <v>--</v>
      </c>
      <c r="O6" s="5">
        <v>4.1999999999999998E-5</v>
      </c>
    </row>
    <row r="7" spans="1:15" x14ac:dyDescent="0.25">
      <c r="A7" s="1" t="s">
        <v>21</v>
      </c>
      <c r="B7" s="3">
        <v>1</v>
      </c>
      <c r="C7" s="3">
        <v>41986758</v>
      </c>
      <c r="D7" s="3" t="s">
        <v>13</v>
      </c>
      <c r="E7" s="1" t="s">
        <v>19</v>
      </c>
      <c r="F7" s="1" t="s">
        <v>10</v>
      </c>
      <c r="G7" s="1" t="s">
        <v>22</v>
      </c>
      <c r="H7" s="4">
        <v>-0.11799999999999999</v>
      </c>
      <c r="I7" s="4">
        <v>0.04</v>
      </c>
      <c r="J7" s="5">
        <v>3.5999999999999999E-3</v>
      </c>
      <c r="K7" s="4">
        <v>-0.18135399999999999</v>
      </c>
      <c r="L7" s="4">
        <v>6.7000000000000004E-2</v>
      </c>
      <c r="M7" s="5">
        <v>7.0000000000000001E-3</v>
      </c>
      <c r="N7" s="3" t="str">
        <f t="shared" si="0"/>
        <v>--</v>
      </c>
      <c r="O7" s="5">
        <v>9.6000000000000002E-5</v>
      </c>
    </row>
    <row r="8" spans="1:15" x14ac:dyDescent="0.25">
      <c r="A8" s="1" t="s">
        <v>23</v>
      </c>
      <c r="B8" s="3">
        <v>1</v>
      </c>
      <c r="C8" s="3">
        <v>43384440</v>
      </c>
      <c r="D8" s="3" t="s">
        <v>24</v>
      </c>
      <c r="E8" s="1" t="s">
        <v>9</v>
      </c>
      <c r="F8" s="1" t="s">
        <v>25</v>
      </c>
      <c r="G8" s="1"/>
      <c r="H8" s="4">
        <v>-1.0069999999999999</v>
      </c>
      <c r="I8" s="4">
        <v>0.32900000000000001</v>
      </c>
      <c r="J8" s="5">
        <v>2.3E-3</v>
      </c>
      <c r="K8" s="4">
        <v>-1.488834</v>
      </c>
      <c r="L8" s="4">
        <v>0.56599999999999995</v>
      </c>
      <c r="M8" s="5">
        <v>9.2999999999999992E-3</v>
      </c>
      <c r="N8" s="3" t="str">
        <f t="shared" si="0"/>
        <v>--</v>
      </c>
      <c r="O8" s="5">
        <v>1E-4</v>
      </c>
    </row>
    <row r="9" spans="1:15" x14ac:dyDescent="0.25">
      <c r="A9" s="1" t="s">
        <v>26</v>
      </c>
      <c r="B9" s="3">
        <v>1</v>
      </c>
      <c r="C9" s="3">
        <v>43999120</v>
      </c>
      <c r="D9" s="3" t="s">
        <v>13</v>
      </c>
      <c r="E9" s="1" t="s">
        <v>19</v>
      </c>
      <c r="F9" s="1" t="s">
        <v>10</v>
      </c>
      <c r="G9" s="1" t="s">
        <v>27</v>
      </c>
      <c r="H9" s="4">
        <v>-0.151</v>
      </c>
      <c r="I9" s="4">
        <v>0.05</v>
      </c>
      <c r="J9" s="5">
        <v>2.8E-3</v>
      </c>
      <c r="K9" s="4">
        <v>-0.35253299999999999</v>
      </c>
      <c r="L9" s="4">
        <v>0.106</v>
      </c>
      <c r="M9" s="5">
        <v>1.1000000000000001E-3</v>
      </c>
      <c r="N9" s="3" t="str">
        <f t="shared" si="0"/>
        <v>--</v>
      </c>
      <c r="O9" s="5">
        <v>3.6000000000000001E-5</v>
      </c>
    </row>
    <row r="10" spans="1:15" x14ac:dyDescent="0.25">
      <c r="A10" s="1" t="s">
        <v>28</v>
      </c>
      <c r="B10" s="3">
        <v>1</v>
      </c>
      <c r="C10" s="3">
        <v>44643347</v>
      </c>
      <c r="D10" s="3" t="s">
        <v>8</v>
      </c>
      <c r="E10" s="1" t="s">
        <v>19</v>
      </c>
      <c r="F10" s="1" t="s">
        <v>25</v>
      </c>
      <c r="G10" s="1"/>
      <c r="H10" s="4">
        <v>-0.109</v>
      </c>
      <c r="I10" s="4">
        <v>3.5999999999999997E-2</v>
      </c>
      <c r="J10" s="5">
        <v>2.8E-3</v>
      </c>
      <c r="K10" s="4">
        <v>-0.20539199999999999</v>
      </c>
      <c r="L10" s="4">
        <v>6.4000000000000001E-2</v>
      </c>
      <c r="M10" s="5">
        <v>1.6000000000000001E-3</v>
      </c>
      <c r="N10" s="3" t="str">
        <f t="shared" si="0"/>
        <v>--</v>
      </c>
      <c r="O10" s="5">
        <v>4.1999999999999998E-5</v>
      </c>
    </row>
    <row r="11" spans="1:15" x14ac:dyDescent="0.25">
      <c r="A11" s="1" t="s">
        <v>29</v>
      </c>
      <c r="B11" s="3">
        <v>1</v>
      </c>
      <c r="C11" s="3">
        <v>44761711</v>
      </c>
      <c r="D11" s="3" t="s">
        <v>8</v>
      </c>
      <c r="E11" s="1" t="s">
        <v>19</v>
      </c>
      <c r="F11" s="1" t="s">
        <v>14</v>
      </c>
      <c r="G11" s="1" t="s">
        <v>30</v>
      </c>
      <c r="H11" s="4">
        <v>-0.109</v>
      </c>
      <c r="I11" s="4">
        <v>0.03</v>
      </c>
      <c r="J11" s="5">
        <v>3.6000000000000002E-4</v>
      </c>
      <c r="K11" s="4">
        <v>-0.13258400000000001</v>
      </c>
      <c r="L11" s="4">
        <v>4.8000000000000001E-2</v>
      </c>
      <c r="M11" s="5">
        <v>6.1999999999999998E-3</v>
      </c>
      <c r="N11" s="3" t="str">
        <f t="shared" si="0"/>
        <v>--</v>
      </c>
      <c r="O11" s="5">
        <v>9.5999999999999996E-6</v>
      </c>
    </row>
    <row r="12" spans="1:15" x14ac:dyDescent="0.25">
      <c r="A12" s="1" t="s">
        <v>31</v>
      </c>
      <c r="B12" s="3">
        <v>1</v>
      </c>
      <c r="C12" s="3">
        <v>44766397</v>
      </c>
      <c r="D12" s="3" t="s">
        <v>13</v>
      </c>
      <c r="E12" s="1" t="s">
        <v>19</v>
      </c>
      <c r="F12" s="1" t="s">
        <v>25</v>
      </c>
      <c r="G12" s="1" t="s">
        <v>30</v>
      </c>
      <c r="H12" s="4">
        <v>-0.111</v>
      </c>
      <c r="I12" s="4">
        <v>3.5999999999999997E-2</v>
      </c>
      <c r="J12" s="5">
        <v>2.2000000000000001E-3</v>
      </c>
      <c r="K12" s="4">
        <v>-0.18935199999999999</v>
      </c>
      <c r="L12" s="4">
        <v>6.3E-2</v>
      </c>
      <c r="M12" s="5">
        <v>3.2000000000000002E-3</v>
      </c>
      <c r="N12" s="3" t="str">
        <f t="shared" si="0"/>
        <v>--</v>
      </c>
      <c r="O12" s="5">
        <v>4.5000000000000003E-5</v>
      </c>
    </row>
    <row r="13" spans="1:15" x14ac:dyDescent="0.25">
      <c r="A13" s="1" t="s">
        <v>32</v>
      </c>
      <c r="B13" s="3">
        <v>1</v>
      </c>
      <c r="C13" s="3">
        <v>44767432</v>
      </c>
      <c r="D13" s="3" t="s">
        <v>13</v>
      </c>
      <c r="E13" s="1" t="s">
        <v>19</v>
      </c>
      <c r="F13" s="1" t="s">
        <v>25</v>
      </c>
      <c r="G13" s="1" t="s">
        <v>30</v>
      </c>
      <c r="H13" s="4">
        <v>-0.111</v>
      </c>
      <c r="I13" s="4">
        <v>3.5999999999999997E-2</v>
      </c>
      <c r="J13" s="5">
        <v>2.3E-3</v>
      </c>
      <c r="K13" s="4">
        <v>-0.18928</v>
      </c>
      <c r="L13" s="4">
        <v>6.3E-2</v>
      </c>
      <c r="M13" s="5">
        <v>3.2000000000000002E-3</v>
      </c>
      <c r="N13" s="3" t="str">
        <f t="shared" si="0"/>
        <v>--</v>
      </c>
      <c r="O13" s="5">
        <v>4.6999999999999997E-5</v>
      </c>
    </row>
    <row r="14" spans="1:15" x14ac:dyDescent="0.25">
      <c r="A14" s="1" t="s">
        <v>33</v>
      </c>
      <c r="B14" s="3">
        <v>1</v>
      </c>
      <c r="C14" s="3">
        <v>44774287</v>
      </c>
      <c r="D14" s="3" t="s">
        <v>13</v>
      </c>
      <c r="E14" s="1" t="s">
        <v>19</v>
      </c>
      <c r="F14" s="1" t="s">
        <v>25</v>
      </c>
      <c r="G14" s="1" t="s">
        <v>30</v>
      </c>
      <c r="H14" s="4">
        <v>-0.108</v>
      </c>
      <c r="I14" s="4">
        <v>3.5999999999999997E-2</v>
      </c>
      <c r="J14" s="5">
        <v>2.8999999999999998E-3</v>
      </c>
      <c r="K14" s="4">
        <v>-0.189135</v>
      </c>
      <c r="L14" s="4">
        <v>6.4000000000000001E-2</v>
      </c>
      <c r="M14" s="5">
        <v>3.3E-3</v>
      </c>
      <c r="N14" s="3" t="str">
        <f t="shared" si="0"/>
        <v>--</v>
      </c>
      <c r="O14" s="5">
        <v>6.3999999999999997E-5</v>
      </c>
    </row>
    <row r="15" spans="1:15" x14ac:dyDescent="0.25">
      <c r="A15" s="1" t="s">
        <v>34</v>
      </c>
      <c r="B15" s="3">
        <v>1</v>
      </c>
      <c r="C15" s="3">
        <v>48061293</v>
      </c>
      <c r="D15" s="3" t="s">
        <v>13</v>
      </c>
      <c r="E15" s="1" t="s">
        <v>9</v>
      </c>
      <c r="F15" s="1" t="s">
        <v>14</v>
      </c>
      <c r="G15" s="1"/>
      <c r="H15" s="4">
        <v>-0.94099999999999995</v>
      </c>
      <c r="I15" s="4">
        <v>0.32200000000000001</v>
      </c>
      <c r="J15" s="5">
        <v>3.5999999999999999E-3</v>
      </c>
      <c r="K15" s="4">
        <v>-1.275301</v>
      </c>
      <c r="L15" s="4">
        <v>0.46500000000000002</v>
      </c>
      <c r="M15" s="5">
        <v>6.4999999999999997E-3</v>
      </c>
      <c r="N15" s="3" t="str">
        <f t="shared" si="0"/>
        <v>--</v>
      </c>
      <c r="O15" s="5">
        <v>9.3999999999999994E-5</v>
      </c>
    </row>
    <row r="16" spans="1:15" x14ac:dyDescent="0.25">
      <c r="A16" s="1" t="s">
        <v>35</v>
      </c>
      <c r="B16" s="3">
        <v>1</v>
      </c>
      <c r="C16" s="3">
        <v>60164778</v>
      </c>
      <c r="D16" s="3" t="s">
        <v>13</v>
      </c>
      <c r="E16" s="1" t="s">
        <v>9</v>
      </c>
      <c r="F16" s="1" t="s">
        <v>10</v>
      </c>
      <c r="G16" s="1" t="s">
        <v>36</v>
      </c>
      <c r="H16" s="4">
        <v>1.0620000000000001</v>
      </c>
      <c r="I16" s="4">
        <v>0.33500000000000002</v>
      </c>
      <c r="J16" s="5">
        <v>1.6000000000000001E-3</v>
      </c>
      <c r="K16" s="4">
        <v>1.957382</v>
      </c>
      <c r="L16" s="4">
        <v>0.68899999999999995</v>
      </c>
      <c r="M16" s="5">
        <v>4.8999999999999998E-3</v>
      </c>
      <c r="N16" s="3" t="str">
        <f t="shared" si="0"/>
        <v>++</v>
      </c>
      <c r="O16" s="5">
        <v>3.1999999999999999E-5</v>
      </c>
    </row>
    <row r="17" spans="1:15" x14ac:dyDescent="0.25">
      <c r="A17" s="1" t="s">
        <v>37</v>
      </c>
      <c r="B17" s="3">
        <v>1</v>
      </c>
      <c r="C17" s="3">
        <v>60758915</v>
      </c>
      <c r="D17" s="3" t="s">
        <v>8</v>
      </c>
      <c r="E17" s="1" t="s">
        <v>9</v>
      </c>
      <c r="F17" s="1" t="s">
        <v>25</v>
      </c>
      <c r="G17" s="1"/>
      <c r="H17" s="4">
        <v>-0.58799999999999997</v>
      </c>
      <c r="I17" s="4">
        <v>0.19600000000000001</v>
      </c>
      <c r="J17" s="5">
        <v>2.8E-3</v>
      </c>
      <c r="K17" s="4">
        <v>-0.85165900000000005</v>
      </c>
      <c r="L17" s="4">
        <v>0.317</v>
      </c>
      <c r="M17" s="5">
        <v>7.7000000000000002E-3</v>
      </c>
      <c r="N17" s="3" t="str">
        <f t="shared" si="0"/>
        <v>--</v>
      </c>
      <c r="O17" s="5">
        <v>8.2000000000000001E-5</v>
      </c>
    </row>
    <row r="18" spans="1:15" x14ac:dyDescent="0.25">
      <c r="A18" s="1" t="s">
        <v>38</v>
      </c>
      <c r="B18" s="3">
        <v>1</v>
      </c>
      <c r="C18" s="3">
        <v>66088701</v>
      </c>
      <c r="D18" s="3" t="s">
        <v>24</v>
      </c>
      <c r="E18" s="1" t="s">
        <v>9</v>
      </c>
      <c r="F18" s="1" t="s">
        <v>10</v>
      </c>
      <c r="G18" s="1" t="s">
        <v>39</v>
      </c>
      <c r="H18" s="4">
        <v>-0.76800000000000002</v>
      </c>
      <c r="I18" s="4">
        <v>0.251</v>
      </c>
      <c r="J18" s="5">
        <v>2.3E-3</v>
      </c>
      <c r="K18" s="4">
        <v>1.2168270000000001</v>
      </c>
      <c r="L18" s="4">
        <v>0.42399999999999999</v>
      </c>
      <c r="M18" s="5">
        <v>4.7000000000000002E-3</v>
      </c>
      <c r="N18" s="3" t="str">
        <f t="shared" si="0"/>
        <v>-+</v>
      </c>
      <c r="O18" s="5">
        <v>7.2000000000000002E-5</v>
      </c>
    </row>
    <row r="19" spans="1:15" x14ac:dyDescent="0.25">
      <c r="A19" s="1" t="s">
        <v>40</v>
      </c>
      <c r="B19" s="3">
        <v>1</v>
      </c>
      <c r="C19" s="3">
        <v>68918914</v>
      </c>
      <c r="D19" s="3" t="s">
        <v>13</v>
      </c>
      <c r="E19" s="1" t="s">
        <v>19</v>
      </c>
      <c r="F19" s="1" t="s">
        <v>25</v>
      </c>
      <c r="G19" s="1"/>
      <c r="H19" s="4">
        <v>-0.191</v>
      </c>
      <c r="I19" s="4">
        <v>6.6000000000000003E-2</v>
      </c>
      <c r="J19" s="5">
        <v>3.8E-3</v>
      </c>
      <c r="K19" s="4">
        <v>-0.33246199999999998</v>
      </c>
      <c r="L19" s="4">
        <v>0.115</v>
      </c>
      <c r="M19" s="5">
        <v>4.3E-3</v>
      </c>
      <c r="N19" s="3" t="str">
        <f t="shared" si="0"/>
        <v>--</v>
      </c>
      <c r="O19" s="5">
        <v>7.4999999999999993E-5</v>
      </c>
    </row>
    <row r="20" spans="1:15" x14ac:dyDescent="0.25">
      <c r="A20" s="1" t="s">
        <v>41</v>
      </c>
      <c r="B20" s="3">
        <v>1</v>
      </c>
      <c r="C20" s="3">
        <v>74051422</v>
      </c>
      <c r="D20" s="3" t="s">
        <v>13</v>
      </c>
      <c r="E20" s="1" t="s">
        <v>9</v>
      </c>
      <c r="F20" s="1" t="s">
        <v>14</v>
      </c>
      <c r="G20" s="1"/>
      <c r="H20" s="4">
        <v>0.503</v>
      </c>
      <c r="I20" s="4">
        <v>0.159</v>
      </c>
      <c r="J20" s="5">
        <v>1.6999999999999999E-3</v>
      </c>
      <c r="K20" s="4">
        <v>0.77530200000000005</v>
      </c>
      <c r="L20" s="4">
        <v>0.28199999999999997</v>
      </c>
      <c r="M20" s="5">
        <v>6.4999999999999997E-3</v>
      </c>
      <c r="N20" s="3" t="str">
        <f t="shared" si="0"/>
        <v>++</v>
      </c>
      <c r="O20" s="5">
        <v>6.7999999999999999E-5</v>
      </c>
    </row>
    <row r="21" spans="1:15" x14ac:dyDescent="0.25">
      <c r="A21" s="1" t="s">
        <v>42</v>
      </c>
      <c r="B21" s="3">
        <v>1</v>
      </c>
      <c r="C21" s="3">
        <v>74164065</v>
      </c>
      <c r="D21" s="3" t="s">
        <v>13</v>
      </c>
      <c r="E21" s="1" t="s">
        <v>9</v>
      </c>
      <c r="F21" s="1" t="s">
        <v>25</v>
      </c>
      <c r="G21" s="1"/>
      <c r="H21" s="4">
        <v>0.63600000000000001</v>
      </c>
      <c r="I21" s="4">
        <v>0.20300000000000001</v>
      </c>
      <c r="J21" s="5">
        <v>1.8E-3</v>
      </c>
      <c r="K21" s="4">
        <v>1.2602679999999999</v>
      </c>
      <c r="L21" s="4">
        <v>0.36199999999999999</v>
      </c>
      <c r="M21" s="5">
        <v>6.4000000000000005E-4</v>
      </c>
      <c r="N21" s="3" t="str">
        <f t="shared" si="0"/>
        <v>++</v>
      </c>
      <c r="O21" s="5">
        <v>1.5E-5</v>
      </c>
    </row>
    <row r="22" spans="1:15" x14ac:dyDescent="0.25">
      <c r="A22" s="1" t="s">
        <v>43</v>
      </c>
      <c r="B22" s="3">
        <v>1</v>
      </c>
      <c r="C22" s="3">
        <v>74164294</v>
      </c>
      <c r="D22" s="3" t="s">
        <v>44</v>
      </c>
      <c r="E22" s="1" t="s">
        <v>9</v>
      </c>
      <c r="F22" s="1" t="s">
        <v>25</v>
      </c>
      <c r="G22" s="1"/>
      <c r="H22" s="4">
        <v>0.63100000000000001</v>
      </c>
      <c r="I22" s="4">
        <v>0.20300000000000001</v>
      </c>
      <c r="J22" s="5">
        <v>1.9E-3</v>
      </c>
      <c r="K22" s="4">
        <v>1.2576309999999999</v>
      </c>
      <c r="L22" s="4">
        <v>0.36199999999999999</v>
      </c>
      <c r="M22" s="5">
        <v>6.4000000000000005E-4</v>
      </c>
      <c r="N22" s="3" t="str">
        <f t="shared" si="0"/>
        <v>++</v>
      </c>
      <c r="O22" s="5">
        <v>1.7E-5</v>
      </c>
    </row>
    <row r="23" spans="1:15" x14ac:dyDescent="0.25">
      <c r="A23" s="1" t="s">
        <v>45</v>
      </c>
      <c r="B23" s="3">
        <v>1</v>
      </c>
      <c r="C23" s="3">
        <v>74168656</v>
      </c>
      <c r="D23" s="3" t="s">
        <v>13</v>
      </c>
      <c r="E23" s="1" t="s">
        <v>9</v>
      </c>
      <c r="F23" s="1" t="s">
        <v>25</v>
      </c>
      <c r="G23" s="1"/>
      <c r="H23" s="4">
        <v>0.61399999999999999</v>
      </c>
      <c r="I23" s="4">
        <v>0.20300000000000001</v>
      </c>
      <c r="J23" s="5">
        <v>2.5999999999999999E-3</v>
      </c>
      <c r="K23" s="4">
        <v>1.2552190000000001</v>
      </c>
      <c r="L23" s="4">
        <v>0.36199999999999999</v>
      </c>
      <c r="M23" s="5">
        <v>6.7000000000000002E-4</v>
      </c>
      <c r="N23" s="3" t="str">
        <f t="shared" si="0"/>
        <v>++</v>
      </c>
      <c r="O23" s="5">
        <v>2.5999999999999998E-5</v>
      </c>
    </row>
    <row r="24" spans="1:15" x14ac:dyDescent="0.25">
      <c r="A24" s="1" t="s">
        <v>46</v>
      </c>
      <c r="B24" s="3">
        <v>1</v>
      </c>
      <c r="C24" s="3">
        <v>74170011</v>
      </c>
      <c r="D24" s="3" t="s">
        <v>13</v>
      </c>
      <c r="E24" s="1" t="s">
        <v>9</v>
      </c>
      <c r="F24" s="1" t="s">
        <v>25</v>
      </c>
      <c r="G24" s="1"/>
      <c r="H24" s="4">
        <v>0.6</v>
      </c>
      <c r="I24" s="4">
        <v>0.21199999999999999</v>
      </c>
      <c r="J24" s="5">
        <v>4.7000000000000002E-3</v>
      </c>
      <c r="K24" s="4">
        <v>1.336443</v>
      </c>
      <c r="L24" s="4">
        <v>0.373</v>
      </c>
      <c r="M24" s="5">
        <v>4.4000000000000002E-4</v>
      </c>
      <c r="N24" s="3" t="str">
        <f t="shared" si="0"/>
        <v>++</v>
      </c>
      <c r="O24" s="5">
        <v>3.6000000000000001E-5</v>
      </c>
    </row>
    <row r="25" spans="1:15" x14ac:dyDescent="0.25">
      <c r="A25" s="1" t="s">
        <v>47</v>
      </c>
      <c r="B25" s="3">
        <v>1</v>
      </c>
      <c r="C25" s="3">
        <v>74170438</v>
      </c>
      <c r="D25" s="3" t="s">
        <v>48</v>
      </c>
      <c r="E25" s="1" t="s">
        <v>9</v>
      </c>
      <c r="F25" s="1" t="s">
        <v>25</v>
      </c>
      <c r="G25" s="1"/>
      <c r="H25" s="4">
        <v>0.6</v>
      </c>
      <c r="I25" s="4">
        <v>0.21199999999999999</v>
      </c>
      <c r="J25" s="5">
        <v>4.7000000000000002E-3</v>
      </c>
      <c r="K25" s="4">
        <v>1.336293</v>
      </c>
      <c r="L25" s="4">
        <v>0.374</v>
      </c>
      <c r="M25" s="5">
        <v>4.4999999999999999E-4</v>
      </c>
      <c r="N25" s="3" t="str">
        <f t="shared" si="0"/>
        <v>++</v>
      </c>
      <c r="O25" s="5">
        <v>3.6000000000000001E-5</v>
      </c>
    </row>
    <row r="26" spans="1:15" x14ac:dyDescent="0.25">
      <c r="A26" s="1" t="s">
        <v>49</v>
      </c>
      <c r="B26" s="3">
        <v>1</v>
      </c>
      <c r="C26" s="3">
        <v>75715875</v>
      </c>
      <c r="D26" s="3" t="s">
        <v>24</v>
      </c>
      <c r="E26" s="1" t="s">
        <v>9</v>
      </c>
      <c r="F26" s="1" t="s">
        <v>25</v>
      </c>
      <c r="G26" s="1" t="s">
        <v>50</v>
      </c>
      <c r="H26" s="4">
        <v>1.56</v>
      </c>
      <c r="I26" s="4">
        <v>0.46700000000000003</v>
      </c>
      <c r="J26" s="5">
        <v>8.9999999999999998E-4</v>
      </c>
      <c r="K26" s="4">
        <v>2.1572849999999999</v>
      </c>
      <c r="L26" s="4">
        <v>0.79500000000000004</v>
      </c>
      <c r="M26" s="5">
        <v>7.4000000000000003E-3</v>
      </c>
      <c r="N26" s="3" t="str">
        <f t="shared" si="0"/>
        <v>++</v>
      </c>
      <c r="O26" s="5">
        <v>2.9E-5</v>
      </c>
    </row>
    <row r="27" spans="1:15" x14ac:dyDescent="0.25">
      <c r="A27" s="1" t="s">
        <v>51</v>
      </c>
      <c r="B27" s="3">
        <v>1</v>
      </c>
      <c r="C27" s="3">
        <v>75732877</v>
      </c>
      <c r="D27" s="3" t="s">
        <v>13</v>
      </c>
      <c r="E27" s="1" t="s">
        <v>9</v>
      </c>
      <c r="F27" s="1" t="s">
        <v>14</v>
      </c>
      <c r="G27" s="1" t="s">
        <v>50</v>
      </c>
      <c r="H27" s="4">
        <v>1.6220000000000001</v>
      </c>
      <c r="I27" s="4">
        <v>0.46400000000000002</v>
      </c>
      <c r="J27" s="5">
        <v>5.1000000000000004E-4</v>
      </c>
      <c r="K27" s="4">
        <v>2.1535510000000002</v>
      </c>
      <c r="L27" s="4">
        <v>0.79600000000000004</v>
      </c>
      <c r="M27" s="5">
        <v>7.4999999999999997E-3</v>
      </c>
      <c r="N27" s="3" t="str">
        <f t="shared" si="0"/>
        <v>++</v>
      </c>
      <c r="O27" s="5">
        <v>1.5999999999999999E-5</v>
      </c>
    </row>
    <row r="28" spans="1:15" x14ac:dyDescent="0.25">
      <c r="A28" s="1" t="s">
        <v>52</v>
      </c>
      <c r="B28" s="3">
        <v>1</v>
      </c>
      <c r="C28" s="3">
        <v>75736505</v>
      </c>
      <c r="D28" s="3" t="s">
        <v>8</v>
      </c>
      <c r="E28" s="1" t="s">
        <v>9</v>
      </c>
      <c r="F28" s="1" t="s">
        <v>14</v>
      </c>
      <c r="G28" s="1" t="s">
        <v>50</v>
      </c>
      <c r="H28" s="4">
        <v>1.6359999999999999</v>
      </c>
      <c r="I28" s="4">
        <v>0.46100000000000002</v>
      </c>
      <c r="J28" s="5">
        <v>4.2000000000000002E-4</v>
      </c>
      <c r="K28" s="4">
        <v>2.0741930000000002</v>
      </c>
      <c r="L28" s="4">
        <v>0.79500000000000004</v>
      </c>
      <c r="M28" s="5">
        <v>9.9000000000000008E-3</v>
      </c>
      <c r="N28" s="3" t="str">
        <f t="shared" si="0"/>
        <v>++</v>
      </c>
      <c r="O28" s="5">
        <v>1.5E-5</v>
      </c>
    </row>
    <row r="29" spans="1:15" x14ac:dyDescent="0.25">
      <c r="A29" s="1" t="s">
        <v>53</v>
      </c>
      <c r="B29" s="3">
        <v>1</v>
      </c>
      <c r="C29" s="3">
        <v>75742429</v>
      </c>
      <c r="D29" s="3" t="s">
        <v>44</v>
      </c>
      <c r="E29" s="1" t="s">
        <v>9</v>
      </c>
      <c r="F29" s="1" t="s">
        <v>25</v>
      </c>
      <c r="G29" s="1" t="s">
        <v>50</v>
      </c>
      <c r="H29" s="4">
        <v>1.6359999999999999</v>
      </c>
      <c r="I29" s="4">
        <v>0.46100000000000002</v>
      </c>
      <c r="J29" s="5">
        <v>4.0999999999999999E-4</v>
      </c>
      <c r="K29" s="4">
        <v>2.070506</v>
      </c>
      <c r="L29" s="4">
        <v>0.79500000000000004</v>
      </c>
      <c r="M29" s="5">
        <v>0.01</v>
      </c>
      <c r="N29" s="3" t="str">
        <f t="shared" si="0"/>
        <v>++</v>
      </c>
      <c r="O29" s="5">
        <v>1.5E-5</v>
      </c>
    </row>
    <row r="30" spans="1:15" x14ac:dyDescent="0.25">
      <c r="A30" s="1" t="s">
        <v>54</v>
      </c>
      <c r="B30" s="3">
        <v>1</v>
      </c>
      <c r="C30" s="3">
        <v>83296109</v>
      </c>
      <c r="D30" s="3" t="s">
        <v>13</v>
      </c>
      <c r="E30" s="1" t="s">
        <v>9</v>
      </c>
      <c r="F30" s="1" t="s">
        <v>14</v>
      </c>
      <c r="G30" s="1"/>
      <c r="H30" s="4">
        <v>1.3029999999999999</v>
      </c>
      <c r="I30" s="4">
        <v>0.44400000000000001</v>
      </c>
      <c r="J30" s="5">
        <v>3.3999999999999998E-3</v>
      </c>
      <c r="K30" s="4">
        <v>2.3081589999999998</v>
      </c>
      <c r="L30" s="4">
        <v>0.74199999999999999</v>
      </c>
      <c r="M30" s="5">
        <v>2.2000000000000001E-3</v>
      </c>
      <c r="N30" s="3" t="str">
        <f t="shared" si="0"/>
        <v>++</v>
      </c>
      <c r="O30" s="5">
        <v>6.3999999999999997E-5</v>
      </c>
    </row>
    <row r="31" spans="1:15" x14ac:dyDescent="0.25">
      <c r="A31" s="1" t="s">
        <v>55</v>
      </c>
      <c r="B31" s="3">
        <v>1</v>
      </c>
      <c r="C31" s="3">
        <v>85369514</v>
      </c>
      <c r="D31" s="3" t="s">
        <v>8</v>
      </c>
      <c r="E31" s="1" t="s">
        <v>9</v>
      </c>
      <c r="F31" s="1" t="s">
        <v>10</v>
      </c>
      <c r="G31" s="1"/>
      <c r="H31" s="4">
        <v>1.762</v>
      </c>
      <c r="I31" s="4">
        <v>0.53300000000000003</v>
      </c>
      <c r="J31" s="5">
        <v>1E-3</v>
      </c>
      <c r="K31" s="4">
        <v>2.2656450000000001</v>
      </c>
      <c r="L31" s="4">
        <v>0.82599999999999996</v>
      </c>
      <c r="M31" s="5">
        <v>6.4999999999999997E-3</v>
      </c>
      <c r="N31" s="3" t="str">
        <f t="shared" si="0"/>
        <v>++</v>
      </c>
      <c r="O31" s="5">
        <v>2.3E-5</v>
      </c>
    </row>
    <row r="32" spans="1:15" x14ac:dyDescent="0.25">
      <c r="A32" s="1" t="s">
        <v>56</v>
      </c>
      <c r="B32" s="3">
        <v>1</v>
      </c>
      <c r="C32" s="3">
        <v>87464095</v>
      </c>
      <c r="D32" s="3" t="s">
        <v>8</v>
      </c>
      <c r="E32" s="1" t="s">
        <v>9</v>
      </c>
      <c r="F32" s="1" t="s">
        <v>25</v>
      </c>
      <c r="G32" s="1" t="s">
        <v>57</v>
      </c>
      <c r="H32" s="4">
        <v>0.57799999999999996</v>
      </c>
      <c r="I32" s="4">
        <v>0.21099999999999999</v>
      </c>
      <c r="J32" s="5">
        <v>6.4000000000000003E-3</v>
      </c>
      <c r="K32" s="4">
        <v>1.0666610000000001</v>
      </c>
      <c r="L32" s="4">
        <v>0.315</v>
      </c>
      <c r="M32" s="5">
        <v>8.0000000000000004E-4</v>
      </c>
      <c r="N32" s="3" t="str">
        <f t="shared" si="0"/>
        <v>++</v>
      </c>
      <c r="O32" s="5">
        <v>4.1999999999999998E-5</v>
      </c>
    </row>
    <row r="33" spans="1:15" x14ac:dyDescent="0.25">
      <c r="A33" s="1" t="s">
        <v>58</v>
      </c>
      <c r="B33" s="3">
        <v>1</v>
      </c>
      <c r="C33" s="3">
        <v>87468258</v>
      </c>
      <c r="D33" s="3" t="s">
        <v>48</v>
      </c>
      <c r="E33" s="1" t="s">
        <v>9</v>
      </c>
      <c r="F33" s="1" t="s">
        <v>25</v>
      </c>
      <c r="G33" s="1" t="s">
        <v>57</v>
      </c>
      <c r="H33" s="4">
        <v>0.70199999999999996</v>
      </c>
      <c r="I33" s="4">
        <v>0.24</v>
      </c>
      <c r="J33" s="5">
        <v>3.5999999999999999E-3</v>
      </c>
      <c r="K33" s="4">
        <v>1.0649439999999999</v>
      </c>
      <c r="L33" s="4">
        <v>0.377</v>
      </c>
      <c r="M33" s="5">
        <v>5.1000000000000004E-3</v>
      </c>
      <c r="N33" s="3" t="str">
        <f t="shared" si="0"/>
        <v>++</v>
      </c>
      <c r="O33" s="5">
        <v>7.6000000000000004E-5</v>
      </c>
    </row>
    <row r="34" spans="1:15" x14ac:dyDescent="0.25">
      <c r="A34" s="1" t="s">
        <v>59</v>
      </c>
      <c r="B34" s="3">
        <v>1</v>
      </c>
      <c r="C34" s="3">
        <v>87620723</v>
      </c>
      <c r="D34" s="3" t="s">
        <v>13</v>
      </c>
      <c r="E34" s="1" t="s">
        <v>9</v>
      </c>
      <c r="F34" s="1" t="s">
        <v>25</v>
      </c>
      <c r="G34" s="1" t="s">
        <v>57</v>
      </c>
      <c r="H34" s="4">
        <v>1.089</v>
      </c>
      <c r="I34" s="4">
        <v>0.39</v>
      </c>
      <c r="J34" s="5">
        <v>5.4000000000000003E-3</v>
      </c>
      <c r="K34" s="4">
        <v>2.2379850000000001</v>
      </c>
      <c r="L34" s="4">
        <v>0.66200000000000003</v>
      </c>
      <c r="M34" s="5">
        <v>8.3000000000000001E-4</v>
      </c>
      <c r="N34" s="3" t="str">
        <f t="shared" si="0"/>
        <v>++</v>
      </c>
      <c r="O34" s="5">
        <v>3.6999999999999998E-5</v>
      </c>
    </row>
    <row r="35" spans="1:15" x14ac:dyDescent="0.25">
      <c r="A35" s="1" t="s">
        <v>60</v>
      </c>
      <c r="B35" s="3">
        <v>1</v>
      </c>
      <c r="C35" s="3">
        <v>88843951</v>
      </c>
      <c r="D35" s="3" t="s">
        <v>8</v>
      </c>
      <c r="E35" s="1" t="s">
        <v>9</v>
      </c>
      <c r="F35" s="1" t="s">
        <v>25</v>
      </c>
      <c r="G35" s="1"/>
      <c r="H35" s="4">
        <v>0.66100000000000003</v>
      </c>
      <c r="I35" s="4">
        <v>0.218</v>
      </c>
      <c r="J35" s="5">
        <v>2.5000000000000001E-3</v>
      </c>
      <c r="K35" s="4">
        <v>1.068125</v>
      </c>
      <c r="L35" s="4">
        <v>0.38900000000000001</v>
      </c>
      <c r="M35" s="5">
        <v>6.6E-3</v>
      </c>
      <c r="N35" s="3" t="str">
        <f t="shared" si="0"/>
        <v>++</v>
      </c>
      <c r="O35" s="5">
        <v>8.3999999999999995E-5</v>
      </c>
    </row>
    <row r="36" spans="1:15" x14ac:dyDescent="0.25">
      <c r="A36" s="1" t="s">
        <v>61</v>
      </c>
      <c r="B36" s="3">
        <v>1</v>
      </c>
      <c r="C36" s="3">
        <v>95357617</v>
      </c>
      <c r="D36" s="3" t="s">
        <v>8</v>
      </c>
      <c r="E36" s="1" t="s">
        <v>9</v>
      </c>
      <c r="F36" s="1" t="s">
        <v>25</v>
      </c>
      <c r="G36" s="1" t="s">
        <v>62</v>
      </c>
      <c r="H36" s="4">
        <v>-0.81799999999999995</v>
      </c>
      <c r="I36" s="4">
        <v>0.26200000000000001</v>
      </c>
      <c r="J36" s="5">
        <v>1.9E-3</v>
      </c>
      <c r="K36" s="4">
        <v>-1.1530229999999999</v>
      </c>
      <c r="L36" s="4">
        <v>0.39600000000000002</v>
      </c>
      <c r="M36" s="5">
        <v>4.0000000000000001E-3</v>
      </c>
      <c r="N36" s="3" t="str">
        <f t="shared" si="0"/>
        <v>--</v>
      </c>
      <c r="O36" s="5">
        <v>4.3999999999999999E-5</v>
      </c>
    </row>
    <row r="37" spans="1:15" x14ac:dyDescent="0.25">
      <c r="A37" s="1" t="s">
        <v>63</v>
      </c>
      <c r="B37" s="3">
        <v>1</v>
      </c>
      <c r="C37" s="3">
        <v>95424321</v>
      </c>
      <c r="D37" s="3" t="s">
        <v>13</v>
      </c>
      <c r="E37" s="1" t="s">
        <v>9</v>
      </c>
      <c r="F37" s="1" t="s">
        <v>25</v>
      </c>
      <c r="G37" s="1" t="s">
        <v>64</v>
      </c>
      <c r="H37" s="4">
        <v>0.51500000000000001</v>
      </c>
      <c r="I37" s="4">
        <v>0.19800000000000001</v>
      </c>
      <c r="J37" s="5">
        <v>9.5999999999999992E-3</v>
      </c>
      <c r="K37" s="4">
        <v>1.17367</v>
      </c>
      <c r="L37" s="4">
        <v>0.32800000000000001</v>
      </c>
      <c r="M37" s="5">
        <v>4.4999999999999999E-4</v>
      </c>
      <c r="N37" s="3" t="str">
        <f t="shared" si="0"/>
        <v>++</v>
      </c>
      <c r="O37" s="5">
        <v>9.5000000000000005E-5</v>
      </c>
    </row>
    <row r="38" spans="1:15" x14ac:dyDescent="0.25">
      <c r="A38" s="1" t="s">
        <v>65</v>
      </c>
      <c r="B38" s="3">
        <v>1</v>
      </c>
      <c r="C38" s="3">
        <v>100800905</v>
      </c>
      <c r="D38" s="3" t="s">
        <v>66</v>
      </c>
      <c r="E38" s="1" t="s">
        <v>19</v>
      </c>
      <c r="F38" s="1" t="s">
        <v>14</v>
      </c>
      <c r="G38" s="1"/>
      <c r="H38" s="4">
        <v>-7.6999999999999999E-2</v>
      </c>
      <c r="I38" s="4">
        <v>2.5000000000000001E-2</v>
      </c>
      <c r="J38" s="5">
        <v>2.5000000000000001E-3</v>
      </c>
      <c r="K38" s="4">
        <v>-0.129658</v>
      </c>
      <c r="L38" s="4">
        <v>4.7E-2</v>
      </c>
      <c r="M38" s="5">
        <v>6.7000000000000002E-3</v>
      </c>
      <c r="N38" s="3" t="str">
        <f t="shared" si="0"/>
        <v>--</v>
      </c>
      <c r="O38" s="5">
        <v>8.2999999999999998E-5</v>
      </c>
    </row>
    <row r="39" spans="1:15" x14ac:dyDescent="0.25">
      <c r="A39" s="1" t="s">
        <v>67</v>
      </c>
      <c r="B39" s="3">
        <v>1</v>
      </c>
      <c r="C39" s="3">
        <v>104705964</v>
      </c>
      <c r="D39" s="3" t="s">
        <v>66</v>
      </c>
      <c r="E39" s="1" t="s">
        <v>19</v>
      </c>
      <c r="F39" s="1" t="s">
        <v>14</v>
      </c>
      <c r="G39" s="1"/>
      <c r="H39" s="4">
        <v>-0.27700000000000002</v>
      </c>
      <c r="I39" s="4">
        <v>0.1</v>
      </c>
      <c r="J39" s="5">
        <v>5.4999999999999997E-3</v>
      </c>
      <c r="K39" s="4">
        <v>-0.37005199999999999</v>
      </c>
      <c r="L39" s="4">
        <v>0.108</v>
      </c>
      <c r="M39" s="5">
        <v>7.3999999999999999E-4</v>
      </c>
      <c r="N39" s="3" t="str">
        <f t="shared" si="0"/>
        <v>--</v>
      </c>
      <c r="O39" s="5">
        <v>3.4999999999999997E-5</v>
      </c>
    </row>
    <row r="40" spans="1:15" x14ac:dyDescent="0.25">
      <c r="A40" s="1" t="s">
        <v>68</v>
      </c>
      <c r="B40" s="3">
        <v>1</v>
      </c>
      <c r="C40" s="3">
        <v>107955582</v>
      </c>
      <c r="D40" s="3" t="s">
        <v>8</v>
      </c>
      <c r="E40" s="1" t="s">
        <v>19</v>
      </c>
      <c r="F40" s="1" t="s">
        <v>25</v>
      </c>
      <c r="G40" s="1" t="s">
        <v>69</v>
      </c>
      <c r="H40" s="4">
        <v>-0.16800000000000001</v>
      </c>
      <c r="I40" s="4">
        <v>0.06</v>
      </c>
      <c r="J40" s="5">
        <v>5.4000000000000003E-3</v>
      </c>
      <c r="K40" s="4">
        <v>-0.28147299999999997</v>
      </c>
      <c r="L40" s="4">
        <v>9.6000000000000002E-2</v>
      </c>
      <c r="M40" s="5">
        <v>3.7000000000000002E-3</v>
      </c>
      <c r="N40" s="3" t="str">
        <f t="shared" si="0"/>
        <v>--</v>
      </c>
      <c r="O40" s="5">
        <v>9.8999999999999994E-5</v>
      </c>
    </row>
    <row r="41" spans="1:15" x14ac:dyDescent="0.25">
      <c r="A41" s="1" t="s">
        <v>70</v>
      </c>
      <c r="B41" s="3">
        <v>1</v>
      </c>
      <c r="C41" s="3">
        <v>109419613</v>
      </c>
      <c r="D41" s="3" t="s">
        <v>44</v>
      </c>
      <c r="E41" s="1" t="s">
        <v>9</v>
      </c>
      <c r="F41" s="1" t="s">
        <v>25</v>
      </c>
      <c r="G41" s="1" t="s">
        <v>71</v>
      </c>
      <c r="H41" s="4">
        <v>2.0470000000000002</v>
      </c>
      <c r="I41" s="4">
        <v>0.64900000000000002</v>
      </c>
      <c r="J41" s="5">
        <v>1.6999999999999999E-3</v>
      </c>
      <c r="K41" s="4">
        <v>2.8823050000000001</v>
      </c>
      <c r="L41" s="4">
        <v>1.014</v>
      </c>
      <c r="M41" s="5">
        <v>4.7999999999999996E-3</v>
      </c>
      <c r="N41" s="3" t="str">
        <f t="shared" si="0"/>
        <v>++</v>
      </c>
      <c r="O41" s="5">
        <v>3.1000000000000001E-5</v>
      </c>
    </row>
    <row r="42" spans="1:15" x14ac:dyDescent="0.25">
      <c r="A42" s="1" t="s">
        <v>72</v>
      </c>
      <c r="B42" s="3">
        <v>1</v>
      </c>
      <c r="C42" s="3">
        <v>118143948</v>
      </c>
      <c r="D42" s="3" t="s">
        <v>8</v>
      </c>
      <c r="E42" s="1" t="s">
        <v>9</v>
      </c>
      <c r="F42" s="1" t="s">
        <v>14</v>
      </c>
      <c r="G42" s="1"/>
      <c r="H42" s="4">
        <v>0.47399999999999998</v>
      </c>
      <c r="I42" s="4">
        <v>0.17799999999999999</v>
      </c>
      <c r="J42" s="5">
        <v>7.7999999999999996E-3</v>
      </c>
      <c r="K42" s="4">
        <v>0.81592399999999998</v>
      </c>
      <c r="L42" s="4">
        <v>0.254</v>
      </c>
      <c r="M42" s="5">
        <v>1.5E-3</v>
      </c>
      <c r="N42" s="3" t="str">
        <f t="shared" si="0"/>
        <v>++</v>
      </c>
      <c r="O42" s="5">
        <v>7.7999999999999999E-5</v>
      </c>
    </row>
    <row r="43" spans="1:15" x14ac:dyDescent="0.25">
      <c r="A43" s="1" t="s">
        <v>73</v>
      </c>
      <c r="B43" s="3">
        <v>1</v>
      </c>
      <c r="C43" s="3">
        <v>118286061</v>
      </c>
      <c r="D43" s="3" t="s">
        <v>13</v>
      </c>
      <c r="E43" s="1" t="s">
        <v>19</v>
      </c>
      <c r="F43" s="1" t="s">
        <v>25</v>
      </c>
      <c r="G43" s="1"/>
      <c r="H43" s="4">
        <v>-0.309</v>
      </c>
      <c r="I43" s="4">
        <v>0.11600000000000001</v>
      </c>
      <c r="J43" s="5">
        <v>7.9000000000000008E-3</v>
      </c>
      <c r="K43" s="4">
        <v>-0.46996500000000002</v>
      </c>
      <c r="L43" s="4">
        <v>0.14499999999999999</v>
      </c>
      <c r="M43" s="5">
        <v>1.2999999999999999E-3</v>
      </c>
      <c r="N43" s="3" t="str">
        <f t="shared" si="0"/>
        <v>--</v>
      </c>
      <c r="O43" s="5">
        <v>7.6000000000000004E-5</v>
      </c>
    </row>
    <row r="44" spans="1:15" x14ac:dyDescent="0.25">
      <c r="A44" s="1" t="s">
        <v>74</v>
      </c>
      <c r="B44" s="3">
        <v>1</v>
      </c>
      <c r="C44" s="3">
        <v>118343370</v>
      </c>
      <c r="D44" s="3" t="s">
        <v>13</v>
      </c>
      <c r="E44" s="1" t="s">
        <v>19</v>
      </c>
      <c r="F44" s="1" t="s">
        <v>14</v>
      </c>
      <c r="G44" s="1"/>
      <c r="H44" s="4">
        <v>-0.307</v>
      </c>
      <c r="I44" s="4">
        <v>0.11899999999999999</v>
      </c>
      <c r="J44" s="5">
        <v>9.7999999999999997E-3</v>
      </c>
      <c r="K44" s="4">
        <v>-0.47667999999999999</v>
      </c>
      <c r="L44" s="4">
        <v>0.14499999999999999</v>
      </c>
      <c r="M44" s="5">
        <v>1.1999999999999999E-3</v>
      </c>
      <c r="N44" s="3" t="str">
        <f t="shared" si="0"/>
        <v>--</v>
      </c>
      <c r="O44" s="5">
        <v>9.2999999999999997E-5</v>
      </c>
    </row>
    <row r="45" spans="1:15" x14ac:dyDescent="0.25">
      <c r="A45" s="1" t="s">
        <v>75</v>
      </c>
      <c r="B45" s="3">
        <v>1</v>
      </c>
      <c r="C45" s="3">
        <v>146975361</v>
      </c>
      <c r="D45" s="3" t="s">
        <v>24</v>
      </c>
      <c r="E45" s="1" t="s">
        <v>9</v>
      </c>
      <c r="F45" s="1" t="s">
        <v>25</v>
      </c>
      <c r="G45" s="1" t="s">
        <v>76</v>
      </c>
      <c r="H45" s="4">
        <v>1.284</v>
      </c>
      <c r="I45" s="4">
        <v>0.41</v>
      </c>
      <c r="J45" s="5">
        <v>1.8E-3</v>
      </c>
      <c r="K45" s="4">
        <v>2.235614</v>
      </c>
      <c r="L45" s="4">
        <v>0.76600000000000001</v>
      </c>
      <c r="M45" s="5">
        <v>4.0000000000000001E-3</v>
      </c>
      <c r="N45" s="3" t="str">
        <f t="shared" si="0"/>
        <v>++</v>
      </c>
      <c r="O45" s="5">
        <v>4.1999999999999998E-5</v>
      </c>
    </row>
    <row r="46" spans="1:15" x14ac:dyDescent="0.25">
      <c r="A46" s="1" t="s">
        <v>77</v>
      </c>
      <c r="B46" s="3">
        <v>1</v>
      </c>
      <c r="C46" s="3">
        <v>146975855</v>
      </c>
      <c r="D46" s="3" t="s">
        <v>13</v>
      </c>
      <c r="E46" s="1" t="s">
        <v>9</v>
      </c>
      <c r="F46" s="1" t="s">
        <v>25</v>
      </c>
      <c r="G46" s="1" t="s">
        <v>76</v>
      </c>
      <c r="H46" s="4">
        <v>1.2929999999999999</v>
      </c>
      <c r="I46" s="4">
        <v>0.40899999999999997</v>
      </c>
      <c r="J46" s="5">
        <v>1.6000000000000001E-3</v>
      </c>
      <c r="K46" s="4">
        <v>2.26423</v>
      </c>
      <c r="L46" s="4">
        <v>0.76700000000000002</v>
      </c>
      <c r="M46" s="5">
        <v>3.5999999999999999E-3</v>
      </c>
      <c r="N46" s="3" t="str">
        <f t="shared" si="0"/>
        <v>++</v>
      </c>
      <c r="O46" s="5">
        <v>3.4999999999999997E-5</v>
      </c>
    </row>
    <row r="47" spans="1:15" x14ac:dyDescent="0.25">
      <c r="A47" s="1" t="s">
        <v>78</v>
      </c>
      <c r="B47" s="3">
        <v>1</v>
      </c>
      <c r="C47" s="3">
        <v>149873742</v>
      </c>
      <c r="D47" s="3" t="s">
        <v>8</v>
      </c>
      <c r="E47" s="1" t="s">
        <v>19</v>
      </c>
      <c r="F47" s="1" t="s">
        <v>14</v>
      </c>
      <c r="G47" s="1"/>
      <c r="H47" s="4">
        <v>-0.187</v>
      </c>
      <c r="I47" s="4">
        <v>0.06</v>
      </c>
      <c r="J47" s="5">
        <v>2E-3</v>
      </c>
      <c r="K47" s="4">
        <v>-0.46435399999999999</v>
      </c>
      <c r="L47" s="4">
        <v>0.14799999999999999</v>
      </c>
      <c r="M47" s="5">
        <v>2E-3</v>
      </c>
      <c r="N47" s="3" t="str">
        <f t="shared" si="0"/>
        <v>--</v>
      </c>
      <c r="O47" s="5">
        <v>3.1999999999999999E-5</v>
      </c>
    </row>
    <row r="48" spans="1:15" x14ac:dyDescent="0.25">
      <c r="A48" s="1" t="s">
        <v>79</v>
      </c>
      <c r="B48" s="3">
        <v>1</v>
      </c>
      <c r="C48" s="3">
        <v>160324117</v>
      </c>
      <c r="D48" s="3" t="s">
        <v>8</v>
      </c>
      <c r="E48" s="1" t="s">
        <v>19</v>
      </c>
      <c r="F48" s="1" t="s">
        <v>25</v>
      </c>
      <c r="G48" s="1" t="s">
        <v>80</v>
      </c>
      <c r="H48" s="4">
        <v>-0.33400000000000002</v>
      </c>
      <c r="I48" s="4">
        <v>0.125</v>
      </c>
      <c r="J48" s="5">
        <v>7.6E-3</v>
      </c>
      <c r="K48" s="4">
        <v>-0.36931599999999998</v>
      </c>
      <c r="L48" s="4">
        <v>0.108</v>
      </c>
      <c r="M48" s="5">
        <v>7.5000000000000002E-4</v>
      </c>
      <c r="N48" s="3" t="str">
        <f t="shared" si="0"/>
        <v>--</v>
      </c>
      <c r="O48" s="5">
        <v>5.3999999999999998E-5</v>
      </c>
    </row>
    <row r="49" spans="1:15" x14ac:dyDescent="0.25">
      <c r="A49" s="1" t="s">
        <v>81</v>
      </c>
      <c r="B49" s="3">
        <v>1</v>
      </c>
      <c r="C49" s="3">
        <v>160324118</v>
      </c>
      <c r="D49" s="3" t="s">
        <v>48</v>
      </c>
      <c r="E49" s="1" t="s">
        <v>19</v>
      </c>
      <c r="F49" s="1" t="s">
        <v>14</v>
      </c>
      <c r="G49" s="1" t="s">
        <v>80</v>
      </c>
      <c r="H49" s="4">
        <v>-0.33400000000000002</v>
      </c>
      <c r="I49" s="4">
        <v>0.125</v>
      </c>
      <c r="J49" s="5">
        <v>7.6E-3</v>
      </c>
      <c r="K49" s="4">
        <v>-0.36931599999999998</v>
      </c>
      <c r="L49" s="4">
        <v>0.108</v>
      </c>
      <c r="M49" s="5">
        <v>7.5000000000000002E-4</v>
      </c>
      <c r="N49" s="3" t="str">
        <f t="shared" si="0"/>
        <v>--</v>
      </c>
      <c r="O49" s="5">
        <v>5.3999999999999998E-5</v>
      </c>
    </row>
    <row r="50" spans="1:15" x14ac:dyDescent="0.25">
      <c r="A50" s="1" t="s">
        <v>82</v>
      </c>
      <c r="B50" s="3">
        <v>1</v>
      </c>
      <c r="C50" s="3">
        <v>162694953</v>
      </c>
      <c r="D50" s="3" t="s">
        <v>8</v>
      </c>
      <c r="E50" s="1" t="s">
        <v>19</v>
      </c>
      <c r="F50" s="1" t="s">
        <v>14</v>
      </c>
      <c r="G50" s="1" t="s">
        <v>83</v>
      </c>
      <c r="H50" s="4">
        <v>-0.108</v>
      </c>
      <c r="I50" s="4">
        <v>2.9000000000000001E-2</v>
      </c>
      <c r="J50" s="5">
        <v>2.4000000000000001E-4</v>
      </c>
      <c r="K50" s="4">
        <v>-9.2940999999999996E-2</v>
      </c>
      <c r="L50" s="4">
        <v>0.05</v>
      </c>
      <c r="M50" s="5">
        <v>6.4000000000000001E-2</v>
      </c>
      <c r="N50" s="3" t="str">
        <f t="shared" si="0"/>
        <v>--</v>
      </c>
      <c r="O50" s="5">
        <v>3.8999999999999999E-5</v>
      </c>
    </row>
    <row r="51" spans="1:15" x14ac:dyDescent="0.25">
      <c r="A51" s="1" t="s">
        <v>84</v>
      </c>
      <c r="B51" s="3">
        <v>1</v>
      </c>
      <c r="C51" s="3">
        <v>167312409</v>
      </c>
      <c r="D51" s="3" t="s">
        <v>66</v>
      </c>
      <c r="E51" s="1" t="s">
        <v>19</v>
      </c>
      <c r="F51" s="1" t="s">
        <v>10</v>
      </c>
      <c r="G51" s="1" t="s">
        <v>85</v>
      </c>
      <c r="H51" s="4">
        <v>-0.22</v>
      </c>
      <c r="I51" s="4">
        <v>5.8999999999999997E-2</v>
      </c>
      <c r="J51" s="5">
        <v>2.1000000000000001E-4</v>
      </c>
      <c r="K51" s="4">
        <v>-0.29711799999999999</v>
      </c>
      <c r="L51" s="4">
        <v>0.10299999999999999</v>
      </c>
      <c r="M51" s="5">
        <v>4.1000000000000003E-3</v>
      </c>
      <c r="N51" s="3" t="str">
        <f t="shared" si="0"/>
        <v>--</v>
      </c>
      <c r="O51" s="5">
        <v>3.1999999999999999E-6</v>
      </c>
    </row>
    <row r="52" spans="1:15" x14ac:dyDescent="0.25">
      <c r="A52" s="1" t="s">
        <v>86</v>
      </c>
      <c r="B52" s="3">
        <v>1</v>
      </c>
      <c r="C52" s="3">
        <v>167313100</v>
      </c>
      <c r="D52" s="3" t="s">
        <v>8</v>
      </c>
      <c r="E52" s="1" t="s">
        <v>19</v>
      </c>
      <c r="F52" s="1" t="s">
        <v>10</v>
      </c>
      <c r="G52" s="1" t="s">
        <v>85</v>
      </c>
      <c r="H52" s="4">
        <v>-0.17699999999999999</v>
      </c>
      <c r="I52" s="4">
        <v>6.4000000000000001E-2</v>
      </c>
      <c r="J52" s="5">
        <v>6.1000000000000004E-3</v>
      </c>
      <c r="K52" s="4">
        <v>-0.35784199999999999</v>
      </c>
      <c r="L52" s="4">
        <v>0.106</v>
      </c>
      <c r="M52" s="5">
        <v>8.4999999999999995E-4</v>
      </c>
      <c r="N52" s="3" t="str">
        <f t="shared" si="0"/>
        <v>--</v>
      </c>
      <c r="O52" s="5">
        <v>4.1999999999999998E-5</v>
      </c>
    </row>
    <row r="53" spans="1:15" x14ac:dyDescent="0.25">
      <c r="A53" s="1" t="s">
        <v>87</v>
      </c>
      <c r="B53" s="3">
        <v>1</v>
      </c>
      <c r="C53" s="3">
        <v>167330453</v>
      </c>
      <c r="D53" s="3" t="s">
        <v>44</v>
      </c>
      <c r="E53" s="1" t="s">
        <v>19</v>
      </c>
      <c r="F53" s="1" t="s">
        <v>10</v>
      </c>
      <c r="G53" s="1" t="s">
        <v>85</v>
      </c>
      <c r="H53" s="4">
        <v>-0.17199999999999999</v>
      </c>
      <c r="I53" s="4">
        <v>6.3E-2</v>
      </c>
      <c r="J53" s="5">
        <v>6.7000000000000002E-3</v>
      </c>
      <c r="K53" s="4">
        <v>-0.35783100000000001</v>
      </c>
      <c r="L53" s="4">
        <v>0.106</v>
      </c>
      <c r="M53" s="5">
        <v>8.4999999999999995E-4</v>
      </c>
      <c r="N53" s="3" t="str">
        <f t="shared" si="0"/>
        <v>--</v>
      </c>
      <c r="O53" s="5">
        <v>4.6E-5</v>
      </c>
    </row>
    <row r="54" spans="1:15" x14ac:dyDescent="0.25">
      <c r="A54" s="1" t="s">
        <v>88</v>
      </c>
      <c r="B54" s="3">
        <v>1</v>
      </c>
      <c r="C54" s="3">
        <v>167330503</v>
      </c>
      <c r="D54" s="3" t="s">
        <v>48</v>
      </c>
      <c r="E54" s="1" t="s">
        <v>19</v>
      </c>
      <c r="F54" s="1" t="s">
        <v>10</v>
      </c>
      <c r="G54" s="1" t="s">
        <v>85</v>
      </c>
      <c r="H54" s="4">
        <v>-0.17199999999999999</v>
      </c>
      <c r="I54" s="4">
        <v>6.3E-2</v>
      </c>
      <c r="J54" s="5">
        <v>6.7000000000000002E-3</v>
      </c>
      <c r="K54" s="4">
        <v>-0.35783100000000001</v>
      </c>
      <c r="L54" s="4">
        <v>0.106</v>
      </c>
      <c r="M54" s="5">
        <v>8.4999999999999995E-4</v>
      </c>
      <c r="N54" s="3" t="str">
        <f t="shared" si="0"/>
        <v>--</v>
      </c>
      <c r="O54" s="5">
        <v>4.6E-5</v>
      </c>
    </row>
    <row r="55" spans="1:15" x14ac:dyDescent="0.25">
      <c r="A55" s="1" t="s">
        <v>89</v>
      </c>
      <c r="B55" s="3">
        <v>1</v>
      </c>
      <c r="C55" s="3">
        <v>167348448</v>
      </c>
      <c r="D55" s="3" t="s">
        <v>8</v>
      </c>
      <c r="E55" s="1" t="s">
        <v>19</v>
      </c>
      <c r="F55" s="1" t="s">
        <v>10</v>
      </c>
      <c r="G55" s="1" t="s">
        <v>85</v>
      </c>
      <c r="H55" s="4">
        <v>-0.17699999999999999</v>
      </c>
      <c r="I55" s="4">
        <v>6.4000000000000001E-2</v>
      </c>
      <c r="J55" s="5">
        <v>6.1000000000000004E-3</v>
      </c>
      <c r="K55" s="4">
        <v>-0.35783100000000001</v>
      </c>
      <c r="L55" s="4">
        <v>0.106</v>
      </c>
      <c r="M55" s="5">
        <v>8.4999999999999995E-4</v>
      </c>
      <c r="N55" s="3" t="str">
        <f t="shared" si="0"/>
        <v>--</v>
      </c>
      <c r="O55" s="5">
        <v>4.1E-5</v>
      </c>
    </row>
    <row r="56" spans="1:15" x14ac:dyDescent="0.25">
      <c r="A56" s="1" t="s">
        <v>90</v>
      </c>
      <c r="B56" s="3">
        <v>1</v>
      </c>
      <c r="C56" s="3">
        <v>167351230</v>
      </c>
      <c r="D56" s="3" t="s">
        <v>13</v>
      </c>
      <c r="E56" s="1" t="s">
        <v>19</v>
      </c>
      <c r="F56" s="1" t="s">
        <v>10</v>
      </c>
      <c r="G56" s="1" t="s">
        <v>85</v>
      </c>
      <c r="H56" s="4">
        <v>-0.18</v>
      </c>
      <c r="I56" s="4">
        <v>6.9000000000000006E-2</v>
      </c>
      <c r="J56" s="5">
        <v>9.4000000000000004E-3</v>
      </c>
      <c r="K56" s="4">
        <v>-0.356373</v>
      </c>
      <c r="L56" s="4">
        <v>0.107</v>
      </c>
      <c r="M56" s="5">
        <v>9.8999999999999999E-4</v>
      </c>
      <c r="N56" s="3" t="str">
        <f t="shared" si="0"/>
        <v>--</v>
      </c>
      <c r="O56" s="5">
        <v>7.8999999999999996E-5</v>
      </c>
    </row>
    <row r="57" spans="1:15" x14ac:dyDescent="0.25">
      <c r="A57" s="1" t="s">
        <v>91</v>
      </c>
      <c r="B57" s="3">
        <v>1</v>
      </c>
      <c r="C57" s="3">
        <v>167353529</v>
      </c>
      <c r="D57" s="3" t="s">
        <v>44</v>
      </c>
      <c r="E57" s="1" t="s">
        <v>19</v>
      </c>
      <c r="F57" s="1" t="s">
        <v>10</v>
      </c>
      <c r="G57" s="1" t="s">
        <v>85</v>
      </c>
      <c r="H57" s="4">
        <v>-0.17799999999999999</v>
      </c>
      <c r="I57" s="4">
        <v>6.5000000000000002E-2</v>
      </c>
      <c r="J57" s="5">
        <v>6.1000000000000004E-3</v>
      </c>
      <c r="K57" s="4">
        <v>-0.35783100000000001</v>
      </c>
      <c r="L57" s="4">
        <v>0.106</v>
      </c>
      <c r="M57" s="5">
        <v>8.4999999999999995E-4</v>
      </c>
      <c r="N57" s="3" t="str">
        <f t="shared" si="0"/>
        <v>--</v>
      </c>
      <c r="O57" s="5">
        <v>4.1E-5</v>
      </c>
    </row>
    <row r="58" spans="1:15" x14ac:dyDescent="0.25">
      <c r="A58" s="1" t="s">
        <v>92</v>
      </c>
      <c r="B58" s="3">
        <v>1</v>
      </c>
      <c r="C58" s="3">
        <v>167358456</v>
      </c>
      <c r="D58" s="3" t="s">
        <v>44</v>
      </c>
      <c r="E58" s="1" t="s">
        <v>19</v>
      </c>
      <c r="F58" s="1" t="s">
        <v>10</v>
      </c>
      <c r="G58" s="1" t="s">
        <v>85</v>
      </c>
      <c r="H58" s="4">
        <v>-0.17899999999999999</v>
      </c>
      <c r="I58" s="4">
        <v>6.5000000000000002E-2</v>
      </c>
      <c r="J58" s="5">
        <v>5.7000000000000002E-3</v>
      </c>
      <c r="K58" s="4">
        <v>-0.357848</v>
      </c>
      <c r="L58" s="4">
        <v>0.106</v>
      </c>
      <c r="M58" s="5">
        <v>8.4999999999999995E-4</v>
      </c>
      <c r="N58" s="3" t="str">
        <f t="shared" si="0"/>
        <v>--</v>
      </c>
      <c r="O58" s="5">
        <v>3.8000000000000002E-5</v>
      </c>
    </row>
    <row r="59" spans="1:15" x14ac:dyDescent="0.25">
      <c r="A59" s="1" t="s">
        <v>93</v>
      </c>
      <c r="B59" s="3">
        <v>1</v>
      </c>
      <c r="C59" s="3">
        <v>167360419</v>
      </c>
      <c r="D59" s="3" t="s">
        <v>13</v>
      </c>
      <c r="E59" s="1" t="s">
        <v>19</v>
      </c>
      <c r="F59" s="1" t="s">
        <v>10</v>
      </c>
      <c r="G59" s="1" t="s">
        <v>85</v>
      </c>
      <c r="H59" s="4">
        <v>-0.246</v>
      </c>
      <c r="I59" s="4">
        <v>7.4999999999999997E-2</v>
      </c>
      <c r="J59" s="5">
        <v>1.1999999999999999E-3</v>
      </c>
      <c r="K59" s="4">
        <v>-0.43567499999999998</v>
      </c>
      <c r="L59" s="4">
        <v>0.125</v>
      </c>
      <c r="M59" s="5">
        <v>5.9000000000000003E-4</v>
      </c>
      <c r="N59" s="3" t="str">
        <f t="shared" si="0"/>
        <v>--</v>
      </c>
      <c r="O59" s="5">
        <v>4.7999999999999998E-6</v>
      </c>
    </row>
    <row r="60" spans="1:15" x14ac:dyDescent="0.25">
      <c r="A60" s="1" t="s">
        <v>94</v>
      </c>
      <c r="B60" s="3">
        <v>1</v>
      </c>
      <c r="C60" s="3">
        <v>167361481</v>
      </c>
      <c r="D60" s="3" t="s">
        <v>8</v>
      </c>
      <c r="E60" s="1" t="s">
        <v>19</v>
      </c>
      <c r="F60" s="1" t="s">
        <v>10</v>
      </c>
      <c r="G60" s="1" t="s">
        <v>85</v>
      </c>
      <c r="H60" s="4">
        <v>-0.185</v>
      </c>
      <c r="I60" s="4">
        <v>6.6000000000000003E-2</v>
      </c>
      <c r="J60" s="5">
        <v>5.3E-3</v>
      </c>
      <c r="K60" s="4">
        <v>-0.358622</v>
      </c>
      <c r="L60" s="4">
        <v>0.105</v>
      </c>
      <c r="M60" s="5">
        <v>6.9999999999999999E-4</v>
      </c>
      <c r="N60" s="3" t="str">
        <f t="shared" si="0"/>
        <v>--</v>
      </c>
      <c r="O60" s="5">
        <v>3.1000000000000001E-5</v>
      </c>
    </row>
    <row r="61" spans="1:15" x14ac:dyDescent="0.25">
      <c r="A61" s="1" t="s">
        <v>95</v>
      </c>
      <c r="B61" s="3">
        <v>1</v>
      </c>
      <c r="C61" s="3">
        <v>167365713</v>
      </c>
      <c r="D61" s="3" t="s">
        <v>66</v>
      </c>
      <c r="E61" s="1" t="s">
        <v>19</v>
      </c>
      <c r="F61" s="1" t="s">
        <v>10</v>
      </c>
      <c r="G61" s="1" t="s">
        <v>85</v>
      </c>
      <c r="H61" s="4">
        <v>-0.18</v>
      </c>
      <c r="I61" s="4">
        <v>6.5000000000000002E-2</v>
      </c>
      <c r="J61" s="5">
        <v>5.5999999999999999E-3</v>
      </c>
      <c r="K61" s="4">
        <v>-0.357848</v>
      </c>
      <c r="L61" s="4">
        <v>0.106</v>
      </c>
      <c r="M61" s="5">
        <v>8.4999999999999995E-4</v>
      </c>
      <c r="N61" s="3" t="str">
        <f t="shared" si="0"/>
        <v>--</v>
      </c>
      <c r="O61" s="5">
        <v>3.8000000000000002E-5</v>
      </c>
    </row>
    <row r="62" spans="1:15" x14ac:dyDescent="0.25">
      <c r="A62" s="1" t="s">
        <v>96</v>
      </c>
      <c r="B62" s="3">
        <v>1</v>
      </c>
      <c r="C62" s="3">
        <v>167367660</v>
      </c>
      <c r="D62" s="3" t="s">
        <v>8</v>
      </c>
      <c r="E62" s="1" t="s">
        <v>9</v>
      </c>
      <c r="F62" s="1" t="s">
        <v>10</v>
      </c>
      <c r="G62" s="1" t="s">
        <v>85</v>
      </c>
      <c r="H62" s="4">
        <v>-1.409</v>
      </c>
      <c r="I62" s="4">
        <v>0.42399999999999999</v>
      </c>
      <c r="J62" s="5">
        <v>9.3000000000000005E-4</v>
      </c>
      <c r="K62" s="4">
        <v>-2.2247910000000002</v>
      </c>
      <c r="L62" s="4">
        <v>0.69499999999999995</v>
      </c>
      <c r="M62" s="5">
        <v>1.5E-3</v>
      </c>
      <c r="N62" s="3" t="str">
        <f t="shared" si="0"/>
        <v>--</v>
      </c>
      <c r="O62" s="5">
        <v>7.1999999999999997E-6</v>
      </c>
    </row>
    <row r="63" spans="1:15" x14ac:dyDescent="0.25">
      <c r="A63" s="1" t="s">
        <v>97</v>
      </c>
      <c r="B63" s="3">
        <v>1</v>
      </c>
      <c r="C63" s="3">
        <v>167375122</v>
      </c>
      <c r="D63" s="3" t="s">
        <v>13</v>
      </c>
      <c r="E63" s="1" t="s">
        <v>19</v>
      </c>
      <c r="F63" s="1" t="s">
        <v>10</v>
      </c>
      <c r="G63" s="1" t="s">
        <v>85</v>
      </c>
      <c r="H63" s="4">
        <v>-0.193</v>
      </c>
      <c r="I63" s="4">
        <v>6.5000000000000002E-2</v>
      </c>
      <c r="J63" s="5">
        <v>3.3E-3</v>
      </c>
      <c r="K63" s="4">
        <v>-0.35851300000000003</v>
      </c>
      <c r="L63" s="4">
        <v>0.106</v>
      </c>
      <c r="M63" s="5">
        <v>8.4000000000000003E-4</v>
      </c>
      <c r="N63" s="3" t="str">
        <f t="shared" si="0"/>
        <v>--</v>
      </c>
      <c r="O63" s="5">
        <v>1.9000000000000001E-5</v>
      </c>
    </row>
    <row r="64" spans="1:15" x14ac:dyDescent="0.25">
      <c r="A64" s="1" t="s">
        <v>98</v>
      </c>
      <c r="B64" s="3">
        <v>1</v>
      </c>
      <c r="C64" s="3">
        <v>167375783</v>
      </c>
      <c r="D64" s="3" t="s">
        <v>8</v>
      </c>
      <c r="E64" s="1" t="s">
        <v>19</v>
      </c>
      <c r="F64" s="1" t="s">
        <v>10</v>
      </c>
      <c r="G64" s="1" t="s">
        <v>85</v>
      </c>
      <c r="H64" s="4">
        <v>-0.193</v>
      </c>
      <c r="I64" s="4">
        <v>6.5000000000000002E-2</v>
      </c>
      <c r="J64" s="5">
        <v>3.2000000000000002E-3</v>
      </c>
      <c r="K64" s="4">
        <v>-0.35851499999999997</v>
      </c>
      <c r="L64" s="4">
        <v>0.106</v>
      </c>
      <c r="M64" s="5">
        <v>8.4000000000000003E-4</v>
      </c>
      <c r="N64" s="3" t="str">
        <f t="shared" si="0"/>
        <v>--</v>
      </c>
      <c r="O64" s="5">
        <v>1.9000000000000001E-5</v>
      </c>
    </row>
    <row r="65" spans="1:15" x14ac:dyDescent="0.25">
      <c r="A65" s="1" t="s">
        <v>99</v>
      </c>
      <c r="B65" s="3">
        <v>1</v>
      </c>
      <c r="C65" s="3">
        <v>167376647</v>
      </c>
      <c r="D65" s="3" t="s">
        <v>8</v>
      </c>
      <c r="E65" s="1" t="s">
        <v>19</v>
      </c>
      <c r="F65" s="1" t="s">
        <v>10</v>
      </c>
      <c r="G65" s="1" t="s">
        <v>85</v>
      </c>
      <c r="H65" s="4">
        <v>-0.19400000000000001</v>
      </c>
      <c r="I65" s="4">
        <v>6.5000000000000002E-2</v>
      </c>
      <c r="J65" s="5">
        <v>3.2000000000000002E-3</v>
      </c>
      <c r="K65" s="4">
        <v>-0.35851499999999997</v>
      </c>
      <c r="L65" s="4">
        <v>0.106</v>
      </c>
      <c r="M65" s="5">
        <v>8.4000000000000003E-4</v>
      </c>
      <c r="N65" s="3" t="str">
        <f t="shared" si="0"/>
        <v>--</v>
      </c>
      <c r="O65" s="5">
        <v>1.9000000000000001E-5</v>
      </c>
    </row>
    <row r="66" spans="1:15" x14ac:dyDescent="0.25">
      <c r="A66" s="1" t="s">
        <v>100</v>
      </c>
      <c r="B66" s="3">
        <v>1</v>
      </c>
      <c r="C66" s="3">
        <v>167378278</v>
      </c>
      <c r="D66" s="3" t="s">
        <v>8</v>
      </c>
      <c r="E66" s="1" t="s">
        <v>19</v>
      </c>
      <c r="F66" s="1" t="s">
        <v>10</v>
      </c>
      <c r="G66" s="1" t="s">
        <v>85</v>
      </c>
      <c r="H66" s="4">
        <v>-0.17499999999999999</v>
      </c>
      <c r="I66" s="4">
        <v>6.4000000000000001E-2</v>
      </c>
      <c r="J66" s="5">
        <v>6.7999999999999996E-3</v>
      </c>
      <c r="K66" s="4">
        <v>-0.35889399999999999</v>
      </c>
      <c r="L66" s="4">
        <v>0.105</v>
      </c>
      <c r="M66" s="5">
        <v>6.8999999999999997E-4</v>
      </c>
      <c r="N66" s="3" t="str">
        <f t="shared" si="0"/>
        <v>--</v>
      </c>
      <c r="O66" s="5">
        <v>4.1E-5</v>
      </c>
    </row>
    <row r="67" spans="1:15" x14ac:dyDescent="0.25">
      <c r="A67" s="1" t="s">
        <v>101</v>
      </c>
      <c r="B67" s="3">
        <v>1</v>
      </c>
      <c r="C67" s="3">
        <v>167382001</v>
      </c>
      <c r="D67" s="3" t="s">
        <v>8</v>
      </c>
      <c r="E67" s="1" t="s">
        <v>19</v>
      </c>
      <c r="F67" s="1" t="s">
        <v>10</v>
      </c>
      <c r="G67" s="1" t="s">
        <v>85</v>
      </c>
      <c r="H67" s="4">
        <v>-0.17499999999999999</v>
      </c>
      <c r="I67" s="4">
        <v>6.4000000000000001E-2</v>
      </c>
      <c r="J67" s="5">
        <v>6.6E-3</v>
      </c>
      <c r="K67" s="4">
        <v>-0.358991</v>
      </c>
      <c r="L67" s="4">
        <v>0.105</v>
      </c>
      <c r="M67" s="5">
        <v>6.8999999999999997E-4</v>
      </c>
      <c r="N67" s="3" t="str">
        <f t="shared" si="0"/>
        <v>--</v>
      </c>
      <c r="O67" s="5">
        <v>4.0000000000000003E-5</v>
      </c>
    </row>
    <row r="68" spans="1:15" x14ac:dyDescent="0.25">
      <c r="A68" s="1" t="s">
        <v>102</v>
      </c>
      <c r="B68" s="3">
        <v>1</v>
      </c>
      <c r="C68" s="3">
        <v>167383852</v>
      </c>
      <c r="D68" s="3" t="s">
        <v>13</v>
      </c>
      <c r="E68" s="1" t="s">
        <v>19</v>
      </c>
      <c r="F68" s="1" t="s">
        <v>10</v>
      </c>
      <c r="G68" s="1" t="s">
        <v>85</v>
      </c>
      <c r="H68" s="4">
        <v>-0.19600000000000001</v>
      </c>
      <c r="I68" s="4">
        <v>6.5000000000000002E-2</v>
      </c>
      <c r="J68" s="5">
        <v>2.8999999999999998E-3</v>
      </c>
      <c r="K68" s="4">
        <v>-0.35860300000000001</v>
      </c>
      <c r="L68" s="4">
        <v>0.106</v>
      </c>
      <c r="M68" s="5">
        <v>8.4000000000000003E-4</v>
      </c>
      <c r="N68" s="3" t="str">
        <f t="shared" ref="N68:N131" si="1">CONCATENATE(IF(H68&gt;0, "+", "-"), IF(K68&gt;0, "+", "-"))</f>
        <v>--</v>
      </c>
      <c r="O68" s="5">
        <v>1.7E-5</v>
      </c>
    </row>
    <row r="69" spans="1:15" x14ac:dyDescent="0.25">
      <c r="A69" s="1" t="s">
        <v>103</v>
      </c>
      <c r="B69" s="3">
        <v>1</v>
      </c>
      <c r="C69" s="3">
        <v>167386669</v>
      </c>
      <c r="D69" s="3" t="s">
        <v>13</v>
      </c>
      <c r="E69" s="1" t="s">
        <v>19</v>
      </c>
      <c r="F69" s="1" t="s">
        <v>10</v>
      </c>
      <c r="G69" s="1" t="s">
        <v>85</v>
      </c>
      <c r="H69" s="4">
        <v>-0.19800000000000001</v>
      </c>
      <c r="I69" s="4">
        <v>6.5000000000000002E-2</v>
      </c>
      <c r="J69" s="5">
        <v>2.5999999999999999E-3</v>
      </c>
      <c r="K69" s="4">
        <v>-0.35865599999999997</v>
      </c>
      <c r="L69" s="4">
        <v>0.106</v>
      </c>
      <c r="M69" s="5">
        <v>8.4999999999999995E-4</v>
      </c>
      <c r="N69" s="3" t="str">
        <f t="shared" si="1"/>
        <v>--</v>
      </c>
      <c r="O69" s="5">
        <v>1.5E-5</v>
      </c>
    </row>
    <row r="70" spans="1:15" x14ac:dyDescent="0.25">
      <c r="A70" s="1" t="s">
        <v>104</v>
      </c>
      <c r="B70" s="3">
        <v>1</v>
      </c>
      <c r="C70" s="3">
        <v>167386736</v>
      </c>
      <c r="D70" s="3" t="s">
        <v>13</v>
      </c>
      <c r="E70" s="1" t="s">
        <v>19</v>
      </c>
      <c r="F70" s="1" t="s">
        <v>10</v>
      </c>
      <c r="G70" s="1" t="s">
        <v>85</v>
      </c>
      <c r="H70" s="4">
        <v>-0.19800000000000001</v>
      </c>
      <c r="I70" s="4">
        <v>6.5000000000000002E-2</v>
      </c>
      <c r="J70" s="5">
        <v>2.5999999999999999E-3</v>
      </c>
      <c r="K70" s="4">
        <v>-0.35871500000000001</v>
      </c>
      <c r="L70" s="4">
        <v>0.106</v>
      </c>
      <c r="M70" s="5">
        <v>8.4000000000000003E-4</v>
      </c>
      <c r="N70" s="3" t="str">
        <f t="shared" si="1"/>
        <v>--</v>
      </c>
      <c r="O70" s="5">
        <v>1.5E-5</v>
      </c>
    </row>
    <row r="71" spans="1:15" x14ac:dyDescent="0.25">
      <c r="A71" s="1" t="s">
        <v>105</v>
      </c>
      <c r="B71" s="3">
        <v>1</v>
      </c>
      <c r="C71" s="3">
        <v>167542337</v>
      </c>
      <c r="D71" s="3" t="s">
        <v>8</v>
      </c>
      <c r="E71" s="1" t="s">
        <v>19</v>
      </c>
      <c r="F71" s="1" t="s">
        <v>14</v>
      </c>
      <c r="G71" s="1"/>
      <c r="H71" s="4">
        <v>7.2999999999999995E-2</v>
      </c>
      <c r="I71" s="4">
        <v>2.5999999999999999E-2</v>
      </c>
      <c r="J71" s="5">
        <v>4.8999999999999998E-3</v>
      </c>
      <c r="K71" s="4">
        <v>0.123804</v>
      </c>
      <c r="L71" s="4">
        <v>3.9E-2</v>
      </c>
      <c r="M71" s="5">
        <v>1.8E-3</v>
      </c>
      <c r="N71" s="3" t="str">
        <f t="shared" si="1"/>
        <v>++</v>
      </c>
      <c r="O71" s="5">
        <v>5.3000000000000001E-5</v>
      </c>
    </row>
    <row r="72" spans="1:15" x14ac:dyDescent="0.25">
      <c r="A72" s="1" t="s">
        <v>106</v>
      </c>
      <c r="B72" s="3">
        <v>1</v>
      </c>
      <c r="C72" s="3">
        <v>167546221</v>
      </c>
      <c r="D72" s="3" t="s">
        <v>13</v>
      </c>
      <c r="E72" s="1" t="s">
        <v>19</v>
      </c>
      <c r="F72" s="1" t="s">
        <v>14</v>
      </c>
      <c r="G72" s="1"/>
      <c r="H72" s="4">
        <v>7.1999999999999995E-2</v>
      </c>
      <c r="I72" s="4">
        <v>2.5000000000000001E-2</v>
      </c>
      <c r="J72" s="5">
        <v>3.8999999999999998E-3</v>
      </c>
      <c r="K72" s="4">
        <v>0.12714600000000001</v>
      </c>
      <c r="L72" s="4">
        <v>4.1000000000000002E-2</v>
      </c>
      <c r="M72" s="5">
        <v>2E-3</v>
      </c>
      <c r="N72" s="3" t="str">
        <f t="shared" si="1"/>
        <v>++</v>
      </c>
      <c r="O72" s="5">
        <v>4.5000000000000003E-5</v>
      </c>
    </row>
    <row r="73" spans="1:15" x14ac:dyDescent="0.25">
      <c r="A73" s="1" t="s">
        <v>107</v>
      </c>
      <c r="B73" s="3">
        <v>1</v>
      </c>
      <c r="C73" s="3">
        <v>167546460</v>
      </c>
      <c r="D73" s="3" t="s">
        <v>8</v>
      </c>
      <c r="E73" s="1" t="s">
        <v>19</v>
      </c>
      <c r="F73" s="1" t="s">
        <v>14</v>
      </c>
      <c r="G73" s="1"/>
      <c r="H73" s="4">
        <v>7.0999999999999994E-2</v>
      </c>
      <c r="I73" s="4">
        <v>2.5000000000000001E-2</v>
      </c>
      <c r="J73" s="5">
        <v>4.8999999999999998E-3</v>
      </c>
      <c r="K73" s="4">
        <v>0.12698699999999999</v>
      </c>
      <c r="L73" s="4">
        <v>4.1000000000000002E-2</v>
      </c>
      <c r="M73" s="5">
        <v>2E-3</v>
      </c>
      <c r="N73" s="3" t="str">
        <f t="shared" si="1"/>
        <v>++</v>
      </c>
      <c r="O73" s="5">
        <v>5.8999999999999998E-5</v>
      </c>
    </row>
    <row r="74" spans="1:15" x14ac:dyDescent="0.25">
      <c r="A74" s="1" t="s">
        <v>108</v>
      </c>
      <c r="B74" s="3">
        <v>1</v>
      </c>
      <c r="C74" s="3">
        <v>175751760</v>
      </c>
      <c r="D74" s="3" t="s">
        <v>13</v>
      </c>
      <c r="E74" s="1" t="s">
        <v>9</v>
      </c>
      <c r="F74" s="1" t="s">
        <v>14</v>
      </c>
      <c r="G74" s="1"/>
      <c r="H74" s="4">
        <v>-1.613</v>
      </c>
      <c r="I74" s="4">
        <v>0.56399999999999995</v>
      </c>
      <c r="J74" s="5">
        <v>4.3E-3</v>
      </c>
      <c r="K74" s="4">
        <v>-1.935387</v>
      </c>
      <c r="L74" s="4">
        <v>0.66500000000000004</v>
      </c>
      <c r="M74" s="5">
        <v>3.8999999999999998E-3</v>
      </c>
      <c r="N74" s="3" t="str">
        <f t="shared" si="1"/>
        <v>--</v>
      </c>
      <c r="O74" s="5">
        <v>8.0000000000000007E-5</v>
      </c>
    </row>
    <row r="75" spans="1:15" x14ac:dyDescent="0.25">
      <c r="A75" s="1" t="s">
        <v>109</v>
      </c>
      <c r="B75" s="3">
        <v>1</v>
      </c>
      <c r="C75" s="3">
        <v>176888785</v>
      </c>
      <c r="D75" s="3" t="s">
        <v>8</v>
      </c>
      <c r="E75" s="1" t="s">
        <v>9</v>
      </c>
      <c r="F75" s="1" t="s">
        <v>10</v>
      </c>
      <c r="G75" s="1" t="s">
        <v>110</v>
      </c>
      <c r="H75" s="4">
        <v>1.123</v>
      </c>
      <c r="I75" s="4">
        <v>0.33900000000000002</v>
      </c>
      <c r="J75" s="5">
        <v>9.7999999999999997E-4</v>
      </c>
      <c r="K75" s="4">
        <v>1.538119</v>
      </c>
      <c r="L75" s="4">
        <v>0.5</v>
      </c>
      <c r="M75" s="5">
        <v>2.3E-3</v>
      </c>
      <c r="N75" s="3" t="str">
        <f t="shared" si="1"/>
        <v>++</v>
      </c>
      <c r="O75" s="5">
        <v>1.0000000000000001E-5</v>
      </c>
    </row>
    <row r="76" spans="1:15" x14ac:dyDescent="0.25">
      <c r="A76" s="1" t="s">
        <v>111</v>
      </c>
      <c r="B76" s="3">
        <v>1</v>
      </c>
      <c r="C76" s="3">
        <v>176891234</v>
      </c>
      <c r="D76" s="3" t="s">
        <v>13</v>
      </c>
      <c r="E76" s="1" t="s">
        <v>9</v>
      </c>
      <c r="F76" s="1" t="s">
        <v>10</v>
      </c>
      <c r="G76" s="1" t="s">
        <v>110</v>
      </c>
      <c r="H76" s="4">
        <v>1.1299999999999999</v>
      </c>
      <c r="I76" s="4">
        <v>0.33700000000000002</v>
      </c>
      <c r="J76" s="5">
        <v>8.5999999999999998E-4</v>
      </c>
      <c r="K76" s="4">
        <v>1.6244449999999999</v>
      </c>
      <c r="L76" s="4">
        <v>0.51600000000000001</v>
      </c>
      <c r="M76" s="5">
        <v>1.8E-3</v>
      </c>
      <c r="N76" s="3" t="str">
        <f t="shared" si="1"/>
        <v>++</v>
      </c>
      <c r="O76" s="5">
        <v>7.7000000000000008E-6</v>
      </c>
    </row>
    <row r="77" spans="1:15" x14ac:dyDescent="0.25">
      <c r="A77" s="1" t="s">
        <v>112</v>
      </c>
      <c r="B77" s="3">
        <v>1</v>
      </c>
      <c r="C77" s="3">
        <v>176891433</v>
      </c>
      <c r="D77" s="3" t="s">
        <v>13</v>
      </c>
      <c r="E77" s="1" t="s">
        <v>9</v>
      </c>
      <c r="F77" s="1" t="s">
        <v>10</v>
      </c>
      <c r="G77" s="1" t="s">
        <v>110</v>
      </c>
      <c r="H77" s="4">
        <v>1.1299999999999999</v>
      </c>
      <c r="I77" s="4">
        <v>0.33700000000000002</v>
      </c>
      <c r="J77" s="5">
        <v>8.4999999999999995E-4</v>
      </c>
      <c r="K77" s="4">
        <v>1.6350150000000001</v>
      </c>
      <c r="L77" s="4">
        <v>0.51800000000000002</v>
      </c>
      <c r="M77" s="5">
        <v>1.8E-3</v>
      </c>
      <c r="N77" s="3" t="str">
        <f t="shared" si="1"/>
        <v>++</v>
      </c>
      <c r="O77" s="5">
        <v>7.6000000000000001E-6</v>
      </c>
    </row>
    <row r="78" spans="1:15" x14ac:dyDescent="0.25">
      <c r="A78" s="1" t="s">
        <v>113</v>
      </c>
      <c r="B78" s="3">
        <v>1</v>
      </c>
      <c r="C78" s="3">
        <v>176892311</v>
      </c>
      <c r="D78" s="3" t="s">
        <v>8</v>
      </c>
      <c r="E78" s="1" t="s">
        <v>9</v>
      </c>
      <c r="F78" s="1" t="s">
        <v>10</v>
      </c>
      <c r="G78" s="1" t="s">
        <v>110</v>
      </c>
      <c r="H78" s="4">
        <v>1.091</v>
      </c>
      <c r="I78" s="4">
        <v>0.38800000000000001</v>
      </c>
      <c r="J78" s="5">
        <v>5.0000000000000001E-3</v>
      </c>
      <c r="K78" s="4">
        <v>2.192008</v>
      </c>
      <c r="L78" s="4">
        <v>0.626</v>
      </c>
      <c r="M78" s="5">
        <v>5.5000000000000003E-4</v>
      </c>
      <c r="N78" s="3" t="str">
        <f t="shared" si="1"/>
        <v>++</v>
      </c>
      <c r="O78" s="5">
        <v>2.9E-5</v>
      </c>
    </row>
    <row r="79" spans="1:15" x14ac:dyDescent="0.25">
      <c r="A79" s="1" t="s">
        <v>114</v>
      </c>
      <c r="B79" s="3">
        <v>1</v>
      </c>
      <c r="C79" s="3">
        <v>181149704</v>
      </c>
      <c r="D79" s="3" t="s">
        <v>8</v>
      </c>
      <c r="E79" s="1" t="s">
        <v>9</v>
      </c>
      <c r="F79" s="1" t="s">
        <v>25</v>
      </c>
      <c r="G79" s="1" t="s">
        <v>115</v>
      </c>
      <c r="H79" s="4">
        <v>-1.071</v>
      </c>
      <c r="I79" s="4">
        <v>0.33100000000000002</v>
      </c>
      <c r="J79" s="5">
        <v>1.2999999999999999E-3</v>
      </c>
      <c r="K79" s="4">
        <v>-1.5990139999999999</v>
      </c>
      <c r="L79" s="4">
        <v>0.59299999999999997</v>
      </c>
      <c r="M79" s="5">
        <v>7.4000000000000003E-3</v>
      </c>
      <c r="N79" s="3" t="str">
        <f t="shared" si="1"/>
        <v>--</v>
      </c>
      <c r="O79" s="5">
        <v>3.4E-5</v>
      </c>
    </row>
    <row r="80" spans="1:15" x14ac:dyDescent="0.25">
      <c r="A80" s="1" t="s">
        <v>116</v>
      </c>
      <c r="B80" s="3">
        <v>1</v>
      </c>
      <c r="C80" s="3">
        <v>181292830</v>
      </c>
      <c r="D80" s="3" t="s">
        <v>8</v>
      </c>
      <c r="E80" s="1" t="s">
        <v>19</v>
      </c>
      <c r="F80" s="1" t="s">
        <v>14</v>
      </c>
      <c r="G80" s="1"/>
      <c r="H80" s="4">
        <v>-0.35699999999999998</v>
      </c>
      <c r="I80" s="4">
        <v>0.125</v>
      </c>
      <c r="J80" s="5">
        <v>4.4000000000000003E-3</v>
      </c>
      <c r="K80" s="4">
        <v>-0.47520400000000002</v>
      </c>
      <c r="L80" s="4">
        <v>0.14299999999999999</v>
      </c>
      <c r="M80" s="5">
        <v>9.7999999999999997E-4</v>
      </c>
      <c r="N80" s="3" t="str">
        <f t="shared" si="1"/>
        <v>--</v>
      </c>
      <c r="O80" s="5">
        <v>3.1000000000000001E-5</v>
      </c>
    </row>
    <row r="81" spans="1:15" x14ac:dyDescent="0.25">
      <c r="A81" s="1" t="s">
        <v>117</v>
      </c>
      <c r="B81" s="3">
        <v>1</v>
      </c>
      <c r="C81" s="3">
        <v>181302939</v>
      </c>
      <c r="D81" s="3" t="s">
        <v>8</v>
      </c>
      <c r="E81" s="1" t="s">
        <v>19</v>
      </c>
      <c r="F81" s="1" t="s">
        <v>14</v>
      </c>
      <c r="G81" s="1"/>
      <c r="H81" s="4">
        <v>-0.376</v>
      </c>
      <c r="I81" s="4">
        <v>0.125</v>
      </c>
      <c r="J81" s="5">
        <v>2.7000000000000001E-3</v>
      </c>
      <c r="K81" s="4">
        <v>-0.453926</v>
      </c>
      <c r="L81" s="4">
        <v>0.14399999999999999</v>
      </c>
      <c r="M81" s="5">
        <v>1.9E-3</v>
      </c>
      <c r="N81" s="3" t="str">
        <f t="shared" si="1"/>
        <v>--</v>
      </c>
      <c r="O81" s="5">
        <v>2.6999999999999999E-5</v>
      </c>
    </row>
    <row r="82" spans="1:15" x14ac:dyDescent="0.25">
      <c r="A82" s="1" t="s">
        <v>118</v>
      </c>
      <c r="B82" s="3">
        <v>1</v>
      </c>
      <c r="C82" s="3">
        <v>181596223</v>
      </c>
      <c r="D82" s="3" t="s">
        <v>8</v>
      </c>
      <c r="E82" s="1" t="s">
        <v>19</v>
      </c>
      <c r="F82" s="1" t="s">
        <v>10</v>
      </c>
      <c r="G82" s="1" t="s">
        <v>119</v>
      </c>
      <c r="H82" s="4">
        <v>-0.21299999999999999</v>
      </c>
      <c r="I82" s="4">
        <v>6.9000000000000006E-2</v>
      </c>
      <c r="J82" s="5">
        <v>2E-3</v>
      </c>
      <c r="K82" s="4">
        <v>-0.28978999999999999</v>
      </c>
      <c r="L82" s="4">
        <v>9.2999999999999999E-2</v>
      </c>
      <c r="M82" s="5">
        <v>2E-3</v>
      </c>
      <c r="N82" s="3" t="str">
        <f t="shared" si="1"/>
        <v>--</v>
      </c>
      <c r="O82" s="5">
        <v>2.0000000000000002E-5</v>
      </c>
    </row>
    <row r="83" spans="1:15" x14ac:dyDescent="0.25">
      <c r="A83" s="1" t="s">
        <v>120</v>
      </c>
      <c r="B83" s="3">
        <v>1</v>
      </c>
      <c r="C83" s="3">
        <v>181600123</v>
      </c>
      <c r="D83" s="3" t="s">
        <v>66</v>
      </c>
      <c r="E83" s="1" t="s">
        <v>19</v>
      </c>
      <c r="F83" s="1" t="s">
        <v>10</v>
      </c>
      <c r="G83" s="1" t="s">
        <v>119</v>
      </c>
      <c r="H83" s="4">
        <v>-0.156</v>
      </c>
      <c r="I83" s="4">
        <v>5.2999999999999999E-2</v>
      </c>
      <c r="J83" s="5">
        <v>3.5000000000000001E-3</v>
      </c>
      <c r="K83" s="4">
        <v>-0.248335</v>
      </c>
      <c r="L83" s="4">
        <v>7.5999999999999998E-2</v>
      </c>
      <c r="M83" s="5">
        <v>1.2999999999999999E-3</v>
      </c>
      <c r="N83" s="3" t="str">
        <f t="shared" si="1"/>
        <v>--</v>
      </c>
      <c r="O83" s="5">
        <v>2.9E-5</v>
      </c>
    </row>
    <row r="84" spans="1:15" x14ac:dyDescent="0.25">
      <c r="A84" s="1" t="s">
        <v>121</v>
      </c>
      <c r="B84" s="3">
        <v>1</v>
      </c>
      <c r="C84" s="3">
        <v>181600665</v>
      </c>
      <c r="D84" s="3" t="s">
        <v>8</v>
      </c>
      <c r="E84" s="1" t="s">
        <v>19</v>
      </c>
      <c r="F84" s="1" t="s">
        <v>10</v>
      </c>
      <c r="G84" s="1" t="s">
        <v>119</v>
      </c>
      <c r="H84" s="4">
        <v>-0.155</v>
      </c>
      <c r="I84" s="4">
        <v>5.2999999999999999E-2</v>
      </c>
      <c r="J84" s="5">
        <v>3.8E-3</v>
      </c>
      <c r="K84" s="4">
        <v>-0.243254</v>
      </c>
      <c r="L84" s="4">
        <v>7.6999999999999999E-2</v>
      </c>
      <c r="M84" s="5">
        <v>1.6999999999999999E-3</v>
      </c>
      <c r="N84" s="3" t="str">
        <f t="shared" si="1"/>
        <v>--</v>
      </c>
      <c r="O84" s="5">
        <v>4.0000000000000003E-5</v>
      </c>
    </row>
    <row r="85" spans="1:15" x14ac:dyDescent="0.25">
      <c r="A85" s="1" t="s">
        <v>122</v>
      </c>
      <c r="B85" s="3">
        <v>1</v>
      </c>
      <c r="C85" s="3">
        <v>181600684</v>
      </c>
      <c r="D85" s="3" t="s">
        <v>13</v>
      </c>
      <c r="E85" s="1" t="s">
        <v>19</v>
      </c>
      <c r="F85" s="1" t="s">
        <v>10</v>
      </c>
      <c r="G85" s="1" t="s">
        <v>119</v>
      </c>
      <c r="H85" s="4">
        <v>-0.155</v>
      </c>
      <c r="I85" s="4">
        <v>5.2999999999999999E-2</v>
      </c>
      <c r="J85" s="5">
        <v>3.8E-3</v>
      </c>
      <c r="K85" s="4">
        <v>-0.24318799999999999</v>
      </c>
      <c r="L85" s="4">
        <v>7.6999999999999999E-2</v>
      </c>
      <c r="M85" s="5">
        <v>1.6999999999999999E-3</v>
      </c>
      <c r="N85" s="3" t="str">
        <f t="shared" si="1"/>
        <v>--</v>
      </c>
      <c r="O85" s="5">
        <v>4.0000000000000003E-5</v>
      </c>
    </row>
    <row r="86" spans="1:15" x14ac:dyDescent="0.25">
      <c r="A86" s="1" t="s">
        <v>123</v>
      </c>
      <c r="B86" s="3">
        <v>1</v>
      </c>
      <c r="C86" s="3">
        <v>192432373</v>
      </c>
      <c r="D86" s="3" t="s">
        <v>13</v>
      </c>
      <c r="E86" s="1" t="s">
        <v>19</v>
      </c>
      <c r="F86" s="1" t="s">
        <v>14</v>
      </c>
      <c r="G86" s="1"/>
      <c r="H86" s="4">
        <v>-0.11600000000000001</v>
      </c>
      <c r="I86" s="4">
        <v>4.1000000000000002E-2</v>
      </c>
      <c r="J86" s="5">
        <v>4.7000000000000002E-3</v>
      </c>
      <c r="K86" s="4">
        <v>-0.19775799999999999</v>
      </c>
      <c r="L86" s="4">
        <v>6.4000000000000001E-2</v>
      </c>
      <c r="M86" s="5">
        <v>2.3999999999999998E-3</v>
      </c>
      <c r="N86" s="3" t="str">
        <f t="shared" si="1"/>
        <v>--</v>
      </c>
      <c r="O86" s="5">
        <v>6.3999999999999997E-5</v>
      </c>
    </row>
    <row r="87" spans="1:15" x14ac:dyDescent="0.25">
      <c r="A87" s="1" t="s">
        <v>124</v>
      </c>
      <c r="B87" s="3">
        <v>1</v>
      </c>
      <c r="C87" s="3">
        <v>192438952</v>
      </c>
      <c r="D87" s="3" t="s">
        <v>24</v>
      </c>
      <c r="E87" s="1" t="s">
        <v>19</v>
      </c>
      <c r="F87" s="1" t="s">
        <v>14</v>
      </c>
      <c r="G87" s="1"/>
      <c r="H87" s="4">
        <v>-0.11600000000000001</v>
      </c>
      <c r="I87" s="4">
        <v>4.1000000000000002E-2</v>
      </c>
      <c r="J87" s="5">
        <v>4.7000000000000002E-3</v>
      </c>
      <c r="K87" s="4">
        <v>-0.191826</v>
      </c>
      <c r="L87" s="4">
        <v>6.5000000000000002E-2</v>
      </c>
      <c r="M87" s="5">
        <v>3.3999999999999998E-3</v>
      </c>
      <c r="N87" s="3" t="str">
        <f t="shared" si="1"/>
        <v>--</v>
      </c>
      <c r="O87" s="5">
        <v>8.2000000000000001E-5</v>
      </c>
    </row>
    <row r="88" spans="1:15" x14ac:dyDescent="0.25">
      <c r="A88" s="1" t="s">
        <v>125</v>
      </c>
      <c r="B88" s="3">
        <v>1</v>
      </c>
      <c r="C88" s="3">
        <v>192448554</v>
      </c>
      <c r="D88" s="3" t="s">
        <v>66</v>
      </c>
      <c r="E88" s="1" t="s">
        <v>19</v>
      </c>
      <c r="F88" s="1" t="s">
        <v>14</v>
      </c>
      <c r="G88" s="1"/>
      <c r="H88" s="4">
        <v>-0.11600000000000001</v>
      </c>
      <c r="I88" s="4">
        <v>4.1000000000000002E-2</v>
      </c>
      <c r="J88" s="5">
        <v>4.5999999999999999E-3</v>
      </c>
      <c r="K88" s="4">
        <v>-0.19233800000000001</v>
      </c>
      <c r="L88" s="4">
        <v>6.6000000000000003E-2</v>
      </c>
      <c r="M88" s="5">
        <v>3.5999999999999999E-3</v>
      </c>
      <c r="N88" s="3" t="str">
        <f t="shared" si="1"/>
        <v>--</v>
      </c>
      <c r="O88" s="5">
        <v>8.6000000000000003E-5</v>
      </c>
    </row>
    <row r="89" spans="1:15" x14ac:dyDescent="0.25">
      <c r="A89" s="1" t="s">
        <v>126</v>
      </c>
      <c r="B89" s="3">
        <v>1</v>
      </c>
      <c r="C89" s="3">
        <v>208474204</v>
      </c>
      <c r="D89" s="3" t="s">
        <v>44</v>
      </c>
      <c r="E89" s="1" t="s">
        <v>19</v>
      </c>
      <c r="F89" s="1" t="s">
        <v>25</v>
      </c>
      <c r="G89" s="1"/>
      <c r="H89" s="4">
        <v>-0.23499999999999999</v>
      </c>
      <c r="I89" s="4">
        <v>7.4999999999999997E-2</v>
      </c>
      <c r="J89" s="5">
        <v>1.9E-3</v>
      </c>
      <c r="K89" s="4">
        <v>-0.372282</v>
      </c>
      <c r="L89" s="4">
        <v>0.126</v>
      </c>
      <c r="M89" s="5">
        <v>3.5000000000000001E-3</v>
      </c>
      <c r="N89" s="3" t="str">
        <f t="shared" si="1"/>
        <v>--</v>
      </c>
      <c r="O89" s="5">
        <v>2.9E-5</v>
      </c>
    </row>
    <row r="90" spans="1:15" x14ac:dyDescent="0.25">
      <c r="A90" s="1" t="s">
        <v>127</v>
      </c>
      <c r="B90" s="3">
        <v>1</v>
      </c>
      <c r="C90" s="3">
        <v>222420518</v>
      </c>
      <c r="D90" s="3" t="s">
        <v>48</v>
      </c>
      <c r="E90" s="1" t="s">
        <v>9</v>
      </c>
      <c r="F90" s="1" t="s">
        <v>10</v>
      </c>
      <c r="G90" s="1"/>
      <c r="H90" s="4">
        <v>-1.8240000000000001</v>
      </c>
      <c r="I90" s="4">
        <v>0.60799999999999998</v>
      </c>
      <c r="J90" s="5">
        <v>2.8E-3</v>
      </c>
      <c r="K90" s="4">
        <v>-3.156075</v>
      </c>
      <c r="L90" s="4">
        <v>1.046</v>
      </c>
      <c r="M90" s="5">
        <v>2.8999999999999998E-3</v>
      </c>
      <c r="N90" s="3" t="str">
        <f t="shared" si="1"/>
        <v>--</v>
      </c>
      <c r="O90" s="5">
        <v>6.0999999999999999E-5</v>
      </c>
    </row>
    <row r="91" spans="1:15" x14ac:dyDescent="0.25">
      <c r="A91" s="1" t="s">
        <v>128</v>
      </c>
      <c r="B91" s="3">
        <v>1</v>
      </c>
      <c r="C91" s="3">
        <v>222424264</v>
      </c>
      <c r="D91" s="3" t="s">
        <v>13</v>
      </c>
      <c r="E91" s="1" t="s">
        <v>9</v>
      </c>
      <c r="F91" s="1" t="s">
        <v>10</v>
      </c>
      <c r="G91" s="1"/>
      <c r="H91" s="4">
        <v>-1.6619999999999999</v>
      </c>
      <c r="I91" s="4">
        <v>0.59199999999999997</v>
      </c>
      <c r="J91" s="5">
        <v>5.1999999999999998E-3</v>
      </c>
      <c r="K91" s="4">
        <v>-3.3378329999999998</v>
      </c>
      <c r="L91" s="4">
        <v>1.0509999999999999</v>
      </c>
      <c r="M91" s="5">
        <v>1.8E-3</v>
      </c>
      <c r="N91" s="3" t="str">
        <f t="shared" si="1"/>
        <v>--</v>
      </c>
      <c r="O91" s="5">
        <v>9.2E-5</v>
      </c>
    </row>
    <row r="92" spans="1:15" x14ac:dyDescent="0.25">
      <c r="A92" s="1" t="s">
        <v>129</v>
      </c>
      <c r="B92" s="3">
        <v>1</v>
      </c>
      <c r="C92" s="3">
        <v>223129781</v>
      </c>
      <c r="D92" s="3" t="s">
        <v>13</v>
      </c>
      <c r="E92" s="1" t="s">
        <v>19</v>
      </c>
      <c r="F92" s="1" t="s">
        <v>25</v>
      </c>
      <c r="G92" s="1" t="s">
        <v>130</v>
      </c>
      <c r="H92" s="4">
        <v>9.4E-2</v>
      </c>
      <c r="I92" s="4">
        <v>3.5000000000000003E-2</v>
      </c>
      <c r="J92" s="5">
        <v>8.3999999999999995E-3</v>
      </c>
      <c r="K92" s="4">
        <v>0.18393699999999999</v>
      </c>
      <c r="L92" s="4">
        <v>5.6000000000000001E-2</v>
      </c>
      <c r="M92" s="5">
        <v>1.1000000000000001E-3</v>
      </c>
      <c r="N92" s="3" t="str">
        <f t="shared" si="1"/>
        <v>++</v>
      </c>
      <c r="O92" s="5">
        <v>7.7999999999999999E-5</v>
      </c>
    </row>
    <row r="93" spans="1:15" x14ac:dyDescent="0.25">
      <c r="A93" s="1" t="s">
        <v>131</v>
      </c>
      <c r="B93" s="3">
        <v>1</v>
      </c>
      <c r="C93" s="3">
        <v>226614337</v>
      </c>
      <c r="D93" s="3" t="s">
        <v>66</v>
      </c>
      <c r="E93" s="1" t="s">
        <v>19</v>
      </c>
      <c r="F93" s="1" t="s">
        <v>25</v>
      </c>
      <c r="G93" s="1"/>
      <c r="H93" s="4">
        <v>-0.24299999999999999</v>
      </c>
      <c r="I93" s="4">
        <v>0.09</v>
      </c>
      <c r="J93" s="5">
        <v>7.1999999999999998E-3</v>
      </c>
      <c r="K93" s="4">
        <v>-0.58549600000000002</v>
      </c>
      <c r="L93" s="4">
        <v>0.17</v>
      </c>
      <c r="M93" s="5">
        <v>7.1000000000000002E-4</v>
      </c>
      <c r="N93" s="3" t="str">
        <f t="shared" si="1"/>
        <v>--</v>
      </c>
      <c r="O93" s="5">
        <v>8.5000000000000006E-5</v>
      </c>
    </row>
    <row r="94" spans="1:15" x14ac:dyDescent="0.25">
      <c r="A94" s="1" t="s">
        <v>132</v>
      </c>
      <c r="B94" s="3">
        <v>1</v>
      </c>
      <c r="C94" s="3">
        <v>226986474</v>
      </c>
      <c r="D94" s="3" t="s">
        <v>44</v>
      </c>
      <c r="E94" s="1" t="s">
        <v>9</v>
      </c>
      <c r="F94" s="1" t="s">
        <v>25</v>
      </c>
      <c r="G94" s="1"/>
      <c r="H94" s="4">
        <v>-1.083</v>
      </c>
      <c r="I94" s="4">
        <v>0.34300000000000003</v>
      </c>
      <c r="J94" s="5">
        <v>1.6999999999999999E-3</v>
      </c>
      <c r="K94" s="4">
        <v>-1.4450160000000001</v>
      </c>
      <c r="L94" s="4">
        <v>0.52900000000000003</v>
      </c>
      <c r="M94" s="5">
        <v>6.8999999999999999E-3</v>
      </c>
      <c r="N94" s="3" t="str">
        <f t="shared" si="1"/>
        <v>--</v>
      </c>
      <c r="O94" s="5">
        <v>5.5000000000000002E-5</v>
      </c>
    </row>
    <row r="95" spans="1:15" x14ac:dyDescent="0.25">
      <c r="A95" s="1" t="s">
        <v>133</v>
      </c>
      <c r="B95" s="3">
        <v>1</v>
      </c>
      <c r="C95" s="3">
        <v>226996416</v>
      </c>
      <c r="D95" s="3" t="s">
        <v>48</v>
      </c>
      <c r="E95" s="1" t="s">
        <v>9</v>
      </c>
      <c r="F95" s="1" t="s">
        <v>14</v>
      </c>
      <c r="G95" s="1"/>
      <c r="H95" s="4">
        <v>-1.1819999999999999</v>
      </c>
      <c r="I95" s="4">
        <v>0.34699999999999998</v>
      </c>
      <c r="J95" s="5">
        <v>6.8999999999999997E-4</v>
      </c>
      <c r="K95" s="4">
        <v>-1.496891</v>
      </c>
      <c r="L95" s="4">
        <v>0.57399999999999995</v>
      </c>
      <c r="M95" s="5">
        <v>9.5999999999999992E-3</v>
      </c>
      <c r="N95" s="3" t="str">
        <f t="shared" si="1"/>
        <v>--</v>
      </c>
      <c r="O95" s="5">
        <v>2.0999999999999999E-5</v>
      </c>
    </row>
    <row r="96" spans="1:15" x14ac:dyDescent="0.25">
      <c r="A96" s="1" t="s">
        <v>134</v>
      </c>
      <c r="B96" s="3">
        <v>1</v>
      </c>
      <c r="C96" s="3">
        <v>227004130</v>
      </c>
      <c r="D96" s="3" t="s">
        <v>8</v>
      </c>
      <c r="E96" s="1" t="s">
        <v>9</v>
      </c>
      <c r="F96" s="1" t="s">
        <v>14</v>
      </c>
      <c r="G96" s="1"/>
      <c r="H96" s="4">
        <v>-1.018</v>
      </c>
      <c r="I96" s="4">
        <v>0.33200000000000002</v>
      </c>
      <c r="J96" s="5">
        <v>2.2000000000000001E-3</v>
      </c>
      <c r="K96" s="4">
        <v>-1.6127359999999999</v>
      </c>
      <c r="L96" s="4">
        <v>0.55900000000000005</v>
      </c>
      <c r="M96" s="5">
        <v>4.1999999999999997E-3</v>
      </c>
      <c r="N96" s="3" t="str">
        <f t="shared" si="1"/>
        <v>--</v>
      </c>
      <c r="O96" s="5">
        <v>3.8999999999999999E-5</v>
      </c>
    </row>
    <row r="97" spans="1:15" x14ac:dyDescent="0.25">
      <c r="A97" s="1" t="s">
        <v>135</v>
      </c>
      <c r="B97" s="3">
        <v>1</v>
      </c>
      <c r="C97" s="3">
        <v>227005820</v>
      </c>
      <c r="D97" s="3" t="s">
        <v>13</v>
      </c>
      <c r="E97" s="1" t="s">
        <v>9</v>
      </c>
      <c r="F97" s="1" t="s">
        <v>14</v>
      </c>
      <c r="G97" s="1"/>
      <c r="H97" s="4">
        <v>-1.0109999999999999</v>
      </c>
      <c r="I97" s="4">
        <v>0.33200000000000002</v>
      </c>
      <c r="J97" s="5">
        <v>2.3999999999999998E-3</v>
      </c>
      <c r="K97" s="4">
        <v>-1.6127450000000001</v>
      </c>
      <c r="L97" s="4">
        <v>0.55900000000000005</v>
      </c>
      <c r="M97" s="5">
        <v>4.1999999999999997E-3</v>
      </c>
      <c r="N97" s="3" t="str">
        <f t="shared" si="1"/>
        <v>--</v>
      </c>
      <c r="O97" s="5">
        <v>4.1999999999999998E-5</v>
      </c>
    </row>
    <row r="98" spans="1:15" x14ac:dyDescent="0.25">
      <c r="A98" s="1" t="s">
        <v>136</v>
      </c>
      <c r="B98" s="3">
        <v>1</v>
      </c>
      <c r="C98" s="3">
        <v>227006687</v>
      </c>
      <c r="D98" s="3" t="s">
        <v>44</v>
      </c>
      <c r="E98" s="1" t="s">
        <v>9</v>
      </c>
      <c r="F98" s="1" t="s">
        <v>14</v>
      </c>
      <c r="G98" s="1"/>
      <c r="H98" s="4">
        <v>-1.0069999999999999</v>
      </c>
      <c r="I98" s="4">
        <v>0.33200000000000002</v>
      </c>
      <c r="J98" s="5">
        <v>2.5000000000000001E-3</v>
      </c>
      <c r="K98" s="4">
        <v>-1.613067</v>
      </c>
      <c r="L98" s="4">
        <v>0.55900000000000005</v>
      </c>
      <c r="M98" s="5">
        <v>4.1999999999999997E-3</v>
      </c>
      <c r="N98" s="3" t="str">
        <f t="shared" si="1"/>
        <v>--</v>
      </c>
      <c r="O98" s="5">
        <v>4.3999999999999999E-5</v>
      </c>
    </row>
    <row r="99" spans="1:15" x14ac:dyDescent="0.25">
      <c r="A99" s="1" t="s">
        <v>137</v>
      </c>
      <c r="B99" s="3">
        <v>1</v>
      </c>
      <c r="C99" s="3">
        <v>227008324</v>
      </c>
      <c r="D99" s="3" t="s">
        <v>44</v>
      </c>
      <c r="E99" s="1" t="s">
        <v>9</v>
      </c>
      <c r="F99" s="1" t="s">
        <v>14</v>
      </c>
      <c r="G99" s="1"/>
      <c r="H99" s="4">
        <v>-1.0029999999999999</v>
      </c>
      <c r="I99" s="4">
        <v>0.33200000000000002</v>
      </c>
      <c r="J99" s="5">
        <v>2.5999999999999999E-3</v>
      </c>
      <c r="K99" s="4">
        <v>-1.613067</v>
      </c>
      <c r="L99" s="4">
        <v>0.55900000000000005</v>
      </c>
      <c r="M99" s="5">
        <v>4.1999999999999997E-3</v>
      </c>
      <c r="N99" s="3" t="str">
        <f t="shared" si="1"/>
        <v>--</v>
      </c>
      <c r="O99" s="5">
        <v>4.6E-5</v>
      </c>
    </row>
    <row r="100" spans="1:15" x14ac:dyDescent="0.25">
      <c r="A100" s="1" t="s">
        <v>138</v>
      </c>
      <c r="B100" s="3">
        <v>1</v>
      </c>
      <c r="C100" s="3">
        <v>227017498</v>
      </c>
      <c r="D100" s="3" t="s">
        <v>13</v>
      </c>
      <c r="E100" s="1" t="s">
        <v>9</v>
      </c>
      <c r="F100" s="1" t="s">
        <v>14</v>
      </c>
      <c r="G100" s="1"/>
      <c r="H100" s="4">
        <v>-1.1639999999999999</v>
      </c>
      <c r="I100" s="4">
        <v>0.35499999999999998</v>
      </c>
      <c r="J100" s="5">
        <v>1.1000000000000001E-3</v>
      </c>
      <c r="K100" s="4">
        <v>-1.5195639999999999</v>
      </c>
      <c r="L100" s="4">
        <v>0.57299999999999995</v>
      </c>
      <c r="M100" s="5">
        <v>8.5000000000000006E-3</v>
      </c>
      <c r="N100" s="3" t="str">
        <f t="shared" si="1"/>
        <v>--</v>
      </c>
      <c r="O100" s="5">
        <v>3.1000000000000001E-5</v>
      </c>
    </row>
    <row r="101" spans="1:15" x14ac:dyDescent="0.25">
      <c r="A101" s="1" t="s">
        <v>139</v>
      </c>
      <c r="B101" s="3">
        <v>1</v>
      </c>
      <c r="C101" s="3">
        <v>227069807</v>
      </c>
      <c r="D101" s="3" t="s">
        <v>8</v>
      </c>
      <c r="E101" s="1" t="s">
        <v>9</v>
      </c>
      <c r="F101" s="1" t="s">
        <v>14</v>
      </c>
      <c r="G101" s="1" t="s">
        <v>140</v>
      </c>
      <c r="H101" s="4">
        <v>-1.1180000000000001</v>
      </c>
      <c r="I101" s="4">
        <v>0.33800000000000002</v>
      </c>
      <c r="J101" s="5">
        <v>1E-3</v>
      </c>
      <c r="K101" s="4">
        <v>-1.5135799999999999</v>
      </c>
      <c r="L101" s="4">
        <v>0.57499999999999996</v>
      </c>
      <c r="M101" s="5">
        <v>8.8999999999999999E-3</v>
      </c>
      <c r="N101" s="3" t="str">
        <f t="shared" si="1"/>
        <v>--</v>
      </c>
      <c r="O101" s="5">
        <v>2.9E-5</v>
      </c>
    </row>
    <row r="102" spans="1:15" x14ac:dyDescent="0.25">
      <c r="A102" s="1" t="s">
        <v>141</v>
      </c>
      <c r="B102" s="3">
        <v>1</v>
      </c>
      <c r="C102" s="3">
        <v>227071036</v>
      </c>
      <c r="D102" s="3" t="s">
        <v>13</v>
      </c>
      <c r="E102" s="1" t="s">
        <v>19</v>
      </c>
      <c r="F102" s="1" t="s">
        <v>14</v>
      </c>
      <c r="G102" s="1" t="s">
        <v>140</v>
      </c>
      <c r="H102" s="4">
        <v>-0.24199999999999999</v>
      </c>
      <c r="I102" s="4">
        <v>5.8999999999999997E-2</v>
      </c>
      <c r="J102" s="5">
        <v>5.1999999999999997E-5</v>
      </c>
      <c r="K102" s="4">
        <v>-0.17974699999999999</v>
      </c>
      <c r="L102" s="4">
        <v>0.104</v>
      </c>
      <c r="M102" s="5">
        <v>8.5999999999999993E-2</v>
      </c>
      <c r="N102" s="3" t="str">
        <f t="shared" si="1"/>
        <v>--</v>
      </c>
      <c r="O102" s="5">
        <v>1.4E-5</v>
      </c>
    </row>
    <row r="103" spans="1:15" x14ac:dyDescent="0.25">
      <c r="A103" s="1" t="s">
        <v>142</v>
      </c>
      <c r="B103" s="3">
        <v>1</v>
      </c>
      <c r="C103" s="3">
        <v>227079643</v>
      </c>
      <c r="D103" s="3" t="s">
        <v>8</v>
      </c>
      <c r="E103" s="1" t="s">
        <v>9</v>
      </c>
      <c r="F103" s="1" t="s">
        <v>25</v>
      </c>
      <c r="G103" s="1" t="s">
        <v>140</v>
      </c>
      <c r="H103" s="4">
        <v>-1.1639999999999999</v>
      </c>
      <c r="I103" s="4">
        <v>0.33900000000000002</v>
      </c>
      <c r="J103" s="5">
        <v>6.3000000000000003E-4</v>
      </c>
      <c r="K103" s="4">
        <v>-1.556932</v>
      </c>
      <c r="L103" s="4">
        <v>0.57399999999999995</v>
      </c>
      <c r="M103" s="5">
        <v>7.1000000000000004E-3</v>
      </c>
      <c r="N103" s="3" t="str">
        <f t="shared" si="1"/>
        <v>--</v>
      </c>
      <c r="O103" s="5">
        <v>1.5E-5</v>
      </c>
    </row>
    <row r="104" spans="1:15" x14ac:dyDescent="0.25">
      <c r="A104" s="1" t="s">
        <v>143</v>
      </c>
      <c r="B104" s="3">
        <v>1</v>
      </c>
      <c r="C104" s="3">
        <v>227081930</v>
      </c>
      <c r="D104" s="3" t="s">
        <v>13</v>
      </c>
      <c r="E104" s="1" t="s">
        <v>9</v>
      </c>
      <c r="F104" s="1" t="s">
        <v>25</v>
      </c>
      <c r="G104" s="1" t="s">
        <v>140</v>
      </c>
      <c r="H104" s="4">
        <v>-1.1639999999999999</v>
      </c>
      <c r="I104" s="4">
        <v>0.33900000000000002</v>
      </c>
      <c r="J104" s="5">
        <v>6.3000000000000003E-4</v>
      </c>
      <c r="K104" s="4">
        <v>-1.5581670000000001</v>
      </c>
      <c r="L104" s="4">
        <v>0.57399999999999995</v>
      </c>
      <c r="M104" s="5">
        <v>7.1000000000000004E-3</v>
      </c>
      <c r="N104" s="3" t="str">
        <f t="shared" si="1"/>
        <v>--</v>
      </c>
      <c r="O104" s="5">
        <v>1.5E-5</v>
      </c>
    </row>
    <row r="105" spans="1:15" x14ac:dyDescent="0.25">
      <c r="A105" s="1" t="s">
        <v>144</v>
      </c>
      <c r="B105" s="3">
        <v>1</v>
      </c>
      <c r="C105" s="3">
        <v>229200214</v>
      </c>
      <c r="D105" s="3" t="s">
        <v>13</v>
      </c>
      <c r="E105" s="1" t="s">
        <v>9</v>
      </c>
      <c r="F105" s="1" t="s">
        <v>14</v>
      </c>
      <c r="G105" s="1"/>
      <c r="H105" s="4">
        <v>-0.876</v>
      </c>
      <c r="I105" s="4">
        <v>0.32300000000000001</v>
      </c>
      <c r="J105" s="5">
        <v>6.8999999999999999E-3</v>
      </c>
      <c r="K105" s="4">
        <v>-1.4818439999999999</v>
      </c>
      <c r="L105" s="4">
        <v>0.48</v>
      </c>
      <c r="M105" s="5">
        <v>2.2000000000000001E-3</v>
      </c>
      <c r="N105" s="3" t="str">
        <f t="shared" si="1"/>
        <v>--</v>
      </c>
      <c r="O105" s="5">
        <v>9.0000000000000006E-5</v>
      </c>
    </row>
    <row r="106" spans="1:15" x14ac:dyDescent="0.25">
      <c r="A106" s="1" t="s">
        <v>145</v>
      </c>
      <c r="B106" s="3">
        <v>1</v>
      </c>
      <c r="C106" s="3">
        <v>237678435</v>
      </c>
      <c r="D106" s="3" t="s">
        <v>13</v>
      </c>
      <c r="E106" s="1" t="s">
        <v>9</v>
      </c>
      <c r="F106" s="1" t="s">
        <v>25</v>
      </c>
      <c r="G106" s="1" t="s">
        <v>146</v>
      </c>
      <c r="H106" s="4">
        <v>0.97899999999999998</v>
      </c>
      <c r="I106" s="4">
        <v>0.35599999999999998</v>
      </c>
      <c r="J106" s="5">
        <v>6.1000000000000004E-3</v>
      </c>
      <c r="K106" s="4">
        <v>1.9579029999999999</v>
      </c>
      <c r="L106" s="4">
        <v>0.59</v>
      </c>
      <c r="M106" s="5">
        <v>1.1000000000000001E-3</v>
      </c>
      <c r="N106" s="3" t="str">
        <f t="shared" si="1"/>
        <v>++</v>
      </c>
      <c r="O106" s="5">
        <v>8.5000000000000006E-5</v>
      </c>
    </row>
    <row r="107" spans="1:15" x14ac:dyDescent="0.25">
      <c r="A107" s="1" t="s">
        <v>147</v>
      </c>
      <c r="B107" s="3">
        <v>1</v>
      </c>
      <c r="C107" s="3">
        <v>242345428</v>
      </c>
      <c r="D107" s="3" t="s">
        <v>8</v>
      </c>
      <c r="E107" s="1" t="s">
        <v>19</v>
      </c>
      <c r="F107" s="1" t="s">
        <v>10</v>
      </c>
      <c r="G107" s="1" t="s">
        <v>148</v>
      </c>
      <c r="H107" s="4">
        <v>-0.14000000000000001</v>
      </c>
      <c r="I107" s="4">
        <v>4.2000000000000003E-2</v>
      </c>
      <c r="J107" s="5">
        <v>8.0999999999999996E-4</v>
      </c>
      <c r="K107" s="4">
        <v>-0.180035</v>
      </c>
      <c r="L107" s="4">
        <v>6.5000000000000002E-2</v>
      </c>
      <c r="M107" s="5">
        <v>6.0000000000000001E-3</v>
      </c>
      <c r="N107" s="3" t="str">
        <f t="shared" si="1"/>
        <v>--</v>
      </c>
      <c r="O107" s="5">
        <v>1.7E-5</v>
      </c>
    </row>
    <row r="108" spans="1:15" x14ac:dyDescent="0.25">
      <c r="A108" s="1" t="s">
        <v>149</v>
      </c>
      <c r="B108" s="3">
        <v>1</v>
      </c>
      <c r="C108" s="3">
        <v>243490726</v>
      </c>
      <c r="D108" s="3" t="s">
        <v>8</v>
      </c>
      <c r="E108" s="1" t="s">
        <v>9</v>
      </c>
      <c r="F108" s="1" t="s">
        <v>10</v>
      </c>
      <c r="G108" s="1" t="s">
        <v>150</v>
      </c>
      <c r="H108" s="4">
        <v>-1.81</v>
      </c>
      <c r="I108" s="4">
        <v>0.52300000000000002</v>
      </c>
      <c r="J108" s="5">
        <v>5.8E-4</v>
      </c>
      <c r="K108" s="4">
        <v>-2.901532</v>
      </c>
      <c r="L108" s="4">
        <v>0.97599999999999998</v>
      </c>
      <c r="M108" s="5">
        <v>3.3999999999999998E-3</v>
      </c>
      <c r="N108" s="3" t="str">
        <f t="shared" si="1"/>
        <v>--</v>
      </c>
      <c r="O108" s="5">
        <v>1.2E-5</v>
      </c>
    </row>
    <row r="109" spans="1:15" x14ac:dyDescent="0.25">
      <c r="A109" s="1" t="s">
        <v>151</v>
      </c>
      <c r="B109" s="3">
        <v>1</v>
      </c>
      <c r="C109" s="3">
        <v>244453015</v>
      </c>
      <c r="D109" s="3" t="s">
        <v>13</v>
      </c>
      <c r="E109" s="1" t="s">
        <v>19</v>
      </c>
      <c r="F109" s="1" t="s">
        <v>10</v>
      </c>
      <c r="G109" s="1"/>
      <c r="H109" s="4">
        <v>-0.23699999999999999</v>
      </c>
      <c r="I109" s="4">
        <v>7.8E-2</v>
      </c>
      <c r="J109" s="5">
        <v>2.3E-3</v>
      </c>
      <c r="K109" s="4">
        <v>-0.54273000000000005</v>
      </c>
      <c r="L109" s="4">
        <v>0.187</v>
      </c>
      <c r="M109" s="5">
        <v>4.0000000000000001E-3</v>
      </c>
      <c r="N109" s="3" t="str">
        <f t="shared" si="1"/>
        <v>--</v>
      </c>
      <c r="O109" s="5">
        <v>7.8999999999999996E-5</v>
      </c>
    </row>
    <row r="110" spans="1:15" x14ac:dyDescent="0.25">
      <c r="A110" s="1" t="s">
        <v>152</v>
      </c>
      <c r="B110" s="3">
        <v>1</v>
      </c>
      <c r="C110" s="3">
        <v>244453655</v>
      </c>
      <c r="D110" s="3" t="s">
        <v>8</v>
      </c>
      <c r="E110" s="1" t="s">
        <v>9</v>
      </c>
      <c r="F110" s="1" t="s">
        <v>25</v>
      </c>
      <c r="G110" s="1"/>
      <c r="H110" s="4">
        <v>0.77700000000000002</v>
      </c>
      <c r="I110" s="4">
        <v>0.20399999999999999</v>
      </c>
      <c r="J110" s="5">
        <v>1.4999999999999999E-4</v>
      </c>
      <c r="K110" s="4">
        <v>0.90151199999999998</v>
      </c>
      <c r="L110" s="4">
        <v>0.42099999999999999</v>
      </c>
      <c r="M110" s="5">
        <v>3.3000000000000002E-2</v>
      </c>
      <c r="N110" s="3" t="str">
        <f t="shared" si="1"/>
        <v>++</v>
      </c>
      <c r="O110" s="5">
        <v>1.5999999999999999E-5</v>
      </c>
    </row>
    <row r="111" spans="1:15" x14ac:dyDescent="0.25">
      <c r="A111" s="1" t="s">
        <v>153</v>
      </c>
      <c r="B111" s="3">
        <v>1</v>
      </c>
      <c r="C111" s="3">
        <v>246039231</v>
      </c>
      <c r="D111" s="3" t="s">
        <v>8</v>
      </c>
      <c r="E111" s="1" t="s">
        <v>19</v>
      </c>
      <c r="F111" s="1" t="s">
        <v>25</v>
      </c>
      <c r="G111" s="1" t="s">
        <v>154</v>
      </c>
      <c r="H111" s="4">
        <v>-0.107</v>
      </c>
      <c r="I111" s="4">
        <v>3.6999999999999998E-2</v>
      </c>
      <c r="J111" s="5">
        <v>4.1000000000000003E-3</v>
      </c>
      <c r="K111" s="4">
        <v>-0.17024400000000001</v>
      </c>
      <c r="L111" s="4">
        <v>5.8999999999999997E-2</v>
      </c>
      <c r="M111" s="5">
        <v>3.8999999999999998E-3</v>
      </c>
      <c r="N111" s="3" t="str">
        <f t="shared" si="1"/>
        <v>--</v>
      </c>
      <c r="O111" s="5">
        <v>7.2000000000000002E-5</v>
      </c>
    </row>
    <row r="112" spans="1:15" x14ac:dyDescent="0.25">
      <c r="A112" s="1" t="s">
        <v>155</v>
      </c>
      <c r="B112" s="3">
        <v>2</v>
      </c>
      <c r="C112" s="3">
        <v>7858600</v>
      </c>
      <c r="D112" s="3" t="s">
        <v>8</v>
      </c>
      <c r="E112" s="1" t="s">
        <v>9</v>
      </c>
      <c r="F112" s="1" t="s">
        <v>25</v>
      </c>
      <c r="G112" s="1"/>
      <c r="H112" s="4">
        <v>0.78400000000000003</v>
      </c>
      <c r="I112" s="4">
        <v>0.253</v>
      </c>
      <c r="J112" s="5">
        <v>2E-3</v>
      </c>
      <c r="K112" s="4">
        <v>1.0845720000000001</v>
      </c>
      <c r="L112" s="4">
        <v>0.41299999999999998</v>
      </c>
      <c r="M112" s="5">
        <v>9.1000000000000004E-3</v>
      </c>
      <c r="N112" s="3" t="str">
        <f t="shared" si="1"/>
        <v>++</v>
      </c>
      <c r="O112" s="5">
        <v>6.7000000000000002E-5</v>
      </c>
    </row>
    <row r="113" spans="1:15" x14ac:dyDescent="0.25">
      <c r="A113" s="1" t="s">
        <v>156</v>
      </c>
      <c r="B113" s="3">
        <v>2</v>
      </c>
      <c r="C113" s="3">
        <v>18709342</v>
      </c>
      <c r="D113" s="3" t="s">
        <v>13</v>
      </c>
      <c r="E113" s="1" t="s">
        <v>9</v>
      </c>
      <c r="F113" s="1" t="s">
        <v>25</v>
      </c>
      <c r="G113" s="1"/>
      <c r="H113" s="4">
        <v>-0.88800000000000001</v>
      </c>
      <c r="I113" s="4">
        <v>0.22500000000000001</v>
      </c>
      <c r="J113" s="5">
        <v>9.2E-5</v>
      </c>
      <c r="K113" s="4">
        <v>-0.70118899999999995</v>
      </c>
      <c r="L113" s="4">
        <v>0.39300000000000002</v>
      </c>
      <c r="M113" s="5">
        <v>7.5999999999999998E-2</v>
      </c>
      <c r="N113" s="3" t="str">
        <f t="shared" si="1"/>
        <v>--</v>
      </c>
      <c r="O113" s="5">
        <v>1.8E-5</v>
      </c>
    </row>
    <row r="114" spans="1:15" x14ac:dyDescent="0.25">
      <c r="A114" s="1" t="s">
        <v>157</v>
      </c>
      <c r="B114" s="3">
        <v>2</v>
      </c>
      <c r="C114" s="3">
        <v>18714547</v>
      </c>
      <c r="D114" s="3" t="s">
        <v>8</v>
      </c>
      <c r="E114" s="1" t="s">
        <v>9</v>
      </c>
      <c r="F114" s="1" t="s">
        <v>25</v>
      </c>
      <c r="G114" s="1"/>
      <c r="H114" s="4">
        <v>-0.83299999999999996</v>
      </c>
      <c r="I114" s="4">
        <v>0.224</v>
      </c>
      <c r="J114" s="5">
        <v>2.2000000000000001E-4</v>
      </c>
      <c r="K114" s="4">
        <v>-0.63579399999999997</v>
      </c>
      <c r="L114" s="4">
        <v>0.38100000000000001</v>
      </c>
      <c r="M114" s="5">
        <v>9.7000000000000003E-2</v>
      </c>
      <c r="N114" s="3" t="str">
        <f t="shared" si="1"/>
        <v>--</v>
      </c>
      <c r="O114" s="5">
        <v>5.3000000000000001E-5</v>
      </c>
    </row>
    <row r="115" spans="1:15" x14ac:dyDescent="0.25">
      <c r="A115" s="1" t="s">
        <v>158</v>
      </c>
      <c r="B115" s="3">
        <v>2</v>
      </c>
      <c r="C115" s="3">
        <v>18721423</v>
      </c>
      <c r="D115" s="3" t="s">
        <v>24</v>
      </c>
      <c r="E115" s="1" t="s">
        <v>19</v>
      </c>
      <c r="F115" s="1" t="s">
        <v>25</v>
      </c>
      <c r="G115" s="1"/>
      <c r="H115" s="4">
        <v>-0.128</v>
      </c>
      <c r="I115" s="4">
        <v>4.2000000000000003E-2</v>
      </c>
      <c r="J115" s="5">
        <v>2.2000000000000001E-3</v>
      </c>
      <c r="K115" s="4">
        <v>-0.227765</v>
      </c>
      <c r="L115" s="4">
        <v>7.0000000000000007E-2</v>
      </c>
      <c r="M115" s="5">
        <v>1.1999999999999999E-3</v>
      </c>
      <c r="N115" s="3" t="str">
        <f t="shared" si="1"/>
        <v>--</v>
      </c>
      <c r="O115" s="5">
        <v>1.5999999999999999E-5</v>
      </c>
    </row>
    <row r="116" spans="1:15" x14ac:dyDescent="0.25">
      <c r="A116" s="1" t="s">
        <v>159</v>
      </c>
      <c r="B116" s="3">
        <v>2</v>
      </c>
      <c r="C116" s="3">
        <v>20442871</v>
      </c>
      <c r="D116" s="3" t="s">
        <v>8</v>
      </c>
      <c r="E116" s="1" t="s">
        <v>9</v>
      </c>
      <c r="F116" s="1" t="s">
        <v>25</v>
      </c>
      <c r="G116" s="1"/>
      <c r="H116" s="4">
        <v>1.53</v>
      </c>
      <c r="I116" s="4">
        <v>0.52200000000000002</v>
      </c>
      <c r="J116" s="5">
        <v>3.5000000000000001E-3</v>
      </c>
      <c r="K116" s="4">
        <v>1.934512</v>
      </c>
      <c r="L116" s="4">
        <v>0.68300000000000005</v>
      </c>
      <c r="M116" s="5">
        <v>4.8999999999999998E-3</v>
      </c>
      <c r="N116" s="3" t="str">
        <f t="shared" si="1"/>
        <v>++</v>
      </c>
      <c r="O116" s="5">
        <v>7.2000000000000002E-5</v>
      </c>
    </row>
    <row r="117" spans="1:15" x14ac:dyDescent="0.25">
      <c r="A117" s="1" t="s">
        <v>160</v>
      </c>
      <c r="B117" s="3">
        <v>2</v>
      </c>
      <c r="C117" s="3">
        <v>20442887</v>
      </c>
      <c r="D117" s="3" t="s">
        <v>13</v>
      </c>
      <c r="E117" s="1" t="s">
        <v>9</v>
      </c>
      <c r="F117" s="1" t="s">
        <v>14</v>
      </c>
      <c r="G117" s="1"/>
      <c r="H117" s="4">
        <v>1.5309999999999999</v>
      </c>
      <c r="I117" s="4">
        <v>0.52200000000000002</v>
      </c>
      <c r="J117" s="5">
        <v>3.5000000000000001E-3</v>
      </c>
      <c r="K117" s="4">
        <v>1.934512</v>
      </c>
      <c r="L117" s="4">
        <v>0.68300000000000005</v>
      </c>
      <c r="M117" s="5">
        <v>4.8999999999999998E-3</v>
      </c>
      <c r="N117" s="3" t="str">
        <f t="shared" si="1"/>
        <v>++</v>
      </c>
      <c r="O117" s="5">
        <v>7.2000000000000002E-5</v>
      </c>
    </row>
    <row r="118" spans="1:15" x14ac:dyDescent="0.25">
      <c r="A118" s="1" t="s">
        <v>161</v>
      </c>
      <c r="B118" s="3">
        <v>2</v>
      </c>
      <c r="C118" s="3">
        <v>22503044</v>
      </c>
      <c r="D118" s="3" t="s">
        <v>48</v>
      </c>
      <c r="E118" s="1" t="s">
        <v>19</v>
      </c>
      <c r="F118" s="1" t="s">
        <v>14</v>
      </c>
      <c r="G118" s="1"/>
      <c r="H118" s="4">
        <v>8.5999999999999993E-2</v>
      </c>
      <c r="I118" s="4">
        <v>2.8000000000000001E-2</v>
      </c>
      <c r="J118" s="5">
        <v>2.2000000000000001E-3</v>
      </c>
      <c r="K118" s="4">
        <v>0.12354999999999999</v>
      </c>
      <c r="L118" s="4">
        <v>4.4999999999999998E-2</v>
      </c>
      <c r="M118" s="5">
        <v>5.8999999999999999E-3</v>
      </c>
      <c r="N118" s="3" t="str">
        <f t="shared" si="1"/>
        <v>++</v>
      </c>
      <c r="O118" s="5">
        <v>5.1E-5</v>
      </c>
    </row>
    <row r="119" spans="1:15" x14ac:dyDescent="0.25">
      <c r="A119" s="1" t="s">
        <v>162</v>
      </c>
      <c r="B119" s="3">
        <v>2</v>
      </c>
      <c r="C119" s="3">
        <v>26718545</v>
      </c>
      <c r="D119" s="3" t="s">
        <v>13</v>
      </c>
      <c r="E119" s="1" t="s">
        <v>9</v>
      </c>
      <c r="F119" s="1" t="s">
        <v>25</v>
      </c>
      <c r="G119" s="1" t="s">
        <v>163</v>
      </c>
      <c r="H119" s="4">
        <v>-1.5469999999999999</v>
      </c>
      <c r="I119" s="4">
        <v>0.53100000000000003</v>
      </c>
      <c r="J119" s="5">
        <v>3.7000000000000002E-3</v>
      </c>
      <c r="K119" s="4">
        <v>-3.1532640000000001</v>
      </c>
      <c r="L119" s="4">
        <v>1.0760000000000001</v>
      </c>
      <c r="M119" s="5">
        <v>3.7000000000000002E-3</v>
      </c>
      <c r="N119" s="3" t="str">
        <f t="shared" si="1"/>
        <v>--</v>
      </c>
      <c r="O119" s="5">
        <v>6.2000000000000003E-5</v>
      </c>
    </row>
    <row r="120" spans="1:15" x14ac:dyDescent="0.25">
      <c r="A120" s="1" t="s">
        <v>164</v>
      </c>
      <c r="B120" s="3">
        <v>2</v>
      </c>
      <c r="C120" s="3">
        <v>29802638</v>
      </c>
      <c r="D120" s="3" t="s">
        <v>66</v>
      </c>
      <c r="E120" s="1" t="s">
        <v>9</v>
      </c>
      <c r="F120" s="1" t="s">
        <v>25</v>
      </c>
      <c r="G120" s="1" t="s">
        <v>165</v>
      </c>
      <c r="H120" s="4">
        <v>-0.64</v>
      </c>
      <c r="I120" s="4">
        <v>0.2</v>
      </c>
      <c r="J120" s="5">
        <v>1.5E-3</v>
      </c>
      <c r="K120" s="4">
        <v>-1.0715980000000001</v>
      </c>
      <c r="L120" s="4">
        <v>0.34699999999999998</v>
      </c>
      <c r="M120" s="5">
        <v>2.3999999999999998E-3</v>
      </c>
      <c r="N120" s="3" t="str">
        <f t="shared" si="1"/>
        <v>--</v>
      </c>
      <c r="O120" s="5">
        <v>2.5000000000000001E-5</v>
      </c>
    </row>
    <row r="121" spans="1:15" x14ac:dyDescent="0.25">
      <c r="A121" s="1" t="s">
        <v>166</v>
      </c>
      <c r="B121" s="3">
        <v>2</v>
      </c>
      <c r="C121" s="3">
        <v>30183967</v>
      </c>
      <c r="D121" s="3" t="s">
        <v>13</v>
      </c>
      <c r="E121" s="1" t="s">
        <v>9</v>
      </c>
      <c r="F121" s="1" t="s">
        <v>14</v>
      </c>
      <c r="G121" s="1"/>
      <c r="H121" s="4">
        <v>0.82199999999999995</v>
      </c>
      <c r="I121" s="4">
        <v>0.30299999999999999</v>
      </c>
      <c r="J121" s="5">
        <v>6.7999999999999996E-3</v>
      </c>
      <c r="K121" s="4">
        <v>1.696401</v>
      </c>
      <c r="L121" s="4">
        <v>0.499</v>
      </c>
      <c r="M121" s="5">
        <v>8.3000000000000001E-4</v>
      </c>
      <c r="N121" s="3" t="str">
        <f t="shared" si="1"/>
        <v>++</v>
      </c>
      <c r="O121" s="5">
        <v>8.2000000000000001E-5</v>
      </c>
    </row>
    <row r="122" spans="1:15" x14ac:dyDescent="0.25">
      <c r="A122" s="1" t="s">
        <v>167</v>
      </c>
      <c r="B122" s="3">
        <v>2</v>
      </c>
      <c r="C122" s="3">
        <v>45461093</v>
      </c>
      <c r="D122" s="3" t="s">
        <v>13</v>
      </c>
      <c r="E122" s="1" t="s">
        <v>19</v>
      </c>
      <c r="F122" s="1" t="s">
        <v>14</v>
      </c>
      <c r="G122" s="1" t="s">
        <v>168</v>
      </c>
      <c r="H122" s="4">
        <v>0.154</v>
      </c>
      <c r="I122" s="4">
        <v>0.05</v>
      </c>
      <c r="J122" s="5">
        <v>2E-3</v>
      </c>
      <c r="K122" s="4">
        <v>0.25057299999999999</v>
      </c>
      <c r="L122" s="4">
        <v>7.1999999999999995E-2</v>
      </c>
      <c r="M122" s="5">
        <v>5.9000000000000003E-4</v>
      </c>
      <c r="N122" s="3" t="str">
        <f t="shared" si="1"/>
        <v>++</v>
      </c>
      <c r="O122" s="5">
        <v>1.0000000000000001E-5</v>
      </c>
    </row>
    <row r="123" spans="1:15" x14ac:dyDescent="0.25">
      <c r="A123" s="1" t="s">
        <v>169</v>
      </c>
      <c r="B123" s="3">
        <v>2</v>
      </c>
      <c r="C123" s="3">
        <v>48833097</v>
      </c>
      <c r="D123" s="3" t="s">
        <v>13</v>
      </c>
      <c r="E123" s="1" t="s">
        <v>9</v>
      </c>
      <c r="F123" s="1" t="s">
        <v>14</v>
      </c>
      <c r="G123" s="1" t="s">
        <v>170</v>
      </c>
      <c r="H123" s="4">
        <v>-0.71799999999999997</v>
      </c>
      <c r="I123" s="4">
        <v>0.25900000000000001</v>
      </c>
      <c r="J123" s="5">
        <v>5.7999999999999996E-3</v>
      </c>
      <c r="K123" s="4">
        <v>-1.222448</v>
      </c>
      <c r="L123" s="4">
        <v>0.36699999999999999</v>
      </c>
      <c r="M123" s="5">
        <v>9.7999999999999997E-4</v>
      </c>
      <c r="N123" s="3" t="str">
        <f t="shared" si="1"/>
        <v>--</v>
      </c>
      <c r="O123" s="5">
        <v>4.1999999999999998E-5</v>
      </c>
    </row>
    <row r="124" spans="1:15" x14ac:dyDescent="0.25">
      <c r="A124" s="1" t="s">
        <v>171</v>
      </c>
      <c r="B124" s="3">
        <v>2</v>
      </c>
      <c r="C124" s="3">
        <v>51547151</v>
      </c>
      <c r="D124" s="3" t="s">
        <v>44</v>
      </c>
      <c r="E124" s="1" t="s">
        <v>9</v>
      </c>
      <c r="F124" s="1" t="s">
        <v>10</v>
      </c>
      <c r="G124" s="1"/>
      <c r="H124" s="4">
        <v>0.66700000000000004</v>
      </c>
      <c r="I124" s="4">
        <v>0.224</v>
      </c>
      <c r="J124" s="5">
        <v>3.0000000000000001E-3</v>
      </c>
      <c r="K124" s="4">
        <v>1.120816</v>
      </c>
      <c r="L124" s="4">
        <v>0.35899999999999999</v>
      </c>
      <c r="M124" s="5">
        <v>2E-3</v>
      </c>
      <c r="N124" s="3" t="str">
        <f t="shared" si="1"/>
        <v>++</v>
      </c>
      <c r="O124" s="5">
        <v>3.1000000000000001E-5</v>
      </c>
    </row>
    <row r="125" spans="1:15" x14ac:dyDescent="0.25">
      <c r="A125" s="1" t="s">
        <v>172</v>
      </c>
      <c r="B125" s="3">
        <v>2</v>
      </c>
      <c r="C125" s="3">
        <v>53513453</v>
      </c>
      <c r="D125" s="3" t="s">
        <v>13</v>
      </c>
      <c r="E125" s="1" t="s">
        <v>19</v>
      </c>
      <c r="F125" s="1" t="s">
        <v>14</v>
      </c>
      <c r="G125" s="1"/>
      <c r="H125" s="4">
        <v>-0.20799999999999999</v>
      </c>
      <c r="I125" s="4">
        <v>7.4999999999999997E-2</v>
      </c>
      <c r="J125" s="5">
        <v>5.8999999999999999E-3</v>
      </c>
      <c r="K125" s="4">
        <v>-0.27400099999999999</v>
      </c>
      <c r="L125" s="4">
        <v>8.8999999999999996E-2</v>
      </c>
      <c r="M125" s="5">
        <v>2.3999999999999998E-3</v>
      </c>
      <c r="N125" s="3" t="str">
        <f t="shared" si="1"/>
        <v>--</v>
      </c>
      <c r="O125" s="5">
        <v>7.8999999999999996E-5</v>
      </c>
    </row>
    <row r="126" spans="1:15" x14ac:dyDescent="0.25">
      <c r="A126" s="1" t="s">
        <v>173</v>
      </c>
      <c r="B126" s="3">
        <v>2</v>
      </c>
      <c r="C126" s="3">
        <v>53515097</v>
      </c>
      <c r="D126" s="3" t="s">
        <v>8</v>
      </c>
      <c r="E126" s="1" t="s">
        <v>19</v>
      </c>
      <c r="F126" s="1" t="s">
        <v>14</v>
      </c>
      <c r="G126" s="1"/>
      <c r="H126" s="4">
        <v>-0.20899999999999999</v>
      </c>
      <c r="I126" s="4">
        <v>7.5999999999999998E-2</v>
      </c>
      <c r="J126" s="5">
        <v>5.8999999999999999E-3</v>
      </c>
      <c r="K126" s="4">
        <v>-0.26754600000000001</v>
      </c>
      <c r="L126" s="4">
        <v>8.8999999999999996E-2</v>
      </c>
      <c r="M126" s="5">
        <v>2.8E-3</v>
      </c>
      <c r="N126" s="3" t="str">
        <f t="shared" si="1"/>
        <v>--</v>
      </c>
      <c r="O126" s="5">
        <v>8.8999999999999995E-5</v>
      </c>
    </row>
    <row r="127" spans="1:15" x14ac:dyDescent="0.25">
      <c r="A127" s="1" t="s">
        <v>174</v>
      </c>
      <c r="B127" s="3">
        <v>2</v>
      </c>
      <c r="C127" s="3">
        <v>53524566</v>
      </c>
      <c r="D127" s="3" t="s">
        <v>8</v>
      </c>
      <c r="E127" s="1" t="s">
        <v>19</v>
      </c>
      <c r="F127" s="1" t="s">
        <v>14</v>
      </c>
      <c r="G127" s="1"/>
      <c r="H127" s="4">
        <v>-0.217</v>
      </c>
      <c r="I127" s="4">
        <v>7.2999999999999995E-2</v>
      </c>
      <c r="J127" s="5">
        <v>3.0000000000000001E-3</v>
      </c>
      <c r="K127" s="4">
        <v>-0.24226700000000001</v>
      </c>
      <c r="L127" s="4">
        <v>8.6999999999999994E-2</v>
      </c>
      <c r="M127" s="5">
        <v>5.4999999999999997E-3</v>
      </c>
      <c r="N127" s="3" t="str">
        <f t="shared" si="1"/>
        <v>--</v>
      </c>
      <c r="O127" s="5">
        <v>6.6000000000000005E-5</v>
      </c>
    </row>
    <row r="128" spans="1:15" x14ac:dyDescent="0.25">
      <c r="A128" s="1" t="s">
        <v>175</v>
      </c>
      <c r="B128" s="3">
        <v>2</v>
      </c>
      <c r="C128" s="3">
        <v>61054623</v>
      </c>
      <c r="D128" s="3" t="s">
        <v>13</v>
      </c>
      <c r="E128" s="1" t="s">
        <v>19</v>
      </c>
      <c r="F128" s="1" t="s">
        <v>14</v>
      </c>
      <c r="G128" s="1"/>
      <c r="H128" s="4">
        <v>-0.106</v>
      </c>
      <c r="I128" s="4">
        <v>3.2000000000000001E-2</v>
      </c>
      <c r="J128" s="5">
        <v>9.7000000000000005E-4</v>
      </c>
      <c r="K128" s="4">
        <v>-0.16345299999999999</v>
      </c>
      <c r="L128" s="4">
        <v>5.8999999999999997E-2</v>
      </c>
      <c r="M128" s="5">
        <v>6.0000000000000001E-3</v>
      </c>
      <c r="N128" s="3" t="str">
        <f t="shared" si="1"/>
        <v>--</v>
      </c>
      <c r="O128" s="5">
        <v>2.9E-5</v>
      </c>
    </row>
    <row r="129" spans="1:15" x14ac:dyDescent="0.25">
      <c r="A129" s="1" t="s">
        <v>176</v>
      </c>
      <c r="B129" s="3">
        <v>2</v>
      </c>
      <c r="C129" s="3">
        <v>62627029</v>
      </c>
      <c r="D129" s="3" t="s">
        <v>66</v>
      </c>
      <c r="E129" s="1" t="s">
        <v>9</v>
      </c>
      <c r="F129" s="1" t="s">
        <v>14</v>
      </c>
      <c r="G129" s="1"/>
      <c r="H129" s="4">
        <v>-0.51500000000000001</v>
      </c>
      <c r="I129" s="4">
        <v>0.156</v>
      </c>
      <c r="J129" s="5">
        <v>1E-3</v>
      </c>
      <c r="K129" s="4">
        <v>-0.71164799999999995</v>
      </c>
      <c r="L129" s="4">
        <v>0.246</v>
      </c>
      <c r="M129" s="5">
        <v>4.1000000000000003E-3</v>
      </c>
      <c r="N129" s="3" t="str">
        <f t="shared" si="1"/>
        <v>--</v>
      </c>
      <c r="O129" s="5">
        <v>2.4000000000000001E-5</v>
      </c>
    </row>
    <row r="130" spans="1:15" x14ac:dyDescent="0.25">
      <c r="A130" s="1" t="s">
        <v>177</v>
      </c>
      <c r="B130" s="3">
        <v>2</v>
      </c>
      <c r="C130" s="3">
        <v>64489056</v>
      </c>
      <c r="D130" s="3" t="s">
        <v>48</v>
      </c>
      <c r="E130" s="1" t="s">
        <v>9</v>
      </c>
      <c r="F130" s="1" t="s">
        <v>14</v>
      </c>
      <c r="G130" s="1"/>
      <c r="H130" s="4">
        <v>-0.89300000000000002</v>
      </c>
      <c r="I130" s="4">
        <v>0.28799999999999998</v>
      </c>
      <c r="J130" s="5">
        <v>2E-3</v>
      </c>
      <c r="K130" s="4">
        <v>-1.7836369999999999</v>
      </c>
      <c r="L130" s="4">
        <v>0.57299999999999995</v>
      </c>
      <c r="M130" s="5">
        <v>2.0999999999999999E-3</v>
      </c>
      <c r="N130" s="3" t="str">
        <f t="shared" si="1"/>
        <v>--</v>
      </c>
      <c r="O130" s="5">
        <v>2.1999999999999999E-5</v>
      </c>
    </row>
    <row r="131" spans="1:15" x14ac:dyDescent="0.25">
      <c r="A131" s="1" t="s">
        <v>178</v>
      </c>
      <c r="B131" s="3">
        <v>2</v>
      </c>
      <c r="C131" s="3">
        <v>75383206</v>
      </c>
      <c r="D131" s="3" t="s">
        <v>8</v>
      </c>
      <c r="E131" s="1" t="s">
        <v>9</v>
      </c>
      <c r="F131" s="1" t="s">
        <v>25</v>
      </c>
      <c r="G131" s="1" t="s">
        <v>179</v>
      </c>
      <c r="H131" s="4">
        <v>-0.70099999999999996</v>
      </c>
      <c r="I131" s="4">
        <v>0.20699999999999999</v>
      </c>
      <c r="J131" s="5">
        <v>7.6000000000000004E-4</v>
      </c>
      <c r="K131" s="4">
        <v>-0.88788400000000001</v>
      </c>
      <c r="L131" s="4">
        <v>0.34799999999999998</v>
      </c>
      <c r="M131" s="5">
        <v>1.0999999999999999E-2</v>
      </c>
      <c r="N131" s="3" t="str">
        <f t="shared" si="1"/>
        <v>--</v>
      </c>
      <c r="O131" s="5">
        <v>3.3000000000000003E-5</v>
      </c>
    </row>
    <row r="132" spans="1:15" x14ac:dyDescent="0.25">
      <c r="A132" s="1" t="s">
        <v>180</v>
      </c>
      <c r="B132" s="3">
        <v>2</v>
      </c>
      <c r="C132" s="3">
        <v>78811830</v>
      </c>
      <c r="D132" s="3" t="s">
        <v>48</v>
      </c>
      <c r="E132" s="1" t="s">
        <v>9</v>
      </c>
      <c r="F132" s="1" t="s">
        <v>25</v>
      </c>
      <c r="G132" s="1"/>
      <c r="H132" s="4">
        <v>1.1060000000000001</v>
      </c>
      <c r="I132" s="4">
        <v>0.35899999999999999</v>
      </c>
      <c r="J132" s="5">
        <v>2.0999999999999999E-3</v>
      </c>
      <c r="K132" s="4">
        <v>1.6866080000000001</v>
      </c>
      <c r="L132" s="4">
        <v>0.626</v>
      </c>
      <c r="M132" s="5">
        <v>7.4999999999999997E-3</v>
      </c>
      <c r="N132" s="3" t="str">
        <f t="shared" ref="N132:N195" si="2">CONCATENATE(IF(H132&gt;0, "+", "-"), IF(K132&gt;0, "+", "-"))</f>
        <v>++</v>
      </c>
      <c r="O132" s="5">
        <v>6.6000000000000005E-5</v>
      </c>
    </row>
    <row r="133" spans="1:15" x14ac:dyDescent="0.25">
      <c r="A133" s="1" t="s">
        <v>181</v>
      </c>
      <c r="B133" s="3">
        <v>2</v>
      </c>
      <c r="C133" s="3">
        <v>80752502</v>
      </c>
      <c r="D133" s="3" t="s">
        <v>13</v>
      </c>
      <c r="E133" s="1" t="s">
        <v>19</v>
      </c>
      <c r="F133" s="1" t="s">
        <v>10</v>
      </c>
      <c r="G133" s="1" t="s">
        <v>182</v>
      </c>
      <c r="H133" s="4">
        <v>-0.16600000000000001</v>
      </c>
      <c r="I133" s="4">
        <v>5.8000000000000003E-2</v>
      </c>
      <c r="J133" s="5">
        <v>4.4000000000000003E-3</v>
      </c>
      <c r="K133" s="4">
        <v>-0.292794</v>
      </c>
      <c r="L133" s="4">
        <v>9.6000000000000002E-2</v>
      </c>
      <c r="M133" s="5">
        <v>2.7000000000000001E-3</v>
      </c>
      <c r="N133" s="3" t="str">
        <f t="shared" si="2"/>
        <v>--</v>
      </c>
      <c r="O133" s="5">
        <v>9.1000000000000003E-5</v>
      </c>
    </row>
    <row r="134" spans="1:15" x14ac:dyDescent="0.25">
      <c r="A134" s="1" t="s">
        <v>183</v>
      </c>
      <c r="B134" s="3">
        <v>2</v>
      </c>
      <c r="C134" s="3">
        <v>107791894</v>
      </c>
      <c r="D134" s="3" t="s">
        <v>24</v>
      </c>
      <c r="E134" s="1" t="s">
        <v>19</v>
      </c>
      <c r="F134" s="1" t="s">
        <v>14</v>
      </c>
      <c r="G134" s="1"/>
      <c r="H134" s="4">
        <v>-0.11899999999999999</v>
      </c>
      <c r="I134" s="4">
        <v>3.7999999999999999E-2</v>
      </c>
      <c r="J134" s="5">
        <v>1.8E-3</v>
      </c>
      <c r="K134" s="4">
        <v>-0.19706299999999999</v>
      </c>
      <c r="L134" s="4">
        <v>7.3999999999999996E-2</v>
      </c>
      <c r="M134" s="5">
        <v>8.6E-3</v>
      </c>
      <c r="N134" s="3" t="str">
        <f t="shared" si="2"/>
        <v>--</v>
      </c>
      <c r="O134" s="5">
        <v>6.8999999999999997E-5</v>
      </c>
    </row>
    <row r="135" spans="1:15" x14ac:dyDescent="0.25">
      <c r="A135" s="1" t="s">
        <v>184</v>
      </c>
      <c r="B135" s="3">
        <v>2</v>
      </c>
      <c r="C135" s="3">
        <v>107793747</v>
      </c>
      <c r="D135" s="3" t="s">
        <v>8</v>
      </c>
      <c r="E135" s="1" t="s">
        <v>19</v>
      </c>
      <c r="F135" s="1" t="s">
        <v>14</v>
      </c>
      <c r="G135" s="1"/>
      <c r="H135" s="4">
        <v>-0.11899999999999999</v>
      </c>
      <c r="I135" s="4">
        <v>3.7999999999999999E-2</v>
      </c>
      <c r="J135" s="5">
        <v>1.6999999999999999E-3</v>
      </c>
      <c r="K135" s="4">
        <v>-0.19910700000000001</v>
      </c>
      <c r="L135" s="4">
        <v>7.3999999999999996E-2</v>
      </c>
      <c r="M135" s="5">
        <v>8.2000000000000007E-3</v>
      </c>
      <c r="N135" s="3" t="str">
        <f t="shared" si="2"/>
        <v>--</v>
      </c>
      <c r="O135" s="5">
        <v>6.3E-5</v>
      </c>
    </row>
    <row r="136" spans="1:15" x14ac:dyDescent="0.25">
      <c r="A136" s="1" t="s">
        <v>185</v>
      </c>
      <c r="B136" s="3">
        <v>2</v>
      </c>
      <c r="C136" s="3">
        <v>111459355</v>
      </c>
      <c r="D136" s="3" t="s">
        <v>24</v>
      </c>
      <c r="E136" s="1" t="s">
        <v>19</v>
      </c>
      <c r="F136" s="1" t="s">
        <v>14</v>
      </c>
      <c r="G136" s="1"/>
      <c r="H136" s="4">
        <v>-0.13700000000000001</v>
      </c>
      <c r="I136" s="4">
        <v>4.8000000000000001E-2</v>
      </c>
      <c r="J136" s="5">
        <v>4.4999999999999997E-3</v>
      </c>
      <c r="K136" s="4">
        <v>-0.38558700000000001</v>
      </c>
      <c r="L136" s="4">
        <v>0.115</v>
      </c>
      <c r="M136" s="5">
        <v>1E-3</v>
      </c>
      <c r="N136" s="3" t="str">
        <f t="shared" si="2"/>
        <v>--</v>
      </c>
      <c r="O136" s="5">
        <v>6.9999999999999994E-5</v>
      </c>
    </row>
    <row r="137" spans="1:15" x14ac:dyDescent="0.25">
      <c r="A137" s="1" t="s">
        <v>186</v>
      </c>
      <c r="B137" s="3">
        <v>2</v>
      </c>
      <c r="C137" s="3">
        <v>121807776</v>
      </c>
      <c r="D137" s="3" t="s">
        <v>8</v>
      </c>
      <c r="E137" s="1" t="s">
        <v>9</v>
      </c>
      <c r="F137" s="1" t="s">
        <v>14</v>
      </c>
      <c r="G137" s="1"/>
      <c r="H137" s="4">
        <v>-0.42299999999999999</v>
      </c>
      <c r="I137" s="4">
        <v>0.13900000000000001</v>
      </c>
      <c r="J137" s="5">
        <v>2.3999999999999998E-3</v>
      </c>
      <c r="K137" s="4">
        <v>0.63501399999999997</v>
      </c>
      <c r="L137" s="4">
        <v>0.22900000000000001</v>
      </c>
      <c r="M137" s="5">
        <v>6.1999999999999998E-3</v>
      </c>
      <c r="N137" s="3" t="str">
        <f t="shared" si="2"/>
        <v>-+</v>
      </c>
      <c r="O137" s="5">
        <v>7.4999999999999993E-5</v>
      </c>
    </row>
    <row r="138" spans="1:15" x14ac:dyDescent="0.25">
      <c r="A138" s="1" t="s">
        <v>187</v>
      </c>
      <c r="B138" s="3">
        <v>2</v>
      </c>
      <c r="C138" s="3">
        <v>130973802</v>
      </c>
      <c r="D138" s="3" t="s">
        <v>13</v>
      </c>
      <c r="E138" s="1" t="s">
        <v>9</v>
      </c>
      <c r="F138" s="1" t="s">
        <v>10</v>
      </c>
      <c r="G138" s="1"/>
      <c r="H138" s="4">
        <v>0.96399999999999997</v>
      </c>
      <c r="I138" s="4">
        <v>0.32</v>
      </c>
      <c r="J138" s="5">
        <v>2.7000000000000001E-3</v>
      </c>
      <c r="K138" s="4">
        <v>1.5099180000000001</v>
      </c>
      <c r="L138" s="4">
        <v>0.51300000000000001</v>
      </c>
      <c r="M138" s="5">
        <v>3.5999999999999999E-3</v>
      </c>
      <c r="N138" s="3" t="str">
        <f t="shared" si="2"/>
        <v>++</v>
      </c>
      <c r="O138" s="5">
        <v>5.8999999999999998E-5</v>
      </c>
    </row>
    <row r="139" spans="1:15" x14ac:dyDescent="0.25">
      <c r="A139" s="1" t="s">
        <v>188</v>
      </c>
      <c r="B139" s="3">
        <v>2</v>
      </c>
      <c r="C139" s="3">
        <v>140586721</v>
      </c>
      <c r="D139" s="3" t="s">
        <v>13</v>
      </c>
      <c r="E139" s="1" t="s">
        <v>19</v>
      </c>
      <c r="F139" s="1" t="s">
        <v>14</v>
      </c>
      <c r="G139" s="1"/>
      <c r="H139" s="4">
        <v>0.215</v>
      </c>
      <c r="I139" s="4">
        <v>6.5000000000000002E-2</v>
      </c>
      <c r="J139" s="5">
        <v>9.5E-4</v>
      </c>
      <c r="K139" s="4">
        <v>0.36511199999999999</v>
      </c>
      <c r="L139" s="4">
        <v>0.13600000000000001</v>
      </c>
      <c r="M139" s="5">
        <v>8.0000000000000002E-3</v>
      </c>
      <c r="N139" s="3" t="str">
        <f t="shared" si="2"/>
        <v>++</v>
      </c>
      <c r="O139" s="5">
        <v>3.3000000000000003E-5</v>
      </c>
    </row>
    <row r="140" spans="1:15" x14ac:dyDescent="0.25">
      <c r="A140" s="1" t="s">
        <v>189</v>
      </c>
      <c r="B140" s="3">
        <v>2</v>
      </c>
      <c r="C140" s="3">
        <v>141026436</v>
      </c>
      <c r="D140" s="3" t="s">
        <v>13</v>
      </c>
      <c r="E140" s="1" t="s">
        <v>19</v>
      </c>
      <c r="F140" s="1" t="s">
        <v>25</v>
      </c>
      <c r="G140" s="1" t="s">
        <v>190</v>
      </c>
      <c r="H140" s="4">
        <v>0.189</v>
      </c>
      <c r="I140" s="4">
        <v>0.05</v>
      </c>
      <c r="J140" s="5">
        <v>1.7000000000000001E-4</v>
      </c>
      <c r="K140" s="4">
        <v>0.29721799999999998</v>
      </c>
      <c r="L140" s="4">
        <v>8.1000000000000003E-2</v>
      </c>
      <c r="M140" s="5">
        <v>3.1E-4</v>
      </c>
      <c r="N140" s="3" t="str">
        <f t="shared" si="2"/>
        <v>++</v>
      </c>
      <c r="O140" s="5">
        <v>3.3000000000000002E-7</v>
      </c>
    </row>
    <row r="141" spans="1:15" x14ac:dyDescent="0.25">
      <c r="A141" s="1" t="s">
        <v>191</v>
      </c>
      <c r="B141" s="3">
        <v>2</v>
      </c>
      <c r="C141" s="3">
        <v>141028684</v>
      </c>
      <c r="D141" s="3" t="s">
        <v>44</v>
      </c>
      <c r="E141" s="1" t="s">
        <v>19</v>
      </c>
      <c r="F141" s="1" t="s">
        <v>25</v>
      </c>
      <c r="G141" s="1" t="s">
        <v>190</v>
      </c>
      <c r="H141" s="4">
        <v>0.12</v>
      </c>
      <c r="I141" s="4">
        <v>4.2000000000000003E-2</v>
      </c>
      <c r="J141" s="5">
        <v>4.1000000000000003E-3</v>
      </c>
      <c r="K141" s="4">
        <v>0.25320500000000001</v>
      </c>
      <c r="L141" s="4">
        <v>6.3E-2</v>
      </c>
      <c r="M141" s="5">
        <v>7.3999999999999996E-5</v>
      </c>
      <c r="N141" s="3" t="str">
        <f t="shared" si="2"/>
        <v>++</v>
      </c>
      <c r="O141" s="5">
        <v>5.4999999999999999E-6</v>
      </c>
    </row>
    <row r="142" spans="1:15" x14ac:dyDescent="0.25">
      <c r="A142" s="1" t="s">
        <v>192</v>
      </c>
      <c r="B142" s="3">
        <v>2</v>
      </c>
      <c r="C142" s="3">
        <v>141028892</v>
      </c>
      <c r="D142" s="3" t="s">
        <v>8</v>
      </c>
      <c r="E142" s="1" t="s">
        <v>19</v>
      </c>
      <c r="F142" s="1" t="s">
        <v>25</v>
      </c>
      <c r="G142" s="1" t="s">
        <v>190</v>
      </c>
      <c r="H142" s="4">
        <v>0.11799999999999999</v>
      </c>
      <c r="I142" s="4">
        <v>4.2000000000000003E-2</v>
      </c>
      <c r="J142" s="5">
        <v>5.3E-3</v>
      </c>
      <c r="K142" s="4">
        <v>0.25355100000000003</v>
      </c>
      <c r="L142" s="4">
        <v>6.3E-2</v>
      </c>
      <c r="M142" s="5">
        <v>7.2000000000000002E-5</v>
      </c>
      <c r="N142" s="3" t="str">
        <f t="shared" si="2"/>
        <v>++</v>
      </c>
      <c r="O142" s="5">
        <v>7.7000000000000008E-6</v>
      </c>
    </row>
    <row r="143" spans="1:15" x14ac:dyDescent="0.25">
      <c r="A143" s="1" t="s">
        <v>193</v>
      </c>
      <c r="B143" s="3">
        <v>2</v>
      </c>
      <c r="C143" s="3">
        <v>141033912</v>
      </c>
      <c r="D143" s="3" t="s">
        <v>24</v>
      </c>
      <c r="E143" s="1" t="s">
        <v>19</v>
      </c>
      <c r="F143" s="1" t="s">
        <v>25</v>
      </c>
      <c r="G143" s="1" t="s">
        <v>190</v>
      </c>
      <c r="H143" s="4">
        <v>0.159</v>
      </c>
      <c r="I143" s="4">
        <v>4.8000000000000001E-2</v>
      </c>
      <c r="J143" s="5">
        <v>1E-3</v>
      </c>
      <c r="K143" s="4">
        <v>0.26041700000000001</v>
      </c>
      <c r="L143" s="4">
        <v>7.1999999999999995E-2</v>
      </c>
      <c r="M143" s="5">
        <v>3.8999999999999999E-4</v>
      </c>
      <c r="N143" s="3" t="str">
        <f t="shared" si="2"/>
        <v>++</v>
      </c>
      <c r="O143" s="5">
        <v>3.0000000000000001E-6</v>
      </c>
    </row>
    <row r="144" spans="1:15" x14ac:dyDescent="0.25">
      <c r="A144" s="1" t="s">
        <v>194</v>
      </c>
      <c r="B144" s="3">
        <v>2</v>
      </c>
      <c r="C144" s="3">
        <v>141034074</v>
      </c>
      <c r="D144" s="3" t="s">
        <v>24</v>
      </c>
      <c r="E144" s="1" t="s">
        <v>19</v>
      </c>
      <c r="F144" s="1" t="s">
        <v>25</v>
      </c>
      <c r="G144" s="1" t="s">
        <v>190</v>
      </c>
      <c r="H144" s="4">
        <v>0.16</v>
      </c>
      <c r="I144" s="4">
        <v>4.8000000000000001E-2</v>
      </c>
      <c r="J144" s="5">
        <v>9.6000000000000002E-4</v>
      </c>
      <c r="K144" s="4">
        <v>0.24867800000000001</v>
      </c>
      <c r="L144" s="4">
        <v>7.3999999999999996E-2</v>
      </c>
      <c r="M144" s="5">
        <v>8.9999999999999998E-4</v>
      </c>
      <c r="N144" s="3" t="str">
        <f t="shared" si="2"/>
        <v>++</v>
      </c>
      <c r="O144" s="5">
        <v>5.1000000000000003E-6</v>
      </c>
    </row>
    <row r="145" spans="1:15" x14ac:dyDescent="0.25">
      <c r="A145" s="1" t="s">
        <v>195</v>
      </c>
      <c r="B145" s="3">
        <v>2</v>
      </c>
      <c r="C145" s="3">
        <v>141036112</v>
      </c>
      <c r="D145" s="3" t="s">
        <v>13</v>
      </c>
      <c r="E145" s="1" t="s">
        <v>19</v>
      </c>
      <c r="F145" s="1" t="s">
        <v>25</v>
      </c>
      <c r="G145" s="1" t="s">
        <v>190</v>
      </c>
      <c r="H145" s="4">
        <v>0.16</v>
      </c>
      <c r="I145" s="4">
        <v>4.8000000000000001E-2</v>
      </c>
      <c r="J145" s="5">
        <v>9.1E-4</v>
      </c>
      <c r="K145" s="4">
        <v>0.25589000000000001</v>
      </c>
      <c r="L145" s="4">
        <v>7.2999999999999995E-2</v>
      </c>
      <c r="M145" s="5">
        <v>5.0000000000000001E-4</v>
      </c>
      <c r="N145" s="3" t="str">
        <f t="shared" si="2"/>
        <v>++</v>
      </c>
      <c r="O145" s="5">
        <v>3.1E-6</v>
      </c>
    </row>
    <row r="146" spans="1:15" x14ac:dyDescent="0.25">
      <c r="A146" s="1" t="s">
        <v>196</v>
      </c>
      <c r="B146" s="3">
        <v>2</v>
      </c>
      <c r="C146" s="3">
        <v>141043408</v>
      </c>
      <c r="D146" s="3" t="s">
        <v>13</v>
      </c>
      <c r="E146" s="1" t="s">
        <v>9</v>
      </c>
      <c r="F146" s="1" t="s">
        <v>25</v>
      </c>
      <c r="G146" s="1" t="s">
        <v>190</v>
      </c>
      <c r="H146" s="4">
        <v>1.1080000000000001</v>
      </c>
      <c r="I146" s="4">
        <v>0.28399999999999997</v>
      </c>
      <c r="J146" s="5">
        <v>1E-4</v>
      </c>
      <c r="K146" s="4">
        <v>1.3125709999999999</v>
      </c>
      <c r="L146" s="4">
        <v>0.46100000000000002</v>
      </c>
      <c r="M146" s="5">
        <v>4.7000000000000002E-3</v>
      </c>
      <c r="N146" s="3" t="str">
        <f t="shared" si="2"/>
        <v>++</v>
      </c>
      <c r="O146" s="5">
        <v>1.7E-6</v>
      </c>
    </row>
    <row r="147" spans="1:15" x14ac:dyDescent="0.25">
      <c r="A147" s="1" t="s">
        <v>197</v>
      </c>
      <c r="B147" s="3">
        <v>2</v>
      </c>
      <c r="C147" s="3">
        <v>141050069</v>
      </c>
      <c r="D147" s="3" t="s">
        <v>8</v>
      </c>
      <c r="E147" s="1" t="s">
        <v>9</v>
      </c>
      <c r="F147" s="1" t="s">
        <v>25</v>
      </c>
      <c r="G147" s="1" t="s">
        <v>190</v>
      </c>
      <c r="H147" s="4">
        <v>1.0660000000000001</v>
      </c>
      <c r="I147" s="4">
        <v>0.27600000000000002</v>
      </c>
      <c r="J147" s="5">
        <v>1.2E-4</v>
      </c>
      <c r="K147" s="4">
        <v>1.3586389999999999</v>
      </c>
      <c r="L147" s="4">
        <v>0.45</v>
      </c>
      <c r="M147" s="5">
        <v>2.8E-3</v>
      </c>
      <c r="N147" s="3" t="str">
        <f t="shared" si="2"/>
        <v>++</v>
      </c>
      <c r="O147" s="5">
        <v>1.3E-6</v>
      </c>
    </row>
    <row r="148" spans="1:15" x14ac:dyDescent="0.25">
      <c r="A148" s="1" t="s">
        <v>198</v>
      </c>
      <c r="B148" s="3">
        <v>2</v>
      </c>
      <c r="C148" s="3">
        <v>141052090</v>
      </c>
      <c r="D148" s="3" t="s">
        <v>13</v>
      </c>
      <c r="E148" s="1" t="s">
        <v>9</v>
      </c>
      <c r="F148" s="1" t="s">
        <v>25</v>
      </c>
      <c r="G148" s="1" t="s">
        <v>190</v>
      </c>
      <c r="H148" s="4">
        <v>1.0529999999999999</v>
      </c>
      <c r="I148" s="4">
        <v>0.27500000000000002</v>
      </c>
      <c r="J148" s="5">
        <v>1.3999999999999999E-4</v>
      </c>
      <c r="K148" s="4">
        <v>1.3663970000000001</v>
      </c>
      <c r="L148" s="4">
        <v>0.45100000000000001</v>
      </c>
      <c r="M148" s="5">
        <v>2.7000000000000001E-3</v>
      </c>
      <c r="N148" s="3" t="str">
        <f t="shared" si="2"/>
        <v>++</v>
      </c>
      <c r="O148" s="5">
        <v>1.3999999999999999E-6</v>
      </c>
    </row>
    <row r="149" spans="1:15" x14ac:dyDescent="0.25">
      <c r="A149" s="1" t="s">
        <v>199</v>
      </c>
      <c r="B149" s="3">
        <v>2</v>
      </c>
      <c r="C149" s="3">
        <v>141055855</v>
      </c>
      <c r="D149" s="3" t="s">
        <v>8</v>
      </c>
      <c r="E149" s="1" t="s">
        <v>9</v>
      </c>
      <c r="F149" s="1" t="s">
        <v>25</v>
      </c>
      <c r="G149" s="1" t="s">
        <v>190</v>
      </c>
      <c r="H149" s="4">
        <v>0.93100000000000005</v>
      </c>
      <c r="I149" s="4">
        <v>0.30199999999999999</v>
      </c>
      <c r="J149" s="5">
        <v>2.2000000000000001E-3</v>
      </c>
      <c r="K149" s="4">
        <v>1.4961059999999999</v>
      </c>
      <c r="L149" s="4">
        <v>0.48299999999999998</v>
      </c>
      <c r="M149" s="5">
        <v>2.0999999999999999E-3</v>
      </c>
      <c r="N149" s="3" t="str">
        <f t="shared" si="2"/>
        <v>++</v>
      </c>
      <c r="O149" s="5">
        <v>2.3E-5</v>
      </c>
    </row>
    <row r="150" spans="1:15" x14ac:dyDescent="0.25">
      <c r="A150" s="1" t="s">
        <v>200</v>
      </c>
      <c r="B150" s="3">
        <v>2</v>
      </c>
      <c r="C150" s="3">
        <v>141089854</v>
      </c>
      <c r="D150" s="3" t="s">
        <v>8</v>
      </c>
      <c r="E150" s="1" t="s">
        <v>19</v>
      </c>
      <c r="F150" s="1" t="s">
        <v>25</v>
      </c>
      <c r="G150" s="1" t="s">
        <v>190</v>
      </c>
      <c r="H150" s="4">
        <v>0.14000000000000001</v>
      </c>
      <c r="I150" s="4">
        <v>5.1999999999999998E-2</v>
      </c>
      <c r="J150" s="5">
        <v>6.8999999999999999E-3</v>
      </c>
      <c r="K150" s="4">
        <v>0.30064999999999997</v>
      </c>
      <c r="L150" s="4">
        <v>8.5999999999999993E-2</v>
      </c>
      <c r="M150" s="5">
        <v>5.1999999999999995E-4</v>
      </c>
      <c r="N150" s="3" t="str">
        <f t="shared" si="2"/>
        <v>++</v>
      </c>
      <c r="O150" s="5">
        <v>3.6000000000000001E-5</v>
      </c>
    </row>
    <row r="151" spans="1:15" x14ac:dyDescent="0.25">
      <c r="A151" s="1" t="s">
        <v>201</v>
      </c>
      <c r="B151" s="3">
        <v>2</v>
      </c>
      <c r="C151" s="3">
        <v>141101653</v>
      </c>
      <c r="D151" s="3" t="s">
        <v>48</v>
      </c>
      <c r="E151" s="1" t="s">
        <v>19</v>
      </c>
      <c r="F151" s="1" t="s">
        <v>25</v>
      </c>
      <c r="G151" s="1" t="s">
        <v>190</v>
      </c>
      <c r="H151" s="4">
        <v>0.14000000000000001</v>
      </c>
      <c r="I151" s="4">
        <v>5.1999999999999998E-2</v>
      </c>
      <c r="J151" s="5">
        <v>6.8999999999999999E-3</v>
      </c>
      <c r="K151" s="4">
        <v>0.30143700000000001</v>
      </c>
      <c r="L151" s="4">
        <v>8.5999999999999993E-2</v>
      </c>
      <c r="M151" s="5">
        <v>5.0000000000000001E-4</v>
      </c>
      <c r="N151" s="3" t="str">
        <f t="shared" si="2"/>
        <v>++</v>
      </c>
      <c r="O151" s="5">
        <v>3.4E-5</v>
      </c>
    </row>
    <row r="152" spans="1:15" x14ac:dyDescent="0.25">
      <c r="A152" s="1" t="s">
        <v>202</v>
      </c>
      <c r="B152" s="3">
        <v>2</v>
      </c>
      <c r="C152" s="3">
        <v>141103391</v>
      </c>
      <c r="D152" s="3" t="s">
        <v>8</v>
      </c>
      <c r="E152" s="1" t="s">
        <v>9</v>
      </c>
      <c r="F152" s="1" t="s">
        <v>25</v>
      </c>
      <c r="G152" s="1" t="s">
        <v>190</v>
      </c>
      <c r="H152" s="4">
        <v>0.86099999999999999</v>
      </c>
      <c r="I152" s="4">
        <v>0.28799999999999998</v>
      </c>
      <c r="J152" s="5">
        <v>2.8999999999999998E-3</v>
      </c>
      <c r="K152" s="4">
        <v>1.4681420000000001</v>
      </c>
      <c r="L152" s="4">
        <v>0.49099999999999999</v>
      </c>
      <c r="M152" s="5">
        <v>3.0999999999999999E-3</v>
      </c>
      <c r="N152" s="3" t="str">
        <f t="shared" si="2"/>
        <v>++</v>
      </c>
      <c r="O152" s="5">
        <v>4.1E-5</v>
      </c>
    </row>
    <row r="153" spans="1:15" x14ac:dyDescent="0.25">
      <c r="A153" s="1" t="s">
        <v>203</v>
      </c>
      <c r="B153" s="3">
        <v>2</v>
      </c>
      <c r="C153" s="3">
        <v>141124952</v>
      </c>
      <c r="D153" s="3" t="s">
        <v>13</v>
      </c>
      <c r="E153" s="1" t="s">
        <v>19</v>
      </c>
      <c r="F153" s="1" t="s">
        <v>25</v>
      </c>
      <c r="G153" s="1" t="s">
        <v>190</v>
      </c>
      <c r="H153" s="4">
        <v>0.14499999999999999</v>
      </c>
      <c r="I153" s="4">
        <v>0.05</v>
      </c>
      <c r="J153" s="5">
        <v>4.0000000000000001E-3</v>
      </c>
      <c r="K153" s="4">
        <v>0.30143700000000001</v>
      </c>
      <c r="L153" s="4">
        <v>8.5999999999999993E-2</v>
      </c>
      <c r="M153" s="5">
        <v>5.0000000000000001E-4</v>
      </c>
      <c r="N153" s="3" t="str">
        <f t="shared" si="2"/>
        <v>++</v>
      </c>
      <c r="O153" s="5">
        <v>1.7E-5</v>
      </c>
    </row>
    <row r="154" spans="1:15" x14ac:dyDescent="0.25">
      <c r="A154" s="1" t="s">
        <v>204</v>
      </c>
      <c r="B154" s="3">
        <v>2</v>
      </c>
      <c r="C154" s="3">
        <v>152221878</v>
      </c>
      <c r="D154" s="3" t="s">
        <v>24</v>
      </c>
      <c r="E154" s="1" t="s">
        <v>9</v>
      </c>
      <c r="F154" s="1" t="s">
        <v>25</v>
      </c>
      <c r="G154" s="1" t="s">
        <v>205</v>
      </c>
      <c r="H154" s="4">
        <v>-0.96899999999999997</v>
      </c>
      <c r="I154" s="4">
        <v>0.31</v>
      </c>
      <c r="J154" s="5">
        <v>1.9E-3</v>
      </c>
      <c r="K154" s="4">
        <v>-1.3586419999999999</v>
      </c>
      <c r="L154" s="4">
        <v>0.47599999999999998</v>
      </c>
      <c r="M154" s="5">
        <v>4.5999999999999999E-3</v>
      </c>
      <c r="N154" s="3" t="str">
        <f t="shared" si="2"/>
        <v>--</v>
      </c>
      <c r="O154" s="5">
        <v>3.4999999999999997E-5</v>
      </c>
    </row>
    <row r="155" spans="1:15" x14ac:dyDescent="0.25">
      <c r="A155" s="1" t="s">
        <v>206</v>
      </c>
      <c r="B155" s="3">
        <v>2</v>
      </c>
      <c r="C155" s="3">
        <v>152236515</v>
      </c>
      <c r="D155" s="3" t="s">
        <v>13</v>
      </c>
      <c r="E155" s="1" t="s">
        <v>9</v>
      </c>
      <c r="F155" s="1" t="s">
        <v>25</v>
      </c>
      <c r="G155" s="1" t="s">
        <v>207</v>
      </c>
      <c r="H155" s="4">
        <v>-1.075</v>
      </c>
      <c r="I155" s="4">
        <v>0.32300000000000001</v>
      </c>
      <c r="J155" s="5">
        <v>8.9999999999999998E-4</v>
      </c>
      <c r="K155" s="4">
        <v>-1.262113</v>
      </c>
      <c r="L155" s="4">
        <v>0.48</v>
      </c>
      <c r="M155" s="5">
        <v>9.1000000000000004E-3</v>
      </c>
      <c r="N155" s="3" t="str">
        <f t="shared" si="2"/>
        <v>--</v>
      </c>
      <c r="O155" s="5">
        <v>2.6999999999999999E-5</v>
      </c>
    </row>
    <row r="156" spans="1:15" x14ac:dyDescent="0.25">
      <c r="A156" s="1" t="s">
        <v>208</v>
      </c>
      <c r="B156" s="3">
        <v>2</v>
      </c>
      <c r="C156" s="3">
        <v>174415179</v>
      </c>
      <c r="D156" s="3" t="s">
        <v>44</v>
      </c>
      <c r="E156" s="1" t="s">
        <v>9</v>
      </c>
      <c r="F156" s="1" t="s">
        <v>14</v>
      </c>
      <c r="G156" s="1"/>
      <c r="H156" s="4">
        <v>0.72399999999999998</v>
      </c>
      <c r="I156" s="4">
        <v>0.23499999999999999</v>
      </c>
      <c r="J156" s="5">
        <v>2.2000000000000001E-3</v>
      </c>
      <c r="K156" s="4">
        <v>1.0597049999999999</v>
      </c>
      <c r="L156" s="4">
        <v>0.38300000000000001</v>
      </c>
      <c r="M156" s="5">
        <v>6.3E-3</v>
      </c>
      <c r="N156" s="3" t="str">
        <f t="shared" si="2"/>
        <v>++</v>
      </c>
      <c r="O156" s="5">
        <v>6.9999999999999994E-5</v>
      </c>
    </row>
    <row r="157" spans="1:15" x14ac:dyDescent="0.25">
      <c r="A157" s="1" t="s">
        <v>209</v>
      </c>
      <c r="B157" s="3">
        <v>2</v>
      </c>
      <c r="C157" s="3">
        <v>174416722</v>
      </c>
      <c r="D157" s="3" t="s">
        <v>13</v>
      </c>
      <c r="E157" s="1" t="s">
        <v>9</v>
      </c>
      <c r="F157" s="1" t="s">
        <v>14</v>
      </c>
      <c r="G157" s="1"/>
      <c r="H157" s="4">
        <v>0.71899999999999997</v>
      </c>
      <c r="I157" s="4">
        <v>0.23400000000000001</v>
      </c>
      <c r="J157" s="5">
        <v>2.2000000000000001E-3</v>
      </c>
      <c r="K157" s="4">
        <v>1.03644</v>
      </c>
      <c r="L157" s="4">
        <v>0.38</v>
      </c>
      <c r="M157" s="5">
        <v>7.0000000000000001E-3</v>
      </c>
      <c r="N157" s="3" t="str">
        <f t="shared" si="2"/>
        <v>++</v>
      </c>
      <c r="O157" s="5">
        <v>7.7999999999999999E-5</v>
      </c>
    </row>
    <row r="158" spans="1:15" x14ac:dyDescent="0.25">
      <c r="A158" s="1" t="s">
        <v>210</v>
      </c>
      <c r="B158" s="3">
        <v>2</v>
      </c>
      <c r="C158" s="3">
        <v>174965611</v>
      </c>
      <c r="D158" s="3" t="s">
        <v>8</v>
      </c>
      <c r="E158" s="1" t="s">
        <v>9</v>
      </c>
      <c r="F158" s="1" t="s">
        <v>10</v>
      </c>
      <c r="G158" s="1" t="s">
        <v>211</v>
      </c>
      <c r="H158" s="4">
        <v>-1.758</v>
      </c>
      <c r="I158" s="4">
        <v>0.47299999999999998</v>
      </c>
      <c r="J158" s="5">
        <v>2.2000000000000001E-4</v>
      </c>
      <c r="K158" s="4">
        <v>-2.1276579999999998</v>
      </c>
      <c r="L158" s="4">
        <v>0.81100000000000005</v>
      </c>
      <c r="M158" s="5">
        <v>9.4999999999999998E-3</v>
      </c>
      <c r="N158" s="3" t="str">
        <f t="shared" si="2"/>
        <v>--</v>
      </c>
      <c r="O158" s="5">
        <v>7.9000000000000006E-6</v>
      </c>
    </row>
    <row r="159" spans="1:15" x14ac:dyDescent="0.25">
      <c r="A159" s="1" t="s">
        <v>212</v>
      </c>
      <c r="B159" s="3">
        <v>2</v>
      </c>
      <c r="C159" s="3">
        <v>175164365</v>
      </c>
      <c r="D159" s="3" t="s">
        <v>13</v>
      </c>
      <c r="E159" s="1" t="s">
        <v>9</v>
      </c>
      <c r="F159" s="1" t="s">
        <v>25</v>
      </c>
      <c r="G159" s="1"/>
      <c r="H159" s="4">
        <v>-0.75900000000000001</v>
      </c>
      <c r="I159" s="4">
        <v>0.246</v>
      </c>
      <c r="J159" s="5">
        <v>2.0999999999999999E-3</v>
      </c>
      <c r="K159" s="4">
        <v>-1.215635</v>
      </c>
      <c r="L159" s="4">
        <v>0.42399999999999999</v>
      </c>
      <c r="M159" s="5">
        <v>4.5999999999999999E-3</v>
      </c>
      <c r="N159" s="3" t="str">
        <f t="shared" si="2"/>
        <v>--</v>
      </c>
      <c r="O159" s="5">
        <v>5.5000000000000002E-5</v>
      </c>
    </row>
    <row r="160" spans="1:15" x14ac:dyDescent="0.25">
      <c r="A160" s="1" t="s">
        <v>213</v>
      </c>
      <c r="B160" s="3">
        <v>2</v>
      </c>
      <c r="C160" s="3">
        <v>175165193</v>
      </c>
      <c r="D160" s="3" t="s">
        <v>13</v>
      </c>
      <c r="E160" s="1" t="s">
        <v>9</v>
      </c>
      <c r="F160" s="1" t="s">
        <v>25</v>
      </c>
      <c r="G160" s="1"/>
      <c r="H160" s="4">
        <v>-0.76900000000000002</v>
      </c>
      <c r="I160" s="4">
        <v>0.24299999999999999</v>
      </c>
      <c r="J160" s="5">
        <v>1.6000000000000001E-3</v>
      </c>
      <c r="K160" s="4">
        <v>-1.174798</v>
      </c>
      <c r="L160" s="4">
        <v>0.41499999999999998</v>
      </c>
      <c r="M160" s="5">
        <v>5.1999999999999998E-3</v>
      </c>
      <c r="N160" s="3" t="str">
        <f t="shared" si="2"/>
        <v>--</v>
      </c>
      <c r="O160" s="5">
        <v>4.3000000000000002E-5</v>
      </c>
    </row>
    <row r="161" spans="1:15" x14ac:dyDescent="0.25">
      <c r="A161" s="1" t="s">
        <v>214</v>
      </c>
      <c r="B161" s="3">
        <v>2</v>
      </c>
      <c r="C161" s="3">
        <v>175165298</v>
      </c>
      <c r="D161" s="3" t="s">
        <v>8</v>
      </c>
      <c r="E161" s="1" t="s">
        <v>9</v>
      </c>
      <c r="F161" s="1" t="s">
        <v>25</v>
      </c>
      <c r="G161" s="1"/>
      <c r="H161" s="4">
        <v>-0.76900000000000002</v>
      </c>
      <c r="I161" s="4">
        <v>0.24299999999999999</v>
      </c>
      <c r="J161" s="5">
        <v>1.6000000000000001E-3</v>
      </c>
      <c r="K161" s="4">
        <v>-1.200998</v>
      </c>
      <c r="L161" s="4">
        <v>0.42</v>
      </c>
      <c r="M161" s="5">
        <v>4.7000000000000002E-3</v>
      </c>
      <c r="N161" s="3" t="str">
        <f t="shared" si="2"/>
        <v>--</v>
      </c>
      <c r="O161" s="5">
        <v>4.0000000000000003E-5</v>
      </c>
    </row>
    <row r="162" spans="1:15" x14ac:dyDescent="0.25">
      <c r="A162" s="1" t="s">
        <v>215</v>
      </c>
      <c r="B162" s="3">
        <v>2</v>
      </c>
      <c r="C162" s="3">
        <v>175165508</v>
      </c>
      <c r="D162" s="3" t="s">
        <v>8</v>
      </c>
      <c r="E162" s="1" t="s">
        <v>9</v>
      </c>
      <c r="F162" s="1" t="s">
        <v>25</v>
      </c>
      <c r="G162" s="1"/>
      <c r="H162" s="4">
        <v>-0.76900000000000002</v>
      </c>
      <c r="I162" s="4">
        <v>0.24299999999999999</v>
      </c>
      <c r="J162" s="5">
        <v>1.6000000000000001E-3</v>
      </c>
      <c r="K162" s="4">
        <v>-1.2019930000000001</v>
      </c>
      <c r="L162" s="4">
        <v>0.42</v>
      </c>
      <c r="M162" s="5">
        <v>4.7000000000000002E-3</v>
      </c>
      <c r="N162" s="3" t="str">
        <f t="shared" si="2"/>
        <v>--</v>
      </c>
      <c r="O162" s="5">
        <v>4.0000000000000003E-5</v>
      </c>
    </row>
    <row r="163" spans="1:15" x14ac:dyDescent="0.25">
      <c r="A163" s="1" t="s">
        <v>216</v>
      </c>
      <c r="B163" s="3">
        <v>2</v>
      </c>
      <c r="C163" s="3">
        <v>175165982</v>
      </c>
      <c r="D163" s="3" t="s">
        <v>24</v>
      </c>
      <c r="E163" s="1" t="s">
        <v>9</v>
      </c>
      <c r="F163" s="1" t="s">
        <v>25</v>
      </c>
      <c r="G163" s="1"/>
      <c r="H163" s="4">
        <v>-0.77</v>
      </c>
      <c r="I163" s="4">
        <v>0.24299999999999999</v>
      </c>
      <c r="J163" s="5">
        <v>1.6000000000000001E-3</v>
      </c>
      <c r="K163" s="4">
        <v>-1.2043999999999999</v>
      </c>
      <c r="L163" s="4">
        <v>0.42099999999999999</v>
      </c>
      <c r="M163" s="5">
        <v>4.7000000000000002E-3</v>
      </c>
      <c r="N163" s="3" t="str">
        <f t="shared" si="2"/>
        <v>--</v>
      </c>
      <c r="O163" s="5">
        <v>4.0000000000000003E-5</v>
      </c>
    </row>
    <row r="164" spans="1:15" x14ac:dyDescent="0.25">
      <c r="A164" s="1" t="s">
        <v>217</v>
      </c>
      <c r="B164" s="3">
        <v>2</v>
      </c>
      <c r="C164" s="3">
        <v>175166619</v>
      </c>
      <c r="D164" s="3" t="s">
        <v>8</v>
      </c>
      <c r="E164" s="1" t="s">
        <v>9</v>
      </c>
      <c r="F164" s="1" t="s">
        <v>25</v>
      </c>
      <c r="G164" s="1"/>
      <c r="H164" s="4">
        <v>-0.77</v>
      </c>
      <c r="I164" s="4">
        <v>0.24299999999999999</v>
      </c>
      <c r="J164" s="5">
        <v>1.6000000000000001E-3</v>
      </c>
      <c r="K164" s="4">
        <v>-1.2070129999999999</v>
      </c>
      <c r="L164" s="4">
        <v>0.42199999999999999</v>
      </c>
      <c r="M164" s="5">
        <v>4.7000000000000002E-3</v>
      </c>
      <c r="N164" s="3" t="str">
        <f t="shared" si="2"/>
        <v>--</v>
      </c>
      <c r="O164" s="5">
        <v>4.0000000000000003E-5</v>
      </c>
    </row>
    <row r="165" spans="1:15" x14ac:dyDescent="0.25">
      <c r="A165" s="1" t="s">
        <v>218</v>
      </c>
      <c r="B165" s="3">
        <v>2</v>
      </c>
      <c r="C165" s="3">
        <v>175167369</v>
      </c>
      <c r="D165" s="3" t="s">
        <v>8</v>
      </c>
      <c r="E165" s="1" t="s">
        <v>9</v>
      </c>
      <c r="F165" s="1" t="s">
        <v>25</v>
      </c>
      <c r="G165" s="1"/>
      <c r="H165" s="4">
        <v>-0.77100000000000002</v>
      </c>
      <c r="I165" s="4">
        <v>0.24299999999999999</v>
      </c>
      <c r="J165" s="5">
        <v>1.6000000000000001E-3</v>
      </c>
      <c r="K165" s="4">
        <v>-1.210286</v>
      </c>
      <c r="L165" s="4">
        <v>0.42299999999999999</v>
      </c>
      <c r="M165" s="5">
        <v>4.7000000000000002E-3</v>
      </c>
      <c r="N165" s="3" t="str">
        <f t="shared" si="2"/>
        <v>--</v>
      </c>
      <c r="O165" s="5">
        <v>4.1E-5</v>
      </c>
    </row>
    <row r="166" spans="1:15" x14ac:dyDescent="0.25">
      <c r="A166" s="1" t="s">
        <v>219</v>
      </c>
      <c r="B166" s="3">
        <v>2</v>
      </c>
      <c r="C166" s="3">
        <v>175167946</v>
      </c>
      <c r="D166" s="3" t="s">
        <v>13</v>
      </c>
      <c r="E166" s="1" t="s">
        <v>9</v>
      </c>
      <c r="F166" s="1" t="s">
        <v>25</v>
      </c>
      <c r="G166" s="1"/>
      <c r="H166" s="4">
        <v>-0.77100000000000002</v>
      </c>
      <c r="I166" s="4">
        <v>0.24299999999999999</v>
      </c>
      <c r="J166" s="5">
        <v>1.6000000000000001E-3</v>
      </c>
      <c r="K166" s="4">
        <v>-1.2123250000000001</v>
      </c>
      <c r="L166" s="4">
        <v>0.42399999999999999</v>
      </c>
      <c r="M166" s="5">
        <v>4.7000000000000002E-3</v>
      </c>
      <c r="N166" s="3" t="str">
        <f t="shared" si="2"/>
        <v>--</v>
      </c>
      <c r="O166" s="5">
        <v>4.1E-5</v>
      </c>
    </row>
    <row r="167" spans="1:15" x14ac:dyDescent="0.25">
      <c r="A167" s="1" t="s">
        <v>220</v>
      </c>
      <c r="B167" s="3">
        <v>2</v>
      </c>
      <c r="C167" s="3">
        <v>175168252</v>
      </c>
      <c r="D167" s="3" t="s">
        <v>44</v>
      </c>
      <c r="E167" s="1" t="s">
        <v>9</v>
      </c>
      <c r="F167" s="1" t="s">
        <v>25</v>
      </c>
      <c r="G167" s="1"/>
      <c r="H167" s="4">
        <v>-0.77100000000000002</v>
      </c>
      <c r="I167" s="4">
        <v>0.24299999999999999</v>
      </c>
      <c r="J167" s="5">
        <v>1.6000000000000001E-3</v>
      </c>
      <c r="K167" s="4">
        <v>-1.213398</v>
      </c>
      <c r="L167" s="4">
        <v>0.42399999999999999</v>
      </c>
      <c r="M167" s="5">
        <v>4.7000000000000002E-3</v>
      </c>
      <c r="N167" s="3" t="str">
        <f t="shared" si="2"/>
        <v>--</v>
      </c>
      <c r="O167" s="5">
        <v>4.1E-5</v>
      </c>
    </row>
    <row r="168" spans="1:15" x14ac:dyDescent="0.25">
      <c r="A168" s="1" t="s">
        <v>221</v>
      </c>
      <c r="B168" s="3">
        <v>2</v>
      </c>
      <c r="C168" s="3">
        <v>175168396</v>
      </c>
      <c r="D168" s="3" t="s">
        <v>8</v>
      </c>
      <c r="E168" s="1" t="s">
        <v>9</v>
      </c>
      <c r="F168" s="1" t="s">
        <v>25</v>
      </c>
      <c r="G168" s="1"/>
      <c r="H168" s="4">
        <v>-0.77600000000000002</v>
      </c>
      <c r="I168" s="4">
        <v>0.24399999999999999</v>
      </c>
      <c r="J168" s="5">
        <v>1.6000000000000001E-3</v>
      </c>
      <c r="K168" s="4">
        <v>-1.2127380000000001</v>
      </c>
      <c r="L168" s="4">
        <v>0.42599999999999999</v>
      </c>
      <c r="M168" s="5">
        <v>4.8999999999999998E-3</v>
      </c>
      <c r="N168" s="3" t="str">
        <f t="shared" si="2"/>
        <v>--</v>
      </c>
      <c r="O168" s="5">
        <v>4.1E-5</v>
      </c>
    </row>
    <row r="169" spans="1:15" x14ac:dyDescent="0.25">
      <c r="A169" s="1" t="s">
        <v>222</v>
      </c>
      <c r="B169" s="3">
        <v>2</v>
      </c>
      <c r="C169" s="3">
        <v>175170193</v>
      </c>
      <c r="D169" s="3" t="s">
        <v>13</v>
      </c>
      <c r="E169" s="1" t="s">
        <v>9</v>
      </c>
      <c r="F169" s="1" t="s">
        <v>25</v>
      </c>
      <c r="G169" s="1"/>
      <c r="H169" s="4">
        <v>-0.77200000000000002</v>
      </c>
      <c r="I169" s="4">
        <v>0.24299999999999999</v>
      </c>
      <c r="J169" s="5">
        <v>1.6000000000000001E-3</v>
      </c>
      <c r="K169" s="4">
        <v>-1.2578450000000001</v>
      </c>
      <c r="L169" s="4">
        <v>0.42599999999999999</v>
      </c>
      <c r="M169" s="5">
        <v>3.5999999999999999E-3</v>
      </c>
      <c r="N169" s="3" t="str">
        <f t="shared" si="2"/>
        <v>--</v>
      </c>
      <c r="O169" s="5">
        <v>3.4E-5</v>
      </c>
    </row>
    <row r="170" spans="1:15" x14ac:dyDescent="0.25">
      <c r="A170" s="1" t="s">
        <v>223</v>
      </c>
      <c r="B170" s="3">
        <v>2</v>
      </c>
      <c r="C170" s="3">
        <v>175170384</v>
      </c>
      <c r="D170" s="3" t="s">
        <v>8</v>
      </c>
      <c r="E170" s="1" t="s">
        <v>9</v>
      </c>
      <c r="F170" s="1" t="s">
        <v>14</v>
      </c>
      <c r="G170" s="1"/>
      <c r="H170" s="4">
        <v>-0.74</v>
      </c>
      <c r="I170" s="4">
        <v>0.22900000000000001</v>
      </c>
      <c r="J170" s="5">
        <v>1.2999999999999999E-3</v>
      </c>
      <c r="K170" s="4">
        <v>-1.201138</v>
      </c>
      <c r="L170" s="4">
        <v>0.378</v>
      </c>
      <c r="M170" s="5">
        <v>1.8E-3</v>
      </c>
      <c r="N170" s="3" t="str">
        <f t="shared" si="2"/>
        <v>--</v>
      </c>
      <c r="O170" s="5">
        <v>1.8E-5</v>
      </c>
    </row>
    <row r="171" spans="1:15" x14ac:dyDescent="0.25">
      <c r="A171" s="1" t="s">
        <v>224</v>
      </c>
      <c r="B171" s="3">
        <v>2</v>
      </c>
      <c r="C171" s="3">
        <v>175172885</v>
      </c>
      <c r="D171" s="3" t="s">
        <v>13</v>
      </c>
      <c r="E171" s="1" t="s">
        <v>9</v>
      </c>
      <c r="F171" s="1" t="s">
        <v>14</v>
      </c>
      <c r="G171" s="1"/>
      <c r="H171" s="4">
        <v>-0.70599999999999996</v>
      </c>
      <c r="I171" s="4">
        <v>0.23</v>
      </c>
      <c r="J171" s="5">
        <v>2.2000000000000001E-3</v>
      </c>
      <c r="K171" s="4">
        <v>-1.1974130000000001</v>
      </c>
      <c r="L171" s="4">
        <v>0.38</v>
      </c>
      <c r="M171" s="5">
        <v>1.9E-3</v>
      </c>
      <c r="N171" s="3" t="str">
        <f t="shared" si="2"/>
        <v>--</v>
      </c>
      <c r="O171" s="5">
        <v>3.4999999999999997E-5</v>
      </c>
    </row>
    <row r="172" spans="1:15" x14ac:dyDescent="0.25">
      <c r="A172" s="1" t="s">
        <v>225</v>
      </c>
      <c r="B172" s="3">
        <v>2</v>
      </c>
      <c r="C172" s="3">
        <v>179388657</v>
      </c>
      <c r="D172" s="3" t="s">
        <v>8</v>
      </c>
      <c r="E172" s="1" t="s">
        <v>19</v>
      </c>
      <c r="F172" s="1" t="s">
        <v>14</v>
      </c>
      <c r="G172" s="1" t="s">
        <v>226</v>
      </c>
      <c r="H172" s="4">
        <v>-0.12</v>
      </c>
      <c r="I172" s="4">
        <v>3.3000000000000002E-2</v>
      </c>
      <c r="J172" s="5">
        <v>2.9E-4</v>
      </c>
      <c r="K172" s="4">
        <v>-0.17749400000000001</v>
      </c>
      <c r="L172" s="4">
        <v>6.4000000000000001E-2</v>
      </c>
      <c r="M172" s="5">
        <v>6.1999999999999998E-3</v>
      </c>
      <c r="N172" s="3" t="str">
        <f t="shared" si="2"/>
        <v>--</v>
      </c>
      <c r="O172" s="5">
        <v>7.7000000000000008E-6</v>
      </c>
    </row>
    <row r="173" spans="1:15" x14ac:dyDescent="0.25">
      <c r="A173" s="1" t="s">
        <v>227</v>
      </c>
      <c r="B173" s="3">
        <v>2</v>
      </c>
      <c r="C173" s="3">
        <v>179388994</v>
      </c>
      <c r="D173" s="3" t="s">
        <v>8</v>
      </c>
      <c r="E173" s="1" t="s">
        <v>19</v>
      </c>
      <c r="F173" s="1" t="s">
        <v>14</v>
      </c>
      <c r="G173" s="1" t="s">
        <v>226</v>
      </c>
      <c r="H173" s="4">
        <v>-0.121</v>
      </c>
      <c r="I173" s="4">
        <v>3.3000000000000002E-2</v>
      </c>
      <c r="J173" s="5">
        <v>2.5999999999999998E-4</v>
      </c>
      <c r="K173" s="4">
        <v>-0.17762700000000001</v>
      </c>
      <c r="L173" s="4">
        <v>6.4000000000000001E-2</v>
      </c>
      <c r="M173" s="5">
        <v>6.1000000000000004E-3</v>
      </c>
      <c r="N173" s="3" t="str">
        <f t="shared" si="2"/>
        <v>--</v>
      </c>
      <c r="O173" s="5">
        <v>6.6000000000000003E-6</v>
      </c>
    </row>
    <row r="174" spans="1:15" x14ac:dyDescent="0.25">
      <c r="A174" s="1" t="s">
        <v>228</v>
      </c>
      <c r="B174" s="3">
        <v>2</v>
      </c>
      <c r="C174" s="3">
        <v>181100314</v>
      </c>
      <c r="D174" s="3" t="s">
        <v>13</v>
      </c>
      <c r="E174" s="1" t="s">
        <v>9</v>
      </c>
      <c r="F174" s="1" t="s">
        <v>14</v>
      </c>
      <c r="G174" s="1"/>
      <c r="H174" s="4">
        <v>-0.73</v>
      </c>
      <c r="I174" s="4">
        <v>0.24099999999999999</v>
      </c>
      <c r="J174" s="5">
        <v>2.5000000000000001E-3</v>
      </c>
      <c r="K174" s="4">
        <v>-1.5188299999999999</v>
      </c>
      <c r="L174" s="4">
        <v>0.48699999999999999</v>
      </c>
      <c r="M174" s="5">
        <v>2.0999999999999999E-3</v>
      </c>
      <c r="N174" s="3" t="str">
        <f t="shared" si="2"/>
        <v>--</v>
      </c>
      <c r="O174" s="5">
        <v>4.1999999999999998E-5</v>
      </c>
    </row>
    <row r="175" spans="1:15" x14ac:dyDescent="0.25">
      <c r="A175" s="1" t="s">
        <v>229</v>
      </c>
      <c r="B175" s="3">
        <v>2</v>
      </c>
      <c r="C175" s="3">
        <v>184181052</v>
      </c>
      <c r="D175" s="3" t="s">
        <v>8</v>
      </c>
      <c r="E175" s="1" t="s">
        <v>19</v>
      </c>
      <c r="F175" s="1" t="s">
        <v>14</v>
      </c>
      <c r="G175" s="1"/>
      <c r="H175" s="4">
        <v>0.08</v>
      </c>
      <c r="I175" s="4">
        <v>2.9000000000000001E-2</v>
      </c>
      <c r="J175" s="5">
        <v>6.7000000000000002E-3</v>
      </c>
      <c r="K175" s="4">
        <v>0.136766</v>
      </c>
      <c r="L175" s="4">
        <v>4.4999999999999998E-2</v>
      </c>
      <c r="M175" s="5">
        <v>2.7000000000000001E-3</v>
      </c>
      <c r="N175" s="3" t="str">
        <f t="shared" si="2"/>
        <v>++</v>
      </c>
      <c r="O175" s="5">
        <v>9.7E-5</v>
      </c>
    </row>
    <row r="176" spans="1:15" x14ac:dyDescent="0.25">
      <c r="A176" s="1" t="s">
        <v>230</v>
      </c>
      <c r="B176" s="3">
        <v>2</v>
      </c>
      <c r="C176" s="3">
        <v>186525446</v>
      </c>
      <c r="D176" s="3" t="s">
        <v>48</v>
      </c>
      <c r="E176" s="1" t="s">
        <v>9</v>
      </c>
      <c r="F176" s="1" t="s">
        <v>25</v>
      </c>
      <c r="G176" s="1"/>
      <c r="H176" s="4">
        <v>0.56000000000000005</v>
      </c>
      <c r="I176" s="4">
        <v>0.19800000000000001</v>
      </c>
      <c r="J176" s="5">
        <v>4.7999999999999996E-3</v>
      </c>
      <c r="K176" s="4">
        <v>0.95766899999999999</v>
      </c>
      <c r="L176" s="4">
        <v>0.30099999999999999</v>
      </c>
      <c r="M176" s="5">
        <v>1.6000000000000001E-3</v>
      </c>
      <c r="N176" s="3" t="str">
        <f t="shared" si="2"/>
        <v>++</v>
      </c>
      <c r="O176" s="5">
        <v>4.8999999999999998E-5</v>
      </c>
    </row>
    <row r="177" spans="1:15" x14ac:dyDescent="0.25">
      <c r="A177" s="1" t="s">
        <v>231</v>
      </c>
      <c r="B177" s="3">
        <v>2</v>
      </c>
      <c r="C177" s="3">
        <v>186530074</v>
      </c>
      <c r="D177" s="3" t="s">
        <v>8</v>
      </c>
      <c r="E177" s="1" t="s">
        <v>9</v>
      </c>
      <c r="F177" s="1" t="s">
        <v>25</v>
      </c>
      <c r="G177" s="1"/>
      <c r="H177" s="4">
        <v>0.61299999999999999</v>
      </c>
      <c r="I177" s="4">
        <v>0.19700000000000001</v>
      </c>
      <c r="J177" s="5">
        <v>2E-3</v>
      </c>
      <c r="K177" s="4">
        <v>0.91971400000000003</v>
      </c>
      <c r="L177" s="4">
        <v>0.30099999999999999</v>
      </c>
      <c r="M177" s="5">
        <v>2.3999999999999998E-3</v>
      </c>
      <c r="N177" s="3" t="str">
        <f t="shared" si="2"/>
        <v>++</v>
      </c>
      <c r="O177" s="5">
        <v>2.3E-5</v>
      </c>
    </row>
    <row r="178" spans="1:15" x14ac:dyDescent="0.25">
      <c r="A178" s="1" t="s">
        <v>232</v>
      </c>
      <c r="B178" s="3">
        <v>2</v>
      </c>
      <c r="C178" s="3">
        <v>186532604</v>
      </c>
      <c r="D178" s="3" t="s">
        <v>13</v>
      </c>
      <c r="E178" s="1" t="s">
        <v>9</v>
      </c>
      <c r="F178" s="1" t="s">
        <v>25</v>
      </c>
      <c r="G178" s="1"/>
      <c r="H178" s="4">
        <v>0.56399999999999995</v>
      </c>
      <c r="I178" s="4">
        <v>0.19800000000000001</v>
      </c>
      <c r="J178" s="5">
        <v>4.5999999999999999E-3</v>
      </c>
      <c r="K178" s="4">
        <v>0.94066000000000005</v>
      </c>
      <c r="L178" s="4">
        <v>0.3</v>
      </c>
      <c r="M178" s="5">
        <v>1.9E-3</v>
      </c>
      <c r="N178" s="3" t="str">
        <f t="shared" si="2"/>
        <v>++</v>
      </c>
      <c r="O178" s="5">
        <v>5.1E-5</v>
      </c>
    </row>
    <row r="179" spans="1:15" x14ac:dyDescent="0.25">
      <c r="A179" s="1" t="s">
        <v>233</v>
      </c>
      <c r="B179" s="3">
        <v>2</v>
      </c>
      <c r="C179" s="3">
        <v>186535634</v>
      </c>
      <c r="D179" s="3" t="s">
        <v>44</v>
      </c>
      <c r="E179" s="1" t="s">
        <v>9</v>
      </c>
      <c r="F179" s="1" t="s">
        <v>14</v>
      </c>
      <c r="G179" s="1"/>
      <c r="H179" s="4">
        <v>0.58499999999999996</v>
      </c>
      <c r="I179" s="4">
        <v>0.19500000000000001</v>
      </c>
      <c r="J179" s="5">
        <v>2.8999999999999998E-3</v>
      </c>
      <c r="K179" s="4">
        <v>0.76460099999999998</v>
      </c>
      <c r="L179" s="4">
        <v>0.27100000000000002</v>
      </c>
      <c r="M179" s="5">
        <v>5.1000000000000004E-3</v>
      </c>
      <c r="N179" s="3" t="str">
        <f t="shared" si="2"/>
        <v>++</v>
      </c>
      <c r="O179" s="5">
        <v>6.0000000000000002E-5</v>
      </c>
    </row>
    <row r="180" spans="1:15" x14ac:dyDescent="0.25">
      <c r="A180" s="1" t="s">
        <v>234</v>
      </c>
      <c r="B180" s="3">
        <v>2</v>
      </c>
      <c r="C180" s="3">
        <v>186579082</v>
      </c>
      <c r="D180" s="3" t="s">
        <v>13</v>
      </c>
      <c r="E180" s="1" t="s">
        <v>9</v>
      </c>
      <c r="F180" s="1" t="s">
        <v>14</v>
      </c>
      <c r="G180" s="1"/>
      <c r="H180" s="4">
        <v>0.55700000000000005</v>
      </c>
      <c r="I180" s="4">
        <v>0.20100000000000001</v>
      </c>
      <c r="J180" s="5">
        <v>5.8999999999999999E-3</v>
      </c>
      <c r="K180" s="4">
        <v>0.86811300000000002</v>
      </c>
      <c r="L180" s="4">
        <v>0.27500000000000002</v>
      </c>
      <c r="M180" s="5">
        <v>1.8E-3</v>
      </c>
      <c r="N180" s="3" t="str">
        <f t="shared" si="2"/>
        <v>++</v>
      </c>
      <c r="O180" s="5">
        <v>6.3999999999999997E-5</v>
      </c>
    </row>
    <row r="181" spans="1:15" x14ac:dyDescent="0.25">
      <c r="A181" s="1" t="s">
        <v>235</v>
      </c>
      <c r="B181" s="3">
        <v>2</v>
      </c>
      <c r="C181" s="3">
        <v>186585302</v>
      </c>
      <c r="D181" s="3" t="s">
        <v>8</v>
      </c>
      <c r="E181" s="1" t="s">
        <v>9</v>
      </c>
      <c r="F181" s="1" t="s">
        <v>14</v>
      </c>
      <c r="G181" s="1" t="s">
        <v>236</v>
      </c>
      <c r="H181" s="4">
        <v>0.58099999999999996</v>
      </c>
      <c r="I181" s="4">
        <v>0.20100000000000001</v>
      </c>
      <c r="J181" s="5">
        <v>3.8999999999999998E-3</v>
      </c>
      <c r="K181" s="4">
        <v>0.873637</v>
      </c>
      <c r="L181" s="4">
        <v>0.27500000000000002</v>
      </c>
      <c r="M181" s="5">
        <v>1.6999999999999999E-3</v>
      </c>
      <c r="N181" s="3" t="str">
        <f t="shared" si="2"/>
        <v>++</v>
      </c>
      <c r="O181" s="5">
        <v>3.8000000000000002E-5</v>
      </c>
    </row>
    <row r="182" spans="1:15" x14ac:dyDescent="0.25">
      <c r="A182" s="1" t="s">
        <v>237</v>
      </c>
      <c r="B182" s="3">
        <v>2</v>
      </c>
      <c r="C182" s="3">
        <v>186610033</v>
      </c>
      <c r="D182" s="3" t="s">
        <v>24</v>
      </c>
      <c r="E182" s="1" t="s">
        <v>9</v>
      </c>
      <c r="F182" s="1" t="s">
        <v>14</v>
      </c>
      <c r="G182" s="1" t="s">
        <v>238</v>
      </c>
      <c r="H182" s="4">
        <v>0.57399999999999995</v>
      </c>
      <c r="I182" s="4">
        <v>0.19600000000000001</v>
      </c>
      <c r="J182" s="5">
        <v>3.5999999999999999E-3</v>
      </c>
      <c r="K182" s="4">
        <v>0.79154100000000005</v>
      </c>
      <c r="L182" s="4">
        <v>0.27400000000000002</v>
      </c>
      <c r="M182" s="5">
        <v>4.1999999999999997E-3</v>
      </c>
      <c r="N182" s="3" t="str">
        <f t="shared" si="2"/>
        <v>++</v>
      </c>
      <c r="O182" s="5">
        <v>6.4999999999999994E-5</v>
      </c>
    </row>
    <row r="183" spans="1:15" x14ac:dyDescent="0.25">
      <c r="A183" s="1" t="s">
        <v>239</v>
      </c>
      <c r="B183" s="3">
        <v>2</v>
      </c>
      <c r="C183" s="3">
        <v>186612512</v>
      </c>
      <c r="D183" s="3" t="s">
        <v>13</v>
      </c>
      <c r="E183" s="1" t="s">
        <v>9</v>
      </c>
      <c r="F183" s="1" t="s">
        <v>14</v>
      </c>
      <c r="G183" s="1" t="s">
        <v>238</v>
      </c>
      <c r="H183" s="4">
        <v>0.57399999999999995</v>
      </c>
      <c r="I183" s="4">
        <v>0.19600000000000001</v>
      </c>
      <c r="J183" s="5">
        <v>3.5999999999999999E-3</v>
      </c>
      <c r="K183" s="4">
        <v>0.79149899999999995</v>
      </c>
      <c r="L183" s="4">
        <v>0.27400000000000002</v>
      </c>
      <c r="M183" s="5">
        <v>4.1999999999999997E-3</v>
      </c>
      <c r="N183" s="3" t="str">
        <f t="shared" si="2"/>
        <v>++</v>
      </c>
      <c r="O183" s="5">
        <v>6.4999999999999994E-5</v>
      </c>
    </row>
    <row r="184" spans="1:15" x14ac:dyDescent="0.25">
      <c r="A184" s="1" t="s">
        <v>240</v>
      </c>
      <c r="B184" s="3">
        <v>2</v>
      </c>
      <c r="C184" s="3">
        <v>186632255</v>
      </c>
      <c r="D184" s="3" t="s">
        <v>48</v>
      </c>
      <c r="E184" s="1" t="s">
        <v>9</v>
      </c>
      <c r="F184" s="1" t="s">
        <v>14</v>
      </c>
      <c r="G184" s="1" t="s">
        <v>238</v>
      </c>
      <c r="H184" s="4">
        <v>0.57799999999999996</v>
      </c>
      <c r="I184" s="4">
        <v>0.19600000000000001</v>
      </c>
      <c r="J184" s="5">
        <v>3.3E-3</v>
      </c>
      <c r="K184" s="4">
        <v>0.79009799999999997</v>
      </c>
      <c r="L184" s="4">
        <v>0.27400000000000002</v>
      </c>
      <c r="M184" s="5">
        <v>4.1999999999999997E-3</v>
      </c>
      <c r="N184" s="3" t="str">
        <f t="shared" si="2"/>
        <v>++</v>
      </c>
      <c r="O184" s="5">
        <v>6.0999999999999999E-5</v>
      </c>
    </row>
    <row r="185" spans="1:15" x14ac:dyDescent="0.25">
      <c r="A185" s="1" t="s">
        <v>241</v>
      </c>
      <c r="B185" s="3">
        <v>2</v>
      </c>
      <c r="C185" s="3">
        <v>186634927</v>
      </c>
      <c r="D185" s="3" t="s">
        <v>8</v>
      </c>
      <c r="E185" s="1" t="s">
        <v>9</v>
      </c>
      <c r="F185" s="1" t="s">
        <v>14</v>
      </c>
      <c r="G185" s="1" t="s">
        <v>238</v>
      </c>
      <c r="H185" s="4">
        <v>0.57799999999999996</v>
      </c>
      <c r="I185" s="4">
        <v>0.19600000000000001</v>
      </c>
      <c r="J185" s="5">
        <v>3.3E-3</v>
      </c>
      <c r="K185" s="4">
        <v>0.79009799999999997</v>
      </c>
      <c r="L185" s="4">
        <v>0.27400000000000002</v>
      </c>
      <c r="M185" s="5">
        <v>4.1999999999999997E-3</v>
      </c>
      <c r="N185" s="3" t="str">
        <f t="shared" si="2"/>
        <v>++</v>
      </c>
      <c r="O185" s="5">
        <v>6.0999999999999999E-5</v>
      </c>
    </row>
    <row r="186" spans="1:15" x14ac:dyDescent="0.25">
      <c r="A186" s="1" t="s">
        <v>242</v>
      </c>
      <c r="B186" s="3">
        <v>2</v>
      </c>
      <c r="C186" s="3">
        <v>186640777</v>
      </c>
      <c r="D186" s="3" t="s">
        <v>8</v>
      </c>
      <c r="E186" s="1" t="s">
        <v>9</v>
      </c>
      <c r="F186" s="1" t="s">
        <v>14</v>
      </c>
      <c r="G186" s="1" t="s">
        <v>238</v>
      </c>
      <c r="H186" s="4">
        <v>0.57799999999999996</v>
      </c>
      <c r="I186" s="4">
        <v>0.19600000000000001</v>
      </c>
      <c r="J186" s="5">
        <v>3.3E-3</v>
      </c>
      <c r="K186" s="4">
        <v>0.79217800000000005</v>
      </c>
      <c r="L186" s="4">
        <v>0.27400000000000002</v>
      </c>
      <c r="M186" s="5">
        <v>4.1000000000000003E-3</v>
      </c>
      <c r="N186" s="3" t="str">
        <f t="shared" si="2"/>
        <v>++</v>
      </c>
      <c r="O186" s="5">
        <v>6.0000000000000002E-5</v>
      </c>
    </row>
    <row r="187" spans="1:15" x14ac:dyDescent="0.25">
      <c r="A187" s="1" t="s">
        <v>243</v>
      </c>
      <c r="B187" s="3">
        <v>2</v>
      </c>
      <c r="C187" s="3">
        <v>186641036</v>
      </c>
      <c r="D187" s="3" t="s">
        <v>48</v>
      </c>
      <c r="E187" s="1" t="s">
        <v>9</v>
      </c>
      <c r="F187" s="1" t="s">
        <v>14</v>
      </c>
      <c r="G187" s="1" t="s">
        <v>238</v>
      </c>
      <c r="H187" s="4">
        <v>0.56799999999999995</v>
      </c>
      <c r="I187" s="4">
        <v>0.191</v>
      </c>
      <c r="J187" s="5">
        <v>3.0999999999999999E-3</v>
      </c>
      <c r="K187" s="4">
        <v>0.82366700000000004</v>
      </c>
      <c r="L187" s="4">
        <v>0.26900000000000002</v>
      </c>
      <c r="M187" s="5">
        <v>2.3999999999999998E-3</v>
      </c>
      <c r="N187" s="3" t="str">
        <f t="shared" si="2"/>
        <v>++</v>
      </c>
      <c r="O187" s="5">
        <v>3.8000000000000002E-5</v>
      </c>
    </row>
    <row r="188" spans="1:15" x14ac:dyDescent="0.25">
      <c r="A188" s="1" t="s">
        <v>244</v>
      </c>
      <c r="B188" s="3">
        <v>2</v>
      </c>
      <c r="C188" s="3">
        <v>186652576</v>
      </c>
      <c r="D188" s="3" t="s">
        <v>13</v>
      </c>
      <c r="E188" s="1" t="s">
        <v>9</v>
      </c>
      <c r="F188" s="1" t="s">
        <v>14</v>
      </c>
      <c r="G188" s="1" t="s">
        <v>238</v>
      </c>
      <c r="H188" s="4">
        <v>0.57799999999999996</v>
      </c>
      <c r="I188" s="4">
        <v>0.19600000000000001</v>
      </c>
      <c r="J188" s="5">
        <v>3.3E-3</v>
      </c>
      <c r="K188" s="4">
        <v>0.79009799999999997</v>
      </c>
      <c r="L188" s="4">
        <v>0.27400000000000002</v>
      </c>
      <c r="M188" s="5">
        <v>4.1999999999999997E-3</v>
      </c>
      <c r="N188" s="3" t="str">
        <f t="shared" si="2"/>
        <v>++</v>
      </c>
      <c r="O188" s="5">
        <v>6.0999999999999999E-5</v>
      </c>
    </row>
    <row r="189" spans="1:15" x14ac:dyDescent="0.25">
      <c r="A189" s="1" t="s">
        <v>245</v>
      </c>
      <c r="B189" s="3">
        <v>2</v>
      </c>
      <c r="C189" s="3">
        <v>186678971</v>
      </c>
      <c r="D189" s="3" t="s">
        <v>13</v>
      </c>
      <c r="E189" s="1" t="s">
        <v>9</v>
      </c>
      <c r="F189" s="1" t="s">
        <v>14</v>
      </c>
      <c r="G189" s="1" t="s">
        <v>238</v>
      </c>
      <c r="H189" s="4">
        <v>0.57799999999999996</v>
      </c>
      <c r="I189" s="4">
        <v>0.19600000000000001</v>
      </c>
      <c r="J189" s="5">
        <v>3.3E-3</v>
      </c>
      <c r="K189" s="4">
        <v>0.79005599999999998</v>
      </c>
      <c r="L189" s="4">
        <v>0.27400000000000002</v>
      </c>
      <c r="M189" s="5">
        <v>4.1999999999999997E-3</v>
      </c>
      <c r="N189" s="3" t="str">
        <f t="shared" si="2"/>
        <v>++</v>
      </c>
      <c r="O189" s="5">
        <v>6.0999999999999999E-5</v>
      </c>
    </row>
    <row r="190" spans="1:15" x14ac:dyDescent="0.25">
      <c r="A190" s="1" t="s">
        <v>246</v>
      </c>
      <c r="B190" s="3">
        <v>2</v>
      </c>
      <c r="C190" s="3">
        <v>186689743</v>
      </c>
      <c r="D190" s="3" t="s">
        <v>8</v>
      </c>
      <c r="E190" s="1" t="s">
        <v>9</v>
      </c>
      <c r="F190" s="1" t="s">
        <v>14</v>
      </c>
      <c r="G190" s="1" t="s">
        <v>238</v>
      </c>
      <c r="H190" s="4">
        <v>0.58399999999999996</v>
      </c>
      <c r="I190" s="4">
        <v>0.19600000000000001</v>
      </c>
      <c r="J190" s="5">
        <v>3.0000000000000001E-3</v>
      </c>
      <c r="K190" s="4">
        <v>0.81005300000000002</v>
      </c>
      <c r="L190" s="4">
        <v>0.27400000000000002</v>
      </c>
      <c r="M190" s="5">
        <v>3.3999999999999998E-3</v>
      </c>
      <c r="N190" s="3" t="str">
        <f t="shared" si="2"/>
        <v>++</v>
      </c>
      <c r="O190" s="5">
        <v>4.6E-5</v>
      </c>
    </row>
    <row r="191" spans="1:15" x14ac:dyDescent="0.25">
      <c r="A191" s="1" t="s">
        <v>247</v>
      </c>
      <c r="B191" s="3">
        <v>2</v>
      </c>
      <c r="C191" s="3">
        <v>186717009</v>
      </c>
      <c r="D191" s="3" t="s">
        <v>8</v>
      </c>
      <c r="E191" s="1" t="s">
        <v>9</v>
      </c>
      <c r="F191" s="1" t="s">
        <v>14</v>
      </c>
      <c r="G191" s="1"/>
      <c r="H191" s="4">
        <v>1.1990000000000001</v>
      </c>
      <c r="I191" s="4">
        <v>0.39500000000000002</v>
      </c>
      <c r="J191" s="5">
        <v>2.5000000000000001E-3</v>
      </c>
      <c r="K191" s="4">
        <v>1.26969</v>
      </c>
      <c r="L191" s="4">
        <v>0.47899999999999998</v>
      </c>
      <c r="M191" s="5">
        <v>8.5000000000000006E-3</v>
      </c>
      <c r="N191" s="3" t="str">
        <f t="shared" si="2"/>
        <v>++</v>
      </c>
      <c r="O191" s="5">
        <v>7.4999999999999993E-5</v>
      </c>
    </row>
    <row r="192" spans="1:15" x14ac:dyDescent="0.25">
      <c r="A192" s="1" t="s">
        <v>248</v>
      </c>
      <c r="B192" s="3">
        <v>2</v>
      </c>
      <c r="C192" s="3">
        <v>186802956</v>
      </c>
      <c r="D192" s="3" t="s">
        <v>8</v>
      </c>
      <c r="E192" s="1" t="s">
        <v>9</v>
      </c>
      <c r="F192" s="1" t="s">
        <v>25</v>
      </c>
      <c r="G192" s="1"/>
      <c r="H192" s="4">
        <v>0.78400000000000003</v>
      </c>
      <c r="I192" s="4">
        <v>0.222</v>
      </c>
      <c r="J192" s="5">
        <v>4.2999999999999999E-4</v>
      </c>
      <c r="K192" s="4">
        <v>1.0857950000000001</v>
      </c>
      <c r="L192" s="4">
        <v>0.318</v>
      </c>
      <c r="M192" s="5">
        <v>7.3999999999999999E-4</v>
      </c>
      <c r="N192" s="3" t="str">
        <f t="shared" si="2"/>
        <v>++</v>
      </c>
      <c r="O192" s="5">
        <v>1.7999999999999999E-6</v>
      </c>
    </row>
    <row r="193" spans="1:15" x14ac:dyDescent="0.25">
      <c r="A193" s="1" t="s">
        <v>249</v>
      </c>
      <c r="B193" s="3">
        <v>2</v>
      </c>
      <c r="C193" s="3">
        <v>186817848</v>
      </c>
      <c r="D193" s="3" t="s">
        <v>8</v>
      </c>
      <c r="E193" s="1" t="s">
        <v>9</v>
      </c>
      <c r="F193" s="1" t="s">
        <v>25</v>
      </c>
      <c r="G193" s="1"/>
      <c r="H193" s="4">
        <v>0.83199999999999996</v>
      </c>
      <c r="I193" s="4">
        <v>0.222</v>
      </c>
      <c r="J193" s="5">
        <v>1.9000000000000001E-4</v>
      </c>
      <c r="K193" s="4">
        <v>1.1159680000000001</v>
      </c>
      <c r="L193" s="4">
        <v>0.318</v>
      </c>
      <c r="M193" s="5">
        <v>5.1999999999999995E-4</v>
      </c>
      <c r="N193" s="3" t="str">
        <f t="shared" si="2"/>
        <v>++</v>
      </c>
      <c r="O193" s="5">
        <v>5.5000000000000003E-7</v>
      </c>
    </row>
    <row r="194" spans="1:15" x14ac:dyDescent="0.25">
      <c r="A194" s="1" t="s">
        <v>250</v>
      </c>
      <c r="B194" s="3">
        <v>2</v>
      </c>
      <c r="C194" s="3">
        <v>186820458</v>
      </c>
      <c r="D194" s="3" t="s">
        <v>24</v>
      </c>
      <c r="E194" s="1" t="s">
        <v>9</v>
      </c>
      <c r="F194" s="1" t="s">
        <v>25</v>
      </c>
      <c r="G194" s="1"/>
      <c r="H194" s="4">
        <v>0.83099999999999996</v>
      </c>
      <c r="I194" s="4">
        <v>0.222</v>
      </c>
      <c r="J194" s="5">
        <v>1.9000000000000001E-4</v>
      </c>
      <c r="K194" s="4">
        <v>1.085153</v>
      </c>
      <c r="L194" s="4">
        <v>0.31900000000000001</v>
      </c>
      <c r="M194" s="5">
        <v>7.6999999999999996E-4</v>
      </c>
      <c r="N194" s="3" t="str">
        <f t="shared" si="2"/>
        <v>++</v>
      </c>
      <c r="O194" s="5">
        <v>7.4000000000000001E-7</v>
      </c>
    </row>
    <row r="195" spans="1:15" x14ac:dyDescent="0.25">
      <c r="A195" s="1" t="s">
        <v>251</v>
      </c>
      <c r="B195" s="3">
        <v>2</v>
      </c>
      <c r="C195" s="3">
        <v>186828833</v>
      </c>
      <c r="D195" s="3" t="s">
        <v>66</v>
      </c>
      <c r="E195" s="1" t="s">
        <v>9</v>
      </c>
      <c r="F195" s="1" t="s">
        <v>25</v>
      </c>
      <c r="G195" s="1"/>
      <c r="H195" s="4">
        <v>0.82899999999999996</v>
      </c>
      <c r="I195" s="4">
        <v>0.221</v>
      </c>
      <c r="J195" s="5">
        <v>2.0000000000000001E-4</v>
      </c>
      <c r="K195" s="4">
        <v>1.0858429999999999</v>
      </c>
      <c r="L195" s="4">
        <v>0.318</v>
      </c>
      <c r="M195" s="5">
        <v>7.3999999999999999E-4</v>
      </c>
      <c r="N195" s="3" t="str">
        <f t="shared" si="2"/>
        <v>++</v>
      </c>
      <c r="O195" s="5">
        <v>7.3E-7</v>
      </c>
    </row>
    <row r="196" spans="1:15" x14ac:dyDescent="0.25">
      <c r="A196" s="1" t="s">
        <v>252</v>
      </c>
      <c r="B196" s="3">
        <v>2</v>
      </c>
      <c r="C196" s="3">
        <v>187818934</v>
      </c>
      <c r="D196" s="3" t="s">
        <v>66</v>
      </c>
      <c r="E196" s="1" t="s">
        <v>9</v>
      </c>
      <c r="F196" s="1" t="s">
        <v>25</v>
      </c>
      <c r="G196" s="1"/>
      <c r="H196" s="4">
        <v>-0.60199999999999998</v>
      </c>
      <c r="I196" s="4">
        <v>0.21099999999999999</v>
      </c>
      <c r="J196" s="5">
        <v>4.4999999999999997E-3</v>
      </c>
      <c r="K196" s="4">
        <v>-1.3845769999999999</v>
      </c>
      <c r="L196" s="4">
        <v>0.34499999999999997</v>
      </c>
      <c r="M196" s="5">
        <v>8.8999999999999995E-5</v>
      </c>
      <c r="N196" s="3" t="str">
        <f t="shared" ref="N196:N259" si="3">CONCATENATE(IF(H196&gt;0, "+", "-"), IF(K196&gt;0, "+", "-"))</f>
        <v>--</v>
      </c>
      <c r="O196" s="5">
        <v>1.5999999999999999E-5</v>
      </c>
    </row>
    <row r="197" spans="1:15" x14ac:dyDescent="0.25">
      <c r="A197" s="1" t="s">
        <v>253</v>
      </c>
      <c r="B197" s="3">
        <v>2</v>
      </c>
      <c r="C197" s="3">
        <v>195199232</v>
      </c>
      <c r="D197" s="3" t="s">
        <v>8</v>
      </c>
      <c r="E197" s="1" t="s">
        <v>9</v>
      </c>
      <c r="F197" s="1" t="s">
        <v>10</v>
      </c>
      <c r="G197" s="1"/>
      <c r="H197" s="4">
        <v>-1.125</v>
      </c>
      <c r="I197" s="4">
        <v>0.33400000000000002</v>
      </c>
      <c r="J197" s="5">
        <v>8.0000000000000004E-4</v>
      </c>
      <c r="K197" s="4">
        <v>-2.311928</v>
      </c>
      <c r="L197" s="4">
        <v>0.83099999999999996</v>
      </c>
      <c r="M197" s="5">
        <v>6.0000000000000001E-3</v>
      </c>
      <c r="N197" s="3" t="str">
        <f t="shared" si="3"/>
        <v>--</v>
      </c>
      <c r="O197" s="5">
        <v>2.5000000000000001E-5</v>
      </c>
    </row>
    <row r="198" spans="1:15" x14ac:dyDescent="0.25">
      <c r="A198" s="1" t="s">
        <v>254</v>
      </c>
      <c r="B198" s="3">
        <v>2</v>
      </c>
      <c r="C198" s="3">
        <v>209509069</v>
      </c>
      <c r="D198" s="3" t="s">
        <v>44</v>
      </c>
      <c r="E198" s="1" t="s">
        <v>19</v>
      </c>
      <c r="F198" s="1" t="s">
        <v>10</v>
      </c>
      <c r="G198" s="1" t="s">
        <v>255</v>
      </c>
      <c r="H198" s="4">
        <v>0.224</v>
      </c>
      <c r="I198" s="4">
        <v>7.0999999999999994E-2</v>
      </c>
      <c r="J198" s="5">
        <v>1.6999999999999999E-3</v>
      </c>
      <c r="K198" s="4">
        <v>0.31635099999999999</v>
      </c>
      <c r="L198" s="4">
        <v>0.11600000000000001</v>
      </c>
      <c r="M198" s="5">
        <v>7.0000000000000001E-3</v>
      </c>
      <c r="N198" s="3" t="str">
        <f t="shared" si="3"/>
        <v>++</v>
      </c>
      <c r="O198" s="5">
        <v>4.5000000000000003E-5</v>
      </c>
    </row>
    <row r="199" spans="1:15" x14ac:dyDescent="0.25">
      <c r="A199" s="1" t="s">
        <v>256</v>
      </c>
      <c r="B199" s="3">
        <v>2</v>
      </c>
      <c r="C199" s="3">
        <v>221782308</v>
      </c>
      <c r="D199" s="3" t="s">
        <v>66</v>
      </c>
      <c r="E199" s="1" t="s">
        <v>9</v>
      </c>
      <c r="F199" s="1" t="s">
        <v>14</v>
      </c>
      <c r="G199" s="1"/>
      <c r="H199" s="4">
        <v>-0.88700000000000001</v>
      </c>
      <c r="I199" s="4">
        <v>0.28799999999999998</v>
      </c>
      <c r="J199" s="5">
        <v>2.2000000000000001E-3</v>
      </c>
      <c r="K199" s="4">
        <v>-1.8410420000000001</v>
      </c>
      <c r="L199" s="4">
        <v>0.68700000000000006</v>
      </c>
      <c r="M199" s="5">
        <v>8.0999999999999996E-3</v>
      </c>
      <c r="N199" s="3" t="str">
        <f t="shared" si="3"/>
        <v>--</v>
      </c>
      <c r="O199" s="5">
        <v>9.2999999999999997E-5</v>
      </c>
    </row>
    <row r="200" spans="1:15" x14ac:dyDescent="0.25">
      <c r="A200" s="1" t="s">
        <v>257</v>
      </c>
      <c r="B200" s="3">
        <v>2</v>
      </c>
      <c r="C200" s="3">
        <v>223870125</v>
      </c>
      <c r="D200" s="3" t="s">
        <v>24</v>
      </c>
      <c r="E200" s="1" t="s">
        <v>19</v>
      </c>
      <c r="F200" s="1" t="s">
        <v>14</v>
      </c>
      <c r="G200" s="1"/>
      <c r="H200" s="4">
        <v>-0.20100000000000001</v>
      </c>
      <c r="I200" s="4">
        <v>7.0000000000000007E-2</v>
      </c>
      <c r="J200" s="5">
        <v>4.0000000000000001E-3</v>
      </c>
      <c r="K200" s="4">
        <v>-0.39353900000000003</v>
      </c>
      <c r="L200" s="4">
        <v>0.13300000000000001</v>
      </c>
      <c r="M200" s="5">
        <v>3.3999999999999998E-3</v>
      </c>
      <c r="N200" s="3" t="str">
        <f t="shared" si="3"/>
        <v>--</v>
      </c>
      <c r="O200" s="5">
        <v>9.7E-5</v>
      </c>
    </row>
    <row r="201" spans="1:15" x14ac:dyDescent="0.25">
      <c r="A201" s="1" t="s">
        <v>258</v>
      </c>
      <c r="B201" s="3">
        <v>2</v>
      </c>
      <c r="C201" s="3">
        <v>223932102</v>
      </c>
      <c r="D201" s="3" t="s">
        <v>13</v>
      </c>
      <c r="E201" s="1" t="s">
        <v>19</v>
      </c>
      <c r="F201" s="1" t="s">
        <v>10</v>
      </c>
      <c r="G201" s="1"/>
      <c r="H201" s="4">
        <v>-0.14199999999999999</v>
      </c>
      <c r="I201" s="4">
        <v>4.4999999999999998E-2</v>
      </c>
      <c r="J201" s="5">
        <v>1.6999999999999999E-3</v>
      </c>
      <c r="K201" s="4">
        <v>-0.27523700000000001</v>
      </c>
      <c r="L201" s="4">
        <v>0.09</v>
      </c>
      <c r="M201" s="5">
        <v>2.5999999999999999E-3</v>
      </c>
      <c r="N201" s="3" t="str">
        <f t="shared" si="3"/>
        <v>--</v>
      </c>
      <c r="O201" s="5">
        <v>3.0000000000000001E-5</v>
      </c>
    </row>
    <row r="202" spans="1:15" x14ac:dyDescent="0.25">
      <c r="A202" s="1" t="s">
        <v>259</v>
      </c>
      <c r="B202" s="3">
        <v>2</v>
      </c>
      <c r="C202" s="3">
        <v>223938651</v>
      </c>
      <c r="D202" s="3" t="s">
        <v>48</v>
      </c>
      <c r="E202" s="1" t="s">
        <v>19</v>
      </c>
      <c r="F202" s="1" t="s">
        <v>10</v>
      </c>
      <c r="G202" s="1"/>
      <c r="H202" s="4">
        <v>-0.14299999999999999</v>
      </c>
      <c r="I202" s="4">
        <v>4.2999999999999997E-2</v>
      </c>
      <c r="J202" s="5">
        <v>9.7000000000000005E-4</v>
      </c>
      <c r="K202" s="4">
        <v>-0.23125699999999999</v>
      </c>
      <c r="L202" s="4">
        <v>8.5000000000000006E-2</v>
      </c>
      <c r="M202" s="5">
        <v>6.8999999999999999E-3</v>
      </c>
      <c r="N202" s="3" t="str">
        <f t="shared" si="3"/>
        <v>--</v>
      </c>
      <c r="O202" s="5">
        <v>3.0000000000000001E-5</v>
      </c>
    </row>
    <row r="203" spans="1:15" x14ac:dyDescent="0.25">
      <c r="A203" s="1" t="s">
        <v>260</v>
      </c>
      <c r="B203" s="3">
        <v>2</v>
      </c>
      <c r="C203" s="3">
        <v>223939331</v>
      </c>
      <c r="D203" s="3" t="s">
        <v>66</v>
      </c>
      <c r="E203" s="1" t="s">
        <v>19</v>
      </c>
      <c r="F203" s="1" t="s">
        <v>10</v>
      </c>
      <c r="G203" s="1"/>
      <c r="H203" s="4">
        <v>-0.14299999999999999</v>
      </c>
      <c r="I203" s="4">
        <v>4.2999999999999997E-2</v>
      </c>
      <c r="J203" s="5">
        <v>9.7000000000000005E-4</v>
      </c>
      <c r="K203" s="4">
        <v>-0.23125599999999999</v>
      </c>
      <c r="L203" s="4">
        <v>8.5000000000000006E-2</v>
      </c>
      <c r="M203" s="5">
        <v>6.8999999999999999E-3</v>
      </c>
      <c r="N203" s="3" t="str">
        <f t="shared" si="3"/>
        <v>--</v>
      </c>
      <c r="O203" s="5">
        <v>3.0000000000000001E-5</v>
      </c>
    </row>
    <row r="204" spans="1:15" x14ac:dyDescent="0.25">
      <c r="A204" s="1" t="s">
        <v>261</v>
      </c>
      <c r="B204" s="3">
        <v>2</v>
      </c>
      <c r="C204" s="3">
        <v>223940063</v>
      </c>
      <c r="D204" s="3" t="s">
        <v>13</v>
      </c>
      <c r="E204" s="1" t="s">
        <v>19</v>
      </c>
      <c r="F204" s="1" t="s">
        <v>10</v>
      </c>
      <c r="G204" s="1"/>
      <c r="H204" s="4">
        <v>-0.14299999999999999</v>
      </c>
      <c r="I204" s="4">
        <v>4.2999999999999997E-2</v>
      </c>
      <c r="J204" s="5">
        <v>9.6000000000000002E-4</v>
      </c>
      <c r="K204" s="4">
        <v>-0.23125599999999999</v>
      </c>
      <c r="L204" s="4">
        <v>8.5000000000000006E-2</v>
      </c>
      <c r="M204" s="5">
        <v>6.8999999999999999E-3</v>
      </c>
      <c r="N204" s="3" t="str">
        <f t="shared" si="3"/>
        <v>--</v>
      </c>
      <c r="O204" s="5">
        <v>2.9E-5</v>
      </c>
    </row>
    <row r="205" spans="1:15" x14ac:dyDescent="0.25">
      <c r="A205" s="1" t="s">
        <v>262</v>
      </c>
      <c r="B205" s="3">
        <v>2</v>
      </c>
      <c r="C205" s="3">
        <v>223941110</v>
      </c>
      <c r="D205" s="3" t="s">
        <v>13</v>
      </c>
      <c r="E205" s="1" t="s">
        <v>19</v>
      </c>
      <c r="F205" s="1" t="s">
        <v>10</v>
      </c>
      <c r="G205" s="1"/>
      <c r="H205" s="4">
        <v>-0.13200000000000001</v>
      </c>
      <c r="I205" s="4">
        <v>4.2999999999999997E-2</v>
      </c>
      <c r="J205" s="5">
        <v>2.2000000000000001E-3</v>
      </c>
      <c r="K205" s="4">
        <v>-0.22994500000000001</v>
      </c>
      <c r="L205" s="4">
        <v>8.5000000000000006E-2</v>
      </c>
      <c r="M205" s="5">
        <v>7.3000000000000001E-3</v>
      </c>
      <c r="N205" s="3" t="str">
        <f t="shared" si="3"/>
        <v>--</v>
      </c>
      <c r="O205" s="5">
        <v>7.4999999999999993E-5</v>
      </c>
    </row>
    <row r="206" spans="1:15" x14ac:dyDescent="0.25">
      <c r="A206" s="1" t="s">
        <v>263</v>
      </c>
      <c r="B206" s="3">
        <v>2</v>
      </c>
      <c r="C206" s="3">
        <v>223982434</v>
      </c>
      <c r="D206" s="3" t="s">
        <v>8</v>
      </c>
      <c r="E206" s="1" t="s">
        <v>19</v>
      </c>
      <c r="F206" s="1" t="s">
        <v>10</v>
      </c>
      <c r="G206" s="1"/>
      <c r="H206" s="4">
        <v>-0.128</v>
      </c>
      <c r="I206" s="4">
        <v>4.1000000000000002E-2</v>
      </c>
      <c r="J206" s="5">
        <v>1.9E-3</v>
      </c>
      <c r="K206" s="4">
        <v>-0.23924100000000001</v>
      </c>
      <c r="L206" s="4">
        <v>8.3000000000000004E-2</v>
      </c>
      <c r="M206" s="5">
        <v>4.4999999999999997E-3</v>
      </c>
      <c r="N206" s="3" t="str">
        <f t="shared" si="3"/>
        <v>--</v>
      </c>
      <c r="O206" s="5">
        <v>5.3000000000000001E-5</v>
      </c>
    </row>
    <row r="207" spans="1:15" x14ac:dyDescent="0.25">
      <c r="A207" s="1" t="s">
        <v>264</v>
      </c>
      <c r="B207" s="3">
        <v>2</v>
      </c>
      <c r="C207" s="3">
        <v>225592584</v>
      </c>
      <c r="D207" s="3" t="s">
        <v>13</v>
      </c>
      <c r="E207" s="1" t="s">
        <v>9</v>
      </c>
      <c r="F207" s="1" t="s">
        <v>25</v>
      </c>
      <c r="G207" s="1"/>
      <c r="H207" s="4">
        <v>-1.748</v>
      </c>
      <c r="I207" s="4">
        <v>0.52700000000000002</v>
      </c>
      <c r="J207" s="5">
        <v>9.7000000000000005E-4</v>
      </c>
      <c r="K207" s="4">
        <v>-2.1830129999999999</v>
      </c>
      <c r="L207" s="4">
        <v>0.73499999999999999</v>
      </c>
      <c r="M207" s="5">
        <v>3.3999999999999998E-3</v>
      </c>
      <c r="N207" s="3" t="str">
        <f t="shared" si="3"/>
        <v>--</v>
      </c>
      <c r="O207" s="5">
        <v>1.9000000000000001E-5</v>
      </c>
    </row>
    <row r="208" spans="1:15" x14ac:dyDescent="0.25">
      <c r="A208" s="1" t="s">
        <v>265</v>
      </c>
      <c r="B208" s="3">
        <v>2</v>
      </c>
      <c r="C208" s="3">
        <v>225664339</v>
      </c>
      <c r="D208" s="3" t="s">
        <v>13</v>
      </c>
      <c r="E208" s="1" t="s">
        <v>9</v>
      </c>
      <c r="F208" s="1" t="s">
        <v>14</v>
      </c>
      <c r="G208" s="1" t="s">
        <v>266</v>
      </c>
      <c r="H208" s="4">
        <v>-1.774</v>
      </c>
      <c r="I208" s="4">
        <v>0.52500000000000002</v>
      </c>
      <c r="J208" s="5">
        <v>7.6999999999999996E-4</v>
      </c>
      <c r="K208" s="4">
        <v>-2.2142870000000001</v>
      </c>
      <c r="L208" s="4">
        <v>0.81200000000000006</v>
      </c>
      <c r="M208" s="5">
        <v>7.0000000000000001E-3</v>
      </c>
      <c r="N208" s="3" t="str">
        <f t="shared" si="3"/>
        <v>--</v>
      </c>
      <c r="O208" s="5">
        <v>2.3E-5</v>
      </c>
    </row>
    <row r="209" spans="1:15" x14ac:dyDescent="0.25">
      <c r="A209" s="1" t="s">
        <v>267</v>
      </c>
      <c r="B209" s="3">
        <v>2</v>
      </c>
      <c r="C209" s="3">
        <v>225680930</v>
      </c>
      <c r="D209" s="3" t="s">
        <v>8</v>
      </c>
      <c r="E209" s="1" t="s">
        <v>9</v>
      </c>
      <c r="F209" s="1" t="s">
        <v>14</v>
      </c>
      <c r="G209" s="1" t="s">
        <v>266</v>
      </c>
      <c r="H209" s="4">
        <v>-1.766</v>
      </c>
      <c r="I209" s="4">
        <v>0.52500000000000002</v>
      </c>
      <c r="J209" s="5">
        <v>8.1999999999999998E-4</v>
      </c>
      <c r="K209" s="4">
        <v>-2.2058219999999999</v>
      </c>
      <c r="L209" s="4">
        <v>0.81499999999999995</v>
      </c>
      <c r="M209" s="5">
        <v>7.4000000000000003E-3</v>
      </c>
      <c r="N209" s="3" t="str">
        <f t="shared" si="3"/>
        <v>--</v>
      </c>
      <c r="O209" s="5">
        <v>2.5999999999999998E-5</v>
      </c>
    </row>
    <row r="210" spans="1:15" x14ac:dyDescent="0.25">
      <c r="A210" s="1" t="s">
        <v>268</v>
      </c>
      <c r="B210" s="3">
        <v>2</v>
      </c>
      <c r="C210" s="3">
        <v>226008873</v>
      </c>
      <c r="D210" s="3" t="s">
        <v>8</v>
      </c>
      <c r="E210" s="1" t="s">
        <v>19</v>
      </c>
      <c r="F210" s="1" t="s">
        <v>14</v>
      </c>
      <c r="G210" s="1"/>
      <c r="H210" s="4">
        <v>-9.1999999999999998E-2</v>
      </c>
      <c r="I210" s="4">
        <v>3.1E-2</v>
      </c>
      <c r="J210" s="5">
        <v>2.8E-3</v>
      </c>
      <c r="K210" s="4">
        <v>-0.16129199999999999</v>
      </c>
      <c r="L210" s="4">
        <v>5.0999999999999997E-2</v>
      </c>
      <c r="M210" s="5">
        <v>1.8E-3</v>
      </c>
      <c r="N210" s="3" t="str">
        <f t="shared" si="3"/>
        <v>--</v>
      </c>
      <c r="O210" s="5">
        <v>2.8E-5</v>
      </c>
    </row>
    <row r="211" spans="1:15" x14ac:dyDescent="0.25">
      <c r="A211" s="1" t="s">
        <v>269</v>
      </c>
      <c r="B211" s="3">
        <v>2</v>
      </c>
      <c r="C211" s="3">
        <v>226011333</v>
      </c>
      <c r="D211" s="3" t="s">
        <v>13</v>
      </c>
      <c r="E211" s="1" t="s">
        <v>19</v>
      </c>
      <c r="F211" s="1" t="s">
        <v>14</v>
      </c>
      <c r="G211" s="1"/>
      <c r="H211" s="4">
        <v>-9.8000000000000004E-2</v>
      </c>
      <c r="I211" s="4">
        <v>0.03</v>
      </c>
      <c r="J211" s="5">
        <v>9.8999999999999999E-4</v>
      </c>
      <c r="K211" s="4">
        <v>-0.13440299999999999</v>
      </c>
      <c r="L211" s="4">
        <v>4.8000000000000001E-2</v>
      </c>
      <c r="M211" s="5">
        <v>5.8999999999999999E-3</v>
      </c>
      <c r="N211" s="3" t="str">
        <f t="shared" si="3"/>
        <v>--</v>
      </c>
      <c r="O211" s="5">
        <v>2.0999999999999999E-5</v>
      </c>
    </row>
    <row r="212" spans="1:15" x14ac:dyDescent="0.25">
      <c r="A212" s="1" t="s">
        <v>270</v>
      </c>
      <c r="B212" s="3">
        <v>2</v>
      </c>
      <c r="C212" s="3">
        <v>226013068</v>
      </c>
      <c r="D212" s="3" t="s">
        <v>48</v>
      </c>
      <c r="E212" s="1" t="s">
        <v>19</v>
      </c>
      <c r="F212" s="1" t="s">
        <v>14</v>
      </c>
      <c r="G212" s="1"/>
      <c r="H212" s="4">
        <v>-9.7000000000000003E-2</v>
      </c>
      <c r="I212" s="4">
        <v>0.03</v>
      </c>
      <c r="J212" s="5">
        <v>1.1999999999999999E-3</v>
      </c>
      <c r="K212" s="4">
        <v>-0.13549600000000001</v>
      </c>
      <c r="L212" s="4">
        <v>4.9000000000000002E-2</v>
      </c>
      <c r="M212" s="5">
        <v>5.7000000000000002E-3</v>
      </c>
      <c r="N212" s="3" t="str">
        <f t="shared" si="3"/>
        <v>--</v>
      </c>
      <c r="O212" s="5">
        <v>2.4000000000000001E-5</v>
      </c>
    </row>
    <row r="213" spans="1:15" x14ac:dyDescent="0.25">
      <c r="A213" s="1" t="s">
        <v>271</v>
      </c>
      <c r="B213" s="3">
        <v>2</v>
      </c>
      <c r="C213" s="3">
        <v>226014843</v>
      </c>
      <c r="D213" s="3" t="s">
        <v>8</v>
      </c>
      <c r="E213" s="1" t="s">
        <v>19</v>
      </c>
      <c r="F213" s="1" t="s">
        <v>14</v>
      </c>
      <c r="G213" s="1"/>
      <c r="H213" s="4">
        <v>-9.5000000000000001E-2</v>
      </c>
      <c r="I213" s="4">
        <v>0.03</v>
      </c>
      <c r="J213" s="5">
        <v>1.5E-3</v>
      </c>
      <c r="K213" s="4">
        <v>-0.136182</v>
      </c>
      <c r="L213" s="4">
        <v>4.9000000000000002E-2</v>
      </c>
      <c r="M213" s="5">
        <v>5.4000000000000003E-3</v>
      </c>
      <c r="N213" s="3" t="str">
        <f t="shared" si="3"/>
        <v>--</v>
      </c>
      <c r="O213" s="5">
        <v>3.1000000000000001E-5</v>
      </c>
    </row>
    <row r="214" spans="1:15" x14ac:dyDescent="0.25">
      <c r="A214" s="1" t="s">
        <v>272</v>
      </c>
      <c r="B214" s="3">
        <v>2</v>
      </c>
      <c r="C214" s="3">
        <v>226015427</v>
      </c>
      <c r="D214" s="3" t="s">
        <v>24</v>
      </c>
      <c r="E214" s="1" t="s">
        <v>19</v>
      </c>
      <c r="F214" s="1" t="s">
        <v>14</v>
      </c>
      <c r="G214" s="1"/>
      <c r="H214" s="4">
        <v>-9.0999999999999998E-2</v>
      </c>
      <c r="I214" s="4">
        <v>3.1E-2</v>
      </c>
      <c r="J214" s="5">
        <v>3.3999999999999998E-3</v>
      </c>
      <c r="K214" s="4">
        <v>-0.16424</v>
      </c>
      <c r="L214" s="4">
        <v>5.0999999999999997E-2</v>
      </c>
      <c r="M214" s="5">
        <v>1.6000000000000001E-3</v>
      </c>
      <c r="N214" s="3" t="str">
        <f t="shared" si="3"/>
        <v>--</v>
      </c>
      <c r="O214" s="5">
        <v>3.1000000000000001E-5</v>
      </c>
    </row>
    <row r="215" spans="1:15" x14ac:dyDescent="0.25">
      <c r="A215" s="1" t="s">
        <v>273</v>
      </c>
      <c r="B215" s="3">
        <v>2</v>
      </c>
      <c r="C215" s="3">
        <v>226021024</v>
      </c>
      <c r="D215" s="3" t="s">
        <v>13</v>
      </c>
      <c r="E215" s="1" t="s">
        <v>19</v>
      </c>
      <c r="F215" s="1" t="s">
        <v>14</v>
      </c>
      <c r="G215" s="1"/>
      <c r="H215" s="4">
        <v>-9.1999999999999998E-2</v>
      </c>
      <c r="I215" s="4">
        <v>0.03</v>
      </c>
      <c r="J215" s="5">
        <v>2.0999999999999999E-3</v>
      </c>
      <c r="K215" s="4">
        <v>-0.138317</v>
      </c>
      <c r="L215" s="4">
        <v>4.9000000000000002E-2</v>
      </c>
      <c r="M215" s="5">
        <v>4.7999999999999996E-3</v>
      </c>
      <c r="N215" s="3" t="str">
        <f t="shared" si="3"/>
        <v>--</v>
      </c>
      <c r="O215" s="5">
        <v>4.1E-5</v>
      </c>
    </row>
    <row r="216" spans="1:15" x14ac:dyDescent="0.25">
      <c r="A216" s="1" t="s">
        <v>274</v>
      </c>
      <c r="B216" s="3">
        <v>2</v>
      </c>
      <c r="C216" s="3">
        <v>226021070</v>
      </c>
      <c r="D216" s="3" t="s">
        <v>66</v>
      </c>
      <c r="E216" s="1" t="s">
        <v>19</v>
      </c>
      <c r="F216" s="1" t="s">
        <v>14</v>
      </c>
      <c r="G216" s="1"/>
      <c r="H216" s="4">
        <v>-9.1999999999999998E-2</v>
      </c>
      <c r="I216" s="4">
        <v>0.03</v>
      </c>
      <c r="J216" s="5">
        <v>2.2000000000000001E-3</v>
      </c>
      <c r="K216" s="4">
        <v>-0.138372</v>
      </c>
      <c r="L216" s="4">
        <v>4.9000000000000002E-2</v>
      </c>
      <c r="M216" s="5">
        <v>4.7999999999999996E-3</v>
      </c>
      <c r="N216" s="3" t="str">
        <f t="shared" si="3"/>
        <v>--</v>
      </c>
      <c r="O216" s="5">
        <v>4.1E-5</v>
      </c>
    </row>
    <row r="217" spans="1:15" x14ac:dyDescent="0.25">
      <c r="A217" s="1" t="s">
        <v>275</v>
      </c>
      <c r="B217" s="3">
        <v>2</v>
      </c>
      <c r="C217" s="3">
        <v>226022785</v>
      </c>
      <c r="D217" s="3" t="s">
        <v>8</v>
      </c>
      <c r="E217" s="1" t="s">
        <v>19</v>
      </c>
      <c r="F217" s="1" t="s">
        <v>14</v>
      </c>
      <c r="G217" s="1"/>
      <c r="H217" s="4">
        <v>-8.8999999999999996E-2</v>
      </c>
      <c r="I217" s="4">
        <v>0.03</v>
      </c>
      <c r="J217" s="5">
        <v>3.0999999999999999E-3</v>
      </c>
      <c r="K217" s="4">
        <v>-0.14011899999999999</v>
      </c>
      <c r="L217" s="4">
        <v>4.9000000000000002E-2</v>
      </c>
      <c r="M217" s="5">
        <v>4.3E-3</v>
      </c>
      <c r="N217" s="3" t="str">
        <f t="shared" si="3"/>
        <v>--</v>
      </c>
      <c r="O217" s="5">
        <v>5.5999999999999999E-5</v>
      </c>
    </row>
    <row r="218" spans="1:15" x14ac:dyDescent="0.25">
      <c r="A218" s="1" t="s">
        <v>276</v>
      </c>
      <c r="B218" s="3">
        <v>2</v>
      </c>
      <c r="C218" s="3">
        <v>226023225</v>
      </c>
      <c r="D218" s="3" t="s">
        <v>13</v>
      </c>
      <c r="E218" s="1" t="s">
        <v>19</v>
      </c>
      <c r="F218" s="1" t="s">
        <v>14</v>
      </c>
      <c r="G218" s="1"/>
      <c r="H218" s="4">
        <v>-8.7999999999999995E-2</v>
      </c>
      <c r="I218" s="4">
        <v>0.03</v>
      </c>
      <c r="J218" s="5">
        <v>3.3999999999999998E-3</v>
      </c>
      <c r="K218" s="4">
        <v>-0.14046800000000001</v>
      </c>
      <c r="L218" s="4">
        <v>4.9000000000000002E-2</v>
      </c>
      <c r="M218" s="5">
        <v>4.1000000000000003E-3</v>
      </c>
      <c r="N218" s="3" t="str">
        <f t="shared" si="3"/>
        <v>--</v>
      </c>
      <c r="O218" s="5">
        <v>6.0999999999999999E-5</v>
      </c>
    </row>
    <row r="219" spans="1:15" x14ac:dyDescent="0.25">
      <c r="A219" s="1" t="s">
        <v>277</v>
      </c>
      <c r="B219" s="3">
        <v>2</v>
      </c>
      <c r="C219" s="3">
        <v>226023955</v>
      </c>
      <c r="D219" s="3" t="s">
        <v>48</v>
      </c>
      <c r="E219" s="1" t="s">
        <v>19</v>
      </c>
      <c r="F219" s="1" t="s">
        <v>14</v>
      </c>
      <c r="G219" s="1"/>
      <c r="H219" s="4">
        <v>-8.6999999999999994E-2</v>
      </c>
      <c r="I219" s="4">
        <v>0.03</v>
      </c>
      <c r="J219" s="5">
        <v>3.5000000000000001E-3</v>
      </c>
      <c r="K219" s="4">
        <v>-0.14054700000000001</v>
      </c>
      <c r="L219" s="4">
        <v>4.9000000000000002E-2</v>
      </c>
      <c r="M219" s="5">
        <v>4.1000000000000003E-3</v>
      </c>
      <c r="N219" s="3" t="str">
        <f t="shared" si="3"/>
        <v>--</v>
      </c>
      <c r="O219" s="5">
        <v>6.2000000000000003E-5</v>
      </c>
    </row>
    <row r="220" spans="1:15" x14ac:dyDescent="0.25">
      <c r="A220" s="1" t="s">
        <v>278</v>
      </c>
      <c r="B220" s="3">
        <v>2</v>
      </c>
      <c r="C220" s="3">
        <v>226027448</v>
      </c>
      <c r="D220" s="3" t="s">
        <v>44</v>
      </c>
      <c r="E220" s="1" t="s">
        <v>19</v>
      </c>
      <c r="F220" s="1" t="s">
        <v>14</v>
      </c>
      <c r="G220" s="1"/>
      <c r="H220" s="4">
        <v>-8.6999999999999994E-2</v>
      </c>
      <c r="I220" s="4">
        <v>0.03</v>
      </c>
      <c r="J220" s="5">
        <v>3.5000000000000001E-3</v>
      </c>
      <c r="K220" s="4">
        <v>-0.14246300000000001</v>
      </c>
      <c r="L220" s="4">
        <v>4.9000000000000002E-2</v>
      </c>
      <c r="M220" s="5">
        <v>3.7000000000000002E-3</v>
      </c>
      <c r="N220" s="3" t="str">
        <f t="shared" si="3"/>
        <v>--</v>
      </c>
      <c r="O220" s="5">
        <v>5.8E-5</v>
      </c>
    </row>
    <row r="221" spans="1:15" x14ac:dyDescent="0.25">
      <c r="A221" s="1" t="s">
        <v>279</v>
      </c>
      <c r="B221" s="3">
        <v>2</v>
      </c>
      <c r="C221" s="3">
        <v>231817769</v>
      </c>
      <c r="D221" s="3" t="s">
        <v>24</v>
      </c>
      <c r="E221" s="1" t="s">
        <v>19</v>
      </c>
      <c r="F221" s="1" t="s">
        <v>25</v>
      </c>
      <c r="G221" s="1" t="s">
        <v>280</v>
      </c>
      <c r="H221" s="4">
        <v>-0.193</v>
      </c>
      <c r="I221" s="4">
        <v>5.0999999999999997E-2</v>
      </c>
      <c r="J221" s="5">
        <v>1.4999999999999999E-4</v>
      </c>
      <c r="K221" s="4">
        <v>-0.221854</v>
      </c>
      <c r="L221" s="4">
        <v>7.4999999999999997E-2</v>
      </c>
      <c r="M221" s="5">
        <v>3.3E-3</v>
      </c>
      <c r="N221" s="3" t="str">
        <f t="shared" si="3"/>
        <v>--</v>
      </c>
      <c r="O221" s="5">
        <v>1.7999999999999999E-6</v>
      </c>
    </row>
    <row r="222" spans="1:15" x14ac:dyDescent="0.25">
      <c r="A222" s="1" t="s">
        <v>281</v>
      </c>
      <c r="B222" s="3">
        <v>2</v>
      </c>
      <c r="C222" s="3">
        <v>231817868</v>
      </c>
      <c r="D222" s="3" t="s">
        <v>13</v>
      </c>
      <c r="E222" s="1" t="s">
        <v>19</v>
      </c>
      <c r="F222" s="1" t="s">
        <v>14</v>
      </c>
      <c r="G222" s="1" t="s">
        <v>280</v>
      </c>
      <c r="H222" s="4">
        <v>-0.187</v>
      </c>
      <c r="I222" s="4">
        <v>5.7000000000000002E-2</v>
      </c>
      <c r="J222" s="5">
        <v>1.1000000000000001E-3</v>
      </c>
      <c r="K222" s="4">
        <v>-0.25514199999999998</v>
      </c>
      <c r="L222" s="4">
        <v>0.09</v>
      </c>
      <c r="M222" s="5">
        <v>4.8999999999999998E-3</v>
      </c>
      <c r="N222" s="3" t="str">
        <f t="shared" si="3"/>
        <v>--</v>
      </c>
      <c r="O222" s="5">
        <v>2.0999999999999999E-5</v>
      </c>
    </row>
    <row r="223" spans="1:15" x14ac:dyDescent="0.25">
      <c r="A223" s="1" t="s">
        <v>282</v>
      </c>
      <c r="B223" s="3">
        <v>2</v>
      </c>
      <c r="C223" s="3">
        <v>231817898</v>
      </c>
      <c r="D223" s="3" t="s">
        <v>24</v>
      </c>
      <c r="E223" s="1" t="s">
        <v>19</v>
      </c>
      <c r="F223" s="1" t="s">
        <v>25</v>
      </c>
      <c r="G223" s="1" t="s">
        <v>280</v>
      </c>
      <c r="H223" s="4">
        <v>-0.19400000000000001</v>
      </c>
      <c r="I223" s="4">
        <v>5.0999999999999997E-2</v>
      </c>
      <c r="J223" s="5">
        <v>1.3999999999999999E-4</v>
      </c>
      <c r="K223" s="4">
        <v>-0.222245</v>
      </c>
      <c r="L223" s="4">
        <v>7.4999999999999997E-2</v>
      </c>
      <c r="M223" s="5">
        <v>3.2000000000000002E-3</v>
      </c>
      <c r="N223" s="3" t="str">
        <f t="shared" si="3"/>
        <v>--</v>
      </c>
      <c r="O223" s="5">
        <v>1.5999999999999999E-6</v>
      </c>
    </row>
    <row r="224" spans="1:15" x14ac:dyDescent="0.25">
      <c r="A224" s="1" t="s">
        <v>283</v>
      </c>
      <c r="B224" s="3">
        <v>2</v>
      </c>
      <c r="C224" s="3">
        <v>231817931</v>
      </c>
      <c r="D224" s="3" t="s">
        <v>13</v>
      </c>
      <c r="E224" s="1" t="s">
        <v>19</v>
      </c>
      <c r="F224" s="1" t="s">
        <v>25</v>
      </c>
      <c r="G224" s="1" t="s">
        <v>280</v>
      </c>
      <c r="H224" s="4">
        <v>-0.19500000000000001</v>
      </c>
      <c r="I224" s="4">
        <v>5.0999999999999997E-2</v>
      </c>
      <c r="J224" s="5">
        <v>1.2999999999999999E-4</v>
      </c>
      <c r="K224" s="4">
        <v>-0.22228999999999999</v>
      </c>
      <c r="L224" s="4">
        <v>7.4999999999999997E-2</v>
      </c>
      <c r="M224" s="5">
        <v>3.2000000000000002E-3</v>
      </c>
      <c r="N224" s="3" t="str">
        <f t="shared" si="3"/>
        <v>--</v>
      </c>
      <c r="O224" s="5">
        <v>1.5E-6</v>
      </c>
    </row>
    <row r="225" spans="1:15" x14ac:dyDescent="0.25">
      <c r="A225" s="1" t="s">
        <v>284</v>
      </c>
      <c r="B225" s="3">
        <v>2</v>
      </c>
      <c r="C225" s="3">
        <v>231818063</v>
      </c>
      <c r="D225" s="3" t="s">
        <v>8</v>
      </c>
      <c r="E225" s="1" t="s">
        <v>19</v>
      </c>
      <c r="F225" s="1" t="s">
        <v>25</v>
      </c>
      <c r="G225" s="1" t="s">
        <v>280</v>
      </c>
      <c r="H225" s="4">
        <v>-0.19700000000000001</v>
      </c>
      <c r="I225" s="4">
        <v>5.0999999999999997E-2</v>
      </c>
      <c r="J225" s="5">
        <v>1.1E-4</v>
      </c>
      <c r="K225" s="4">
        <v>-0.222522</v>
      </c>
      <c r="L225" s="4">
        <v>7.4999999999999997E-2</v>
      </c>
      <c r="M225" s="5">
        <v>3.0999999999999999E-3</v>
      </c>
      <c r="N225" s="3" t="str">
        <f t="shared" si="3"/>
        <v>--</v>
      </c>
      <c r="O225" s="5">
        <v>1.1999999999999999E-6</v>
      </c>
    </row>
    <row r="226" spans="1:15" x14ac:dyDescent="0.25">
      <c r="A226" s="1" t="s">
        <v>285</v>
      </c>
      <c r="B226" s="3">
        <v>2</v>
      </c>
      <c r="C226" s="3">
        <v>231818242</v>
      </c>
      <c r="D226" s="3" t="s">
        <v>8</v>
      </c>
      <c r="E226" s="1" t="s">
        <v>19</v>
      </c>
      <c r="F226" s="1" t="s">
        <v>25</v>
      </c>
      <c r="G226" s="1" t="s">
        <v>280</v>
      </c>
      <c r="H226" s="4">
        <v>-0.19900000000000001</v>
      </c>
      <c r="I226" s="4">
        <v>0.05</v>
      </c>
      <c r="J226" s="5">
        <v>8.7000000000000001E-5</v>
      </c>
      <c r="K226" s="4">
        <v>-0.222551</v>
      </c>
      <c r="L226" s="4">
        <v>7.3999999999999996E-2</v>
      </c>
      <c r="M226" s="5">
        <v>3.0000000000000001E-3</v>
      </c>
      <c r="N226" s="3" t="str">
        <f t="shared" si="3"/>
        <v>--</v>
      </c>
      <c r="O226" s="5">
        <v>9.5999999999999991E-7</v>
      </c>
    </row>
    <row r="227" spans="1:15" x14ac:dyDescent="0.25">
      <c r="A227" s="1" t="s">
        <v>286</v>
      </c>
      <c r="B227" s="3">
        <v>2</v>
      </c>
      <c r="C227" s="3">
        <v>231818356</v>
      </c>
      <c r="D227" s="3" t="s">
        <v>8</v>
      </c>
      <c r="E227" s="1" t="s">
        <v>19</v>
      </c>
      <c r="F227" s="1" t="s">
        <v>25</v>
      </c>
      <c r="G227" s="1" t="s">
        <v>280</v>
      </c>
      <c r="H227" s="4">
        <v>-0.2</v>
      </c>
      <c r="I227" s="4">
        <v>0.05</v>
      </c>
      <c r="J227" s="5">
        <v>7.7000000000000001E-5</v>
      </c>
      <c r="K227" s="4">
        <v>-0.22203200000000001</v>
      </c>
      <c r="L227" s="4">
        <v>7.3999999999999996E-2</v>
      </c>
      <c r="M227" s="5">
        <v>3.0999999999999999E-3</v>
      </c>
      <c r="N227" s="3" t="str">
        <f t="shared" si="3"/>
        <v>--</v>
      </c>
      <c r="O227" s="5">
        <v>8.4E-7</v>
      </c>
    </row>
    <row r="228" spans="1:15" x14ac:dyDescent="0.25">
      <c r="A228" s="1" t="s">
        <v>287</v>
      </c>
      <c r="B228" s="3">
        <v>2</v>
      </c>
      <c r="C228" s="3">
        <v>231818626</v>
      </c>
      <c r="D228" s="3" t="s">
        <v>8</v>
      </c>
      <c r="E228" s="1" t="s">
        <v>19</v>
      </c>
      <c r="F228" s="1" t="s">
        <v>25</v>
      </c>
      <c r="G228" s="1" t="s">
        <v>280</v>
      </c>
      <c r="H228" s="4">
        <v>-0.20200000000000001</v>
      </c>
      <c r="I228" s="4">
        <v>0.05</v>
      </c>
      <c r="J228" s="5">
        <v>6.0999999999999999E-5</v>
      </c>
      <c r="K228" s="4">
        <v>-0.22220400000000001</v>
      </c>
      <c r="L228" s="4">
        <v>7.3999999999999996E-2</v>
      </c>
      <c r="M228" s="5">
        <v>3.0999999999999999E-3</v>
      </c>
      <c r="N228" s="3" t="str">
        <f t="shared" si="3"/>
        <v>--</v>
      </c>
      <c r="O228" s="5">
        <v>6.7000000000000004E-7</v>
      </c>
    </row>
    <row r="229" spans="1:15" x14ac:dyDescent="0.25">
      <c r="A229" s="1" t="s">
        <v>288</v>
      </c>
      <c r="B229" s="3">
        <v>2</v>
      </c>
      <c r="C229" s="3">
        <v>231818651</v>
      </c>
      <c r="D229" s="3" t="s">
        <v>66</v>
      </c>
      <c r="E229" s="1" t="s">
        <v>19</v>
      </c>
      <c r="F229" s="1" t="s">
        <v>25</v>
      </c>
      <c r="G229" s="1" t="s">
        <v>280</v>
      </c>
      <c r="H229" s="4">
        <v>-0.20200000000000001</v>
      </c>
      <c r="I229" s="4">
        <v>0.05</v>
      </c>
      <c r="J229" s="5">
        <v>6.0999999999999999E-5</v>
      </c>
      <c r="K229" s="4">
        <v>-0.22220400000000001</v>
      </c>
      <c r="L229" s="4">
        <v>7.3999999999999996E-2</v>
      </c>
      <c r="M229" s="5">
        <v>3.0999999999999999E-3</v>
      </c>
      <c r="N229" s="3" t="str">
        <f t="shared" si="3"/>
        <v>--</v>
      </c>
      <c r="O229" s="5">
        <v>6.6000000000000003E-7</v>
      </c>
    </row>
    <row r="230" spans="1:15" x14ac:dyDescent="0.25">
      <c r="A230" s="1" t="s">
        <v>289</v>
      </c>
      <c r="B230" s="3">
        <v>2</v>
      </c>
      <c r="C230" s="3">
        <v>231818806</v>
      </c>
      <c r="D230" s="3" t="s">
        <v>8</v>
      </c>
      <c r="E230" s="1" t="s">
        <v>19</v>
      </c>
      <c r="F230" s="1" t="s">
        <v>25</v>
      </c>
      <c r="G230" s="1" t="s">
        <v>280</v>
      </c>
      <c r="H230" s="4">
        <v>-0.20200000000000001</v>
      </c>
      <c r="I230" s="4">
        <v>0.05</v>
      </c>
      <c r="J230" s="5">
        <v>5.8E-5</v>
      </c>
      <c r="K230" s="4">
        <v>-0.22203200000000001</v>
      </c>
      <c r="L230" s="4">
        <v>7.3999999999999996E-2</v>
      </c>
      <c r="M230" s="5">
        <v>3.0999999999999999E-3</v>
      </c>
      <c r="N230" s="3" t="str">
        <f t="shared" si="3"/>
        <v>--</v>
      </c>
      <c r="O230" s="5">
        <v>6.4000000000000001E-7</v>
      </c>
    </row>
    <row r="231" spans="1:15" x14ac:dyDescent="0.25">
      <c r="A231" s="1" t="s">
        <v>290</v>
      </c>
      <c r="B231" s="3">
        <v>2</v>
      </c>
      <c r="C231" s="3">
        <v>231819693</v>
      </c>
      <c r="D231" s="3" t="s">
        <v>8</v>
      </c>
      <c r="E231" s="1" t="s">
        <v>19</v>
      </c>
      <c r="F231" s="1" t="s">
        <v>25</v>
      </c>
      <c r="G231" s="1" t="s">
        <v>280</v>
      </c>
      <c r="H231" s="4">
        <v>-0.14599999999999999</v>
      </c>
      <c r="I231" s="4">
        <v>4.2999999999999997E-2</v>
      </c>
      <c r="J231" s="5">
        <v>7.6999999999999996E-4</v>
      </c>
      <c r="K231" s="4">
        <v>-0.20406199999999999</v>
      </c>
      <c r="L231" s="4">
        <v>7.1999999999999995E-2</v>
      </c>
      <c r="M231" s="5">
        <v>4.7999999999999996E-3</v>
      </c>
      <c r="N231" s="3" t="str">
        <f t="shared" si="3"/>
        <v>--</v>
      </c>
      <c r="O231" s="5">
        <v>1.4E-5</v>
      </c>
    </row>
    <row r="232" spans="1:15" x14ac:dyDescent="0.25">
      <c r="A232" s="1" t="s">
        <v>291</v>
      </c>
      <c r="B232" s="3">
        <v>2</v>
      </c>
      <c r="C232" s="3">
        <v>231819723</v>
      </c>
      <c r="D232" s="3" t="s">
        <v>8</v>
      </c>
      <c r="E232" s="1" t="s">
        <v>19</v>
      </c>
      <c r="F232" s="1" t="s">
        <v>14</v>
      </c>
      <c r="G232" s="1" t="s">
        <v>280</v>
      </c>
      <c r="H232" s="4">
        <v>-0.122</v>
      </c>
      <c r="I232" s="4">
        <v>4.2000000000000003E-2</v>
      </c>
      <c r="J232" s="5">
        <v>3.5999999999999999E-3</v>
      </c>
      <c r="K232" s="4">
        <v>-0.21323400000000001</v>
      </c>
      <c r="L232" s="4">
        <v>7.0999999999999994E-2</v>
      </c>
      <c r="M232" s="5">
        <v>2.8999999999999998E-3</v>
      </c>
      <c r="N232" s="3" t="str">
        <f t="shared" si="3"/>
        <v>--</v>
      </c>
      <c r="O232" s="5">
        <v>5.1E-5</v>
      </c>
    </row>
    <row r="233" spans="1:15" x14ac:dyDescent="0.25">
      <c r="A233" s="1" t="s">
        <v>292</v>
      </c>
      <c r="B233" s="3">
        <v>2</v>
      </c>
      <c r="C233" s="3">
        <v>231819739</v>
      </c>
      <c r="D233" s="3" t="s">
        <v>24</v>
      </c>
      <c r="E233" s="1" t="s">
        <v>19</v>
      </c>
      <c r="F233" s="1" t="s">
        <v>14</v>
      </c>
      <c r="G233" s="1" t="s">
        <v>280</v>
      </c>
      <c r="H233" s="4">
        <v>-0.12</v>
      </c>
      <c r="I233" s="4">
        <v>4.2000000000000003E-2</v>
      </c>
      <c r="J233" s="5">
        <v>3.8999999999999998E-3</v>
      </c>
      <c r="K233" s="4">
        <v>-0.21327399999999999</v>
      </c>
      <c r="L233" s="4">
        <v>7.0999999999999994E-2</v>
      </c>
      <c r="M233" s="5">
        <v>2.8999999999999998E-3</v>
      </c>
      <c r="N233" s="3" t="str">
        <f t="shared" si="3"/>
        <v>--</v>
      </c>
      <c r="O233" s="5">
        <v>5.5999999999999999E-5</v>
      </c>
    </row>
    <row r="234" spans="1:15" x14ac:dyDescent="0.25">
      <c r="A234" s="1" t="s">
        <v>293</v>
      </c>
      <c r="B234" s="3">
        <v>2</v>
      </c>
      <c r="C234" s="3">
        <v>231820325</v>
      </c>
      <c r="D234" s="3" t="s">
        <v>13</v>
      </c>
      <c r="E234" s="1" t="s">
        <v>19</v>
      </c>
      <c r="F234" s="1" t="s">
        <v>14</v>
      </c>
      <c r="G234" s="1" t="s">
        <v>280</v>
      </c>
      <c r="H234" s="4">
        <v>-0.122</v>
      </c>
      <c r="I234" s="4">
        <v>4.2000000000000003E-2</v>
      </c>
      <c r="J234" s="5">
        <v>3.7000000000000002E-3</v>
      </c>
      <c r="K234" s="4">
        <v>-0.215276</v>
      </c>
      <c r="L234" s="4">
        <v>7.1999999999999995E-2</v>
      </c>
      <c r="M234" s="5">
        <v>3.0000000000000001E-3</v>
      </c>
      <c r="N234" s="3" t="str">
        <f t="shared" si="3"/>
        <v>--</v>
      </c>
      <c r="O234" s="5">
        <v>5.3999999999999998E-5</v>
      </c>
    </row>
    <row r="235" spans="1:15" x14ac:dyDescent="0.25">
      <c r="A235" s="1" t="s">
        <v>294</v>
      </c>
      <c r="B235" s="3">
        <v>2</v>
      </c>
      <c r="C235" s="3">
        <v>231820515</v>
      </c>
      <c r="D235" s="3" t="s">
        <v>13</v>
      </c>
      <c r="E235" s="1" t="s">
        <v>19</v>
      </c>
      <c r="F235" s="1" t="s">
        <v>25</v>
      </c>
      <c r="G235" s="1" t="s">
        <v>280</v>
      </c>
      <c r="H235" s="4">
        <v>-0.187</v>
      </c>
      <c r="I235" s="4">
        <v>4.9000000000000002E-2</v>
      </c>
      <c r="J235" s="5">
        <v>1.3999999999999999E-4</v>
      </c>
      <c r="K235" s="4">
        <v>-0.22578200000000001</v>
      </c>
      <c r="L235" s="4">
        <v>7.4999999999999997E-2</v>
      </c>
      <c r="M235" s="5">
        <v>2.8999999999999998E-3</v>
      </c>
      <c r="N235" s="3" t="str">
        <f t="shared" si="3"/>
        <v>--</v>
      </c>
      <c r="O235" s="5">
        <v>1.5E-6</v>
      </c>
    </row>
    <row r="236" spans="1:15" x14ac:dyDescent="0.25">
      <c r="A236" s="1" t="s">
        <v>295</v>
      </c>
      <c r="B236" s="3">
        <v>2</v>
      </c>
      <c r="C236" s="3">
        <v>231821182</v>
      </c>
      <c r="D236" s="3" t="s">
        <v>24</v>
      </c>
      <c r="E236" s="1" t="s">
        <v>19</v>
      </c>
      <c r="F236" s="1" t="s">
        <v>25</v>
      </c>
      <c r="G236" s="1" t="s">
        <v>280</v>
      </c>
      <c r="H236" s="4">
        <v>-0.18</v>
      </c>
      <c r="I236" s="4">
        <v>4.5999999999999999E-2</v>
      </c>
      <c r="J236" s="5">
        <v>9.7999999999999997E-5</v>
      </c>
      <c r="K236" s="4">
        <v>-0.187194</v>
      </c>
      <c r="L236" s="4">
        <v>7.0999999999999994E-2</v>
      </c>
      <c r="M236" s="5">
        <v>9.2999999999999992E-3</v>
      </c>
      <c r="N236" s="3" t="str">
        <f t="shared" si="3"/>
        <v>--</v>
      </c>
      <c r="O236" s="5">
        <v>2.7999999999999999E-6</v>
      </c>
    </row>
    <row r="237" spans="1:15" x14ac:dyDescent="0.25">
      <c r="A237" s="1" t="s">
        <v>296</v>
      </c>
      <c r="B237" s="3">
        <v>2</v>
      </c>
      <c r="C237" s="3">
        <v>231821200</v>
      </c>
      <c r="D237" s="3" t="s">
        <v>48</v>
      </c>
      <c r="E237" s="1" t="s">
        <v>19</v>
      </c>
      <c r="F237" s="1" t="s">
        <v>25</v>
      </c>
      <c r="G237" s="1" t="s">
        <v>280</v>
      </c>
      <c r="H237" s="4">
        <v>-0.18</v>
      </c>
      <c r="I237" s="4">
        <v>4.5999999999999999E-2</v>
      </c>
      <c r="J237" s="5">
        <v>9.7999999999999997E-5</v>
      </c>
      <c r="K237" s="4">
        <v>-0.18725</v>
      </c>
      <c r="L237" s="4">
        <v>7.0999999999999994E-2</v>
      </c>
      <c r="M237" s="5">
        <v>9.1999999999999998E-3</v>
      </c>
      <c r="N237" s="3" t="str">
        <f t="shared" si="3"/>
        <v>--</v>
      </c>
      <c r="O237" s="5">
        <v>2.7999999999999999E-6</v>
      </c>
    </row>
    <row r="238" spans="1:15" x14ac:dyDescent="0.25">
      <c r="A238" s="1" t="s">
        <v>297</v>
      </c>
      <c r="B238" s="3">
        <v>2</v>
      </c>
      <c r="C238" s="3">
        <v>235480193</v>
      </c>
      <c r="D238" s="3" t="s">
        <v>8</v>
      </c>
      <c r="E238" s="1" t="s">
        <v>19</v>
      </c>
      <c r="F238" s="1" t="s">
        <v>25</v>
      </c>
      <c r="G238" s="1"/>
      <c r="H238" s="4">
        <v>-0.109</v>
      </c>
      <c r="I238" s="4">
        <v>3.5000000000000003E-2</v>
      </c>
      <c r="J238" s="5">
        <v>2E-3</v>
      </c>
      <c r="K238" s="4">
        <v>-0.18004800000000001</v>
      </c>
      <c r="L238" s="4">
        <v>0.06</v>
      </c>
      <c r="M238" s="5">
        <v>2.8E-3</v>
      </c>
      <c r="N238" s="3" t="str">
        <f t="shared" si="3"/>
        <v>--</v>
      </c>
      <c r="O238" s="5">
        <v>3.4E-5</v>
      </c>
    </row>
    <row r="239" spans="1:15" x14ac:dyDescent="0.25">
      <c r="A239" s="1" t="s">
        <v>298</v>
      </c>
      <c r="B239" s="3">
        <v>2</v>
      </c>
      <c r="C239" s="3">
        <v>236117679</v>
      </c>
      <c r="D239" s="3" t="s">
        <v>8</v>
      </c>
      <c r="E239" s="1" t="s">
        <v>9</v>
      </c>
      <c r="F239" s="1" t="s">
        <v>25</v>
      </c>
      <c r="G239" s="1"/>
      <c r="H239" s="4">
        <v>1.083</v>
      </c>
      <c r="I239" s="4">
        <v>0.32300000000000001</v>
      </c>
      <c r="J239" s="5">
        <v>8.5999999999999998E-4</v>
      </c>
      <c r="K239" s="4">
        <v>1.7069829999999999</v>
      </c>
      <c r="L239" s="4">
        <v>0.55500000000000005</v>
      </c>
      <c r="M239" s="5">
        <v>2.3999999999999998E-3</v>
      </c>
      <c r="N239" s="3" t="str">
        <f t="shared" si="3"/>
        <v>++</v>
      </c>
      <c r="O239" s="5">
        <v>1.2999999999999999E-5</v>
      </c>
    </row>
    <row r="240" spans="1:15" x14ac:dyDescent="0.25">
      <c r="A240" s="1" t="s">
        <v>299</v>
      </c>
      <c r="B240" s="3">
        <v>2</v>
      </c>
      <c r="C240" s="3">
        <v>236133673</v>
      </c>
      <c r="D240" s="3" t="s">
        <v>13</v>
      </c>
      <c r="E240" s="1" t="s">
        <v>9</v>
      </c>
      <c r="F240" s="1" t="s">
        <v>14</v>
      </c>
      <c r="G240" s="1"/>
      <c r="H240" s="4">
        <v>0.82499999999999996</v>
      </c>
      <c r="I240" s="4">
        <v>0.26</v>
      </c>
      <c r="J240" s="5">
        <v>1.6000000000000001E-3</v>
      </c>
      <c r="K240" s="4">
        <v>1.154309</v>
      </c>
      <c r="L240" s="4">
        <v>0.42399999999999999</v>
      </c>
      <c r="M240" s="5">
        <v>7.1999999999999998E-3</v>
      </c>
      <c r="N240" s="3" t="str">
        <f t="shared" si="3"/>
        <v>++</v>
      </c>
      <c r="O240" s="5">
        <v>5.3999999999999998E-5</v>
      </c>
    </row>
    <row r="241" spans="1:15" x14ac:dyDescent="0.25">
      <c r="A241" s="1" t="s">
        <v>300</v>
      </c>
      <c r="B241" s="3">
        <v>2</v>
      </c>
      <c r="C241" s="3">
        <v>236134896</v>
      </c>
      <c r="D241" s="3" t="s">
        <v>13</v>
      </c>
      <c r="E241" s="1" t="s">
        <v>9</v>
      </c>
      <c r="F241" s="1" t="s">
        <v>25</v>
      </c>
      <c r="G241" s="1"/>
      <c r="H241" s="4">
        <v>0.88400000000000001</v>
      </c>
      <c r="I241" s="4">
        <v>0.27300000000000002</v>
      </c>
      <c r="J241" s="5">
        <v>1.2999999999999999E-3</v>
      </c>
      <c r="K241" s="4">
        <v>1.2386029999999999</v>
      </c>
      <c r="L241" s="4">
        <v>0.47599999999999998</v>
      </c>
      <c r="M241" s="5">
        <v>0.01</v>
      </c>
      <c r="N241" s="3" t="str">
        <f t="shared" si="3"/>
        <v>++</v>
      </c>
      <c r="O241" s="5">
        <v>5.3000000000000001E-5</v>
      </c>
    </row>
    <row r="242" spans="1:15" x14ac:dyDescent="0.25">
      <c r="A242" s="1" t="s">
        <v>301</v>
      </c>
      <c r="B242" s="3">
        <v>2</v>
      </c>
      <c r="C242" s="3">
        <v>236137587</v>
      </c>
      <c r="D242" s="3" t="s">
        <v>24</v>
      </c>
      <c r="E242" s="1" t="s">
        <v>9</v>
      </c>
      <c r="F242" s="1" t="s">
        <v>25</v>
      </c>
      <c r="G242" s="1"/>
      <c r="H242" s="4">
        <v>1.1040000000000001</v>
      </c>
      <c r="I242" s="4">
        <v>0.33100000000000002</v>
      </c>
      <c r="J242" s="5">
        <v>8.8999999999999995E-4</v>
      </c>
      <c r="K242" s="4">
        <v>1.613837</v>
      </c>
      <c r="L242" s="4">
        <v>0.56599999999999995</v>
      </c>
      <c r="M242" s="5">
        <v>4.8999999999999998E-3</v>
      </c>
      <c r="N242" s="3" t="str">
        <f t="shared" si="3"/>
        <v>++</v>
      </c>
      <c r="O242" s="5">
        <v>2.1999999999999999E-5</v>
      </c>
    </row>
    <row r="243" spans="1:15" x14ac:dyDescent="0.25">
      <c r="A243" s="1" t="s">
        <v>302</v>
      </c>
      <c r="B243" s="3">
        <v>2</v>
      </c>
      <c r="C243" s="3">
        <v>236139091</v>
      </c>
      <c r="D243" s="3" t="s">
        <v>24</v>
      </c>
      <c r="E243" s="1" t="s">
        <v>9</v>
      </c>
      <c r="F243" s="1" t="s">
        <v>25</v>
      </c>
      <c r="G243" s="1"/>
      <c r="H243" s="4">
        <v>0.99199999999999999</v>
      </c>
      <c r="I243" s="4">
        <v>0.32800000000000001</v>
      </c>
      <c r="J243" s="5">
        <v>2.5999999999999999E-3</v>
      </c>
      <c r="K243" s="4">
        <v>1.630271</v>
      </c>
      <c r="L243" s="4">
        <v>0.60499999999999998</v>
      </c>
      <c r="M243" s="5">
        <v>7.7000000000000002E-3</v>
      </c>
      <c r="N243" s="3" t="str">
        <f t="shared" si="3"/>
        <v>++</v>
      </c>
      <c r="O243" s="5">
        <v>9.7E-5</v>
      </c>
    </row>
    <row r="244" spans="1:15" x14ac:dyDescent="0.25">
      <c r="A244" s="1" t="s">
        <v>303</v>
      </c>
      <c r="B244" s="3">
        <v>2</v>
      </c>
      <c r="C244" s="3">
        <v>236139456</v>
      </c>
      <c r="D244" s="3" t="s">
        <v>13</v>
      </c>
      <c r="E244" s="1" t="s">
        <v>9</v>
      </c>
      <c r="F244" s="1" t="s">
        <v>25</v>
      </c>
      <c r="G244" s="1"/>
      <c r="H244" s="4">
        <v>0.997</v>
      </c>
      <c r="I244" s="4">
        <v>0.32900000000000001</v>
      </c>
      <c r="J244" s="5">
        <v>2.5999999999999999E-3</v>
      </c>
      <c r="K244" s="4">
        <v>1.595194</v>
      </c>
      <c r="L244" s="4">
        <v>0.56899999999999995</v>
      </c>
      <c r="M244" s="5">
        <v>5.5999999999999999E-3</v>
      </c>
      <c r="N244" s="3" t="str">
        <f t="shared" si="3"/>
        <v>++</v>
      </c>
      <c r="O244" s="5">
        <v>7.6000000000000004E-5</v>
      </c>
    </row>
    <row r="245" spans="1:15" x14ac:dyDescent="0.25">
      <c r="A245" s="1" t="s">
        <v>304</v>
      </c>
      <c r="B245" s="3">
        <v>2</v>
      </c>
      <c r="C245" s="3">
        <v>236617466</v>
      </c>
      <c r="D245" s="3" t="s">
        <v>13</v>
      </c>
      <c r="E245" s="1" t="s">
        <v>19</v>
      </c>
      <c r="F245" s="1" t="s">
        <v>25</v>
      </c>
      <c r="G245" s="1" t="s">
        <v>305</v>
      </c>
      <c r="H245" s="4">
        <v>0.10299999999999999</v>
      </c>
      <c r="I245" s="4">
        <v>3.7999999999999999E-2</v>
      </c>
      <c r="J245" s="5">
        <v>6.7999999999999996E-3</v>
      </c>
      <c r="K245" s="4">
        <v>0.23222400000000001</v>
      </c>
      <c r="L245" s="4">
        <v>6.5000000000000002E-2</v>
      </c>
      <c r="M245" s="5">
        <v>4.4000000000000002E-4</v>
      </c>
      <c r="N245" s="3" t="str">
        <f t="shared" si="3"/>
        <v>++</v>
      </c>
      <c r="O245" s="5">
        <v>5.7000000000000003E-5</v>
      </c>
    </row>
    <row r="246" spans="1:15" x14ac:dyDescent="0.25">
      <c r="A246" s="1" t="s">
        <v>306</v>
      </c>
      <c r="B246" s="3">
        <v>2</v>
      </c>
      <c r="C246" s="3">
        <v>237497345</v>
      </c>
      <c r="D246" s="3" t="s">
        <v>13</v>
      </c>
      <c r="E246" s="1" t="s">
        <v>19</v>
      </c>
      <c r="F246" s="1" t="s">
        <v>25</v>
      </c>
      <c r="G246" s="1"/>
      <c r="H246" s="4">
        <v>-0.10100000000000001</v>
      </c>
      <c r="I246" s="4">
        <v>3.5000000000000003E-2</v>
      </c>
      <c r="J246" s="5">
        <v>4.0000000000000001E-3</v>
      </c>
      <c r="K246" s="4">
        <v>-0.17593</v>
      </c>
      <c r="L246" s="4">
        <v>6.0999999999999999E-2</v>
      </c>
      <c r="M246" s="5">
        <v>4.0000000000000001E-3</v>
      </c>
      <c r="N246" s="3" t="str">
        <f t="shared" si="3"/>
        <v>--</v>
      </c>
      <c r="O246" s="5">
        <v>9.0000000000000006E-5</v>
      </c>
    </row>
    <row r="247" spans="1:15" x14ac:dyDescent="0.25">
      <c r="A247" s="1" t="s">
        <v>307</v>
      </c>
      <c r="B247" s="3">
        <v>2</v>
      </c>
      <c r="C247" s="3">
        <v>238731724</v>
      </c>
      <c r="D247" s="3" t="s">
        <v>8</v>
      </c>
      <c r="E247" s="1" t="s">
        <v>19</v>
      </c>
      <c r="F247" s="1" t="s">
        <v>10</v>
      </c>
      <c r="G247" s="1" t="s">
        <v>308</v>
      </c>
      <c r="H247" s="4">
        <v>-0.154</v>
      </c>
      <c r="I247" s="4">
        <v>4.4999999999999998E-2</v>
      </c>
      <c r="J247" s="5">
        <v>7.6999999999999996E-4</v>
      </c>
      <c r="K247" s="4">
        <v>-0.24332200000000001</v>
      </c>
      <c r="L247" s="4">
        <v>8.4000000000000005E-2</v>
      </c>
      <c r="M247" s="5">
        <v>4.1000000000000003E-3</v>
      </c>
      <c r="N247" s="3" t="str">
        <f t="shared" si="3"/>
        <v>--</v>
      </c>
      <c r="O247" s="5">
        <v>1.8E-5</v>
      </c>
    </row>
    <row r="248" spans="1:15" x14ac:dyDescent="0.25">
      <c r="A248" s="1" t="s">
        <v>309</v>
      </c>
      <c r="B248" s="3">
        <v>2</v>
      </c>
      <c r="C248" s="3">
        <v>238731931</v>
      </c>
      <c r="D248" s="3" t="s">
        <v>13</v>
      </c>
      <c r="E248" s="1" t="s">
        <v>19</v>
      </c>
      <c r="F248" s="1" t="s">
        <v>10</v>
      </c>
      <c r="G248" s="1" t="s">
        <v>308</v>
      </c>
      <c r="H248" s="4">
        <v>-0.184</v>
      </c>
      <c r="I248" s="4">
        <v>5.5E-2</v>
      </c>
      <c r="J248" s="5">
        <v>9.2000000000000003E-4</v>
      </c>
      <c r="K248" s="4">
        <v>-0.25733099999999998</v>
      </c>
      <c r="L248" s="4">
        <v>9.9000000000000005E-2</v>
      </c>
      <c r="M248" s="5">
        <v>9.7999999999999997E-3</v>
      </c>
      <c r="N248" s="3" t="str">
        <f t="shared" si="3"/>
        <v>--</v>
      </c>
      <c r="O248" s="5">
        <v>3.1999999999999999E-5</v>
      </c>
    </row>
    <row r="249" spans="1:15" x14ac:dyDescent="0.25">
      <c r="A249" s="1" t="s">
        <v>310</v>
      </c>
      <c r="B249" s="3">
        <v>2</v>
      </c>
      <c r="C249" s="3">
        <v>238733016</v>
      </c>
      <c r="D249" s="3" t="s">
        <v>8</v>
      </c>
      <c r="E249" s="1" t="s">
        <v>9</v>
      </c>
      <c r="F249" s="1" t="s">
        <v>10</v>
      </c>
      <c r="G249" s="1" t="s">
        <v>308</v>
      </c>
      <c r="H249" s="4">
        <v>-0.96</v>
      </c>
      <c r="I249" s="4">
        <v>0.32</v>
      </c>
      <c r="J249" s="5">
        <v>2.8E-3</v>
      </c>
      <c r="K249" s="4">
        <v>-2.0362650000000002</v>
      </c>
      <c r="L249" s="4">
        <v>0.59</v>
      </c>
      <c r="M249" s="5">
        <v>6.4000000000000005E-4</v>
      </c>
      <c r="N249" s="3" t="str">
        <f t="shared" si="3"/>
        <v>--</v>
      </c>
      <c r="O249" s="5">
        <v>1.8E-5</v>
      </c>
    </row>
    <row r="250" spans="1:15" x14ac:dyDescent="0.25">
      <c r="A250" s="1" t="s">
        <v>311</v>
      </c>
      <c r="B250" s="3">
        <v>2</v>
      </c>
      <c r="C250" s="3">
        <v>238734620</v>
      </c>
      <c r="D250" s="3" t="s">
        <v>24</v>
      </c>
      <c r="E250" s="1" t="s">
        <v>9</v>
      </c>
      <c r="F250" s="1" t="s">
        <v>10</v>
      </c>
      <c r="G250" s="1" t="s">
        <v>308</v>
      </c>
      <c r="H250" s="4">
        <v>-0.93700000000000006</v>
      </c>
      <c r="I250" s="4">
        <v>0.30099999999999999</v>
      </c>
      <c r="J250" s="5">
        <v>1.9E-3</v>
      </c>
      <c r="K250" s="4">
        <v>-1.468737</v>
      </c>
      <c r="L250" s="4">
        <v>0.54100000000000004</v>
      </c>
      <c r="M250" s="5">
        <v>7.1000000000000004E-3</v>
      </c>
      <c r="N250" s="3" t="str">
        <f t="shared" si="3"/>
        <v>--</v>
      </c>
      <c r="O250" s="5">
        <v>5.7000000000000003E-5</v>
      </c>
    </row>
    <row r="251" spans="1:15" x14ac:dyDescent="0.25">
      <c r="A251" s="1" t="s">
        <v>312</v>
      </c>
      <c r="B251" s="3">
        <v>2</v>
      </c>
      <c r="C251" s="3">
        <v>238734917</v>
      </c>
      <c r="D251" s="3" t="s">
        <v>8</v>
      </c>
      <c r="E251" s="1" t="s">
        <v>9</v>
      </c>
      <c r="F251" s="1" t="s">
        <v>10</v>
      </c>
      <c r="G251" s="1" t="s">
        <v>308</v>
      </c>
      <c r="H251" s="4">
        <v>-0.95299999999999996</v>
      </c>
      <c r="I251" s="4">
        <v>0.32100000000000001</v>
      </c>
      <c r="J251" s="5">
        <v>3.0999999999999999E-3</v>
      </c>
      <c r="K251" s="4">
        <v>-2.0507309999999999</v>
      </c>
      <c r="L251" s="4">
        <v>0.59</v>
      </c>
      <c r="M251" s="5">
        <v>5.9999999999999995E-4</v>
      </c>
      <c r="N251" s="3" t="str">
        <f t="shared" si="3"/>
        <v>--</v>
      </c>
      <c r="O251" s="5">
        <v>2.0000000000000002E-5</v>
      </c>
    </row>
    <row r="252" spans="1:15" x14ac:dyDescent="0.25">
      <c r="A252" s="1" t="s">
        <v>313</v>
      </c>
      <c r="B252" s="3">
        <v>2</v>
      </c>
      <c r="C252" s="3">
        <v>238738388</v>
      </c>
      <c r="D252" s="3" t="s">
        <v>8</v>
      </c>
      <c r="E252" s="1" t="s">
        <v>9</v>
      </c>
      <c r="F252" s="1" t="s">
        <v>10</v>
      </c>
      <c r="G252" s="1" t="s">
        <v>308</v>
      </c>
      <c r="H252" s="4">
        <v>-0.96199999999999997</v>
      </c>
      <c r="I252" s="4">
        <v>0.32800000000000001</v>
      </c>
      <c r="J252" s="5">
        <v>3.5000000000000001E-3</v>
      </c>
      <c r="K252" s="4">
        <v>-1.9630780000000001</v>
      </c>
      <c r="L252" s="4">
        <v>0.61699999999999999</v>
      </c>
      <c r="M252" s="5">
        <v>1.6000000000000001E-3</v>
      </c>
      <c r="N252" s="3" t="str">
        <f t="shared" si="3"/>
        <v>--</v>
      </c>
      <c r="O252" s="5">
        <v>4.3000000000000002E-5</v>
      </c>
    </row>
    <row r="253" spans="1:15" x14ac:dyDescent="0.25">
      <c r="A253" s="1" t="s">
        <v>314</v>
      </c>
      <c r="B253" s="3">
        <v>2</v>
      </c>
      <c r="C253" s="3">
        <v>238738488</v>
      </c>
      <c r="D253" s="3" t="s">
        <v>8</v>
      </c>
      <c r="E253" s="1" t="s">
        <v>9</v>
      </c>
      <c r="F253" s="1" t="s">
        <v>10</v>
      </c>
      <c r="G253" s="1" t="s">
        <v>308</v>
      </c>
      <c r="H253" s="4">
        <v>-0.96299999999999997</v>
      </c>
      <c r="I253" s="4">
        <v>0.32800000000000001</v>
      </c>
      <c r="J253" s="5">
        <v>3.5000000000000001E-3</v>
      </c>
      <c r="K253" s="4">
        <v>-1.9629259999999999</v>
      </c>
      <c r="L253" s="4">
        <v>0.61699999999999999</v>
      </c>
      <c r="M253" s="5">
        <v>1.6000000000000001E-3</v>
      </c>
      <c r="N253" s="3" t="str">
        <f t="shared" si="3"/>
        <v>--</v>
      </c>
      <c r="O253" s="5">
        <v>4.3000000000000002E-5</v>
      </c>
    </row>
    <row r="254" spans="1:15" x14ac:dyDescent="0.25">
      <c r="A254" s="1" t="s">
        <v>315</v>
      </c>
      <c r="B254" s="3">
        <v>2</v>
      </c>
      <c r="C254" s="3">
        <v>238738639</v>
      </c>
      <c r="D254" s="3" t="s">
        <v>48</v>
      </c>
      <c r="E254" s="1" t="s">
        <v>9</v>
      </c>
      <c r="F254" s="1" t="s">
        <v>10</v>
      </c>
      <c r="G254" s="1" t="s">
        <v>308</v>
      </c>
      <c r="H254" s="4">
        <v>-1.0369999999999999</v>
      </c>
      <c r="I254" s="4">
        <v>0.315</v>
      </c>
      <c r="J254" s="5">
        <v>1E-3</v>
      </c>
      <c r="K254" s="4">
        <v>-1.627942</v>
      </c>
      <c r="L254" s="4">
        <v>0.56699999999999995</v>
      </c>
      <c r="M254" s="5">
        <v>4.4000000000000003E-3</v>
      </c>
      <c r="N254" s="3" t="str">
        <f t="shared" si="3"/>
        <v>--</v>
      </c>
      <c r="O254" s="5">
        <v>2.1999999999999999E-5</v>
      </c>
    </row>
    <row r="255" spans="1:15" x14ac:dyDescent="0.25">
      <c r="A255" s="1" t="s">
        <v>316</v>
      </c>
      <c r="B255" s="3">
        <v>2</v>
      </c>
      <c r="C255" s="3">
        <v>238749982</v>
      </c>
      <c r="D255" s="3" t="s">
        <v>48</v>
      </c>
      <c r="E255" s="1" t="s">
        <v>9</v>
      </c>
      <c r="F255" s="1" t="s">
        <v>10</v>
      </c>
      <c r="G255" s="1" t="s">
        <v>308</v>
      </c>
      <c r="H255" s="4">
        <v>-1.202</v>
      </c>
      <c r="I255" s="4">
        <v>0.35199999999999998</v>
      </c>
      <c r="J255" s="5">
        <v>6.6E-4</v>
      </c>
      <c r="K255" s="4">
        <v>-2.042729</v>
      </c>
      <c r="L255" s="4">
        <v>0.66</v>
      </c>
      <c r="M255" s="5">
        <v>2.2000000000000001E-3</v>
      </c>
      <c r="N255" s="3" t="str">
        <f t="shared" si="3"/>
        <v>--</v>
      </c>
      <c r="O255" s="5">
        <v>7.7000000000000008E-6</v>
      </c>
    </row>
    <row r="256" spans="1:15" x14ac:dyDescent="0.25">
      <c r="A256" s="1" t="s">
        <v>317</v>
      </c>
      <c r="B256" s="3">
        <v>2</v>
      </c>
      <c r="C256" s="3">
        <v>238752031</v>
      </c>
      <c r="D256" s="3" t="s">
        <v>13</v>
      </c>
      <c r="E256" s="1" t="s">
        <v>19</v>
      </c>
      <c r="F256" s="1" t="s">
        <v>10</v>
      </c>
      <c r="G256" s="1"/>
      <c r="H256" s="4">
        <v>-0.17</v>
      </c>
      <c r="I256" s="4">
        <v>4.8000000000000001E-2</v>
      </c>
      <c r="J256" s="5">
        <v>3.8999999999999999E-4</v>
      </c>
      <c r="K256" s="4">
        <v>-0.22509799999999999</v>
      </c>
      <c r="L256" s="4">
        <v>8.6999999999999994E-2</v>
      </c>
      <c r="M256" s="5">
        <v>0.01</v>
      </c>
      <c r="N256" s="3" t="str">
        <f t="shared" si="3"/>
        <v>--</v>
      </c>
      <c r="O256" s="5">
        <v>1.7E-5</v>
      </c>
    </row>
    <row r="257" spans="1:15" x14ac:dyDescent="0.25">
      <c r="A257" s="1" t="s">
        <v>318</v>
      </c>
      <c r="B257" s="3">
        <v>2</v>
      </c>
      <c r="C257" s="3">
        <v>238753703</v>
      </c>
      <c r="D257" s="3" t="s">
        <v>13</v>
      </c>
      <c r="E257" s="1" t="s">
        <v>9</v>
      </c>
      <c r="F257" s="1" t="s">
        <v>10</v>
      </c>
      <c r="G257" s="1"/>
      <c r="H257" s="4">
        <v>-1.5369999999999999</v>
      </c>
      <c r="I257" s="4">
        <v>0.40600000000000003</v>
      </c>
      <c r="J257" s="5">
        <v>1.7000000000000001E-4</v>
      </c>
      <c r="K257" s="4">
        <v>-2.1132249999999999</v>
      </c>
      <c r="L257" s="4">
        <v>0.752</v>
      </c>
      <c r="M257" s="5">
        <v>5.3E-3</v>
      </c>
      <c r="N257" s="3" t="str">
        <f t="shared" si="3"/>
        <v>--</v>
      </c>
      <c r="O257" s="5">
        <v>3.9999999999999998E-6</v>
      </c>
    </row>
    <row r="258" spans="1:15" x14ac:dyDescent="0.25">
      <c r="A258" s="1" t="s">
        <v>319</v>
      </c>
      <c r="B258" s="3">
        <v>2</v>
      </c>
      <c r="C258" s="3">
        <v>238754507</v>
      </c>
      <c r="D258" s="3" t="s">
        <v>8</v>
      </c>
      <c r="E258" s="1" t="s">
        <v>9</v>
      </c>
      <c r="F258" s="1" t="s">
        <v>10</v>
      </c>
      <c r="G258" s="1"/>
      <c r="H258" s="4">
        <v>-1.1439999999999999</v>
      </c>
      <c r="I258" s="4">
        <v>0.35499999999999998</v>
      </c>
      <c r="J258" s="5">
        <v>1.2999999999999999E-3</v>
      </c>
      <c r="K258" s="4">
        <v>-1.6795899999999999</v>
      </c>
      <c r="L258" s="4">
        <v>0.629</v>
      </c>
      <c r="M258" s="5">
        <v>8.0999999999999996E-3</v>
      </c>
      <c r="N258" s="3" t="str">
        <f t="shared" si="3"/>
        <v>--</v>
      </c>
      <c r="O258" s="5">
        <v>6.3E-5</v>
      </c>
    </row>
    <row r="259" spans="1:15" x14ac:dyDescent="0.25">
      <c r="A259" s="1" t="s">
        <v>320</v>
      </c>
      <c r="B259" s="3">
        <v>3</v>
      </c>
      <c r="C259" s="3">
        <v>7163339</v>
      </c>
      <c r="D259" s="3" t="s">
        <v>66</v>
      </c>
      <c r="E259" s="1" t="s">
        <v>19</v>
      </c>
      <c r="F259" s="1" t="s">
        <v>25</v>
      </c>
      <c r="G259" s="1" t="s">
        <v>321</v>
      </c>
      <c r="H259" s="4">
        <v>0.154</v>
      </c>
      <c r="I259" s="4">
        <v>5.5E-2</v>
      </c>
      <c r="J259" s="5">
        <v>5.5999999999999999E-3</v>
      </c>
      <c r="K259" s="4">
        <v>0.30963299999999999</v>
      </c>
      <c r="L259" s="4">
        <v>9.7000000000000003E-2</v>
      </c>
      <c r="M259" s="5">
        <v>1.6000000000000001E-3</v>
      </c>
      <c r="N259" s="3" t="str">
        <f t="shared" si="3"/>
        <v>++</v>
      </c>
      <c r="O259" s="5">
        <v>9.3999999999999994E-5</v>
      </c>
    </row>
    <row r="260" spans="1:15" x14ac:dyDescent="0.25">
      <c r="A260" s="1" t="s">
        <v>322</v>
      </c>
      <c r="B260" s="3">
        <v>3</v>
      </c>
      <c r="C260" s="3">
        <v>7768286</v>
      </c>
      <c r="D260" s="3" t="s">
        <v>8</v>
      </c>
      <c r="E260" s="1" t="s">
        <v>19</v>
      </c>
      <c r="F260" s="1" t="s">
        <v>25</v>
      </c>
      <c r="G260" s="1" t="s">
        <v>321</v>
      </c>
      <c r="H260" s="4">
        <v>-0.16700000000000001</v>
      </c>
      <c r="I260" s="4">
        <v>6.3E-2</v>
      </c>
      <c r="J260" s="5">
        <v>8.6E-3</v>
      </c>
      <c r="K260" s="4">
        <v>-0.31034499999999998</v>
      </c>
      <c r="L260" s="4">
        <v>9.5000000000000001E-2</v>
      </c>
      <c r="M260" s="5">
        <v>1.2999999999999999E-3</v>
      </c>
      <c r="N260" s="3" t="str">
        <f t="shared" ref="N260:N323" si="4">CONCATENATE(IF(H260&gt;0, "+", "-"), IF(K260&gt;0, "+", "-"))</f>
        <v>--</v>
      </c>
      <c r="O260" s="5">
        <v>8.3999999999999995E-5</v>
      </c>
    </row>
    <row r="261" spans="1:15" x14ac:dyDescent="0.25">
      <c r="A261" s="1" t="s">
        <v>323</v>
      </c>
      <c r="B261" s="3">
        <v>3</v>
      </c>
      <c r="C261" s="3">
        <v>7768912</v>
      </c>
      <c r="D261" s="3" t="s">
        <v>24</v>
      </c>
      <c r="E261" s="1" t="s">
        <v>19</v>
      </c>
      <c r="F261" s="1" t="s">
        <v>25</v>
      </c>
      <c r="G261" s="1" t="s">
        <v>321</v>
      </c>
      <c r="H261" s="4">
        <v>-0.16700000000000001</v>
      </c>
      <c r="I261" s="4">
        <v>6.3E-2</v>
      </c>
      <c r="J261" s="5">
        <v>8.0000000000000002E-3</v>
      </c>
      <c r="K261" s="4">
        <v>-0.30908400000000003</v>
      </c>
      <c r="L261" s="4">
        <v>9.5000000000000001E-2</v>
      </c>
      <c r="M261" s="5">
        <v>1.4E-3</v>
      </c>
      <c r="N261" s="3" t="str">
        <f t="shared" si="4"/>
        <v>--</v>
      </c>
      <c r="O261" s="5">
        <v>7.8999999999999996E-5</v>
      </c>
    </row>
    <row r="262" spans="1:15" x14ac:dyDescent="0.25">
      <c r="A262" s="1" t="s">
        <v>324</v>
      </c>
      <c r="B262" s="3">
        <v>3</v>
      </c>
      <c r="C262" s="3">
        <v>7823055</v>
      </c>
      <c r="D262" s="3" t="s">
        <v>13</v>
      </c>
      <c r="E262" s="1" t="s">
        <v>19</v>
      </c>
      <c r="F262" s="1" t="s">
        <v>10</v>
      </c>
      <c r="G262" s="1"/>
      <c r="H262" s="4">
        <v>0.14699999999999999</v>
      </c>
      <c r="I262" s="4">
        <v>4.1000000000000002E-2</v>
      </c>
      <c r="J262" s="5">
        <v>4.2000000000000002E-4</v>
      </c>
      <c r="K262" s="4">
        <v>0.203205</v>
      </c>
      <c r="L262" s="4">
        <v>6.4000000000000001E-2</v>
      </c>
      <c r="M262" s="5">
        <v>1.6999999999999999E-3</v>
      </c>
      <c r="N262" s="3" t="str">
        <f t="shared" si="4"/>
        <v>++</v>
      </c>
      <c r="O262" s="5">
        <v>3.4999999999999999E-6</v>
      </c>
    </row>
    <row r="263" spans="1:15" x14ac:dyDescent="0.25">
      <c r="A263" s="1" t="s">
        <v>325</v>
      </c>
      <c r="B263" s="3">
        <v>3</v>
      </c>
      <c r="C263" s="3">
        <v>8524337</v>
      </c>
      <c r="D263" s="3" t="s">
        <v>13</v>
      </c>
      <c r="E263" s="1" t="s">
        <v>19</v>
      </c>
      <c r="F263" s="1" t="s">
        <v>14</v>
      </c>
      <c r="G263" s="1" t="s">
        <v>326</v>
      </c>
      <c r="H263" s="4">
        <v>7.0000000000000007E-2</v>
      </c>
      <c r="I263" s="4">
        <v>2.5000000000000001E-2</v>
      </c>
      <c r="J263" s="5">
        <v>5.7000000000000002E-3</v>
      </c>
      <c r="K263" s="4">
        <v>0.107942</v>
      </c>
      <c r="L263" s="4">
        <v>3.6999999999999998E-2</v>
      </c>
      <c r="M263" s="5">
        <v>3.5000000000000001E-3</v>
      </c>
      <c r="N263" s="3" t="str">
        <f t="shared" si="4"/>
        <v>++</v>
      </c>
      <c r="O263" s="5">
        <v>1E-4</v>
      </c>
    </row>
    <row r="264" spans="1:15" x14ac:dyDescent="0.25">
      <c r="A264" s="1" t="s">
        <v>327</v>
      </c>
      <c r="B264" s="3">
        <v>3</v>
      </c>
      <c r="C264" s="3">
        <v>8527882</v>
      </c>
      <c r="D264" s="3" t="s">
        <v>13</v>
      </c>
      <c r="E264" s="1" t="s">
        <v>19</v>
      </c>
      <c r="F264" s="1" t="s">
        <v>14</v>
      </c>
      <c r="G264" s="1" t="s">
        <v>326</v>
      </c>
      <c r="H264" s="4">
        <v>8.8999999999999996E-2</v>
      </c>
      <c r="I264" s="4">
        <v>2.5000000000000001E-2</v>
      </c>
      <c r="J264" s="5">
        <v>4.4999999999999999E-4</v>
      </c>
      <c r="K264" s="4">
        <v>0.113288</v>
      </c>
      <c r="L264" s="4">
        <v>3.6999999999999998E-2</v>
      </c>
      <c r="M264" s="5">
        <v>2.2000000000000001E-3</v>
      </c>
      <c r="N264" s="3" t="str">
        <f t="shared" si="4"/>
        <v>++</v>
      </c>
      <c r="O264" s="5">
        <v>4.3000000000000003E-6</v>
      </c>
    </row>
    <row r="265" spans="1:15" x14ac:dyDescent="0.25">
      <c r="A265" s="1" t="s">
        <v>328</v>
      </c>
      <c r="B265" s="3">
        <v>3</v>
      </c>
      <c r="C265" s="3">
        <v>8536504</v>
      </c>
      <c r="D265" s="3" t="s">
        <v>44</v>
      </c>
      <c r="E265" s="1" t="s">
        <v>19</v>
      </c>
      <c r="F265" s="1" t="s">
        <v>14</v>
      </c>
      <c r="G265" s="1" t="s">
        <v>326</v>
      </c>
      <c r="H265" s="4">
        <v>-7.2999999999999995E-2</v>
      </c>
      <c r="I265" s="4">
        <v>2.5000000000000001E-2</v>
      </c>
      <c r="J265" s="5">
        <v>3.5999999999999999E-3</v>
      </c>
      <c r="K265" s="4">
        <v>-0.11719300000000001</v>
      </c>
      <c r="L265" s="4">
        <v>0.04</v>
      </c>
      <c r="M265" s="5">
        <v>3.8999999999999998E-3</v>
      </c>
      <c r="N265" s="3" t="str">
        <f t="shared" si="4"/>
        <v>--</v>
      </c>
      <c r="O265" s="5">
        <v>7.3999999999999996E-5</v>
      </c>
    </row>
    <row r="266" spans="1:15" x14ac:dyDescent="0.25">
      <c r="A266" s="1" t="s">
        <v>329</v>
      </c>
      <c r="B266" s="3">
        <v>3</v>
      </c>
      <c r="C266" s="3">
        <v>10406335</v>
      </c>
      <c r="D266" s="3" t="s">
        <v>24</v>
      </c>
      <c r="E266" s="1" t="s">
        <v>19</v>
      </c>
      <c r="F266" s="1" t="s">
        <v>25</v>
      </c>
      <c r="G266" s="1" t="s">
        <v>330</v>
      </c>
      <c r="H266" s="4">
        <v>0.151</v>
      </c>
      <c r="I266" s="4">
        <v>0.05</v>
      </c>
      <c r="J266" s="5">
        <v>2.3999999999999998E-3</v>
      </c>
      <c r="K266" s="4">
        <v>0.29011900000000002</v>
      </c>
      <c r="L266" s="4">
        <v>9.8000000000000004E-2</v>
      </c>
      <c r="M266" s="5">
        <v>3.3999999999999998E-3</v>
      </c>
      <c r="N266" s="3" t="str">
        <f t="shared" si="4"/>
        <v>++</v>
      </c>
      <c r="O266" s="5">
        <v>5.5999999999999999E-5</v>
      </c>
    </row>
    <row r="267" spans="1:15" x14ac:dyDescent="0.25">
      <c r="A267" s="1" t="s">
        <v>331</v>
      </c>
      <c r="B267" s="3">
        <v>3</v>
      </c>
      <c r="C267" s="3">
        <v>10458148</v>
      </c>
      <c r="D267" s="3" t="s">
        <v>48</v>
      </c>
      <c r="E267" s="1" t="s">
        <v>19</v>
      </c>
      <c r="F267" s="1" t="s">
        <v>25</v>
      </c>
      <c r="G267" s="1" t="s">
        <v>330</v>
      </c>
      <c r="H267" s="4">
        <v>0.12</v>
      </c>
      <c r="I267" s="4">
        <v>3.6999999999999998E-2</v>
      </c>
      <c r="J267" s="5">
        <v>1.4E-3</v>
      </c>
      <c r="K267" s="4">
        <v>0.17166200000000001</v>
      </c>
      <c r="L267" s="4">
        <v>0.06</v>
      </c>
      <c r="M267" s="5">
        <v>4.4999999999999997E-3</v>
      </c>
      <c r="N267" s="3" t="str">
        <f t="shared" si="4"/>
        <v>++</v>
      </c>
      <c r="O267" s="5">
        <v>2.4000000000000001E-5</v>
      </c>
    </row>
    <row r="268" spans="1:15" x14ac:dyDescent="0.25">
      <c r="A268" s="1" t="s">
        <v>332</v>
      </c>
      <c r="B268" s="3">
        <v>3</v>
      </c>
      <c r="C268" s="3">
        <v>17115469</v>
      </c>
      <c r="D268" s="3" t="s">
        <v>8</v>
      </c>
      <c r="E268" s="1" t="s">
        <v>9</v>
      </c>
      <c r="F268" s="1" t="s">
        <v>14</v>
      </c>
      <c r="G268" s="1" t="s">
        <v>333</v>
      </c>
      <c r="H268" s="4">
        <v>1.899</v>
      </c>
      <c r="I268" s="4">
        <v>0.59199999999999997</v>
      </c>
      <c r="J268" s="5">
        <v>1.4E-3</v>
      </c>
      <c r="K268" s="4">
        <v>2.0863079999999998</v>
      </c>
      <c r="L268" s="4">
        <v>0.751</v>
      </c>
      <c r="M268" s="5">
        <v>6.0000000000000001E-3</v>
      </c>
      <c r="N268" s="3" t="str">
        <f t="shared" si="4"/>
        <v>++</v>
      </c>
      <c r="O268" s="5">
        <v>4.3000000000000002E-5</v>
      </c>
    </row>
    <row r="269" spans="1:15" x14ac:dyDescent="0.25">
      <c r="A269" s="1" t="s">
        <v>334</v>
      </c>
      <c r="B269" s="3">
        <v>3</v>
      </c>
      <c r="C269" s="3">
        <v>19562271</v>
      </c>
      <c r="D269" s="3" t="s">
        <v>13</v>
      </c>
      <c r="E269" s="1" t="s">
        <v>9</v>
      </c>
      <c r="F269" s="1" t="s">
        <v>25</v>
      </c>
      <c r="G269" s="1" t="s">
        <v>335</v>
      </c>
      <c r="H269" s="4">
        <v>-0.58799999999999997</v>
      </c>
      <c r="I269" s="4">
        <v>0.19600000000000001</v>
      </c>
      <c r="J269" s="5">
        <v>2.8E-3</v>
      </c>
      <c r="K269" s="4">
        <v>-1.0233350000000001</v>
      </c>
      <c r="L269" s="4">
        <v>0.35599999999999998</v>
      </c>
      <c r="M269" s="5">
        <v>4.4000000000000003E-3</v>
      </c>
      <c r="N269" s="3" t="str">
        <f t="shared" si="4"/>
        <v>--</v>
      </c>
      <c r="O269" s="5">
        <v>7.2999999999999999E-5</v>
      </c>
    </row>
    <row r="270" spans="1:15" x14ac:dyDescent="0.25">
      <c r="A270" s="1" t="s">
        <v>336</v>
      </c>
      <c r="B270" s="3">
        <v>3</v>
      </c>
      <c r="C270" s="3">
        <v>22769984</v>
      </c>
      <c r="D270" s="3" t="s">
        <v>66</v>
      </c>
      <c r="E270" s="1" t="s">
        <v>19</v>
      </c>
      <c r="F270" s="1" t="s">
        <v>10</v>
      </c>
      <c r="G270" s="1"/>
      <c r="H270" s="4">
        <v>-0.17100000000000001</v>
      </c>
      <c r="I270" s="4">
        <v>6.4000000000000001E-2</v>
      </c>
      <c r="J270" s="5">
        <v>7.7999999999999996E-3</v>
      </c>
      <c r="K270" s="4">
        <v>-0.30518800000000001</v>
      </c>
      <c r="L270" s="4">
        <v>9.7000000000000003E-2</v>
      </c>
      <c r="M270" s="5">
        <v>1.9E-3</v>
      </c>
      <c r="N270" s="3" t="str">
        <f t="shared" si="4"/>
        <v>--</v>
      </c>
      <c r="O270" s="5">
        <v>9.7E-5</v>
      </c>
    </row>
    <row r="271" spans="1:15" x14ac:dyDescent="0.25">
      <c r="A271" s="1" t="s">
        <v>337</v>
      </c>
      <c r="B271" s="3">
        <v>3</v>
      </c>
      <c r="C271" s="3">
        <v>24942213</v>
      </c>
      <c r="D271" s="3" t="s">
        <v>8</v>
      </c>
      <c r="E271" s="1" t="s">
        <v>9</v>
      </c>
      <c r="F271" s="1" t="s">
        <v>10</v>
      </c>
      <c r="G271" s="1"/>
      <c r="H271" s="4">
        <v>1.6990000000000001</v>
      </c>
      <c r="I271" s="4">
        <v>0.58699999999999997</v>
      </c>
      <c r="J271" s="5">
        <v>3.8999999999999998E-3</v>
      </c>
      <c r="K271" s="4">
        <v>2.4708749999999999</v>
      </c>
      <c r="L271" s="4">
        <v>0.90100000000000002</v>
      </c>
      <c r="M271" s="5">
        <v>6.4999999999999997E-3</v>
      </c>
      <c r="N271" s="3" t="str">
        <f t="shared" si="4"/>
        <v>++</v>
      </c>
      <c r="O271" s="5">
        <v>9.8999999999999994E-5</v>
      </c>
    </row>
    <row r="272" spans="1:15" x14ac:dyDescent="0.25">
      <c r="A272" s="1" t="s">
        <v>338</v>
      </c>
      <c r="B272" s="3">
        <v>3</v>
      </c>
      <c r="C272" s="3">
        <v>30100084</v>
      </c>
      <c r="D272" s="3" t="s">
        <v>8</v>
      </c>
      <c r="E272" s="1" t="s">
        <v>19</v>
      </c>
      <c r="F272" s="1" t="s">
        <v>25</v>
      </c>
      <c r="G272" s="1"/>
      <c r="H272" s="4">
        <v>-0.10100000000000001</v>
      </c>
      <c r="I272" s="4">
        <v>3.5999999999999997E-2</v>
      </c>
      <c r="J272" s="5">
        <v>4.7999999999999996E-3</v>
      </c>
      <c r="K272" s="4">
        <v>-0.206728</v>
      </c>
      <c r="L272" s="4">
        <v>6.3E-2</v>
      </c>
      <c r="M272" s="5">
        <v>1.1999999999999999E-3</v>
      </c>
      <c r="N272" s="3" t="str">
        <f t="shared" si="4"/>
        <v>--</v>
      </c>
      <c r="O272" s="5">
        <v>6.4999999999999994E-5</v>
      </c>
    </row>
    <row r="273" spans="1:15" x14ac:dyDescent="0.25">
      <c r="A273" s="1" t="s">
        <v>339</v>
      </c>
      <c r="B273" s="3">
        <v>3</v>
      </c>
      <c r="C273" s="3">
        <v>33991181</v>
      </c>
      <c r="D273" s="3" t="s">
        <v>48</v>
      </c>
      <c r="E273" s="1" t="s">
        <v>19</v>
      </c>
      <c r="F273" s="1" t="s">
        <v>14</v>
      </c>
      <c r="G273" s="1"/>
      <c r="H273" s="4">
        <v>9.8000000000000004E-2</v>
      </c>
      <c r="I273" s="4">
        <v>3.2000000000000001E-2</v>
      </c>
      <c r="J273" s="5">
        <v>2.3E-3</v>
      </c>
      <c r="K273" s="4">
        <v>0.17217299999999999</v>
      </c>
      <c r="L273" s="4">
        <v>6.4000000000000001E-2</v>
      </c>
      <c r="M273" s="5">
        <v>7.7000000000000002E-3</v>
      </c>
      <c r="N273" s="3" t="str">
        <f t="shared" si="4"/>
        <v>++</v>
      </c>
      <c r="O273" s="5">
        <v>8.2000000000000001E-5</v>
      </c>
    </row>
    <row r="274" spans="1:15" x14ac:dyDescent="0.25">
      <c r="A274" s="1" t="s">
        <v>340</v>
      </c>
      <c r="B274" s="3">
        <v>3</v>
      </c>
      <c r="C274" s="3">
        <v>37619346</v>
      </c>
      <c r="D274" s="3" t="s">
        <v>66</v>
      </c>
      <c r="E274" s="1" t="s">
        <v>9</v>
      </c>
      <c r="F274" s="1" t="s">
        <v>25</v>
      </c>
      <c r="G274" s="1" t="s">
        <v>341</v>
      </c>
      <c r="H274" s="4">
        <v>-0.71199999999999997</v>
      </c>
      <c r="I274" s="4">
        <v>0.19700000000000001</v>
      </c>
      <c r="J274" s="5">
        <v>3.4000000000000002E-4</v>
      </c>
      <c r="K274" s="4">
        <v>-0.93159400000000003</v>
      </c>
      <c r="L274" s="4">
        <v>0.34799999999999998</v>
      </c>
      <c r="M274" s="5">
        <v>8.2000000000000007E-3</v>
      </c>
      <c r="N274" s="3" t="str">
        <f t="shared" si="4"/>
        <v>--</v>
      </c>
      <c r="O274" s="5">
        <v>1.1E-5</v>
      </c>
    </row>
    <row r="275" spans="1:15" x14ac:dyDescent="0.25">
      <c r="A275" s="1" t="s">
        <v>342</v>
      </c>
      <c r="B275" s="3">
        <v>3</v>
      </c>
      <c r="C275" s="3">
        <v>37643157</v>
      </c>
      <c r="D275" s="3" t="s">
        <v>66</v>
      </c>
      <c r="E275" s="1" t="s">
        <v>9</v>
      </c>
      <c r="F275" s="1" t="s">
        <v>25</v>
      </c>
      <c r="G275" s="1" t="s">
        <v>341</v>
      </c>
      <c r="H275" s="4">
        <v>-0.60799999999999998</v>
      </c>
      <c r="I275" s="4">
        <v>0.2</v>
      </c>
      <c r="J275" s="5">
        <v>2.5000000000000001E-3</v>
      </c>
      <c r="K275" s="4">
        <v>-1.042627</v>
      </c>
      <c r="L275" s="4">
        <v>0.35</v>
      </c>
      <c r="M275" s="5">
        <v>3.3E-3</v>
      </c>
      <c r="N275" s="3" t="str">
        <f t="shared" si="4"/>
        <v>--</v>
      </c>
      <c r="O275" s="5">
        <v>5.5000000000000002E-5</v>
      </c>
    </row>
    <row r="276" spans="1:15" x14ac:dyDescent="0.25">
      <c r="A276" s="1" t="s">
        <v>343</v>
      </c>
      <c r="B276" s="3">
        <v>3</v>
      </c>
      <c r="C276" s="3">
        <v>39697864</v>
      </c>
      <c r="D276" s="3" t="s">
        <v>24</v>
      </c>
      <c r="E276" s="1" t="s">
        <v>19</v>
      </c>
      <c r="F276" s="1" t="s">
        <v>25</v>
      </c>
      <c r="G276" s="1"/>
      <c r="H276" s="4">
        <v>-0.17799999999999999</v>
      </c>
      <c r="I276" s="4">
        <v>4.7E-2</v>
      </c>
      <c r="J276" s="5">
        <v>1.7000000000000001E-4</v>
      </c>
      <c r="K276" s="4">
        <v>-0.20988899999999999</v>
      </c>
      <c r="L276" s="4">
        <v>7.4999999999999997E-2</v>
      </c>
      <c r="M276" s="5">
        <v>5.7000000000000002E-3</v>
      </c>
      <c r="N276" s="3" t="str">
        <f t="shared" si="4"/>
        <v>--</v>
      </c>
      <c r="O276" s="5">
        <v>3.4000000000000001E-6</v>
      </c>
    </row>
    <row r="277" spans="1:15" x14ac:dyDescent="0.25">
      <c r="A277" s="1" t="s">
        <v>344</v>
      </c>
      <c r="B277" s="3">
        <v>3</v>
      </c>
      <c r="C277" s="3">
        <v>45906572</v>
      </c>
      <c r="D277" s="3" t="s">
        <v>13</v>
      </c>
      <c r="E277" s="1" t="s">
        <v>9</v>
      </c>
      <c r="F277" s="1" t="s">
        <v>10</v>
      </c>
      <c r="G277" s="1" t="s">
        <v>345</v>
      </c>
      <c r="H277" s="4">
        <v>-1.819</v>
      </c>
      <c r="I277" s="4">
        <v>0.60399999999999998</v>
      </c>
      <c r="J277" s="5">
        <v>2.7000000000000001E-3</v>
      </c>
      <c r="K277" s="4">
        <v>-3.2791169999999998</v>
      </c>
      <c r="L277" s="4">
        <v>1.052</v>
      </c>
      <c r="M277" s="5">
        <v>2E-3</v>
      </c>
      <c r="N277" s="3" t="str">
        <f t="shared" si="4"/>
        <v>--</v>
      </c>
      <c r="O277" s="5">
        <v>3.0000000000000001E-5</v>
      </c>
    </row>
    <row r="278" spans="1:15" x14ac:dyDescent="0.25">
      <c r="A278" s="1" t="s">
        <v>346</v>
      </c>
      <c r="B278" s="3">
        <v>3</v>
      </c>
      <c r="C278" s="3">
        <v>56920374</v>
      </c>
      <c r="D278" s="3" t="s">
        <v>13</v>
      </c>
      <c r="E278" s="1" t="s">
        <v>19</v>
      </c>
      <c r="F278" s="1" t="s">
        <v>25</v>
      </c>
      <c r="G278" s="1" t="s">
        <v>347</v>
      </c>
      <c r="H278" s="4">
        <v>0.128</v>
      </c>
      <c r="I278" s="4">
        <v>3.5999999999999997E-2</v>
      </c>
      <c r="J278" s="5">
        <v>3.5E-4</v>
      </c>
      <c r="K278" s="4">
        <v>0.150197</v>
      </c>
      <c r="L278" s="4">
        <v>5.5E-2</v>
      </c>
      <c r="M278" s="5">
        <v>7.1000000000000004E-3</v>
      </c>
      <c r="N278" s="3" t="str">
        <f t="shared" si="4"/>
        <v>++</v>
      </c>
      <c r="O278" s="5">
        <v>8.3000000000000002E-6</v>
      </c>
    </row>
    <row r="279" spans="1:15" x14ac:dyDescent="0.25">
      <c r="A279" s="1" t="s">
        <v>348</v>
      </c>
      <c r="B279" s="3">
        <v>3</v>
      </c>
      <c r="C279" s="3">
        <v>59455312</v>
      </c>
      <c r="D279" s="3" t="s">
        <v>13</v>
      </c>
      <c r="E279" s="1" t="s">
        <v>9</v>
      </c>
      <c r="F279" s="1" t="s">
        <v>25</v>
      </c>
      <c r="G279" s="1"/>
      <c r="H279" s="4">
        <v>0.52700000000000002</v>
      </c>
      <c r="I279" s="4">
        <v>0.20200000000000001</v>
      </c>
      <c r="J279" s="5">
        <v>9.1999999999999998E-3</v>
      </c>
      <c r="K279" s="4">
        <v>1.07277</v>
      </c>
      <c r="L279" s="4">
        <v>0.313</v>
      </c>
      <c r="M279" s="5">
        <v>7.1000000000000002E-4</v>
      </c>
      <c r="N279" s="3" t="str">
        <f t="shared" si="4"/>
        <v>++</v>
      </c>
      <c r="O279" s="5">
        <v>7.2000000000000002E-5</v>
      </c>
    </row>
    <row r="280" spans="1:15" x14ac:dyDescent="0.25">
      <c r="A280" s="1" t="s">
        <v>349</v>
      </c>
      <c r="B280" s="3">
        <v>3</v>
      </c>
      <c r="C280" s="3">
        <v>60479877</v>
      </c>
      <c r="D280" s="3" t="s">
        <v>8</v>
      </c>
      <c r="E280" s="1" t="s">
        <v>19</v>
      </c>
      <c r="F280" s="1" t="s">
        <v>25</v>
      </c>
      <c r="G280" s="1" t="s">
        <v>350</v>
      </c>
      <c r="H280" s="4">
        <v>-0.189</v>
      </c>
      <c r="I280" s="4">
        <v>6.7000000000000004E-2</v>
      </c>
      <c r="J280" s="5">
        <v>4.7000000000000002E-3</v>
      </c>
      <c r="K280" s="4">
        <v>-0.32581900000000003</v>
      </c>
      <c r="L280" s="4">
        <v>0.107</v>
      </c>
      <c r="M280" s="5">
        <v>2.5000000000000001E-3</v>
      </c>
      <c r="N280" s="3" t="str">
        <f t="shared" si="4"/>
        <v>--</v>
      </c>
      <c r="O280" s="5">
        <v>6.7000000000000002E-5</v>
      </c>
    </row>
    <row r="281" spans="1:15" x14ac:dyDescent="0.25">
      <c r="A281" s="1" t="s">
        <v>351</v>
      </c>
      <c r="B281" s="3">
        <v>3</v>
      </c>
      <c r="C281" s="3">
        <v>60507811</v>
      </c>
      <c r="D281" s="3" t="s">
        <v>66</v>
      </c>
      <c r="E281" s="1" t="s">
        <v>19</v>
      </c>
      <c r="F281" s="1" t="s">
        <v>10</v>
      </c>
      <c r="G281" s="1" t="s">
        <v>350</v>
      </c>
      <c r="H281" s="4">
        <v>-0.251</v>
      </c>
      <c r="I281" s="4">
        <v>0.08</v>
      </c>
      <c r="J281" s="5">
        <v>1.6999999999999999E-3</v>
      </c>
      <c r="K281" s="4">
        <v>-0.25861200000000001</v>
      </c>
      <c r="L281" s="4">
        <v>9.9000000000000005E-2</v>
      </c>
      <c r="M281" s="5">
        <v>9.5999999999999992E-3</v>
      </c>
      <c r="N281" s="3" t="str">
        <f t="shared" si="4"/>
        <v>--</v>
      </c>
      <c r="O281" s="5">
        <v>5.3999999999999998E-5</v>
      </c>
    </row>
    <row r="282" spans="1:15" x14ac:dyDescent="0.25">
      <c r="A282" s="1" t="s">
        <v>352</v>
      </c>
      <c r="B282" s="3">
        <v>3</v>
      </c>
      <c r="C282" s="3">
        <v>60509645</v>
      </c>
      <c r="D282" s="3" t="s">
        <v>13</v>
      </c>
      <c r="E282" s="1" t="s">
        <v>19</v>
      </c>
      <c r="F282" s="1" t="s">
        <v>14</v>
      </c>
      <c r="G282" s="1" t="s">
        <v>350</v>
      </c>
      <c r="H282" s="4">
        <v>-0.14499999999999999</v>
      </c>
      <c r="I282" s="4">
        <v>4.5999999999999999E-2</v>
      </c>
      <c r="J282" s="5">
        <v>1.6999999999999999E-3</v>
      </c>
      <c r="K282" s="4">
        <v>-0.169597</v>
      </c>
      <c r="L282" s="4">
        <v>6.2E-2</v>
      </c>
      <c r="M282" s="5">
        <v>7.0000000000000001E-3</v>
      </c>
      <c r="N282" s="3" t="str">
        <f t="shared" si="4"/>
        <v>--</v>
      </c>
      <c r="O282" s="5">
        <v>4.3000000000000002E-5</v>
      </c>
    </row>
    <row r="283" spans="1:15" x14ac:dyDescent="0.25">
      <c r="A283" s="1" t="s">
        <v>353</v>
      </c>
      <c r="B283" s="3">
        <v>3</v>
      </c>
      <c r="C283" s="3">
        <v>60722943</v>
      </c>
      <c r="D283" s="3" t="s">
        <v>8</v>
      </c>
      <c r="E283" s="1" t="s">
        <v>19</v>
      </c>
      <c r="F283" s="1" t="s">
        <v>14</v>
      </c>
      <c r="G283" s="1" t="s">
        <v>350</v>
      </c>
      <c r="H283" s="4">
        <v>-0.189</v>
      </c>
      <c r="I283" s="4">
        <v>7.1999999999999995E-2</v>
      </c>
      <c r="J283" s="5">
        <v>8.9999999999999993E-3</v>
      </c>
      <c r="K283" s="4">
        <v>-0.37754700000000002</v>
      </c>
      <c r="L283" s="4">
        <v>0.108</v>
      </c>
      <c r="M283" s="5">
        <v>5.4000000000000001E-4</v>
      </c>
      <c r="N283" s="3" t="str">
        <f t="shared" si="4"/>
        <v>--</v>
      </c>
      <c r="O283" s="5">
        <v>5.5999999999999999E-5</v>
      </c>
    </row>
    <row r="284" spans="1:15" x14ac:dyDescent="0.25">
      <c r="A284" s="1" t="s">
        <v>354</v>
      </c>
      <c r="B284" s="3">
        <v>3</v>
      </c>
      <c r="C284" s="3">
        <v>62810364</v>
      </c>
      <c r="D284" s="3" t="s">
        <v>48</v>
      </c>
      <c r="E284" s="1" t="s">
        <v>9</v>
      </c>
      <c r="F284" s="1" t="s">
        <v>25</v>
      </c>
      <c r="G284" s="1" t="s">
        <v>355</v>
      </c>
      <c r="H284" s="4">
        <v>0.69599999999999995</v>
      </c>
      <c r="I284" s="4">
        <v>0.23499999999999999</v>
      </c>
      <c r="J284" s="5">
        <v>3.0999999999999999E-3</v>
      </c>
      <c r="K284" s="4">
        <v>-1.050074</v>
      </c>
      <c r="L284" s="4">
        <v>0.377</v>
      </c>
      <c r="M284" s="5">
        <v>5.7000000000000002E-3</v>
      </c>
      <c r="N284" s="3" t="str">
        <f t="shared" si="4"/>
        <v>+-</v>
      </c>
      <c r="O284" s="5">
        <v>7.7000000000000001E-5</v>
      </c>
    </row>
    <row r="285" spans="1:15" x14ac:dyDescent="0.25">
      <c r="A285" s="1" t="s">
        <v>356</v>
      </c>
      <c r="B285" s="3">
        <v>3</v>
      </c>
      <c r="C285" s="3">
        <v>65993104</v>
      </c>
      <c r="D285" s="3" t="s">
        <v>44</v>
      </c>
      <c r="E285" s="1" t="s">
        <v>9</v>
      </c>
      <c r="F285" s="1" t="s">
        <v>25</v>
      </c>
      <c r="G285" s="1" t="s">
        <v>357</v>
      </c>
      <c r="H285" s="4">
        <v>-0.61799999999999999</v>
      </c>
      <c r="I285" s="4">
        <v>0.19600000000000001</v>
      </c>
      <c r="J285" s="5">
        <v>1.6000000000000001E-3</v>
      </c>
      <c r="K285" s="4">
        <v>-1.032786</v>
      </c>
      <c r="L285" s="4">
        <v>0.30499999999999999</v>
      </c>
      <c r="M285" s="5">
        <v>8.0999999999999996E-4</v>
      </c>
      <c r="N285" s="3" t="str">
        <f t="shared" si="4"/>
        <v>--</v>
      </c>
      <c r="O285" s="5">
        <v>8.4999999999999999E-6</v>
      </c>
    </row>
    <row r="286" spans="1:15" x14ac:dyDescent="0.25">
      <c r="A286" s="1" t="s">
        <v>358</v>
      </c>
      <c r="B286" s="3">
        <v>3</v>
      </c>
      <c r="C286" s="3">
        <v>65993782</v>
      </c>
      <c r="D286" s="3" t="s">
        <v>44</v>
      </c>
      <c r="E286" s="1" t="s">
        <v>9</v>
      </c>
      <c r="F286" s="1" t="s">
        <v>25</v>
      </c>
      <c r="G286" s="1" t="s">
        <v>357</v>
      </c>
      <c r="H286" s="4">
        <v>-0.61699999999999999</v>
      </c>
      <c r="I286" s="4">
        <v>0.19600000000000001</v>
      </c>
      <c r="J286" s="5">
        <v>1.6999999999999999E-3</v>
      </c>
      <c r="K286" s="4">
        <v>-1.0391790000000001</v>
      </c>
      <c r="L286" s="4">
        <v>0.308</v>
      </c>
      <c r="M286" s="5">
        <v>8.4000000000000003E-4</v>
      </c>
      <c r="N286" s="3" t="str">
        <f t="shared" si="4"/>
        <v>--</v>
      </c>
      <c r="O286" s="5">
        <v>9.3999999999999998E-6</v>
      </c>
    </row>
    <row r="287" spans="1:15" x14ac:dyDescent="0.25">
      <c r="A287" s="1" t="s">
        <v>359</v>
      </c>
      <c r="B287" s="3">
        <v>3</v>
      </c>
      <c r="C287" s="3">
        <v>65995266</v>
      </c>
      <c r="D287" s="3" t="s">
        <v>13</v>
      </c>
      <c r="E287" s="1" t="s">
        <v>9</v>
      </c>
      <c r="F287" s="1" t="s">
        <v>25</v>
      </c>
      <c r="G287" s="1" t="s">
        <v>357</v>
      </c>
      <c r="H287" s="4">
        <v>-0.57299999999999995</v>
      </c>
      <c r="I287" s="4">
        <v>0.19500000000000001</v>
      </c>
      <c r="J287" s="5">
        <v>3.3999999999999998E-3</v>
      </c>
      <c r="K287" s="4">
        <v>-1.1457539999999999</v>
      </c>
      <c r="L287" s="4">
        <v>0.30599999999999999</v>
      </c>
      <c r="M287" s="5">
        <v>2.2000000000000001E-4</v>
      </c>
      <c r="N287" s="3" t="str">
        <f t="shared" si="4"/>
        <v>--</v>
      </c>
      <c r="O287" s="5">
        <v>9.2E-6</v>
      </c>
    </row>
    <row r="288" spans="1:15" x14ac:dyDescent="0.25">
      <c r="A288" s="1" t="s">
        <v>360</v>
      </c>
      <c r="B288" s="3">
        <v>3</v>
      </c>
      <c r="C288" s="3">
        <v>65999755</v>
      </c>
      <c r="D288" s="3" t="s">
        <v>8</v>
      </c>
      <c r="E288" s="1" t="s">
        <v>9</v>
      </c>
      <c r="F288" s="1" t="s">
        <v>25</v>
      </c>
      <c r="G288" s="1" t="s">
        <v>357</v>
      </c>
      <c r="H288" s="4">
        <v>-0.52600000000000002</v>
      </c>
      <c r="I288" s="4">
        <v>0.19500000000000001</v>
      </c>
      <c r="J288" s="5">
        <v>7.1999999999999998E-3</v>
      </c>
      <c r="K288" s="4">
        <v>-1.061301</v>
      </c>
      <c r="L288" s="4">
        <v>0.30099999999999999</v>
      </c>
      <c r="M288" s="5">
        <v>5.0000000000000001E-4</v>
      </c>
      <c r="N288" s="3" t="str">
        <f t="shared" si="4"/>
        <v>--</v>
      </c>
      <c r="O288" s="5">
        <v>3.6000000000000001E-5</v>
      </c>
    </row>
    <row r="289" spans="1:15" x14ac:dyDescent="0.25">
      <c r="A289" s="1" t="s">
        <v>361</v>
      </c>
      <c r="B289" s="3">
        <v>3</v>
      </c>
      <c r="C289" s="3">
        <v>70862447</v>
      </c>
      <c r="D289" s="3" t="s">
        <v>48</v>
      </c>
      <c r="E289" s="1" t="s">
        <v>9</v>
      </c>
      <c r="F289" s="1" t="s">
        <v>25</v>
      </c>
      <c r="G289" s="1"/>
      <c r="H289" s="4">
        <v>0.81599999999999995</v>
      </c>
      <c r="I289" s="4">
        <v>0.26400000000000001</v>
      </c>
      <c r="J289" s="5">
        <v>2.0999999999999999E-3</v>
      </c>
      <c r="K289" s="4">
        <v>1.3166659999999999</v>
      </c>
      <c r="L289" s="4">
        <v>0.499</v>
      </c>
      <c r="M289" s="5">
        <v>8.9999999999999993E-3</v>
      </c>
      <c r="N289" s="3" t="str">
        <f t="shared" si="4"/>
        <v>++</v>
      </c>
      <c r="O289" s="5">
        <v>8.2999999999999998E-5</v>
      </c>
    </row>
    <row r="290" spans="1:15" x14ac:dyDescent="0.25">
      <c r="A290" s="1" t="s">
        <v>362</v>
      </c>
      <c r="B290" s="3">
        <v>3</v>
      </c>
      <c r="C290" s="3">
        <v>75287978</v>
      </c>
      <c r="D290" s="3" t="s">
        <v>24</v>
      </c>
      <c r="E290" s="1" t="s">
        <v>9</v>
      </c>
      <c r="F290" s="1" t="s">
        <v>25</v>
      </c>
      <c r="G290" s="1"/>
      <c r="H290" s="4">
        <v>-0.73299999999999998</v>
      </c>
      <c r="I290" s="4">
        <v>0.22800000000000001</v>
      </c>
      <c r="J290" s="5">
        <v>1.4E-3</v>
      </c>
      <c r="K290" s="4">
        <v>-1.105167</v>
      </c>
      <c r="L290" s="4">
        <v>0.40600000000000003</v>
      </c>
      <c r="M290" s="5">
        <v>7.1000000000000004E-3</v>
      </c>
      <c r="N290" s="3" t="str">
        <f t="shared" si="4"/>
        <v>--</v>
      </c>
      <c r="O290" s="5">
        <v>4.8000000000000001E-5</v>
      </c>
    </row>
    <row r="291" spans="1:15" x14ac:dyDescent="0.25">
      <c r="A291" s="1" t="s">
        <v>363</v>
      </c>
      <c r="B291" s="3">
        <v>3</v>
      </c>
      <c r="C291" s="3">
        <v>76534358</v>
      </c>
      <c r="D291" s="3" t="s">
        <v>13</v>
      </c>
      <c r="E291" s="1" t="s">
        <v>9</v>
      </c>
      <c r="F291" s="1" t="s">
        <v>25</v>
      </c>
      <c r="G291" s="1" t="s">
        <v>364</v>
      </c>
      <c r="H291" s="4">
        <v>-1.3939999999999999</v>
      </c>
      <c r="I291" s="4">
        <v>0.46899999999999997</v>
      </c>
      <c r="J291" s="5">
        <v>3.0999999999999999E-3</v>
      </c>
      <c r="K291" s="4">
        <v>-2.2802069999999999</v>
      </c>
      <c r="L291" s="4">
        <v>0.78900000000000003</v>
      </c>
      <c r="M291" s="5">
        <v>4.1999999999999997E-3</v>
      </c>
      <c r="N291" s="3" t="str">
        <f t="shared" si="4"/>
        <v>--</v>
      </c>
      <c r="O291" s="5">
        <v>5.5000000000000002E-5</v>
      </c>
    </row>
    <row r="292" spans="1:15" x14ac:dyDescent="0.25">
      <c r="A292" s="1" t="s">
        <v>365</v>
      </c>
      <c r="B292" s="3">
        <v>3</v>
      </c>
      <c r="C292" s="3">
        <v>76535286</v>
      </c>
      <c r="D292" s="3" t="s">
        <v>13</v>
      </c>
      <c r="E292" s="1" t="s">
        <v>9</v>
      </c>
      <c r="F292" s="1" t="s">
        <v>25</v>
      </c>
      <c r="G292" s="1" t="s">
        <v>364</v>
      </c>
      <c r="H292" s="4">
        <v>-1.397</v>
      </c>
      <c r="I292" s="4">
        <v>0.46899999999999997</v>
      </c>
      <c r="J292" s="5">
        <v>3.0000000000000001E-3</v>
      </c>
      <c r="K292" s="4">
        <v>-2.2849490000000001</v>
      </c>
      <c r="L292" s="4">
        <v>0.78800000000000003</v>
      </c>
      <c r="M292" s="5">
        <v>4.0000000000000001E-3</v>
      </c>
      <c r="N292" s="3" t="str">
        <f t="shared" si="4"/>
        <v>--</v>
      </c>
      <c r="O292" s="5">
        <v>5.3000000000000001E-5</v>
      </c>
    </row>
    <row r="293" spans="1:15" x14ac:dyDescent="0.25">
      <c r="A293" s="1" t="s">
        <v>366</v>
      </c>
      <c r="B293" s="3">
        <v>3</v>
      </c>
      <c r="C293" s="3">
        <v>77341465</v>
      </c>
      <c r="D293" s="3" t="s">
        <v>8</v>
      </c>
      <c r="E293" s="1" t="s">
        <v>9</v>
      </c>
      <c r="F293" s="1" t="s">
        <v>14</v>
      </c>
      <c r="G293" s="1" t="s">
        <v>364</v>
      </c>
      <c r="H293" s="4">
        <v>0.376</v>
      </c>
      <c r="I293" s="4">
        <v>0.13800000000000001</v>
      </c>
      <c r="J293" s="5">
        <v>6.7000000000000002E-3</v>
      </c>
      <c r="K293" s="4">
        <v>0.86468299999999998</v>
      </c>
      <c r="L293" s="4">
        <v>0.24399999999999999</v>
      </c>
      <c r="M293" s="5">
        <v>5.0000000000000001E-4</v>
      </c>
      <c r="N293" s="3" t="str">
        <f t="shared" si="4"/>
        <v>++</v>
      </c>
      <c r="O293" s="5">
        <v>8.1000000000000004E-5</v>
      </c>
    </row>
    <row r="294" spans="1:15" x14ac:dyDescent="0.25">
      <c r="A294" s="1" t="s">
        <v>367</v>
      </c>
      <c r="B294" s="3">
        <v>3</v>
      </c>
      <c r="C294" s="3">
        <v>85006021</v>
      </c>
      <c r="D294" s="3" t="s">
        <v>13</v>
      </c>
      <c r="E294" s="1" t="s">
        <v>9</v>
      </c>
      <c r="F294" s="1" t="s">
        <v>10</v>
      </c>
      <c r="G294" s="1"/>
      <c r="H294" s="4">
        <v>0.71399999999999997</v>
      </c>
      <c r="I294" s="4">
        <v>0.23699999999999999</v>
      </c>
      <c r="J294" s="5">
        <v>2.7000000000000001E-3</v>
      </c>
      <c r="K294" s="4">
        <v>1.1235930000000001</v>
      </c>
      <c r="L294" s="4">
        <v>0.39400000000000002</v>
      </c>
      <c r="M294" s="5">
        <v>4.7999999999999996E-3</v>
      </c>
      <c r="N294" s="3" t="str">
        <f t="shared" si="4"/>
        <v>++</v>
      </c>
      <c r="O294" s="5">
        <v>7.3999999999999996E-5</v>
      </c>
    </row>
    <row r="295" spans="1:15" x14ac:dyDescent="0.25">
      <c r="A295" s="1" t="s">
        <v>368</v>
      </c>
      <c r="B295" s="3">
        <v>3</v>
      </c>
      <c r="C295" s="3">
        <v>89788372</v>
      </c>
      <c r="D295" s="3" t="s">
        <v>44</v>
      </c>
      <c r="E295" s="1" t="s">
        <v>9</v>
      </c>
      <c r="F295" s="1" t="s">
        <v>14</v>
      </c>
      <c r="G295" s="1"/>
      <c r="H295" s="4">
        <v>1.468</v>
      </c>
      <c r="I295" s="4">
        <v>0.45500000000000002</v>
      </c>
      <c r="J295" s="5">
        <v>1.2999999999999999E-3</v>
      </c>
      <c r="K295" s="4">
        <v>2.10345</v>
      </c>
      <c r="L295" s="4">
        <v>0.80100000000000005</v>
      </c>
      <c r="M295" s="5">
        <v>9.1999999999999998E-3</v>
      </c>
      <c r="N295" s="3" t="str">
        <f t="shared" si="4"/>
        <v>++</v>
      </c>
      <c r="O295" s="5">
        <v>4.1E-5</v>
      </c>
    </row>
    <row r="296" spans="1:15" x14ac:dyDescent="0.25">
      <c r="A296" s="1" t="s">
        <v>369</v>
      </c>
      <c r="B296" s="3">
        <v>3</v>
      </c>
      <c r="C296" s="3">
        <v>89790131</v>
      </c>
      <c r="D296" s="3" t="s">
        <v>13</v>
      </c>
      <c r="E296" s="1" t="s">
        <v>9</v>
      </c>
      <c r="F296" s="1" t="s">
        <v>14</v>
      </c>
      <c r="G296" s="1"/>
      <c r="H296" s="4">
        <v>1.4710000000000001</v>
      </c>
      <c r="I296" s="4">
        <v>0.45500000000000002</v>
      </c>
      <c r="J296" s="5">
        <v>1.2999999999999999E-3</v>
      </c>
      <c r="K296" s="4">
        <v>2.089054</v>
      </c>
      <c r="L296" s="4">
        <v>0.80200000000000005</v>
      </c>
      <c r="M296" s="5">
        <v>9.7000000000000003E-3</v>
      </c>
      <c r="N296" s="3" t="str">
        <f t="shared" si="4"/>
        <v>++</v>
      </c>
      <c r="O296" s="5">
        <v>4.1E-5</v>
      </c>
    </row>
    <row r="297" spans="1:15" x14ac:dyDescent="0.25">
      <c r="A297" s="1" t="s">
        <v>370</v>
      </c>
      <c r="B297" s="3">
        <v>3</v>
      </c>
      <c r="C297" s="3">
        <v>89803548</v>
      </c>
      <c r="D297" s="3" t="s">
        <v>44</v>
      </c>
      <c r="E297" s="1" t="s">
        <v>9</v>
      </c>
      <c r="F297" s="1" t="s">
        <v>14</v>
      </c>
      <c r="G297" s="1"/>
      <c r="H297" s="4">
        <v>1.4770000000000001</v>
      </c>
      <c r="I297" s="4">
        <v>0.45500000000000002</v>
      </c>
      <c r="J297" s="5">
        <v>1.1999999999999999E-3</v>
      </c>
      <c r="K297" s="4">
        <v>2.0641029999999998</v>
      </c>
      <c r="L297" s="4">
        <v>0.77400000000000002</v>
      </c>
      <c r="M297" s="5">
        <v>8.0999999999999996E-3</v>
      </c>
      <c r="N297" s="3" t="str">
        <f t="shared" si="4"/>
        <v>++</v>
      </c>
      <c r="O297" s="5">
        <v>3.4E-5</v>
      </c>
    </row>
    <row r="298" spans="1:15" x14ac:dyDescent="0.25">
      <c r="A298" s="1" t="s">
        <v>371</v>
      </c>
      <c r="B298" s="3">
        <v>3</v>
      </c>
      <c r="C298" s="3">
        <v>89803599</v>
      </c>
      <c r="D298" s="3" t="s">
        <v>8</v>
      </c>
      <c r="E298" s="1" t="s">
        <v>9</v>
      </c>
      <c r="F298" s="1" t="s">
        <v>14</v>
      </c>
      <c r="G298" s="1"/>
      <c r="H298" s="4">
        <v>1.4770000000000001</v>
      </c>
      <c r="I298" s="4">
        <v>0.45500000000000002</v>
      </c>
      <c r="J298" s="5">
        <v>1.1999999999999999E-3</v>
      </c>
      <c r="K298" s="4">
        <v>2.0641029999999998</v>
      </c>
      <c r="L298" s="4">
        <v>0.77400000000000002</v>
      </c>
      <c r="M298" s="5">
        <v>8.0999999999999996E-3</v>
      </c>
      <c r="N298" s="3" t="str">
        <f t="shared" si="4"/>
        <v>++</v>
      </c>
      <c r="O298" s="5">
        <v>3.4E-5</v>
      </c>
    </row>
    <row r="299" spans="1:15" x14ac:dyDescent="0.25">
      <c r="A299" s="1" t="s">
        <v>372</v>
      </c>
      <c r="B299" s="3">
        <v>3</v>
      </c>
      <c r="C299" s="3">
        <v>98861737</v>
      </c>
      <c r="D299" s="3" t="s">
        <v>13</v>
      </c>
      <c r="E299" s="1" t="s">
        <v>9</v>
      </c>
      <c r="F299" s="1" t="s">
        <v>25</v>
      </c>
      <c r="G299" s="1"/>
      <c r="H299" s="4">
        <v>-0.56499999999999995</v>
      </c>
      <c r="I299" s="4">
        <v>0.21199999999999999</v>
      </c>
      <c r="J299" s="5">
        <v>7.9000000000000008E-3</v>
      </c>
      <c r="K299" s="4">
        <v>-1.071407</v>
      </c>
      <c r="L299" s="4">
        <v>0.33300000000000002</v>
      </c>
      <c r="M299" s="5">
        <v>1.5E-3</v>
      </c>
      <c r="N299" s="3" t="str">
        <f t="shared" si="4"/>
        <v>--</v>
      </c>
      <c r="O299" s="5">
        <v>7.8999999999999996E-5</v>
      </c>
    </row>
    <row r="300" spans="1:15" x14ac:dyDescent="0.25">
      <c r="A300" s="1" t="s">
        <v>373</v>
      </c>
      <c r="B300" s="3">
        <v>3</v>
      </c>
      <c r="C300" s="3">
        <v>101305170</v>
      </c>
      <c r="D300" s="3" t="s">
        <v>66</v>
      </c>
      <c r="E300" s="1" t="s">
        <v>19</v>
      </c>
      <c r="F300" s="1" t="s">
        <v>25</v>
      </c>
      <c r="G300" s="1" t="s">
        <v>374</v>
      </c>
      <c r="H300" s="4">
        <v>-0.10299999999999999</v>
      </c>
      <c r="I300" s="4">
        <v>3.5999999999999997E-2</v>
      </c>
      <c r="J300" s="5">
        <v>4.7000000000000002E-3</v>
      </c>
      <c r="K300" s="4">
        <v>-0.182613</v>
      </c>
      <c r="L300" s="4">
        <v>5.8000000000000003E-2</v>
      </c>
      <c r="M300" s="5">
        <v>1.6999999999999999E-3</v>
      </c>
      <c r="N300" s="3" t="str">
        <f t="shared" si="4"/>
        <v>--</v>
      </c>
      <c r="O300" s="5">
        <v>4.8000000000000001E-5</v>
      </c>
    </row>
    <row r="301" spans="1:15" x14ac:dyDescent="0.25">
      <c r="A301" s="1" t="s">
        <v>375</v>
      </c>
      <c r="B301" s="3">
        <v>3</v>
      </c>
      <c r="C301" s="3">
        <v>101313413</v>
      </c>
      <c r="D301" s="3" t="s">
        <v>44</v>
      </c>
      <c r="E301" s="1" t="s">
        <v>19</v>
      </c>
      <c r="F301" s="1" t="s">
        <v>14</v>
      </c>
      <c r="G301" s="1"/>
      <c r="H301" s="4">
        <v>-8.2000000000000003E-2</v>
      </c>
      <c r="I301" s="4">
        <v>2.7E-2</v>
      </c>
      <c r="J301" s="5">
        <v>2.0999999999999999E-3</v>
      </c>
      <c r="K301" s="4">
        <v>-0.13153799999999999</v>
      </c>
      <c r="L301" s="4">
        <v>0.04</v>
      </c>
      <c r="M301" s="5">
        <v>1.1000000000000001E-3</v>
      </c>
      <c r="N301" s="3" t="str">
        <f t="shared" si="4"/>
        <v>--</v>
      </c>
      <c r="O301" s="5">
        <v>1.4E-5</v>
      </c>
    </row>
    <row r="302" spans="1:15" x14ac:dyDescent="0.25">
      <c r="A302" s="1" t="s">
        <v>376</v>
      </c>
      <c r="B302" s="3">
        <v>3</v>
      </c>
      <c r="C302" s="3">
        <v>101313940</v>
      </c>
      <c r="D302" s="3" t="s">
        <v>8</v>
      </c>
      <c r="E302" s="1" t="s">
        <v>19</v>
      </c>
      <c r="F302" s="1" t="s">
        <v>25</v>
      </c>
      <c r="G302" s="1"/>
      <c r="H302" s="4">
        <v>-0.107</v>
      </c>
      <c r="I302" s="4">
        <v>3.6999999999999998E-2</v>
      </c>
      <c r="J302" s="5">
        <v>3.8999999999999998E-3</v>
      </c>
      <c r="K302" s="4">
        <v>-0.178374</v>
      </c>
      <c r="L302" s="4">
        <v>5.8000000000000003E-2</v>
      </c>
      <c r="M302" s="5">
        <v>2.3999999999999998E-3</v>
      </c>
      <c r="N302" s="3" t="str">
        <f t="shared" si="4"/>
        <v>--</v>
      </c>
      <c r="O302" s="5">
        <v>4.8999999999999998E-5</v>
      </c>
    </row>
    <row r="303" spans="1:15" x14ac:dyDescent="0.25">
      <c r="A303" s="1" t="s">
        <v>377</v>
      </c>
      <c r="B303" s="3">
        <v>3</v>
      </c>
      <c r="C303" s="3">
        <v>101318318</v>
      </c>
      <c r="D303" s="3" t="s">
        <v>66</v>
      </c>
      <c r="E303" s="1" t="s">
        <v>19</v>
      </c>
      <c r="F303" s="1" t="s">
        <v>25</v>
      </c>
      <c r="G303" s="1"/>
      <c r="H303" s="4">
        <v>-0.10199999999999999</v>
      </c>
      <c r="I303" s="4">
        <v>3.5999999999999997E-2</v>
      </c>
      <c r="J303" s="5">
        <v>5.0000000000000001E-3</v>
      </c>
      <c r="K303" s="4">
        <v>-0.18303900000000001</v>
      </c>
      <c r="L303" s="4">
        <v>5.8000000000000003E-2</v>
      </c>
      <c r="M303" s="5">
        <v>1.6999999999999999E-3</v>
      </c>
      <c r="N303" s="3" t="str">
        <f t="shared" si="4"/>
        <v>--</v>
      </c>
      <c r="O303" s="5">
        <v>5.1999999999999997E-5</v>
      </c>
    </row>
    <row r="304" spans="1:15" x14ac:dyDescent="0.25">
      <c r="A304" s="1" t="s">
        <v>378</v>
      </c>
      <c r="B304" s="3">
        <v>3</v>
      </c>
      <c r="C304" s="3">
        <v>101318903</v>
      </c>
      <c r="D304" s="3" t="s">
        <v>8</v>
      </c>
      <c r="E304" s="1" t="s">
        <v>19</v>
      </c>
      <c r="F304" s="1" t="s">
        <v>25</v>
      </c>
      <c r="G304" s="1"/>
      <c r="H304" s="4">
        <v>-0.10199999999999999</v>
      </c>
      <c r="I304" s="4">
        <v>3.5999999999999997E-2</v>
      </c>
      <c r="J304" s="5">
        <v>5.0000000000000001E-3</v>
      </c>
      <c r="K304" s="4">
        <v>-0.18303900000000001</v>
      </c>
      <c r="L304" s="4">
        <v>5.8000000000000003E-2</v>
      </c>
      <c r="M304" s="5">
        <v>1.6999999999999999E-3</v>
      </c>
      <c r="N304" s="3" t="str">
        <f t="shared" si="4"/>
        <v>--</v>
      </c>
      <c r="O304" s="5">
        <v>5.1999999999999997E-5</v>
      </c>
    </row>
    <row r="305" spans="1:15" x14ac:dyDescent="0.25">
      <c r="A305" s="1" t="s">
        <v>379</v>
      </c>
      <c r="B305" s="3">
        <v>3</v>
      </c>
      <c r="C305" s="3">
        <v>101327769</v>
      </c>
      <c r="D305" s="3" t="s">
        <v>8</v>
      </c>
      <c r="E305" s="1" t="s">
        <v>19</v>
      </c>
      <c r="F305" s="1" t="s">
        <v>25</v>
      </c>
      <c r="G305" s="1"/>
      <c r="H305" s="4">
        <v>-0.104</v>
      </c>
      <c r="I305" s="4">
        <v>3.5999999999999997E-2</v>
      </c>
      <c r="J305" s="5">
        <v>4.4999999999999997E-3</v>
      </c>
      <c r="K305" s="4">
        <v>-0.18299699999999999</v>
      </c>
      <c r="L305" s="4">
        <v>5.8000000000000003E-2</v>
      </c>
      <c r="M305" s="5">
        <v>1.6999999999999999E-3</v>
      </c>
      <c r="N305" s="3" t="str">
        <f t="shared" si="4"/>
        <v>--</v>
      </c>
      <c r="O305" s="5">
        <v>4.6E-5</v>
      </c>
    </row>
    <row r="306" spans="1:15" x14ac:dyDescent="0.25">
      <c r="A306" s="1" t="s">
        <v>380</v>
      </c>
      <c r="B306" s="3">
        <v>3</v>
      </c>
      <c r="C306" s="3">
        <v>101328484</v>
      </c>
      <c r="D306" s="3" t="s">
        <v>13</v>
      </c>
      <c r="E306" s="1" t="s">
        <v>19</v>
      </c>
      <c r="F306" s="1" t="s">
        <v>25</v>
      </c>
      <c r="G306" s="1"/>
      <c r="H306" s="4">
        <v>-0.106</v>
      </c>
      <c r="I306" s="4">
        <v>3.6999999999999998E-2</v>
      </c>
      <c r="J306" s="5">
        <v>3.8999999999999998E-3</v>
      </c>
      <c r="K306" s="4">
        <v>-0.178399</v>
      </c>
      <c r="L306" s="4">
        <v>5.8000000000000003E-2</v>
      </c>
      <c r="M306" s="5">
        <v>2.3999999999999998E-3</v>
      </c>
      <c r="N306" s="3" t="str">
        <f t="shared" si="4"/>
        <v>--</v>
      </c>
      <c r="O306" s="5">
        <v>4.8999999999999998E-5</v>
      </c>
    </row>
    <row r="307" spans="1:15" x14ac:dyDescent="0.25">
      <c r="A307" s="1" t="s">
        <v>381</v>
      </c>
      <c r="B307" s="3">
        <v>3</v>
      </c>
      <c r="C307" s="3">
        <v>101334609</v>
      </c>
      <c r="D307" s="3" t="s">
        <v>66</v>
      </c>
      <c r="E307" s="1" t="s">
        <v>19</v>
      </c>
      <c r="F307" s="1" t="s">
        <v>25</v>
      </c>
      <c r="G307" s="1"/>
      <c r="H307" s="4">
        <v>-0.112</v>
      </c>
      <c r="I307" s="4">
        <v>3.5000000000000003E-2</v>
      </c>
      <c r="J307" s="5">
        <v>1.4E-3</v>
      </c>
      <c r="K307" s="4">
        <v>-0.169627</v>
      </c>
      <c r="L307" s="4">
        <v>5.5E-2</v>
      </c>
      <c r="M307" s="5">
        <v>2.3E-3</v>
      </c>
      <c r="N307" s="3" t="str">
        <f t="shared" si="4"/>
        <v>--</v>
      </c>
      <c r="O307" s="5">
        <v>1.5E-5</v>
      </c>
    </row>
    <row r="308" spans="1:15" x14ac:dyDescent="0.25">
      <c r="A308" s="1" t="s">
        <v>382</v>
      </c>
      <c r="B308" s="3">
        <v>3</v>
      </c>
      <c r="C308" s="3">
        <v>101336380</v>
      </c>
      <c r="D308" s="3" t="s">
        <v>8</v>
      </c>
      <c r="E308" s="1" t="s">
        <v>19</v>
      </c>
      <c r="F308" s="1" t="s">
        <v>25</v>
      </c>
      <c r="G308" s="1"/>
      <c r="H308" s="4">
        <v>-0.104</v>
      </c>
      <c r="I308" s="4">
        <v>3.6999999999999998E-2</v>
      </c>
      <c r="J308" s="5">
        <v>4.4000000000000003E-3</v>
      </c>
      <c r="K308" s="4">
        <v>-0.18479300000000001</v>
      </c>
      <c r="L308" s="4">
        <v>5.8000000000000003E-2</v>
      </c>
      <c r="M308" s="5">
        <v>1.6999999999999999E-3</v>
      </c>
      <c r="N308" s="3" t="str">
        <f t="shared" si="4"/>
        <v>--</v>
      </c>
      <c r="O308" s="5">
        <v>4.5000000000000003E-5</v>
      </c>
    </row>
    <row r="309" spans="1:15" x14ac:dyDescent="0.25">
      <c r="A309" s="1" t="s">
        <v>383</v>
      </c>
      <c r="B309" s="3">
        <v>3</v>
      </c>
      <c r="C309" s="3">
        <v>105961435</v>
      </c>
      <c r="D309" s="3" t="s">
        <v>13</v>
      </c>
      <c r="E309" s="1" t="s">
        <v>9</v>
      </c>
      <c r="F309" s="1" t="s">
        <v>25</v>
      </c>
      <c r="G309" s="1"/>
      <c r="H309" s="4">
        <v>1.3919999999999999</v>
      </c>
      <c r="I309" s="4">
        <v>0.498</v>
      </c>
      <c r="J309" s="5">
        <v>5.3E-3</v>
      </c>
      <c r="K309" s="4">
        <v>2.8889420000000001</v>
      </c>
      <c r="L309" s="4">
        <v>0.91400000000000003</v>
      </c>
      <c r="M309" s="5">
        <v>1.9E-3</v>
      </c>
      <c r="N309" s="3" t="str">
        <f t="shared" si="4"/>
        <v>++</v>
      </c>
      <c r="O309" s="5">
        <v>9.6000000000000002E-5</v>
      </c>
    </row>
    <row r="310" spans="1:15" x14ac:dyDescent="0.25">
      <c r="A310" s="1" t="s">
        <v>384</v>
      </c>
      <c r="B310" s="3">
        <v>3</v>
      </c>
      <c r="C310" s="3">
        <v>105966344</v>
      </c>
      <c r="D310" s="3" t="s">
        <v>66</v>
      </c>
      <c r="E310" s="1" t="s">
        <v>9</v>
      </c>
      <c r="F310" s="1" t="s">
        <v>25</v>
      </c>
      <c r="G310" s="1"/>
      <c r="H310" s="4">
        <v>1.4510000000000001</v>
      </c>
      <c r="I310" s="4">
        <v>0.50800000000000001</v>
      </c>
      <c r="J310" s="5">
        <v>4.4000000000000003E-3</v>
      </c>
      <c r="K310" s="4">
        <v>2.8744830000000001</v>
      </c>
      <c r="L310" s="4">
        <v>0.91400000000000003</v>
      </c>
      <c r="M310" s="5">
        <v>2E-3</v>
      </c>
      <c r="N310" s="3" t="str">
        <f t="shared" si="4"/>
        <v>++</v>
      </c>
      <c r="O310" s="5">
        <v>7.7999999999999999E-5</v>
      </c>
    </row>
    <row r="311" spans="1:15" x14ac:dyDescent="0.25">
      <c r="A311" s="1" t="s">
        <v>385</v>
      </c>
      <c r="B311" s="3">
        <v>3</v>
      </c>
      <c r="C311" s="3">
        <v>105969332</v>
      </c>
      <c r="D311" s="3" t="s">
        <v>13</v>
      </c>
      <c r="E311" s="1" t="s">
        <v>9</v>
      </c>
      <c r="F311" s="1" t="s">
        <v>25</v>
      </c>
      <c r="G311" s="1"/>
      <c r="H311" s="4">
        <v>1.4690000000000001</v>
      </c>
      <c r="I311" s="4">
        <v>0.51300000000000001</v>
      </c>
      <c r="J311" s="5">
        <v>4.4000000000000003E-3</v>
      </c>
      <c r="K311" s="4">
        <v>2.8777560000000002</v>
      </c>
      <c r="L311" s="4">
        <v>0.91500000000000004</v>
      </c>
      <c r="M311" s="5">
        <v>2E-3</v>
      </c>
      <c r="N311" s="3" t="str">
        <f t="shared" si="4"/>
        <v>++</v>
      </c>
      <c r="O311" s="5">
        <v>7.7000000000000001E-5</v>
      </c>
    </row>
    <row r="312" spans="1:15" x14ac:dyDescent="0.25">
      <c r="A312" s="1" t="s">
        <v>386</v>
      </c>
      <c r="B312" s="3">
        <v>3</v>
      </c>
      <c r="C312" s="3">
        <v>105985486</v>
      </c>
      <c r="D312" s="3" t="s">
        <v>66</v>
      </c>
      <c r="E312" s="1" t="s">
        <v>9</v>
      </c>
      <c r="F312" s="1" t="s">
        <v>25</v>
      </c>
      <c r="G312" s="1"/>
      <c r="H312" s="4">
        <v>1.51</v>
      </c>
      <c r="I312" s="4">
        <v>0.498</v>
      </c>
      <c r="J312" s="5">
        <v>2.5000000000000001E-3</v>
      </c>
      <c r="K312" s="4">
        <v>3.0381360000000002</v>
      </c>
      <c r="L312" s="4">
        <v>1.0860000000000001</v>
      </c>
      <c r="M312" s="5">
        <v>5.7000000000000002E-3</v>
      </c>
      <c r="N312" s="3" t="str">
        <f t="shared" si="4"/>
        <v>++</v>
      </c>
      <c r="O312" s="5">
        <v>7.7000000000000001E-5</v>
      </c>
    </row>
    <row r="313" spans="1:15" x14ac:dyDescent="0.25">
      <c r="A313" s="1" t="s">
        <v>387</v>
      </c>
      <c r="B313" s="3">
        <v>3</v>
      </c>
      <c r="C313" s="3">
        <v>106127031</v>
      </c>
      <c r="D313" s="3" t="s">
        <v>66</v>
      </c>
      <c r="E313" s="1" t="s">
        <v>9</v>
      </c>
      <c r="F313" s="1" t="s">
        <v>10</v>
      </c>
      <c r="G313" s="1"/>
      <c r="H313" s="4">
        <v>-0.79900000000000004</v>
      </c>
      <c r="I313" s="4">
        <v>0.27800000000000002</v>
      </c>
      <c r="J313" s="5">
        <v>4.1999999999999997E-3</v>
      </c>
      <c r="K313" s="4">
        <v>-1.526281</v>
      </c>
      <c r="L313" s="4">
        <v>0.42799999999999999</v>
      </c>
      <c r="M313" s="5">
        <v>4.2999999999999999E-4</v>
      </c>
      <c r="N313" s="3" t="str">
        <f t="shared" si="4"/>
        <v>--</v>
      </c>
      <c r="O313" s="5">
        <v>1.9000000000000001E-5</v>
      </c>
    </row>
    <row r="314" spans="1:15" x14ac:dyDescent="0.25">
      <c r="A314" s="1" t="s">
        <v>388</v>
      </c>
      <c r="B314" s="3">
        <v>3</v>
      </c>
      <c r="C314" s="3">
        <v>110493936</v>
      </c>
      <c r="D314" s="3" t="s">
        <v>8</v>
      </c>
      <c r="E314" s="1" t="s">
        <v>19</v>
      </c>
      <c r="F314" s="1" t="s">
        <v>25</v>
      </c>
      <c r="G314" s="1"/>
      <c r="H314" s="4">
        <v>-0.12</v>
      </c>
      <c r="I314" s="4">
        <v>3.9E-2</v>
      </c>
      <c r="J314" s="5">
        <v>2.5000000000000001E-3</v>
      </c>
      <c r="K314" s="4">
        <v>-0.19402</v>
      </c>
      <c r="L314" s="4">
        <v>7.1999999999999995E-2</v>
      </c>
      <c r="M314" s="5">
        <v>7.4999999999999997E-3</v>
      </c>
      <c r="N314" s="3" t="str">
        <f t="shared" si="4"/>
        <v>--</v>
      </c>
      <c r="O314" s="5">
        <v>8.8999999999999995E-5</v>
      </c>
    </row>
    <row r="315" spans="1:15" x14ac:dyDescent="0.25">
      <c r="A315" s="1" t="s">
        <v>389</v>
      </c>
      <c r="B315" s="3">
        <v>3</v>
      </c>
      <c r="C315" s="3">
        <v>121970069</v>
      </c>
      <c r="D315" s="3" t="s">
        <v>13</v>
      </c>
      <c r="E315" s="1" t="s">
        <v>9</v>
      </c>
      <c r="F315" s="1" t="s">
        <v>25</v>
      </c>
      <c r="G315" s="1" t="s">
        <v>390</v>
      </c>
      <c r="H315" s="4">
        <v>0.97499999999999998</v>
      </c>
      <c r="I315" s="4">
        <v>0.34399999999999997</v>
      </c>
      <c r="J315" s="5">
        <v>4.7000000000000002E-3</v>
      </c>
      <c r="K315" s="4">
        <v>1.48794</v>
      </c>
      <c r="L315" s="4">
        <v>0.51</v>
      </c>
      <c r="M315" s="5">
        <v>3.8E-3</v>
      </c>
      <c r="N315" s="3" t="str">
        <f t="shared" si="4"/>
        <v>++</v>
      </c>
      <c r="O315" s="5">
        <v>8.2999999999999998E-5</v>
      </c>
    </row>
    <row r="316" spans="1:15" x14ac:dyDescent="0.25">
      <c r="A316" s="1" t="s">
        <v>391</v>
      </c>
      <c r="B316" s="3">
        <v>3</v>
      </c>
      <c r="C316" s="3">
        <v>121971756</v>
      </c>
      <c r="D316" s="3" t="s">
        <v>8</v>
      </c>
      <c r="E316" s="1" t="s">
        <v>9</v>
      </c>
      <c r="F316" s="1" t="s">
        <v>25</v>
      </c>
      <c r="G316" s="1" t="s">
        <v>390</v>
      </c>
      <c r="H316" s="4">
        <v>0.97399999999999998</v>
      </c>
      <c r="I316" s="4">
        <v>0.34799999999999998</v>
      </c>
      <c r="J316" s="5">
        <v>5.1999999999999998E-3</v>
      </c>
      <c r="K316" s="4">
        <v>1.4975369999999999</v>
      </c>
      <c r="L316" s="4">
        <v>0.51500000000000001</v>
      </c>
      <c r="M316" s="5">
        <v>4.0000000000000001E-3</v>
      </c>
      <c r="N316" s="3" t="str">
        <f t="shared" si="4"/>
        <v>++</v>
      </c>
      <c r="O316" s="5">
        <v>9.6000000000000002E-5</v>
      </c>
    </row>
    <row r="317" spans="1:15" x14ac:dyDescent="0.25">
      <c r="A317" s="1" t="s">
        <v>392</v>
      </c>
      <c r="B317" s="3">
        <v>3</v>
      </c>
      <c r="C317" s="3">
        <v>126002873</v>
      </c>
      <c r="D317" s="3" t="s">
        <v>66</v>
      </c>
      <c r="E317" s="1" t="s">
        <v>19</v>
      </c>
      <c r="F317" s="1" t="s">
        <v>10</v>
      </c>
      <c r="G317" s="1"/>
      <c r="H317" s="4">
        <v>-0.249</v>
      </c>
      <c r="I317" s="4">
        <v>0.08</v>
      </c>
      <c r="J317" s="5">
        <v>2.0999999999999999E-3</v>
      </c>
      <c r="K317" s="4">
        <v>-0.55366499999999996</v>
      </c>
      <c r="L317" s="4">
        <v>0.159</v>
      </c>
      <c r="M317" s="5">
        <v>5.9000000000000003E-4</v>
      </c>
      <c r="N317" s="3" t="str">
        <f t="shared" si="4"/>
        <v>--</v>
      </c>
      <c r="O317" s="5">
        <v>2.3E-5</v>
      </c>
    </row>
    <row r="318" spans="1:15" x14ac:dyDescent="0.25">
      <c r="A318" s="1" t="s">
        <v>393</v>
      </c>
      <c r="B318" s="3">
        <v>3</v>
      </c>
      <c r="C318" s="3">
        <v>129709023</v>
      </c>
      <c r="D318" s="3" t="s">
        <v>8</v>
      </c>
      <c r="E318" s="1" t="s">
        <v>9</v>
      </c>
      <c r="F318" s="1" t="s">
        <v>25</v>
      </c>
      <c r="G318" s="1"/>
      <c r="H318" s="4">
        <v>0.58199999999999996</v>
      </c>
      <c r="I318" s="4">
        <v>0.20200000000000001</v>
      </c>
      <c r="J318" s="5">
        <v>4.0000000000000001E-3</v>
      </c>
      <c r="K318" s="4">
        <v>1.0743670000000001</v>
      </c>
      <c r="L318" s="4">
        <v>0.35499999999999998</v>
      </c>
      <c r="M318" s="5">
        <v>2.8E-3</v>
      </c>
      <c r="N318" s="3" t="str">
        <f t="shared" si="4"/>
        <v>++</v>
      </c>
      <c r="O318" s="5">
        <v>8.5000000000000006E-5</v>
      </c>
    </row>
    <row r="319" spans="1:15" x14ac:dyDescent="0.25">
      <c r="A319" s="1" t="s">
        <v>394</v>
      </c>
      <c r="B319" s="3">
        <v>3</v>
      </c>
      <c r="C319" s="3">
        <v>129709704</v>
      </c>
      <c r="D319" s="3" t="s">
        <v>8</v>
      </c>
      <c r="E319" s="1" t="s">
        <v>9</v>
      </c>
      <c r="F319" s="1" t="s">
        <v>25</v>
      </c>
      <c r="G319" s="1"/>
      <c r="H319" s="4">
        <v>0.57999999999999996</v>
      </c>
      <c r="I319" s="4">
        <v>0.20200000000000001</v>
      </c>
      <c r="J319" s="5">
        <v>4.1999999999999997E-3</v>
      </c>
      <c r="K319" s="4">
        <v>1.0744560000000001</v>
      </c>
      <c r="L319" s="4">
        <v>0.35499999999999998</v>
      </c>
      <c r="M319" s="5">
        <v>2.8E-3</v>
      </c>
      <c r="N319" s="3" t="str">
        <f t="shared" si="4"/>
        <v>++</v>
      </c>
      <c r="O319" s="5">
        <v>9.0000000000000006E-5</v>
      </c>
    </row>
    <row r="320" spans="1:15" x14ac:dyDescent="0.25">
      <c r="A320" s="1" t="s">
        <v>395</v>
      </c>
      <c r="B320" s="3">
        <v>3</v>
      </c>
      <c r="C320" s="3">
        <v>129713507</v>
      </c>
      <c r="D320" s="3" t="s">
        <v>66</v>
      </c>
      <c r="E320" s="1" t="s">
        <v>9</v>
      </c>
      <c r="F320" s="1" t="s">
        <v>25</v>
      </c>
      <c r="G320" s="1"/>
      <c r="H320" s="4">
        <v>0.61199999999999999</v>
      </c>
      <c r="I320" s="4">
        <v>0.20499999999999999</v>
      </c>
      <c r="J320" s="5">
        <v>2.8999999999999998E-3</v>
      </c>
      <c r="K320" s="4">
        <v>1.0958129999999999</v>
      </c>
      <c r="L320" s="4">
        <v>0.35899999999999999</v>
      </c>
      <c r="M320" s="5">
        <v>2.5999999999999999E-3</v>
      </c>
      <c r="N320" s="3" t="str">
        <f t="shared" si="4"/>
        <v>++</v>
      </c>
      <c r="O320" s="5">
        <v>5.8E-5</v>
      </c>
    </row>
    <row r="321" spans="1:15" x14ac:dyDescent="0.25">
      <c r="A321" s="1" t="s">
        <v>396</v>
      </c>
      <c r="B321" s="3">
        <v>3</v>
      </c>
      <c r="C321" s="3">
        <v>129717388</v>
      </c>
      <c r="D321" s="3" t="s">
        <v>13</v>
      </c>
      <c r="E321" s="1" t="s">
        <v>9</v>
      </c>
      <c r="F321" s="1" t="s">
        <v>25</v>
      </c>
      <c r="G321" s="1"/>
      <c r="H321" s="4">
        <v>0.626</v>
      </c>
      <c r="I321" s="4">
        <v>0.21</v>
      </c>
      <c r="J321" s="5">
        <v>3.0000000000000001E-3</v>
      </c>
      <c r="K321" s="4">
        <v>1.086975</v>
      </c>
      <c r="L321" s="4">
        <v>0.36899999999999999</v>
      </c>
      <c r="M321" s="5">
        <v>3.7000000000000002E-3</v>
      </c>
      <c r="N321" s="3" t="str">
        <f t="shared" si="4"/>
        <v>++</v>
      </c>
      <c r="O321" s="5">
        <v>7.4999999999999993E-5</v>
      </c>
    </row>
    <row r="322" spans="1:15" x14ac:dyDescent="0.25">
      <c r="A322" s="1" t="s">
        <v>397</v>
      </c>
      <c r="B322" s="3">
        <v>3</v>
      </c>
      <c r="C322" s="3">
        <v>136760598</v>
      </c>
      <c r="D322" s="3" t="s">
        <v>8</v>
      </c>
      <c r="E322" s="1" t="s">
        <v>9</v>
      </c>
      <c r="F322" s="1" t="s">
        <v>10</v>
      </c>
      <c r="G322" s="1"/>
      <c r="H322" s="4">
        <v>-1.9379999999999999</v>
      </c>
      <c r="I322" s="4">
        <v>0.61699999999999999</v>
      </c>
      <c r="J322" s="5">
        <v>1.6999999999999999E-3</v>
      </c>
      <c r="K322" s="4">
        <v>-2.1733980000000002</v>
      </c>
      <c r="L322" s="4">
        <v>0.77800000000000002</v>
      </c>
      <c r="M322" s="5">
        <v>5.5999999999999999E-3</v>
      </c>
      <c r="N322" s="3" t="str">
        <f t="shared" si="4"/>
        <v>--</v>
      </c>
      <c r="O322" s="5">
        <v>3.6999999999999998E-5</v>
      </c>
    </row>
    <row r="323" spans="1:15" x14ac:dyDescent="0.25">
      <c r="A323" s="1" t="s">
        <v>398</v>
      </c>
      <c r="B323" s="3">
        <v>3</v>
      </c>
      <c r="C323" s="3">
        <v>137395603</v>
      </c>
      <c r="D323" s="3" t="s">
        <v>13</v>
      </c>
      <c r="E323" s="1" t="s">
        <v>9</v>
      </c>
      <c r="F323" s="1" t="s">
        <v>25</v>
      </c>
      <c r="G323" s="1"/>
      <c r="H323" s="4">
        <v>0.89800000000000002</v>
      </c>
      <c r="I323" s="4">
        <v>0.27900000000000003</v>
      </c>
      <c r="J323" s="5">
        <v>1.4E-3</v>
      </c>
      <c r="K323" s="4">
        <v>1.5161910000000001</v>
      </c>
      <c r="L323" s="4">
        <v>0.56999999999999995</v>
      </c>
      <c r="M323" s="5">
        <v>8.6E-3</v>
      </c>
      <c r="N323" s="3" t="str">
        <f t="shared" si="4"/>
        <v>++</v>
      </c>
      <c r="O323" s="5">
        <v>5.1999999999999997E-5</v>
      </c>
    </row>
    <row r="324" spans="1:15" x14ac:dyDescent="0.25">
      <c r="A324" s="1" t="s">
        <v>399</v>
      </c>
      <c r="B324" s="3">
        <v>3</v>
      </c>
      <c r="C324" s="3">
        <v>137396270</v>
      </c>
      <c r="D324" s="3" t="s">
        <v>13</v>
      </c>
      <c r="E324" s="1" t="s">
        <v>9</v>
      </c>
      <c r="F324" s="1" t="s">
        <v>25</v>
      </c>
      <c r="G324" s="1"/>
      <c r="H324" s="4">
        <v>0.88700000000000001</v>
      </c>
      <c r="I324" s="4">
        <v>0.27600000000000002</v>
      </c>
      <c r="J324" s="5">
        <v>1.4E-3</v>
      </c>
      <c r="K324" s="4">
        <v>1.5084090000000001</v>
      </c>
      <c r="L324" s="4">
        <v>0.56999999999999995</v>
      </c>
      <c r="M324" s="5">
        <v>8.8999999999999999E-3</v>
      </c>
      <c r="N324" s="3" t="str">
        <f t="shared" ref="N324:N387" si="5">CONCATENATE(IF(H324&gt;0, "+", "-"), IF(K324&gt;0, "+", "-"))</f>
        <v>++</v>
      </c>
      <c r="O324" s="5">
        <v>5.3999999999999998E-5</v>
      </c>
    </row>
    <row r="325" spans="1:15" x14ac:dyDescent="0.25">
      <c r="A325" s="1" t="s">
        <v>400</v>
      </c>
      <c r="B325" s="3">
        <v>3</v>
      </c>
      <c r="C325" s="3">
        <v>137407171</v>
      </c>
      <c r="D325" s="3" t="s">
        <v>8</v>
      </c>
      <c r="E325" s="1" t="s">
        <v>9</v>
      </c>
      <c r="F325" s="1" t="s">
        <v>25</v>
      </c>
      <c r="G325" s="1"/>
      <c r="H325" s="4">
        <v>0.89500000000000002</v>
      </c>
      <c r="I325" s="4">
        <v>0.27300000000000002</v>
      </c>
      <c r="J325" s="5">
        <v>1.1000000000000001E-3</v>
      </c>
      <c r="K325" s="4">
        <v>1.5995220000000001</v>
      </c>
      <c r="L325" s="4">
        <v>0.55800000000000005</v>
      </c>
      <c r="M325" s="5">
        <v>4.5999999999999999E-3</v>
      </c>
      <c r="N325" s="3" t="str">
        <f t="shared" si="5"/>
        <v>++</v>
      </c>
      <c r="O325" s="5">
        <v>2.6999999999999999E-5</v>
      </c>
    </row>
    <row r="326" spans="1:15" x14ac:dyDescent="0.25">
      <c r="A326" s="1" t="s">
        <v>401</v>
      </c>
      <c r="B326" s="3">
        <v>3</v>
      </c>
      <c r="C326" s="3">
        <v>140806967</v>
      </c>
      <c r="D326" s="3" t="s">
        <v>66</v>
      </c>
      <c r="E326" s="1" t="s">
        <v>9</v>
      </c>
      <c r="F326" s="1" t="s">
        <v>10</v>
      </c>
      <c r="G326" s="1" t="s">
        <v>402</v>
      </c>
      <c r="H326" s="4">
        <v>-1.599</v>
      </c>
      <c r="I326" s="4">
        <v>0.51300000000000001</v>
      </c>
      <c r="J326" s="5">
        <v>1.9E-3</v>
      </c>
      <c r="K326" s="4">
        <v>-2.2830010000000001</v>
      </c>
      <c r="L326" s="4">
        <v>0.74099999999999999</v>
      </c>
      <c r="M326" s="5">
        <v>2.3E-3</v>
      </c>
      <c r="N326" s="3" t="str">
        <f t="shared" si="5"/>
        <v>--</v>
      </c>
      <c r="O326" s="5">
        <v>2.1999999999999999E-5</v>
      </c>
    </row>
    <row r="327" spans="1:15" x14ac:dyDescent="0.25">
      <c r="A327" s="1" t="s">
        <v>403</v>
      </c>
      <c r="B327" s="3">
        <v>3</v>
      </c>
      <c r="C327" s="3">
        <v>142182556</v>
      </c>
      <c r="D327" s="3" t="s">
        <v>13</v>
      </c>
      <c r="E327" s="1" t="s">
        <v>9</v>
      </c>
      <c r="F327" s="1" t="s">
        <v>25</v>
      </c>
      <c r="G327" s="1" t="s">
        <v>404</v>
      </c>
      <c r="H327" s="4">
        <v>0.628</v>
      </c>
      <c r="I327" s="4">
        <v>0.216</v>
      </c>
      <c r="J327" s="5">
        <v>3.8E-3</v>
      </c>
      <c r="K327" s="4">
        <v>1.093885</v>
      </c>
      <c r="L327" s="4">
        <v>0.315</v>
      </c>
      <c r="M327" s="5">
        <v>6.0999999999999997E-4</v>
      </c>
      <c r="N327" s="3" t="str">
        <f t="shared" si="5"/>
        <v>++</v>
      </c>
      <c r="O327" s="5">
        <v>1.9000000000000001E-5</v>
      </c>
    </row>
    <row r="328" spans="1:15" x14ac:dyDescent="0.25">
      <c r="A328" s="1" t="s">
        <v>405</v>
      </c>
      <c r="B328" s="3">
        <v>3</v>
      </c>
      <c r="C328" s="3">
        <v>142219110</v>
      </c>
      <c r="D328" s="3" t="s">
        <v>13</v>
      </c>
      <c r="E328" s="1" t="s">
        <v>9</v>
      </c>
      <c r="F328" s="1" t="s">
        <v>25</v>
      </c>
      <c r="G328" s="1" t="s">
        <v>404</v>
      </c>
      <c r="H328" s="4">
        <v>0.66700000000000004</v>
      </c>
      <c r="I328" s="4">
        <v>0.214</v>
      </c>
      <c r="J328" s="5">
        <v>1.9E-3</v>
      </c>
      <c r="K328" s="4">
        <v>0.97555499999999995</v>
      </c>
      <c r="L328" s="4">
        <v>0.315</v>
      </c>
      <c r="M328" s="5">
        <v>2.2000000000000001E-3</v>
      </c>
      <c r="N328" s="3" t="str">
        <f t="shared" si="5"/>
        <v>++</v>
      </c>
      <c r="O328" s="5">
        <v>2.0000000000000002E-5</v>
      </c>
    </row>
    <row r="329" spans="1:15" x14ac:dyDescent="0.25">
      <c r="A329" s="1" t="s">
        <v>406</v>
      </c>
      <c r="B329" s="3">
        <v>3</v>
      </c>
      <c r="C329" s="3">
        <v>142234404</v>
      </c>
      <c r="D329" s="3" t="s">
        <v>13</v>
      </c>
      <c r="E329" s="1" t="s">
        <v>9</v>
      </c>
      <c r="F329" s="1" t="s">
        <v>25</v>
      </c>
      <c r="G329" s="1" t="s">
        <v>404</v>
      </c>
      <c r="H329" s="4">
        <v>0.60299999999999998</v>
      </c>
      <c r="I329" s="4">
        <v>0.224</v>
      </c>
      <c r="J329" s="5">
        <v>7.3000000000000001E-3</v>
      </c>
      <c r="K329" s="4">
        <v>1.093159</v>
      </c>
      <c r="L329" s="4">
        <v>0.32500000000000001</v>
      </c>
      <c r="M329" s="5">
        <v>8.8999999999999995E-4</v>
      </c>
      <c r="N329" s="3" t="str">
        <f t="shared" si="5"/>
        <v>++</v>
      </c>
      <c r="O329" s="5">
        <v>5.3999999999999998E-5</v>
      </c>
    </row>
    <row r="330" spans="1:15" x14ac:dyDescent="0.25">
      <c r="A330" s="1" t="s">
        <v>407</v>
      </c>
      <c r="B330" s="3">
        <v>3</v>
      </c>
      <c r="C330" s="3">
        <v>142244898</v>
      </c>
      <c r="D330" s="3" t="s">
        <v>8</v>
      </c>
      <c r="E330" s="1" t="s">
        <v>9</v>
      </c>
      <c r="F330" s="1" t="s">
        <v>25</v>
      </c>
      <c r="G330" s="1" t="s">
        <v>404</v>
      </c>
      <c r="H330" s="4">
        <v>0.60099999999999998</v>
      </c>
      <c r="I330" s="4">
        <v>0.224</v>
      </c>
      <c r="J330" s="5">
        <v>7.4999999999999997E-3</v>
      </c>
      <c r="K330" s="4">
        <v>1.092781</v>
      </c>
      <c r="L330" s="4">
        <v>0.32500000000000001</v>
      </c>
      <c r="M330" s="5">
        <v>8.8999999999999995E-4</v>
      </c>
      <c r="N330" s="3" t="str">
        <f t="shared" si="5"/>
        <v>++</v>
      </c>
      <c r="O330" s="5">
        <v>5.5999999999999999E-5</v>
      </c>
    </row>
    <row r="331" spans="1:15" x14ac:dyDescent="0.25">
      <c r="A331" s="1" t="s">
        <v>408</v>
      </c>
      <c r="B331" s="3">
        <v>3</v>
      </c>
      <c r="C331" s="3">
        <v>142261997</v>
      </c>
      <c r="D331" s="3" t="s">
        <v>24</v>
      </c>
      <c r="E331" s="1" t="s">
        <v>9</v>
      </c>
      <c r="F331" s="1" t="s">
        <v>25</v>
      </c>
      <c r="G331" s="1" t="s">
        <v>404</v>
      </c>
      <c r="H331" s="4">
        <v>0.58899999999999997</v>
      </c>
      <c r="I331" s="4">
        <v>0.22500000000000001</v>
      </c>
      <c r="J331" s="5">
        <v>8.8999999999999999E-3</v>
      </c>
      <c r="K331" s="4">
        <v>1.100136</v>
      </c>
      <c r="L331" s="4">
        <v>0.32600000000000001</v>
      </c>
      <c r="M331" s="5">
        <v>8.4000000000000003E-4</v>
      </c>
      <c r="N331" s="3" t="str">
        <f t="shared" si="5"/>
        <v>++</v>
      </c>
      <c r="O331" s="5">
        <v>6.6000000000000005E-5</v>
      </c>
    </row>
    <row r="332" spans="1:15" x14ac:dyDescent="0.25">
      <c r="A332" s="1" t="s">
        <v>409</v>
      </c>
      <c r="B332" s="3">
        <v>3</v>
      </c>
      <c r="C332" s="3">
        <v>146076831</v>
      </c>
      <c r="D332" s="3" t="s">
        <v>13</v>
      </c>
      <c r="E332" s="1" t="s">
        <v>9</v>
      </c>
      <c r="F332" s="1" t="s">
        <v>25</v>
      </c>
      <c r="G332" s="1"/>
      <c r="H332" s="4">
        <v>-0.878</v>
      </c>
      <c r="I332" s="4">
        <v>0.29899999999999999</v>
      </c>
      <c r="J332" s="5">
        <v>3.5000000000000001E-3</v>
      </c>
      <c r="K332" s="4">
        <v>-1.4099029999999999</v>
      </c>
      <c r="L332" s="4">
        <v>0.51800000000000002</v>
      </c>
      <c r="M332" s="5">
        <v>6.8999999999999999E-3</v>
      </c>
      <c r="N332" s="3" t="str">
        <f t="shared" si="5"/>
        <v>--</v>
      </c>
      <c r="O332" s="5">
        <v>9.5000000000000005E-5</v>
      </c>
    </row>
    <row r="333" spans="1:15" x14ac:dyDescent="0.25">
      <c r="A333" s="1" t="s">
        <v>410</v>
      </c>
      <c r="B333" s="3">
        <v>3</v>
      </c>
      <c r="C333" s="3">
        <v>153062578</v>
      </c>
      <c r="D333" s="3" t="s">
        <v>13</v>
      </c>
      <c r="E333" s="1" t="s">
        <v>19</v>
      </c>
      <c r="F333" s="1" t="s">
        <v>25</v>
      </c>
      <c r="G333" s="1"/>
      <c r="H333" s="4">
        <v>-0.18</v>
      </c>
      <c r="I333" s="4">
        <v>5.7000000000000002E-2</v>
      </c>
      <c r="J333" s="5">
        <v>1.8E-3</v>
      </c>
      <c r="K333" s="4">
        <v>-0.29025499999999999</v>
      </c>
      <c r="L333" s="4">
        <v>0.111</v>
      </c>
      <c r="M333" s="5">
        <v>9.5999999999999992E-3</v>
      </c>
      <c r="N333" s="3" t="str">
        <f t="shared" si="5"/>
        <v>--</v>
      </c>
      <c r="O333" s="5">
        <v>7.8999999999999996E-5</v>
      </c>
    </row>
    <row r="334" spans="1:15" x14ac:dyDescent="0.25">
      <c r="A334" s="1" t="s">
        <v>411</v>
      </c>
      <c r="B334" s="3">
        <v>3</v>
      </c>
      <c r="C334" s="3">
        <v>159915549</v>
      </c>
      <c r="D334" s="3" t="s">
        <v>13</v>
      </c>
      <c r="E334" s="1" t="s">
        <v>9</v>
      </c>
      <c r="F334" s="1" t="s">
        <v>25</v>
      </c>
      <c r="G334" s="1" t="s">
        <v>412</v>
      </c>
      <c r="H334" s="4">
        <v>0.82699999999999996</v>
      </c>
      <c r="I334" s="4">
        <v>0.318</v>
      </c>
      <c r="J334" s="5">
        <v>9.4000000000000004E-3</v>
      </c>
      <c r="K334" s="4">
        <v>1.4294230000000001</v>
      </c>
      <c r="L334" s="4">
        <v>0.44400000000000001</v>
      </c>
      <c r="M334" s="5">
        <v>1.4E-3</v>
      </c>
      <c r="N334" s="3" t="str">
        <f t="shared" si="5"/>
        <v>++</v>
      </c>
      <c r="O334" s="5">
        <v>9.8999999999999994E-5</v>
      </c>
    </row>
    <row r="335" spans="1:15" x14ac:dyDescent="0.25">
      <c r="A335" s="1" t="s">
        <v>413</v>
      </c>
      <c r="B335" s="3">
        <v>3</v>
      </c>
      <c r="C335" s="3">
        <v>165059549</v>
      </c>
      <c r="D335" s="3" t="s">
        <v>66</v>
      </c>
      <c r="E335" s="1" t="s">
        <v>19</v>
      </c>
      <c r="F335" s="1" t="s">
        <v>14</v>
      </c>
      <c r="G335" s="1"/>
      <c r="H335" s="4">
        <v>0.26300000000000001</v>
      </c>
      <c r="I335" s="4">
        <v>7.1999999999999995E-2</v>
      </c>
      <c r="J335" s="5">
        <v>2.7999999999999998E-4</v>
      </c>
      <c r="K335" s="4">
        <v>0.32231399999999999</v>
      </c>
      <c r="L335" s="4">
        <v>0.11700000000000001</v>
      </c>
      <c r="M335" s="5">
        <v>6.4999999999999997E-3</v>
      </c>
      <c r="N335" s="3" t="str">
        <f t="shared" si="5"/>
        <v>++</v>
      </c>
      <c r="O335" s="5">
        <v>7.7000000000000008E-6</v>
      </c>
    </row>
    <row r="336" spans="1:15" x14ac:dyDescent="0.25">
      <c r="A336" s="1" t="s">
        <v>414</v>
      </c>
      <c r="B336" s="3">
        <v>3</v>
      </c>
      <c r="C336" s="3">
        <v>165064485</v>
      </c>
      <c r="D336" s="3" t="s">
        <v>13</v>
      </c>
      <c r="E336" s="1" t="s">
        <v>19</v>
      </c>
      <c r="F336" s="1" t="s">
        <v>14</v>
      </c>
      <c r="G336" s="1"/>
      <c r="H336" s="4">
        <v>0.27200000000000002</v>
      </c>
      <c r="I336" s="4">
        <v>7.0999999999999994E-2</v>
      </c>
      <c r="J336" s="5">
        <v>1.4999999999999999E-4</v>
      </c>
      <c r="K336" s="4">
        <v>0.32170500000000002</v>
      </c>
      <c r="L336" s="4">
        <v>0.11600000000000001</v>
      </c>
      <c r="M336" s="5">
        <v>6.3E-3</v>
      </c>
      <c r="N336" s="3" t="str">
        <f t="shared" si="5"/>
        <v>++</v>
      </c>
      <c r="O336" s="5">
        <v>3.8999999999999999E-6</v>
      </c>
    </row>
    <row r="337" spans="1:15" x14ac:dyDescent="0.25">
      <c r="A337" s="1" t="s">
        <v>415</v>
      </c>
      <c r="B337" s="3">
        <v>3</v>
      </c>
      <c r="C337" s="3">
        <v>175273906</v>
      </c>
      <c r="D337" s="3" t="s">
        <v>13</v>
      </c>
      <c r="E337" s="1" t="s">
        <v>9</v>
      </c>
      <c r="F337" s="1" t="s">
        <v>25</v>
      </c>
      <c r="G337" s="1" t="s">
        <v>416</v>
      </c>
      <c r="H337" s="4">
        <v>0.89300000000000002</v>
      </c>
      <c r="I337" s="4">
        <v>0.27300000000000002</v>
      </c>
      <c r="J337" s="5">
        <v>1.1000000000000001E-3</v>
      </c>
      <c r="K337" s="4">
        <v>1.3416539999999999</v>
      </c>
      <c r="L337" s="4">
        <v>0.46400000000000002</v>
      </c>
      <c r="M337" s="5">
        <v>4.1999999999999997E-3</v>
      </c>
      <c r="N337" s="3" t="str">
        <f t="shared" si="5"/>
        <v>++</v>
      </c>
      <c r="O337" s="5">
        <v>2.0000000000000002E-5</v>
      </c>
    </row>
    <row r="338" spans="1:15" x14ac:dyDescent="0.25">
      <c r="A338" s="1" t="s">
        <v>417</v>
      </c>
      <c r="B338" s="3">
        <v>3</v>
      </c>
      <c r="C338" s="3">
        <v>177334188</v>
      </c>
      <c r="D338" s="3" t="s">
        <v>8</v>
      </c>
      <c r="E338" s="1" t="s">
        <v>9</v>
      </c>
      <c r="F338" s="1" t="s">
        <v>10</v>
      </c>
      <c r="G338" s="1"/>
      <c r="H338" s="4">
        <v>1.3779999999999999</v>
      </c>
      <c r="I338" s="4">
        <v>0.46500000000000002</v>
      </c>
      <c r="J338" s="5">
        <v>3.2000000000000002E-3</v>
      </c>
      <c r="K338" s="4">
        <v>1.783504</v>
      </c>
      <c r="L338" s="4">
        <v>0.64400000000000002</v>
      </c>
      <c r="M338" s="5">
        <v>6.0000000000000001E-3</v>
      </c>
      <c r="N338" s="3" t="str">
        <f t="shared" si="5"/>
        <v>++</v>
      </c>
      <c r="O338" s="5">
        <v>7.3999999999999996E-5</v>
      </c>
    </row>
    <row r="339" spans="1:15" x14ac:dyDescent="0.25">
      <c r="A339" s="1" t="s">
        <v>418</v>
      </c>
      <c r="B339" s="3">
        <v>3</v>
      </c>
      <c r="C339" s="3">
        <v>177336500</v>
      </c>
      <c r="D339" s="3" t="s">
        <v>44</v>
      </c>
      <c r="E339" s="1" t="s">
        <v>9</v>
      </c>
      <c r="F339" s="1" t="s">
        <v>10</v>
      </c>
      <c r="G339" s="1"/>
      <c r="H339" s="4">
        <v>1.3620000000000001</v>
      </c>
      <c r="I339" s="4">
        <v>0.45900000000000002</v>
      </c>
      <c r="J339" s="5">
        <v>3.0999999999999999E-3</v>
      </c>
      <c r="K339" s="4">
        <v>1.7955030000000001</v>
      </c>
      <c r="L339" s="4">
        <v>0.64300000000000002</v>
      </c>
      <c r="M339" s="5">
        <v>5.5999999999999999E-3</v>
      </c>
      <c r="N339" s="3" t="str">
        <f t="shared" si="5"/>
        <v>++</v>
      </c>
      <c r="O339" s="5">
        <v>6.9999999999999994E-5</v>
      </c>
    </row>
    <row r="340" spans="1:15" x14ac:dyDescent="0.25">
      <c r="A340" s="1" t="s">
        <v>419</v>
      </c>
      <c r="B340" s="3">
        <v>3</v>
      </c>
      <c r="C340" s="3">
        <v>177338280</v>
      </c>
      <c r="D340" s="3" t="s">
        <v>66</v>
      </c>
      <c r="E340" s="1" t="s">
        <v>9</v>
      </c>
      <c r="F340" s="1" t="s">
        <v>10</v>
      </c>
      <c r="G340" s="1"/>
      <c r="H340" s="4">
        <v>1.375</v>
      </c>
      <c r="I340" s="4">
        <v>0.45700000000000002</v>
      </c>
      <c r="J340" s="5">
        <v>2.7000000000000001E-3</v>
      </c>
      <c r="K340" s="4">
        <v>1.7955030000000001</v>
      </c>
      <c r="L340" s="4">
        <v>0.64300000000000002</v>
      </c>
      <c r="M340" s="5">
        <v>5.5999999999999999E-3</v>
      </c>
      <c r="N340" s="3" t="str">
        <f t="shared" si="5"/>
        <v>++</v>
      </c>
      <c r="O340" s="5">
        <v>6.0000000000000002E-5</v>
      </c>
    </row>
    <row r="341" spans="1:15" x14ac:dyDescent="0.25">
      <c r="A341" s="1" t="s">
        <v>420</v>
      </c>
      <c r="B341" s="3">
        <v>3</v>
      </c>
      <c r="C341" s="3">
        <v>179945483</v>
      </c>
      <c r="D341" s="3" t="s">
        <v>24</v>
      </c>
      <c r="E341" s="1" t="s">
        <v>9</v>
      </c>
      <c r="F341" s="1" t="s">
        <v>14</v>
      </c>
      <c r="G341" s="1"/>
      <c r="H341" s="4">
        <v>-0.69799999999999995</v>
      </c>
      <c r="I341" s="4">
        <v>0.249</v>
      </c>
      <c r="J341" s="5">
        <v>5.1999999999999998E-3</v>
      </c>
      <c r="K341" s="4">
        <v>-1.1255759999999999</v>
      </c>
      <c r="L341" s="4">
        <v>0.38900000000000001</v>
      </c>
      <c r="M341" s="5">
        <v>4.1000000000000003E-3</v>
      </c>
      <c r="N341" s="3" t="str">
        <f t="shared" si="5"/>
        <v>--</v>
      </c>
      <c r="O341" s="5">
        <v>9.8999999999999994E-5</v>
      </c>
    </row>
    <row r="342" spans="1:15" x14ac:dyDescent="0.25">
      <c r="A342" s="1" t="s">
        <v>421</v>
      </c>
      <c r="B342" s="3">
        <v>3</v>
      </c>
      <c r="C342" s="3">
        <v>179968487</v>
      </c>
      <c r="D342" s="3" t="s">
        <v>8</v>
      </c>
      <c r="E342" s="1" t="s">
        <v>9</v>
      </c>
      <c r="F342" s="1" t="s">
        <v>14</v>
      </c>
      <c r="G342" s="1"/>
      <c r="H342" s="4">
        <v>-0.69799999999999995</v>
      </c>
      <c r="I342" s="4">
        <v>0.249</v>
      </c>
      <c r="J342" s="5">
        <v>5.1999999999999998E-3</v>
      </c>
      <c r="K342" s="4">
        <v>-1.16662</v>
      </c>
      <c r="L342" s="4">
        <v>0.38400000000000001</v>
      </c>
      <c r="M342" s="5">
        <v>2.5999999999999999E-3</v>
      </c>
      <c r="N342" s="3" t="str">
        <f t="shared" si="5"/>
        <v>--</v>
      </c>
      <c r="O342" s="5">
        <v>7.2000000000000002E-5</v>
      </c>
    </row>
    <row r="343" spans="1:15" x14ac:dyDescent="0.25">
      <c r="A343" s="1" t="s">
        <v>422</v>
      </c>
      <c r="B343" s="3">
        <v>3</v>
      </c>
      <c r="C343" s="3">
        <v>179968818</v>
      </c>
      <c r="D343" s="3" t="s">
        <v>8</v>
      </c>
      <c r="E343" s="1" t="s">
        <v>9</v>
      </c>
      <c r="F343" s="1" t="s">
        <v>14</v>
      </c>
      <c r="G343" s="1"/>
      <c r="H343" s="4">
        <v>-0.69799999999999995</v>
      </c>
      <c r="I343" s="4">
        <v>0.249</v>
      </c>
      <c r="J343" s="5">
        <v>5.1999999999999998E-3</v>
      </c>
      <c r="K343" s="4">
        <v>-1.1621090000000001</v>
      </c>
      <c r="L343" s="4">
        <v>0.38400000000000001</v>
      </c>
      <c r="M343" s="5">
        <v>2.7000000000000001E-3</v>
      </c>
      <c r="N343" s="3" t="str">
        <f t="shared" si="5"/>
        <v>--</v>
      </c>
      <c r="O343" s="5">
        <v>7.2999999999999999E-5</v>
      </c>
    </row>
    <row r="344" spans="1:15" x14ac:dyDescent="0.25">
      <c r="A344" s="1" t="s">
        <v>423</v>
      </c>
      <c r="B344" s="3">
        <v>3</v>
      </c>
      <c r="C344" s="3">
        <v>179992859</v>
      </c>
      <c r="D344" s="3" t="s">
        <v>13</v>
      </c>
      <c r="E344" s="1" t="s">
        <v>9</v>
      </c>
      <c r="F344" s="1" t="s">
        <v>14</v>
      </c>
      <c r="G344" s="1"/>
      <c r="H344" s="4">
        <v>-0.73299999999999998</v>
      </c>
      <c r="I344" s="4">
        <v>0.249</v>
      </c>
      <c r="J344" s="5">
        <v>3.3999999999999998E-3</v>
      </c>
      <c r="K344" s="4">
        <v>-1.075507</v>
      </c>
      <c r="L344" s="4">
        <v>0.38800000000000001</v>
      </c>
      <c r="M344" s="5">
        <v>6.0000000000000001E-3</v>
      </c>
      <c r="N344" s="3" t="str">
        <f t="shared" si="5"/>
        <v>--</v>
      </c>
      <c r="O344" s="5">
        <v>8.0000000000000007E-5</v>
      </c>
    </row>
    <row r="345" spans="1:15" x14ac:dyDescent="0.25">
      <c r="A345" s="1" t="s">
        <v>424</v>
      </c>
      <c r="B345" s="3">
        <v>3</v>
      </c>
      <c r="C345" s="3">
        <v>180123598</v>
      </c>
      <c r="D345" s="3" t="s">
        <v>13</v>
      </c>
      <c r="E345" s="1" t="s">
        <v>9</v>
      </c>
      <c r="F345" s="1" t="s">
        <v>14</v>
      </c>
      <c r="G345" s="1"/>
      <c r="H345" s="4">
        <v>-0.77600000000000002</v>
      </c>
      <c r="I345" s="4">
        <v>0.26100000000000001</v>
      </c>
      <c r="J345" s="5">
        <v>3.0000000000000001E-3</v>
      </c>
      <c r="K345" s="4">
        <v>-1.5020180000000001</v>
      </c>
      <c r="L345" s="4">
        <v>0.52100000000000002</v>
      </c>
      <c r="M345" s="5">
        <v>4.4000000000000003E-3</v>
      </c>
      <c r="N345" s="3" t="str">
        <f t="shared" si="5"/>
        <v>--</v>
      </c>
      <c r="O345" s="5">
        <v>8.0000000000000007E-5</v>
      </c>
    </row>
    <row r="346" spans="1:15" x14ac:dyDescent="0.25">
      <c r="A346" s="1" t="s">
        <v>425</v>
      </c>
      <c r="B346" s="3">
        <v>3</v>
      </c>
      <c r="C346" s="3">
        <v>180124449</v>
      </c>
      <c r="D346" s="3" t="s">
        <v>13</v>
      </c>
      <c r="E346" s="1" t="s">
        <v>9</v>
      </c>
      <c r="F346" s="1" t="s">
        <v>14</v>
      </c>
      <c r="G346" s="1"/>
      <c r="H346" s="4">
        <v>-0.75900000000000001</v>
      </c>
      <c r="I346" s="4">
        <v>0.26100000000000001</v>
      </c>
      <c r="J346" s="5">
        <v>3.8E-3</v>
      </c>
      <c r="K346" s="4">
        <v>-1.57612</v>
      </c>
      <c r="L346" s="4">
        <v>0.51500000000000001</v>
      </c>
      <c r="M346" s="5">
        <v>2.5000000000000001E-3</v>
      </c>
      <c r="N346" s="3" t="str">
        <f t="shared" si="5"/>
        <v>--</v>
      </c>
      <c r="O346" s="5">
        <v>7.3999999999999996E-5</v>
      </c>
    </row>
    <row r="347" spans="1:15" x14ac:dyDescent="0.25">
      <c r="A347" s="1" t="s">
        <v>426</v>
      </c>
      <c r="B347" s="3">
        <v>3</v>
      </c>
      <c r="C347" s="3">
        <v>180179183</v>
      </c>
      <c r="D347" s="3" t="s">
        <v>44</v>
      </c>
      <c r="E347" s="1" t="s">
        <v>9</v>
      </c>
      <c r="F347" s="1" t="s">
        <v>14</v>
      </c>
      <c r="G347" s="1"/>
      <c r="H347" s="4">
        <v>-0.59499999999999997</v>
      </c>
      <c r="I347" s="4">
        <v>0.215</v>
      </c>
      <c r="J347" s="5">
        <v>5.8999999999999999E-3</v>
      </c>
      <c r="K347" s="4">
        <v>-1.111116</v>
      </c>
      <c r="L347" s="4">
        <v>0.34699999999999998</v>
      </c>
      <c r="M347" s="5">
        <v>1.5E-3</v>
      </c>
      <c r="N347" s="3" t="str">
        <f t="shared" si="5"/>
        <v>--</v>
      </c>
      <c r="O347" s="5">
        <v>5.8999999999999998E-5</v>
      </c>
    </row>
    <row r="348" spans="1:15" x14ac:dyDescent="0.25">
      <c r="A348" s="1" t="s">
        <v>427</v>
      </c>
      <c r="B348" s="3">
        <v>3</v>
      </c>
      <c r="C348" s="3">
        <v>186711098</v>
      </c>
      <c r="D348" s="3" t="s">
        <v>66</v>
      </c>
      <c r="E348" s="1" t="s">
        <v>9</v>
      </c>
      <c r="F348" s="1" t="s">
        <v>25</v>
      </c>
      <c r="G348" s="1" t="s">
        <v>428</v>
      </c>
      <c r="H348" s="4">
        <v>-0.72299999999999998</v>
      </c>
      <c r="I348" s="4">
        <v>0.21199999999999999</v>
      </c>
      <c r="J348" s="5">
        <v>6.8000000000000005E-4</v>
      </c>
      <c r="K348" s="4">
        <v>-1.122706</v>
      </c>
      <c r="L348" s="4">
        <v>0.36699999999999999</v>
      </c>
      <c r="M348" s="5">
        <v>2.5000000000000001E-3</v>
      </c>
      <c r="N348" s="3" t="str">
        <f t="shared" si="5"/>
        <v>--</v>
      </c>
      <c r="O348" s="5">
        <v>1.1E-5</v>
      </c>
    </row>
    <row r="349" spans="1:15" x14ac:dyDescent="0.25">
      <c r="A349" s="1" t="s">
        <v>429</v>
      </c>
      <c r="B349" s="3">
        <v>3</v>
      </c>
      <c r="C349" s="3">
        <v>187054503</v>
      </c>
      <c r="D349" s="3" t="s">
        <v>8</v>
      </c>
      <c r="E349" s="1" t="s">
        <v>19</v>
      </c>
      <c r="F349" s="1" t="s">
        <v>25</v>
      </c>
      <c r="G349" s="1"/>
      <c r="H349" s="4">
        <v>-0.112</v>
      </c>
      <c r="I349" s="4">
        <v>3.7999999999999999E-2</v>
      </c>
      <c r="J349" s="5">
        <v>3.5000000000000001E-3</v>
      </c>
      <c r="K349" s="4">
        <v>-0.19528999999999999</v>
      </c>
      <c r="L349" s="4">
        <v>6.7000000000000004E-2</v>
      </c>
      <c r="M349" s="5">
        <v>4.0000000000000001E-3</v>
      </c>
      <c r="N349" s="3" t="str">
        <f t="shared" si="5"/>
        <v>--</v>
      </c>
      <c r="O349" s="5">
        <v>8.8999999999999995E-5</v>
      </c>
    </row>
    <row r="350" spans="1:15" x14ac:dyDescent="0.25">
      <c r="A350" s="1" t="s">
        <v>430</v>
      </c>
      <c r="B350" s="3">
        <v>3</v>
      </c>
      <c r="C350" s="3">
        <v>189695691</v>
      </c>
      <c r="D350" s="3" t="s">
        <v>8</v>
      </c>
      <c r="E350" s="1" t="s">
        <v>19</v>
      </c>
      <c r="F350" s="1" t="s">
        <v>25</v>
      </c>
      <c r="G350" s="1" t="s">
        <v>431</v>
      </c>
      <c r="H350" s="4">
        <v>-0.21099999999999999</v>
      </c>
      <c r="I350" s="4">
        <v>7.1999999999999995E-2</v>
      </c>
      <c r="J350" s="5">
        <v>3.5999999999999999E-3</v>
      </c>
      <c r="K350" s="4">
        <v>-0.36631399999999997</v>
      </c>
      <c r="L350" s="4">
        <v>0.109</v>
      </c>
      <c r="M350" s="5">
        <v>9.3000000000000005E-4</v>
      </c>
      <c r="N350" s="3" t="str">
        <f t="shared" si="5"/>
        <v>--</v>
      </c>
      <c r="O350" s="5">
        <v>2.5000000000000001E-5</v>
      </c>
    </row>
    <row r="351" spans="1:15" x14ac:dyDescent="0.25">
      <c r="A351" s="1" t="s">
        <v>432</v>
      </c>
      <c r="B351" s="3">
        <v>3</v>
      </c>
      <c r="C351" s="3">
        <v>191954457</v>
      </c>
      <c r="D351" s="3" t="s">
        <v>13</v>
      </c>
      <c r="E351" s="1" t="s">
        <v>19</v>
      </c>
      <c r="F351" s="1" t="s">
        <v>25</v>
      </c>
      <c r="G351" s="1" t="s">
        <v>433</v>
      </c>
      <c r="H351" s="4">
        <v>-0.308</v>
      </c>
      <c r="I351" s="4">
        <v>9.0999999999999998E-2</v>
      </c>
      <c r="J351" s="5">
        <v>7.7999999999999999E-4</v>
      </c>
      <c r="K351" s="4">
        <v>-0.40817799999999999</v>
      </c>
      <c r="L351" s="4">
        <v>0.184</v>
      </c>
      <c r="M351" s="5">
        <v>2.7E-2</v>
      </c>
      <c r="N351" s="3" t="str">
        <f t="shared" si="5"/>
        <v>--</v>
      </c>
      <c r="O351" s="5">
        <v>6.3999999999999997E-5</v>
      </c>
    </row>
    <row r="352" spans="1:15" x14ac:dyDescent="0.25">
      <c r="A352" s="1" t="s">
        <v>434</v>
      </c>
      <c r="B352" s="3">
        <v>3</v>
      </c>
      <c r="C352" s="3">
        <v>191965466</v>
      </c>
      <c r="D352" s="3" t="s">
        <v>13</v>
      </c>
      <c r="E352" s="1" t="s">
        <v>9</v>
      </c>
      <c r="F352" s="1" t="s">
        <v>25</v>
      </c>
      <c r="G352" s="1" t="s">
        <v>433</v>
      </c>
      <c r="H352" s="4">
        <v>-1.6559999999999999</v>
      </c>
      <c r="I352" s="4">
        <v>0.48399999999999999</v>
      </c>
      <c r="J352" s="5">
        <v>6.6E-4</v>
      </c>
      <c r="K352" s="4">
        <v>-2.597299</v>
      </c>
      <c r="L352" s="4">
        <v>0.93700000000000006</v>
      </c>
      <c r="M352" s="5">
        <v>6.1999999999999998E-3</v>
      </c>
      <c r="N352" s="3" t="str">
        <f t="shared" si="5"/>
        <v>--</v>
      </c>
      <c r="O352" s="5">
        <v>1.8E-5</v>
      </c>
    </row>
    <row r="353" spans="1:15" x14ac:dyDescent="0.25">
      <c r="A353" s="1" t="s">
        <v>435</v>
      </c>
      <c r="B353" s="3">
        <v>3</v>
      </c>
      <c r="C353" s="3">
        <v>191985871</v>
      </c>
      <c r="D353" s="3" t="s">
        <v>8</v>
      </c>
      <c r="E353" s="1" t="s">
        <v>9</v>
      </c>
      <c r="F353" s="1" t="s">
        <v>25</v>
      </c>
      <c r="G353" s="1" t="s">
        <v>433</v>
      </c>
      <c r="H353" s="4">
        <v>-1.621</v>
      </c>
      <c r="I353" s="4">
        <v>0.47899999999999998</v>
      </c>
      <c r="J353" s="5">
        <v>7.6000000000000004E-4</v>
      </c>
      <c r="K353" s="4">
        <v>-2.5991240000000002</v>
      </c>
      <c r="L353" s="4">
        <v>0.93700000000000006</v>
      </c>
      <c r="M353" s="5">
        <v>6.1999999999999998E-3</v>
      </c>
      <c r="N353" s="3" t="str">
        <f t="shared" si="5"/>
        <v>--</v>
      </c>
      <c r="O353" s="5">
        <v>2.0999999999999999E-5</v>
      </c>
    </row>
    <row r="354" spans="1:15" x14ac:dyDescent="0.25">
      <c r="A354" s="1" t="s">
        <v>436</v>
      </c>
      <c r="B354" s="3">
        <v>3</v>
      </c>
      <c r="C354" s="3">
        <v>196744894</v>
      </c>
      <c r="D354" s="3" t="s">
        <v>13</v>
      </c>
      <c r="E354" s="1" t="s">
        <v>9</v>
      </c>
      <c r="F354" s="1" t="s">
        <v>10</v>
      </c>
      <c r="G354" s="1" t="s">
        <v>437</v>
      </c>
      <c r="H354" s="4">
        <v>-1.26</v>
      </c>
      <c r="I354" s="4">
        <v>0.42399999999999999</v>
      </c>
      <c r="J354" s="5">
        <v>3.0999999999999999E-3</v>
      </c>
      <c r="K354" s="4">
        <v>-2.2322989999999998</v>
      </c>
      <c r="L354" s="4">
        <v>0.79100000000000004</v>
      </c>
      <c r="M354" s="5">
        <v>5.1000000000000004E-3</v>
      </c>
      <c r="N354" s="3" t="str">
        <f t="shared" si="5"/>
        <v>--</v>
      </c>
      <c r="O354" s="5">
        <v>9.1000000000000003E-5</v>
      </c>
    </row>
    <row r="355" spans="1:15" x14ac:dyDescent="0.25">
      <c r="A355" s="1" t="s">
        <v>438</v>
      </c>
      <c r="B355" s="3">
        <v>3</v>
      </c>
      <c r="C355" s="3">
        <v>197268831</v>
      </c>
      <c r="D355" s="3" t="s">
        <v>13</v>
      </c>
      <c r="E355" s="1" t="s">
        <v>9</v>
      </c>
      <c r="F355" s="1" t="s">
        <v>14</v>
      </c>
      <c r="G355" s="1" t="s">
        <v>439</v>
      </c>
      <c r="H355" s="4">
        <v>0.45500000000000002</v>
      </c>
      <c r="I355" s="4">
        <v>0.16200000000000001</v>
      </c>
      <c r="J355" s="5">
        <v>5.1000000000000004E-3</v>
      </c>
      <c r="K355" s="4">
        <v>0.90011799999999997</v>
      </c>
      <c r="L355" s="4">
        <v>0.27800000000000002</v>
      </c>
      <c r="M355" s="5">
        <v>1.4E-3</v>
      </c>
      <c r="N355" s="3" t="str">
        <f t="shared" si="5"/>
        <v>++</v>
      </c>
      <c r="O355" s="5">
        <v>5.5000000000000002E-5</v>
      </c>
    </row>
    <row r="356" spans="1:15" x14ac:dyDescent="0.25">
      <c r="A356" s="1" t="s">
        <v>440</v>
      </c>
      <c r="B356" s="3">
        <v>3</v>
      </c>
      <c r="C356" s="3">
        <v>197270027</v>
      </c>
      <c r="D356" s="3" t="s">
        <v>13</v>
      </c>
      <c r="E356" s="1" t="s">
        <v>9</v>
      </c>
      <c r="F356" s="1" t="s">
        <v>25</v>
      </c>
      <c r="G356" s="1" t="s">
        <v>439</v>
      </c>
      <c r="H356" s="4">
        <v>0.67500000000000004</v>
      </c>
      <c r="I356" s="4">
        <v>0.223</v>
      </c>
      <c r="J356" s="5">
        <v>2.5999999999999999E-3</v>
      </c>
      <c r="K356" s="4">
        <v>1.104698</v>
      </c>
      <c r="L356" s="4">
        <v>0.40799999999999997</v>
      </c>
      <c r="M356" s="5">
        <v>7.1999999999999998E-3</v>
      </c>
      <c r="N356" s="3" t="str">
        <f t="shared" si="5"/>
        <v>++</v>
      </c>
      <c r="O356" s="5">
        <v>7.2000000000000002E-5</v>
      </c>
    </row>
    <row r="357" spans="1:15" x14ac:dyDescent="0.25">
      <c r="A357" s="1" t="s">
        <v>441</v>
      </c>
      <c r="B357" s="3">
        <v>3</v>
      </c>
      <c r="C357" s="3">
        <v>197271646</v>
      </c>
      <c r="D357" s="3" t="s">
        <v>13</v>
      </c>
      <c r="E357" s="1" t="s">
        <v>9</v>
      </c>
      <c r="F357" s="1" t="s">
        <v>25</v>
      </c>
      <c r="G357" s="1" t="s">
        <v>439</v>
      </c>
      <c r="H357" s="4">
        <v>0.78</v>
      </c>
      <c r="I357" s="4">
        <v>0.22900000000000001</v>
      </c>
      <c r="J357" s="5">
        <v>7.1000000000000002E-4</v>
      </c>
      <c r="K357" s="4">
        <v>1.1776679999999999</v>
      </c>
      <c r="L357" s="4">
        <v>0.41799999999999998</v>
      </c>
      <c r="M357" s="5">
        <v>5.1999999999999998E-3</v>
      </c>
      <c r="N357" s="3" t="str">
        <f t="shared" si="5"/>
        <v>++</v>
      </c>
      <c r="O357" s="5">
        <v>1.4E-5</v>
      </c>
    </row>
    <row r="358" spans="1:15" x14ac:dyDescent="0.25">
      <c r="A358" s="1" t="s">
        <v>442</v>
      </c>
      <c r="B358" s="3">
        <v>3</v>
      </c>
      <c r="C358" s="3">
        <v>197276858</v>
      </c>
      <c r="D358" s="3" t="s">
        <v>48</v>
      </c>
      <c r="E358" s="1" t="s">
        <v>9</v>
      </c>
      <c r="F358" s="1" t="s">
        <v>25</v>
      </c>
      <c r="G358" s="1" t="s">
        <v>439</v>
      </c>
      <c r="H358" s="4">
        <v>0.63600000000000001</v>
      </c>
      <c r="I358" s="4">
        <v>0.214</v>
      </c>
      <c r="J358" s="5">
        <v>3.0000000000000001E-3</v>
      </c>
      <c r="K358" s="4">
        <v>1.571734</v>
      </c>
      <c r="L358" s="4">
        <v>0.46400000000000002</v>
      </c>
      <c r="M358" s="5">
        <v>8.1999999999999998E-4</v>
      </c>
      <c r="N358" s="3" t="str">
        <f t="shared" si="5"/>
        <v>++</v>
      </c>
      <c r="O358" s="5">
        <v>2.0000000000000002E-5</v>
      </c>
    </row>
    <row r="359" spans="1:15" x14ac:dyDescent="0.25">
      <c r="A359" s="1" t="s">
        <v>443</v>
      </c>
      <c r="B359" s="3">
        <v>3</v>
      </c>
      <c r="C359" s="3">
        <v>197276860</v>
      </c>
      <c r="D359" s="3" t="s">
        <v>8</v>
      </c>
      <c r="E359" s="1" t="s">
        <v>9</v>
      </c>
      <c r="F359" s="1" t="s">
        <v>25</v>
      </c>
      <c r="G359" s="1" t="s">
        <v>439</v>
      </c>
      <c r="H359" s="4">
        <v>0.64500000000000002</v>
      </c>
      <c r="I359" s="4">
        <v>0.20699999999999999</v>
      </c>
      <c r="J359" s="5">
        <v>1.9E-3</v>
      </c>
      <c r="K359" s="4">
        <v>1.5768409999999999</v>
      </c>
      <c r="L359" s="4">
        <v>0.47799999999999998</v>
      </c>
      <c r="M359" s="5">
        <v>1.1000000000000001E-3</v>
      </c>
      <c r="N359" s="3" t="str">
        <f t="shared" si="5"/>
        <v>++</v>
      </c>
      <c r="O359" s="5">
        <v>1.4E-5</v>
      </c>
    </row>
    <row r="360" spans="1:15" x14ac:dyDescent="0.25">
      <c r="A360" s="1" t="s">
        <v>444</v>
      </c>
      <c r="B360" s="3">
        <v>3</v>
      </c>
      <c r="C360" s="3">
        <v>197284646</v>
      </c>
      <c r="D360" s="3" t="s">
        <v>44</v>
      </c>
      <c r="E360" s="1" t="s">
        <v>9</v>
      </c>
      <c r="F360" s="1" t="s">
        <v>25</v>
      </c>
      <c r="G360" s="1" t="s">
        <v>439</v>
      </c>
      <c r="H360" s="4">
        <v>0.97399999999999998</v>
      </c>
      <c r="I360" s="4">
        <v>0.36599999999999999</v>
      </c>
      <c r="J360" s="5">
        <v>8.0000000000000002E-3</v>
      </c>
      <c r="K360" s="4">
        <v>3.079164</v>
      </c>
      <c r="L360" s="4">
        <v>0.95</v>
      </c>
      <c r="M360" s="5">
        <v>1.2999999999999999E-3</v>
      </c>
      <c r="N360" s="3" t="str">
        <f t="shared" si="5"/>
        <v>++</v>
      </c>
      <c r="O360" s="5">
        <v>8.0000000000000007E-5</v>
      </c>
    </row>
    <row r="361" spans="1:15" x14ac:dyDescent="0.25">
      <c r="A361" s="1" t="s">
        <v>445</v>
      </c>
      <c r="B361" s="3">
        <v>3</v>
      </c>
      <c r="C361" s="3">
        <v>197346566</v>
      </c>
      <c r="D361" s="3" t="s">
        <v>66</v>
      </c>
      <c r="E361" s="1" t="s">
        <v>19</v>
      </c>
      <c r="F361" s="1" t="s">
        <v>25</v>
      </c>
      <c r="G361" s="1" t="s">
        <v>446</v>
      </c>
      <c r="H361" s="4">
        <v>0.106</v>
      </c>
      <c r="I361" s="4">
        <v>3.7999999999999999E-2</v>
      </c>
      <c r="J361" s="5">
        <v>5.0000000000000001E-3</v>
      </c>
      <c r="K361" s="4">
        <v>0.26940500000000001</v>
      </c>
      <c r="L361" s="4">
        <v>7.2999999999999995E-2</v>
      </c>
      <c r="M361" s="5">
        <v>3.2000000000000003E-4</v>
      </c>
      <c r="N361" s="3" t="str">
        <f t="shared" si="5"/>
        <v>++</v>
      </c>
      <c r="O361" s="5">
        <v>8.5000000000000006E-5</v>
      </c>
    </row>
    <row r="362" spans="1:15" x14ac:dyDescent="0.25">
      <c r="A362" s="1" t="s">
        <v>447</v>
      </c>
      <c r="B362" s="3">
        <v>4</v>
      </c>
      <c r="C362" s="3">
        <v>1609921</v>
      </c>
      <c r="D362" s="3" t="s">
        <v>13</v>
      </c>
      <c r="E362" s="1" t="s">
        <v>9</v>
      </c>
      <c r="F362" s="1" t="s">
        <v>14</v>
      </c>
      <c r="G362" s="1"/>
      <c r="H362" s="4">
        <v>0.47299999999999998</v>
      </c>
      <c r="I362" s="4">
        <v>0.14199999999999999</v>
      </c>
      <c r="J362" s="5">
        <v>9.1E-4</v>
      </c>
      <c r="K362" s="4">
        <v>0.75010600000000005</v>
      </c>
      <c r="L362" s="4">
        <v>0.25600000000000001</v>
      </c>
      <c r="M362" s="5">
        <v>3.5999999999999999E-3</v>
      </c>
      <c r="N362" s="3" t="str">
        <f t="shared" si="5"/>
        <v>++</v>
      </c>
      <c r="O362" s="5">
        <v>2.5999999999999998E-5</v>
      </c>
    </row>
    <row r="363" spans="1:15" x14ac:dyDescent="0.25">
      <c r="A363" s="1" t="s">
        <v>448</v>
      </c>
      <c r="B363" s="3">
        <v>4</v>
      </c>
      <c r="C363" s="3">
        <v>2485615</v>
      </c>
      <c r="D363" s="3" t="s">
        <v>24</v>
      </c>
      <c r="E363" s="1" t="s">
        <v>9</v>
      </c>
      <c r="F363" s="1" t="s">
        <v>14</v>
      </c>
      <c r="G363" s="1" t="s">
        <v>449</v>
      </c>
      <c r="H363" s="4">
        <v>-1.012</v>
      </c>
      <c r="I363" s="4">
        <v>0.28499999999999998</v>
      </c>
      <c r="J363" s="5">
        <v>4.0999999999999999E-4</v>
      </c>
      <c r="K363" s="4">
        <v>-1.6927890000000001</v>
      </c>
      <c r="L363" s="4">
        <v>0.46</v>
      </c>
      <c r="M363" s="5">
        <v>3.1E-4</v>
      </c>
      <c r="N363" s="3" t="str">
        <f t="shared" si="5"/>
        <v>--</v>
      </c>
      <c r="O363" s="5">
        <v>1.5999999999999999E-6</v>
      </c>
    </row>
    <row r="364" spans="1:15" x14ac:dyDescent="0.25">
      <c r="A364" s="1" t="s">
        <v>450</v>
      </c>
      <c r="B364" s="3">
        <v>4</v>
      </c>
      <c r="C364" s="3">
        <v>2493492</v>
      </c>
      <c r="D364" s="3" t="s">
        <v>24</v>
      </c>
      <c r="E364" s="1" t="s">
        <v>9</v>
      </c>
      <c r="F364" s="1" t="s">
        <v>14</v>
      </c>
      <c r="G364" s="1" t="s">
        <v>449</v>
      </c>
      <c r="H364" s="4">
        <v>-0.70499999999999996</v>
      </c>
      <c r="I364" s="4">
        <v>0.248</v>
      </c>
      <c r="J364" s="5">
        <v>4.7000000000000002E-3</v>
      </c>
      <c r="K364" s="4">
        <v>-1.2521819999999999</v>
      </c>
      <c r="L364" s="4">
        <v>0.39700000000000002</v>
      </c>
      <c r="M364" s="5">
        <v>1.9E-3</v>
      </c>
      <c r="N364" s="3" t="str">
        <f t="shared" si="5"/>
        <v>--</v>
      </c>
      <c r="O364" s="5">
        <v>8.1000000000000004E-5</v>
      </c>
    </row>
    <row r="365" spans="1:15" x14ac:dyDescent="0.25">
      <c r="A365" s="1" t="s">
        <v>451</v>
      </c>
      <c r="B365" s="3">
        <v>4</v>
      </c>
      <c r="C365" s="3">
        <v>2494239</v>
      </c>
      <c r="D365" s="3" t="s">
        <v>8</v>
      </c>
      <c r="E365" s="1" t="s">
        <v>9</v>
      </c>
      <c r="F365" s="1" t="s">
        <v>14</v>
      </c>
      <c r="G365" s="1" t="s">
        <v>449</v>
      </c>
      <c r="H365" s="4">
        <v>-0.70399999999999996</v>
      </c>
      <c r="I365" s="4">
        <v>0.248</v>
      </c>
      <c r="J365" s="5">
        <v>4.7999999999999996E-3</v>
      </c>
      <c r="K365" s="4">
        <v>-1.2517229999999999</v>
      </c>
      <c r="L365" s="4">
        <v>0.39700000000000002</v>
      </c>
      <c r="M365" s="5">
        <v>1.9E-3</v>
      </c>
      <c r="N365" s="3" t="str">
        <f t="shared" si="5"/>
        <v>--</v>
      </c>
      <c r="O365" s="5">
        <v>8.2999999999999998E-5</v>
      </c>
    </row>
    <row r="366" spans="1:15" x14ac:dyDescent="0.25">
      <c r="A366" s="1" t="s">
        <v>452</v>
      </c>
      <c r="B366" s="3">
        <v>4</v>
      </c>
      <c r="C366" s="3">
        <v>2494239</v>
      </c>
      <c r="D366" s="3" t="s">
        <v>8</v>
      </c>
      <c r="E366" s="1" t="s">
        <v>9</v>
      </c>
      <c r="F366" s="1" t="s">
        <v>14</v>
      </c>
      <c r="G366" s="1" t="s">
        <v>449</v>
      </c>
      <c r="H366" s="4">
        <v>-0.70399999999999996</v>
      </c>
      <c r="I366" s="4">
        <v>0.248</v>
      </c>
      <c r="J366" s="5">
        <v>4.7999999999999996E-3</v>
      </c>
      <c r="K366" s="4">
        <v>-1.2517229999999999</v>
      </c>
      <c r="L366" s="4">
        <v>0.39700000000000002</v>
      </c>
      <c r="M366" s="5">
        <v>1.9E-3</v>
      </c>
      <c r="N366" s="3" t="str">
        <f t="shared" si="5"/>
        <v>--</v>
      </c>
      <c r="O366" s="5">
        <v>8.2999999999999998E-5</v>
      </c>
    </row>
    <row r="367" spans="1:15" x14ac:dyDescent="0.25">
      <c r="A367" s="1" t="s">
        <v>453</v>
      </c>
      <c r="B367" s="3">
        <v>4</v>
      </c>
      <c r="C367" s="3">
        <v>2517223</v>
      </c>
      <c r="D367" s="3" t="s">
        <v>8</v>
      </c>
      <c r="E367" s="1" t="s">
        <v>9</v>
      </c>
      <c r="F367" s="1" t="s">
        <v>14</v>
      </c>
      <c r="G367" s="1" t="s">
        <v>449</v>
      </c>
      <c r="H367" s="4">
        <v>-0.85599999999999998</v>
      </c>
      <c r="I367" s="4">
        <v>0.27700000000000002</v>
      </c>
      <c r="J367" s="5">
        <v>2.0999999999999999E-3</v>
      </c>
      <c r="K367" s="4">
        <v>-1.67191</v>
      </c>
      <c r="L367" s="4">
        <v>0.45700000000000002</v>
      </c>
      <c r="M367" s="5">
        <v>3.4000000000000002E-4</v>
      </c>
      <c r="N367" s="3" t="str">
        <f t="shared" si="5"/>
        <v>--</v>
      </c>
      <c r="O367" s="5">
        <v>1.1E-5</v>
      </c>
    </row>
    <row r="368" spans="1:15" x14ac:dyDescent="0.25">
      <c r="A368" s="1" t="s">
        <v>454</v>
      </c>
      <c r="B368" s="3">
        <v>4</v>
      </c>
      <c r="C368" s="3">
        <v>2520734</v>
      </c>
      <c r="D368" s="3" t="s">
        <v>13</v>
      </c>
      <c r="E368" s="1" t="s">
        <v>9</v>
      </c>
      <c r="F368" s="1" t="s">
        <v>14</v>
      </c>
      <c r="G368" s="1"/>
      <c r="H368" s="4">
        <v>-0.85</v>
      </c>
      <c r="I368" s="4">
        <v>0.27700000000000002</v>
      </c>
      <c r="J368" s="5">
        <v>2.2000000000000001E-3</v>
      </c>
      <c r="K368" s="4">
        <v>-1.6769799999999999</v>
      </c>
      <c r="L368" s="4">
        <v>0.45800000000000002</v>
      </c>
      <c r="M368" s="5">
        <v>3.3E-4</v>
      </c>
      <c r="N368" s="3" t="str">
        <f t="shared" si="5"/>
        <v>--</v>
      </c>
      <c r="O368" s="5">
        <v>1.2E-5</v>
      </c>
    </row>
    <row r="369" spans="1:15" x14ac:dyDescent="0.25">
      <c r="A369" s="1" t="s">
        <v>455</v>
      </c>
      <c r="B369" s="3">
        <v>4</v>
      </c>
      <c r="C369" s="3">
        <v>2525143</v>
      </c>
      <c r="D369" s="3" t="s">
        <v>44</v>
      </c>
      <c r="E369" s="1" t="s">
        <v>9</v>
      </c>
      <c r="F369" s="1" t="s">
        <v>14</v>
      </c>
      <c r="G369" s="1"/>
      <c r="H369" s="4">
        <v>-0.74099999999999999</v>
      </c>
      <c r="I369" s="4">
        <v>0.26400000000000001</v>
      </c>
      <c r="J369" s="5">
        <v>5.1000000000000004E-3</v>
      </c>
      <c r="K369" s="4">
        <v>-1.7961419999999999</v>
      </c>
      <c r="L369" s="4">
        <v>0.44900000000000001</v>
      </c>
      <c r="M369" s="5">
        <v>9.2999999999999997E-5</v>
      </c>
      <c r="N369" s="3" t="str">
        <f t="shared" si="5"/>
        <v>--</v>
      </c>
      <c r="O369" s="5">
        <v>1.8E-5</v>
      </c>
    </row>
    <row r="370" spans="1:15" x14ac:dyDescent="0.25">
      <c r="A370" s="1" t="s">
        <v>456</v>
      </c>
      <c r="B370" s="3">
        <v>4</v>
      </c>
      <c r="C370" s="3">
        <v>2525352</v>
      </c>
      <c r="D370" s="3" t="s">
        <v>8</v>
      </c>
      <c r="E370" s="1" t="s">
        <v>9</v>
      </c>
      <c r="F370" s="1" t="s">
        <v>14</v>
      </c>
      <c r="G370" s="1"/>
      <c r="H370" s="4">
        <v>-0.81899999999999995</v>
      </c>
      <c r="I370" s="4">
        <v>0.27600000000000002</v>
      </c>
      <c r="J370" s="5">
        <v>3.0999999999999999E-3</v>
      </c>
      <c r="K370" s="4">
        <v>-1.589475</v>
      </c>
      <c r="L370" s="4">
        <v>0.46200000000000002</v>
      </c>
      <c r="M370" s="5">
        <v>7.2999999999999996E-4</v>
      </c>
      <c r="N370" s="3" t="str">
        <f t="shared" si="5"/>
        <v>--</v>
      </c>
      <c r="O370" s="5">
        <v>2.9E-5</v>
      </c>
    </row>
    <row r="371" spans="1:15" x14ac:dyDescent="0.25">
      <c r="A371" s="1" t="s">
        <v>457</v>
      </c>
      <c r="B371" s="3">
        <v>4</v>
      </c>
      <c r="C371" s="3">
        <v>2526256</v>
      </c>
      <c r="D371" s="3" t="s">
        <v>13</v>
      </c>
      <c r="E371" s="1" t="s">
        <v>9</v>
      </c>
      <c r="F371" s="1" t="s">
        <v>14</v>
      </c>
      <c r="G371" s="1"/>
      <c r="H371" s="4">
        <v>-0.81399999999999995</v>
      </c>
      <c r="I371" s="4">
        <v>0.27500000000000002</v>
      </c>
      <c r="J371" s="5">
        <v>3.2000000000000002E-3</v>
      </c>
      <c r="K371" s="4">
        <v>-1.5908059999999999</v>
      </c>
      <c r="L371" s="4">
        <v>0.46300000000000002</v>
      </c>
      <c r="M371" s="5">
        <v>7.2999999999999996E-4</v>
      </c>
      <c r="N371" s="3" t="str">
        <f t="shared" si="5"/>
        <v>--</v>
      </c>
      <c r="O371" s="5">
        <v>3.1000000000000001E-5</v>
      </c>
    </row>
    <row r="372" spans="1:15" x14ac:dyDescent="0.25">
      <c r="A372" s="1" t="s">
        <v>458</v>
      </c>
      <c r="B372" s="3">
        <v>4</v>
      </c>
      <c r="C372" s="3">
        <v>4300410</v>
      </c>
      <c r="D372" s="3" t="s">
        <v>24</v>
      </c>
      <c r="E372" s="1" t="s">
        <v>9</v>
      </c>
      <c r="F372" s="1" t="s">
        <v>14</v>
      </c>
      <c r="G372" s="1" t="s">
        <v>459</v>
      </c>
      <c r="H372" s="4">
        <v>0.42799999999999999</v>
      </c>
      <c r="I372" s="4">
        <v>0.13700000000000001</v>
      </c>
      <c r="J372" s="5">
        <v>1.9E-3</v>
      </c>
      <c r="K372" s="4">
        <v>1.03027</v>
      </c>
      <c r="L372" s="4">
        <v>0.24199999999999999</v>
      </c>
      <c r="M372" s="5">
        <v>3.4999999999999997E-5</v>
      </c>
      <c r="N372" s="3" t="str">
        <f t="shared" si="5"/>
        <v>++</v>
      </c>
      <c r="O372" s="5">
        <v>3.1E-6</v>
      </c>
    </row>
    <row r="373" spans="1:15" x14ac:dyDescent="0.25">
      <c r="A373" s="1" t="s">
        <v>460</v>
      </c>
      <c r="B373" s="3">
        <v>4</v>
      </c>
      <c r="C373" s="3">
        <v>7738730</v>
      </c>
      <c r="D373" s="3" t="s">
        <v>24</v>
      </c>
      <c r="E373" s="1" t="s">
        <v>19</v>
      </c>
      <c r="F373" s="1" t="s">
        <v>14</v>
      </c>
      <c r="G373" s="1" t="s">
        <v>461</v>
      </c>
      <c r="H373" s="4">
        <v>-9.6000000000000002E-2</v>
      </c>
      <c r="I373" s="4">
        <v>2.8000000000000001E-2</v>
      </c>
      <c r="J373" s="5">
        <v>7.1000000000000002E-4</v>
      </c>
      <c r="K373" s="4">
        <v>-0.14616799999999999</v>
      </c>
      <c r="L373" s="4">
        <v>5.5E-2</v>
      </c>
      <c r="M373" s="5">
        <v>8.3999999999999995E-3</v>
      </c>
      <c r="N373" s="3" t="str">
        <f t="shared" si="5"/>
        <v>--</v>
      </c>
      <c r="O373" s="5">
        <v>3.1999999999999999E-5</v>
      </c>
    </row>
    <row r="374" spans="1:15" x14ac:dyDescent="0.25">
      <c r="A374" s="1" t="s">
        <v>462</v>
      </c>
      <c r="B374" s="3">
        <v>4</v>
      </c>
      <c r="C374" s="3">
        <v>13808198</v>
      </c>
      <c r="D374" s="3" t="s">
        <v>24</v>
      </c>
      <c r="E374" s="1" t="s">
        <v>9</v>
      </c>
      <c r="F374" s="1" t="s">
        <v>10</v>
      </c>
      <c r="G374" s="1" t="s">
        <v>463</v>
      </c>
      <c r="H374" s="4">
        <v>-0.72799999999999998</v>
      </c>
      <c r="I374" s="4">
        <v>0.24199999999999999</v>
      </c>
      <c r="J374" s="5">
        <v>2.8E-3</v>
      </c>
      <c r="K374" s="4">
        <v>0.98520099999999999</v>
      </c>
      <c r="L374" s="4">
        <v>0.375</v>
      </c>
      <c r="M374" s="5">
        <v>9.1000000000000004E-3</v>
      </c>
      <c r="N374" s="3" t="str">
        <f t="shared" si="5"/>
        <v>-+</v>
      </c>
      <c r="O374" s="5">
        <v>9.5000000000000005E-5</v>
      </c>
    </row>
    <row r="375" spans="1:15" x14ac:dyDescent="0.25">
      <c r="A375" s="1" t="s">
        <v>464</v>
      </c>
      <c r="B375" s="3">
        <v>4</v>
      </c>
      <c r="C375" s="3">
        <v>23277806</v>
      </c>
      <c r="D375" s="3" t="s">
        <v>44</v>
      </c>
      <c r="E375" s="1" t="s">
        <v>9</v>
      </c>
      <c r="F375" s="1" t="s">
        <v>10</v>
      </c>
      <c r="G375" s="1"/>
      <c r="H375" s="4">
        <v>-0.98199999999999998</v>
      </c>
      <c r="I375" s="4">
        <v>0.316</v>
      </c>
      <c r="J375" s="5">
        <v>1.9E-3</v>
      </c>
      <c r="K375" s="4">
        <v>-1.2729919999999999</v>
      </c>
      <c r="L375" s="4">
        <v>0.45100000000000001</v>
      </c>
      <c r="M375" s="5">
        <v>5.1000000000000004E-3</v>
      </c>
      <c r="N375" s="3" t="str">
        <f t="shared" si="5"/>
        <v>--</v>
      </c>
      <c r="O375" s="5">
        <v>3.8999999999999999E-5</v>
      </c>
    </row>
    <row r="376" spans="1:15" x14ac:dyDescent="0.25">
      <c r="A376" s="1" t="s">
        <v>465</v>
      </c>
      <c r="B376" s="3">
        <v>4</v>
      </c>
      <c r="C376" s="3">
        <v>23280117</v>
      </c>
      <c r="D376" s="3" t="s">
        <v>44</v>
      </c>
      <c r="E376" s="1" t="s">
        <v>9</v>
      </c>
      <c r="F376" s="1" t="s">
        <v>10</v>
      </c>
      <c r="G376" s="1"/>
      <c r="H376" s="4">
        <v>-1.0029999999999999</v>
      </c>
      <c r="I376" s="4">
        <v>0.32100000000000001</v>
      </c>
      <c r="J376" s="5">
        <v>1.8E-3</v>
      </c>
      <c r="K376" s="4">
        <v>-1.2762469999999999</v>
      </c>
      <c r="L376" s="4">
        <v>0.45300000000000001</v>
      </c>
      <c r="M376" s="5">
        <v>5.1999999999999998E-3</v>
      </c>
      <c r="N376" s="3" t="str">
        <f t="shared" si="5"/>
        <v>--</v>
      </c>
      <c r="O376" s="5">
        <v>3.6999999999999998E-5</v>
      </c>
    </row>
    <row r="377" spans="1:15" x14ac:dyDescent="0.25">
      <c r="A377" s="1" t="s">
        <v>466</v>
      </c>
      <c r="B377" s="3">
        <v>4</v>
      </c>
      <c r="C377" s="3">
        <v>26528690</v>
      </c>
      <c r="D377" s="3" t="s">
        <v>66</v>
      </c>
      <c r="E377" s="1" t="s">
        <v>19</v>
      </c>
      <c r="F377" s="1" t="s">
        <v>14</v>
      </c>
      <c r="G377" s="1"/>
      <c r="H377" s="4">
        <v>7.0999999999999994E-2</v>
      </c>
      <c r="I377" s="4">
        <v>2.5000000000000001E-2</v>
      </c>
      <c r="J377" s="5">
        <v>4.0000000000000001E-3</v>
      </c>
      <c r="K377" s="4">
        <v>0.14877299999999999</v>
      </c>
      <c r="L377" s="4">
        <v>4.8000000000000001E-2</v>
      </c>
      <c r="M377" s="5">
        <v>2.0999999999999999E-3</v>
      </c>
      <c r="N377" s="3" t="str">
        <f t="shared" si="5"/>
        <v>++</v>
      </c>
      <c r="O377" s="5">
        <v>1E-4</v>
      </c>
    </row>
    <row r="378" spans="1:15" x14ac:dyDescent="0.25">
      <c r="A378" s="1" t="s">
        <v>467</v>
      </c>
      <c r="B378" s="3">
        <v>4</v>
      </c>
      <c r="C378" s="3">
        <v>31182338</v>
      </c>
      <c r="D378" s="3" t="s">
        <v>13</v>
      </c>
      <c r="E378" s="1" t="s">
        <v>19</v>
      </c>
      <c r="F378" s="1" t="s">
        <v>14</v>
      </c>
      <c r="G378" s="1"/>
      <c r="H378" s="4">
        <v>-0.21099999999999999</v>
      </c>
      <c r="I378" s="4">
        <v>7.0000000000000007E-2</v>
      </c>
      <c r="J378" s="5">
        <v>2.5000000000000001E-3</v>
      </c>
      <c r="K378" s="4">
        <v>-0.312419</v>
      </c>
      <c r="L378" s="4">
        <v>0.11799999999999999</v>
      </c>
      <c r="M378" s="5">
        <v>8.6999999999999994E-3</v>
      </c>
      <c r="N378" s="3" t="str">
        <f t="shared" si="5"/>
        <v>--</v>
      </c>
      <c r="O378" s="5">
        <v>7.4999999999999993E-5</v>
      </c>
    </row>
    <row r="379" spans="1:15" x14ac:dyDescent="0.25">
      <c r="A379" s="1" t="s">
        <v>468</v>
      </c>
      <c r="B379" s="3">
        <v>4</v>
      </c>
      <c r="C379" s="3">
        <v>31705511</v>
      </c>
      <c r="D379" s="3" t="s">
        <v>24</v>
      </c>
      <c r="E379" s="1" t="s">
        <v>9</v>
      </c>
      <c r="F379" s="1" t="s">
        <v>25</v>
      </c>
      <c r="G379" s="1"/>
      <c r="H379" s="4">
        <v>-0.70199999999999996</v>
      </c>
      <c r="I379" s="4">
        <v>0.24099999999999999</v>
      </c>
      <c r="J379" s="5">
        <v>3.8E-3</v>
      </c>
      <c r="K379" s="4">
        <v>-1.3392120000000001</v>
      </c>
      <c r="L379" s="4">
        <v>0.432</v>
      </c>
      <c r="M379" s="5">
        <v>2.3E-3</v>
      </c>
      <c r="N379" s="3" t="str">
        <f t="shared" si="5"/>
        <v>--</v>
      </c>
      <c r="O379" s="5">
        <v>7.8999999999999996E-5</v>
      </c>
    </row>
    <row r="380" spans="1:15" x14ac:dyDescent="0.25">
      <c r="A380" s="1" t="s">
        <v>469</v>
      </c>
      <c r="B380" s="3">
        <v>4</v>
      </c>
      <c r="C380" s="3">
        <v>32770156</v>
      </c>
      <c r="D380" s="3" t="s">
        <v>48</v>
      </c>
      <c r="E380" s="1" t="s">
        <v>19</v>
      </c>
      <c r="F380" s="1" t="s">
        <v>25</v>
      </c>
      <c r="G380" s="1"/>
      <c r="H380" s="4">
        <v>-0.153</v>
      </c>
      <c r="I380" s="4">
        <v>4.1000000000000002E-2</v>
      </c>
      <c r="J380" s="5">
        <v>1.8000000000000001E-4</v>
      </c>
      <c r="K380" s="4">
        <v>-0.20926800000000001</v>
      </c>
      <c r="L380" s="4">
        <v>7.4999999999999997E-2</v>
      </c>
      <c r="M380" s="5">
        <v>5.7000000000000002E-3</v>
      </c>
      <c r="N380" s="3" t="str">
        <f t="shared" si="5"/>
        <v>--</v>
      </c>
      <c r="O380" s="5">
        <v>4.5000000000000001E-6</v>
      </c>
    </row>
    <row r="381" spans="1:15" x14ac:dyDescent="0.25">
      <c r="A381" s="1" t="s">
        <v>470</v>
      </c>
      <c r="B381" s="3">
        <v>4</v>
      </c>
      <c r="C381" s="3">
        <v>32771708</v>
      </c>
      <c r="D381" s="3" t="s">
        <v>13</v>
      </c>
      <c r="E381" s="1" t="s">
        <v>19</v>
      </c>
      <c r="F381" s="1" t="s">
        <v>25</v>
      </c>
      <c r="G381" s="1"/>
      <c r="H381" s="4">
        <v>-0.154</v>
      </c>
      <c r="I381" s="4">
        <v>0.04</v>
      </c>
      <c r="J381" s="5">
        <v>1.4999999999999999E-4</v>
      </c>
      <c r="K381" s="4">
        <v>-0.18512300000000001</v>
      </c>
      <c r="L381" s="4">
        <v>7.2999999999999995E-2</v>
      </c>
      <c r="M381" s="5">
        <v>1.2999999999999999E-2</v>
      </c>
      <c r="N381" s="3" t="str">
        <f t="shared" si="5"/>
        <v>--</v>
      </c>
      <c r="O381" s="5">
        <v>6.6000000000000003E-6</v>
      </c>
    </row>
    <row r="382" spans="1:15" x14ac:dyDescent="0.25">
      <c r="A382" s="1" t="s">
        <v>471</v>
      </c>
      <c r="B382" s="3">
        <v>4</v>
      </c>
      <c r="C382" s="3">
        <v>35315491</v>
      </c>
      <c r="D382" s="3" t="s">
        <v>8</v>
      </c>
      <c r="E382" s="1" t="s">
        <v>9</v>
      </c>
      <c r="F382" s="1" t="s">
        <v>14</v>
      </c>
      <c r="G382" s="1"/>
      <c r="H382" s="4">
        <v>-0.60699999999999998</v>
      </c>
      <c r="I382" s="4">
        <v>0.14599999999999999</v>
      </c>
      <c r="J382" s="5">
        <v>3.6000000000000001E-5</v>
      </c>
      <c r="K382" s="4">
        <v>-0.61488299999999996</v>
      </c>
      <c r="L382" s="4">
        <v>0.23300000000000001</v>
      </c>
      <c r="M382" s="5">
        <v>8.6999999999999994E-3</v>
      </c>
      <c r="N382" s="3" t="str">
        <f t="shared" si="5"/>
        <v>--</v>
      </c>
      <c r="O382" s="5">
        <v>9.9999999999999995E-7</v>
      </c>
    </row>
    <row r="383" spans="1:15" x14ac:dyDescent="0.25">
      <c r="A383" s="1" t="s">
        <v>472</v>
      </c>
      <c r="B383" s="3">
        <v>4</v>
      </c>
      <c r="C383" s="3">
        <v>35340225</v>
      </c>
      <c r="D383" s="3" t="s">
        <v>48</v>
      </c>
      <c r="E383" s="1" t="s">
        <v>9</v>
      </c>
      <c r="F383" s="1" t="s">
        <v>25</v>
      </c>
      <c r="G383" s="1"/>
      <c r="H383" s="4">
        <v>0.95599999999999996</v>
      </c>
      <c r="I383" s="4">
        <v>0.252</v>
      </c>
      <c r="J383" s="5">
        <v>1.6000000000000001E-4</v>
      </c>
      <c r="K383" s="4">
        <v>1.107575</v>
      </c>
      <c r="L383" s="4">
        <v>0.39900000000000002</v>
      </c>
      <c r="M383" s="5">
        <v>5.7999999999999996E-3</v>
      </c>
      <c r="N383" s="3" t="str">
        <f t="shared" si="5"/>
        <v>++</v>
      </c>
      <c r="O383" s="5">
        <v>3.1999999999999999E-6</v>
      </c>
    </row>
    <row r="384" spans="1:15" x14ac:dyDescent="0.25">
      <c r="A384" s="1" t="s">
        <v>473</v>
      </c>
      <c r="B384" s="3">
        <v>4</v>
      </c>
      <c r="C384" s="3">
        <v>35349757</v>
      </c>
      <c r="D384" s="3" t="s">
        <v>8</v>
      </c>
      <c r="E384" s="1" t="s">
        <v>9</v>
      </c>
      <c r="F384" s="1" t="s">
        <v>25</v>
      </c>
      <c r="G384" s="1"/>
      <c r="H384" s="4">
        <v>0.96199999999999997</v>
      </c>
      <c r="I384" s="4">
        <v>0.253</v>
      </c>
      <c r="J384" s="5">
        <v>1.4999999999999999E-4</v>
      </c>
      <c r="K384" s="4">
        <v>1.112967</v>
      </c>
      <c r="L384" s="4">
        <v>0.39800000000000002</v>
      </c>
      <c r="M384" s="5">
        <v>5.4999999999999997E-3</v>
      </c>
      <c r="N384" s="3" t="str">
        <f t="shared" si="5"/>
        <v>++</v>
      </c>
      <c r="O384" s="5">
        <v>2.9000000000000002E-6</v>
      </c>
    </row>
    <row r="385" spans="1:15" x14ac:dyDescent="0.25">
      <c r="A385" s="1" t="s">
        <v>474</v>
      </c>
      <c r="B385" s="3">
        <v>4</v>
      </c>
      <c r="C385" s="3">
        <v>35350901</v>
      </c>
      <c r="D385" s="3" t="s">
        <v>48</v>
      </c>
      <c r="E385" s="1" t="s">
        <v>9</v>
      </c>
      <c r="F385" s="1" t="s">
        <v>25</v>
      </c>
      <c r="G385" s="1"/>
      <c r="H385" s="4">
        <v>1.0069999999999999</v>
      </c>
      <c r="I385" s="4">
        <v>0.26100000000000001</v>
      </c>
      <c r="J385" s="5">
        <v>1.2E-4</v>
      </c>
      <c r="K385" s="4">
        <v>1.2756400000000001</v>
      </c>
      <c r="L385" s="4">
        <v>0.41099999999999998</v>
      </c>
      <c r="M385" s="5">
        <v>2.0999999999999999E-3</v>
      </c>
      <c r="N385" s="3" t="str">
        <f t="shared" si="5"/>
        <v>++</v>
      </c>
      <c r="O385" s="5">
        <v>1.1000000000000001E-6</v>
      </c>
    </row>
    <row r="386" spans="1:15" x14ac:dyDescent="0.25">
      <c r="A386" s="1" t="s">
        <v>475</v>
      </c>
      <c r="B386" s="3">
        <v>4</v>
      </c>
      <c r="C386" s="3">
        <v>35355378</v>
      </c>
      <c r="D386" s="3" t="s">
        <v>8</v>
      </c>
      <c r="E386" s="1" t="s">
        <v>9</v>
      </c>
      <c r="F386" s="1" t="s">
        <v>25</v>
      </c>
      <c r="G386" s="1"/>
      <c r="H386" s="4">
        <v>0.98699999999999999</v>
      </c>
      <c r="I386" s="4">
        <v>0.246</v>
      </c>
      <c r="J386" s="5">
        <v>6.6000000000000005E-5</v>
      </c>
      <c r="K386" s="4">
        <v>0.98636900000000005</v>
      </c>
      <c r="L386" s="4">
        <v>0.377</v>
      </c>
      <c r="M386" s="5">
        <v>9.2999999999999992E-3</v>
      </c>
      <c r="N386" s="3" t="str">
        <f t="shared" si="5"/>
        <v>++</v>
      </c>
      <c r="O386" s="5">
        <v>1.9999999999999999E-6</v>
      </c>
    </row>
    <row r="387" spans="1:15" x14ac:dyDescent="0.25">
      <c r="A387" s="1" t="s">
        <v>476</v>
      </c>
      <c r="B387" s="3">
        <v>4</v>
      </c>
      <c r="C387" s="3">
        <v>35586534</v>
      </c>
      <c r="D387" s="3" t="s">
        <v>66</v>
      </c>
      <c r="E387" s="1" t="s">
        <v>9</v>
      </c>
      <c r="F387" s="1" t="s">
        <v>10</v>
      </c>
      <c r="G387" s="1"/>
      <c r="H387" s="4">
        <v>-1.1830000000000001</v>
      </c>
      <c r="I387" s="4">
        <v>0.375</v>
      </c>
      <c r="J387" s="5">
        <v>1.6999999999999999E-3</v>
      </c>
      <c r="K387" s="4">
        <v>-1.9559899999999999</v>
      </c>
      <c r="L387" s="4">
        <v>0.68100000000000005</v>
      </c>
      <c r="M387" s="5">
        <v>4.4000000000000003E-3</v>
      </c>
      <c r="N387" s="3" t="str">
        <f t="shared" si="5"/>
        <v>--</v>
      </c>
      <c r="O387" s="5">
        <v>3.1999999999999999E-5</v>
      </c>
    </row>
    <row r="388" spans="1:15" x14ac:dyDescent="0.25">
      <c r="A388" s="1" t="s">
        <v>477</v>
      </c>
      <c r="B388" s="3">
        <v>4</v>
      </c>
      <c r="C388" s="3">
        <v>35785415</v>
      </c>
      <c r="D388" s="3" t="s">
        <v>24</v>
      </c>
      <c r="E388" s="1" t="s">
        <v>9</v>
      </c>
      <c r="F388" s="1" t="s">
        <v>25</v>
      </c>
      <c r="G388" s="1"/>
      <c r="H388" s="4">
        <v>-1.258</v>
      </c>
      <c r="I388" s="4">
        <v>0.47699999999999998</v>
      </c>
      <c r="J388" s="5">
        <v>8.5000000000000006E-3</v>
      </c>
      <c r="K388" s="4">
        <v>-2.0889730000000002</v>
      </c>
      <c r="L388" s="4">
        <v>0.60899999999999999</v>
      </c>
      <c r="M388" s="5">
        <v>6.9999999999999999E-4</v>
      </c>
      <c r="N388" s="3" t="str">
        <f t="shared" ref="N388:N451" si="6">CONCATENATE(IF(H388&gt;0, "+", "-"), IF(K388&gt;0, "+", "-"))</f>
        <v>--</v>
      </c>
      <c r="O388" s="5">
        <v>5.5000000000000002E-5</v>
      </c>
    </row>
    <row r="389" spans="1:15" x14ac:dyDescent="0.25">
      <c r="A389" s="1" t="s">
        <v>478</v>
      </c>
      <c r="B389" s="3">
        <v>4</v>
      </c>
      <c r="C389" s="3">
        <v>35791279</v>
      </c>
      <c r="D389" s="3" t="s">
        <v>13</v>
      </c>
      <c r="E389" s="1" t="s">
        <v>9</v>
      </c>
      <c r="F389" s="1" t="s">
        <v>25</v>
      </c>
      <c r="G389" s="1"/>
      <c r="H389" s="4">
        <v>-1.2609999999999999</v>
      </c>
      <c r="I389" s="4">
        <v>0.47599999999999998</v>
      </c>
      <c r="J389" s="5">
        <v>8.3000000000000001E-3</v>
      </c>
      <c r="K389" s="4">
        <v>-2.143478</v>
      </c>
      <c r="L389" s="4">
        <v>0.61599999999999999</v>
      </c>
      <c r="M389" s="5">
        <v>5.8E-4</v>
      </c>
      <c r="N389" s="3" t="str">
        <f t="shared" si="6"/>
        <v>--</v>
      </c>
      <c r="O389" s="5">
        <v>4.8000000000000001E-5</v>
      </c>
    </row>
    <row r="390" spans="1:15" x14ac:dyDescent="0.25">
      <c r="A390" s="1" t="s">
        <v>479</v>
      </c>
      <c r="B390" s="3">
        <v>4</v>
      </c>
      <c r="C390" s="3">
        <v>38222275</v>
      </c>
      <c r="D390" s="3" t="s">
        <v>48</v>
      </c>
      <c r="E390" s="1" t="s">
        <v>9</v>
      </c>
      <c r="F390" s="1" t="s">
        <v>25</v>
      </c>
      <c r="G390" s="1"/>
      <c r="H390" s="4">
        <v>-0.62</v>
      </c>
      <c r="I390" s="4">
        <v>0.20899999999999999</v>
      </c>
      <c r="J390" s="5">
        <v>3.2000000000000002E-3</v>
      </c>
      <c r="K390" s="4">
        <v>-1.2114199999999999</v>
      </c>
      <c r="L390" s="4">
        <v>0.35799999999999998</v>
      </c>
      <c r="M390" s="5">
        <v>8.9999999999999998E-4</v>
      </c>
      <c r="N390" s="3" t="str">
        <f t="shared" si="6"/>
        <v>--</v>
      </c>
      <c r="O390" s="5">
        <v>3.3000000000000003E-5</v>
      </c>
    </row>
    <row r="391" spans="1:15" x14ac:dyDescent="0.25">
      <c r="A391" s="1" t="s">
        <v>480</v>
      </c>
      <c r="B391" s="3">
        <v>4</v>
      </c>
      <c r="C391" s="3">
        <v>38770964</v>
      </c>
      <c r="D391" s="3" t="s">
        <v>13</v>
      </c>
      <c r="E391" s="1" t="s">
        <v>19</v>
      </c>
      <c r="F391" s="1" t="s">
        <v>25</v>
      </c>
      <c r="G391" s="1"/>
      <c r="H391" s="4">
        <v>-0.12</v>
      </c>
      <c r="I391" s="4">
        <v>4.2999999999999997E-2</v>
      </c>
      <c r="J391" s="5">
        <v>5.7000000000000002E-3</v>
      </c>
      <c r="K391" s="4">
        <v>-0.22744</v>
      </c>
      <c r="L391" s="4">
        <v>7.5999999999999998E-2</v>
      </c>
      <c r="M391" s="5">
        <v>3.2000000000000002E-3</v>
      </c>
      <c r="N391" s="3" t="str">
        <f t="shared" si="6"/>
        <v>--</v>
      </c>
      <c r="O391" s="5">
        <v>9.2E-5</v>
      </c>
    </row>
    <row r="392" spans="1:15" x14ac:dyDescent="0.25">
      <c r="A392" s="1" t="s">
        <v>481</v>
      </c>
      <c r="B392" s="3">
        <v>4</v>
      </c>
      <c r="C392" s="3">
        <v>38786137</v>
      </c>
      <c r="D392" s="3" t="s">
        <v>66</v>
      </c>
      <c r="E392" s="1" t="s">
        <v>9</v>
      </c>
      <c r="F392" s="1" t="s">
        <v>25</v>
      </c>
      <c r="G392" s="1"/>
      <c r="H392" s="4">
        <v>-0.77700000000000002</v>
      </c>
      <c r="I392" s="4">
        <v>0.247</v>
      </c>
      <c r="J392" s="5">
        <v>1.6999999999999999E-3</v>
      </c>
      <c r="K392" s="4">
        <v>-1.263579</v>
      </c>
      <c r="L392" s="4">
        <v>0.45300000000000001</v>
      </c>
      <c r="M392" s="5">
        <v>5.5999999999999999E-3</v>
      </c>
      <c r="N392" s="3" t="str">
        <f t="shared" si="6"/>
        <v>--</v>
      </c>
      <c r="O392" s="5">
        <v>3.6000000000000001E-5</v>
      </c>
    </row>
    <row r="393" spans="1:15" x14ac:dyDescent="0.25">
      <c r="A393" s="1" t="s">
        <v>482</v>
      </c>
      <c r="B393" s="3">
        <v>4</v>
      </c>
      <c r="C393" s="3">
        <v>38786240</v>
      </c>
      <c r="D393" s="3" t="s">
        <v>13</v>
      </c>
      <c r="E393" s="1" t="s">
        <v>9</v>
      </c>
      <c r="F393" s="1" t="s">
        <v>25</v>
      </c>
      <c r="G393" s="1"/>
      <c r="H393" s="4">
        <v>-0.78600000000000003</v>
      </c>
      <c r="I393" s="4">
        <v>0.246</v>
      </c>
      <c r="J393" s="5">
        <v>1.5E-3</v>
      </c>
      <c r="K393" s="4">
        <v>-1.263682</v>
      </c>
      <c r="L393" s="4">
        <v>0.45300000000000001</v>
      </c>
      <c r="M393" s="5">
        <v>5.5999999999999999E-3</v>
      </c>
      <c r="N393" s="3" t="str">
        <f t="shared" si="6"/>
        <v>--</v>
      </c>
      <c r="O393" s="5">
        <v>3.1000000000000001E-5</v>
      </c>
    </row>
    <row r="394" spans="1:15" x14ac:dyDescent="0.25">
      <c r="A394" s="1" t="s">
        <v>483</v>
      </c>
      <c r="B394" s="3">
        <v>4</v>
      </c>
      <c r="C394" s="3">
        <v>38788464</v>
      </c>
      <c r="D394" s="3" t="s">
        <v>44</v>
      </c>
      <c r="E394" s="1" t="s">
        <v>9</v>
      </c>
      <c r="F394" s="1" t="s">
        <v>25</v>
      </c>
      <c r="G394" s="1"/>
      <c r="H394" s="4">
        <v>-0.78100000000000003</v>
      </c>
      <c r="I394" s="4">
        <v>0.247</v>
      </c>
      <c r="J394" s="5">
        <v>1.6000000000000001E-3</v>
      </c>
      <c r="K394" s="4">
        <v>-1.2761819999999999</v>
      </c>
      <c r="L394" s="4">
        <v>0.45100000000000001</v>
      </c>
      <c r="M394" s="5">
        <v>5.0000000000000001E-3</v>
      </c>
      <c r="N394" s="3" t="str">
        <f t="shared" si="6"/>
        <v>--</v>
      </c>
      <c r="O394" s="5">
        <v>3.1999999999999999E-5</v>
      </c>
    </row>
    <row r="395" spans="1:15" x14ac:dyDescent="0.25">
      <c r="A395" s="1" t="s">
        <v>484</v>
      </c>
      <c r="B395" s="3">
        <v>4</v>
      </c>
      <c r="C395" s="3">
        <v>38788514</v>
      </c>
      <c r="D395" s="3" t="s">
        <v>66</v>
      </c>
      <c r="E395" s="1" t="s">
        <v>9</v>
      </c>
      <c r="F395" s="1" t="s">
        <v>25</v>
      </c>
      <c r="G395" s="1"/>
      <c r="H395" s="4">
        <v>-0.78100000000000003</v>
      </c>
      <c r="I395" s="4">
        <v>0.247</v>
      </c>
      <c r="J395" s="5">
        <v>1.6000000000000001E-3</v>
      </c>
      <c r="K395" s="4">
        <v>-1.2766770000000001</v>
      </c>
      <c r="L395" s="4">
        <v>0.45100000000000001</v>
      </c>
      <c r="M395" s="5">
        <v>5.0000000000000001E-3</v>
      </c>
      <c r="N395" s="3" t="str">
        <f t="shared" si="6"/>
        <v>--</v>
      </c>
      <c r="O395" s="5">
        <v>3.1999999999999999E-5</v>
      </c>
    </row>
    <row r="396" spans="1:15" x14ac:dyDescent="0.25">
      <c r="A396" s="1" t="s">
        <v>485</v>
      </c>
      <c r="B396" s="3">
        <v>4</v>
      </c>
      <c r="C396" s="3">
        <v>38789008</v>
      </c>
      <c r="D396" s="3" t="s">
        <v>44</v>
      </c>
      <c r="E396" s="1" t="s">
        <v>9</v>
      </c>
      <c r="F396" s="1" t="s">
        <v>25</v>
      </c>
      <c r="G396" s="1"/>
      <c r="H396" s="4">
        <v>-0.78100000000000003</v>
      </c>
      <c r="I396" s="4">
        <v>0.247</v>
      </c>
      <c r="J396" s="5">
        <v>1.6000000000000001E-3</v>
      </c>
      <c r="K396" s="4">
        <v>-1.2830900000000001</v>
      </c>
      <c r="L396" s="4">
        <v>0.45200000000000001</v>
      </c>
      <c r="M396" s="5">
        <v>4.7999999999999996E-3</v>
      </c>
      <c r="N396" s="3" t="str">
        <f t="shared" si="6"/>
        <v>--</v>
      </c>
      <c r="O396" s="5">
        <v>3.1000000000000001E-5</v>
      </c>
    </row>
    <row r="397" spans="1:15" x14ac:dyDescent="0.25">
      <c r="A397" s="1" t="s">
        <v>486</v>
      </c>
      <c r="B397" s="3">
        <v>4</v>
      </c>
      <c r="C397" s="3">
        <v>38790066</v>
      </c>
      <c r="D397" s="3" t="s">
        <v>13</v>
      </c>
      <c r="E397" s="1" t="s">
        <v>9</v>
      </c>
      <c r="F397" s="1" t="s">
        <v>25</v>
      </c>
      <c r="G397" s="1"/>
      <c r="H397" s="4">
        <v>-0.78</v>
      </c>
      <c r="I397" s="4">
        <v>0.248</v>
      </c>
      <c r="J397" s="5">
        <v>1.6999999999999999E-3</v>
      </c>
      <c r="K397" s="4">
        <v>-1.260302</v>
      </c>
      <c r="L397" s="4">
        <v>0.45200000000000001</v>
      </c>
      <c r="M397" s="5">
        <v>5.7000000000000002E-3</v>
      </c>
      <c r="N397" s="3" t="str">
        <f t="shared" si="6"/>
        <v>--</v>
      </c>
      <c r="O397" s="5">
        <v>3.6999999999999998E-5</v>
      </c>
    </row>
    <row r="398" spans="1:15" x14ac:dyDescent="0.25">
      <c r="A398" s="1" t="s">
        <v>487</v>
      </c>
      <c r="B398" s="3">
        <v>4</v>
      </c>
      <c r="C398" s="3">
        <v>38791547</v>
      </c>
      <c r="D398" s="3" t="s">
        <v>13</v>
      </c>
      <c r="E398" s="1" t="s">
        <v>9</v>
      </c>
      <c r="F398" s="1" t="s">
        <v>25</v>
      </c>
      <c r="G398" s="1"/>
      <c r="H398" s="4">
        <v>-0.90400000000000003</v>
      </c>
      <c r="I398" s="4">
        <v>0.25600000000000001</v>
      </c>
      <c r="J398" s="5">
        <v>4.2999999999999999E-4</v>
      </c>
      <c r="K398" s="4">
        <v>-1.2928059999999999</v>
      </c>
      <c r="L398" s="4">
        <v>0.45400000000000001</v>
      </c>
      <c r="M398" s="5">
        <v>4.7999999999999996E-3</v>
      </c>
      <c r="N398" s="3" t="str">
        <f t="shared" si="6"/>
        <v>--</v>
      </c>
      <c r="O398" s="5">
        <v>7.5000000000000002E-6</v>
      </c>
    </row>
    <row r="399" spans="1:15" x14ac:dyDescent="0.25">
      <c r="A399" s="1" t="s">
        <v>488</v>
      </c>
      <c r="B399" s="3">
        <v>4</v>
      </c>
      <c r="C399" s="3">
        <v>38794135</v>
      </c>
      <c r="D399" s="3" t="s">
        <v>13</v>
      </c>
      <c r="E399" s="1" t="s">
        <v>9</v>
      </c>
      <c r="F399" s="1" t="s">
        <v>25</v>
      </c>
      <c r="G399" s="1"/>
      <c r="H399" s="4">
        <v>-0.90800000000000003</v>
      </c>
      <c r="I399" s="4">
        <v>0.25600000000000001</v>
      </c>
      <c r="J399" s="5">
        <v>4.2000000000000002E-4</v>
      </c>
      <c r="K399" s="4">
        <v>-1.3139050000000001</v>
      </c>
      <c r="L399" s="4">
        <v>0.45300000000000001</v>
      </c>
      <c r="M399" s="5">
        <v>4.1000000000000003E-3</v>
      </c>
      <c r="N399" s="3" t="str">
        <f t="shared" si="6"/>
        <v>--</v>
      </c>
      <c r="O399" s="5">
        <v>6.3999999999999997E-6</v>
      </c>
    </row>
    <row r="400" spans="1:15" x14ac:dyDescent="0.25">
      <c r="A400" s="1" t="s">
        <v>489</v>
      </c>
      <c r="B400" s="3">
        <v>4</v>
      </c>
      <c r="C400" s="3">
        <v>38800101</v>
      </c>
      <c r="D400" s="3" t="s">
        <v>8</v>
      </c>
      <c r="E400" s="1" t="s">
        <v>9</v>
      </c>
      <c r="F400" s="1" t="s">
        <v>25</v>
      </c>
      <c r="G400" s="1" t="s">
        <v>490</v>
      </c>
      <c r="H400" s="4">
        <v>-0.91700000000000004</v>
      </c>
      <c r="I400" s="4">
        <v>0.25600000000000001</v>
      </c>
      <c r="J400" s="5">
        <v>3.6000000000000002E-4</v>
      </c>
      <c r="K400" s="4">
        <v>-1.3352900000000001</v>
      </c>
      <c r="L400" s="4">
        <v>0.44900000000000001</v>
      </c>
      <c r="M400" s="5">
        <v>3.2000000000000002E-3</v>
      </c>
      <c r="N400" s="3" t="str">
        <f t="shared" si="6"/>
        <v>--</v>
      </c>
      <c r="O400" s="5">
        <v>4.6E-6</v>
      </c>
    </row>
    <row r="401" spans="1:15" x14ac:dyDescent="0.25">
      <c r="A401" s="1" t="s">
        <v>491</v>
      </c>
      <c r="B401" s="3">
        <v>4</v>
      </c>
      <c r="C401" s="3">
        <v>38801045</v>
      </c>
      <c r="D401" s="3" t="s">
        <v>44</v>
      </c>
      <c r="E401" s="1" t="s">
        <v>9</v>
      </c>
      <c r="F401" s="1" t="s">
        <v>25</v>
      </c>
      <c r="G401" s="1" t="s">
        <v>490</v>
      </c>
      <c r="H401" s="4">
        <v>-0.91500000000000004</v>
      </c>
      <c r="I401" s="4">
        <v>0.25700000000000001</v>
      </c>
      <c r="J401" s="5">
        <v>4.0000000000000002E-4</v>
      </c>
      <c r="K401" s="4">
        <v>-1.382282</v>
      </c>
      <c r="L401" s="4">
        <v>0.44600000000000001</v>
      </c>
      <c r="M401" s="5">
        <v>2.2000000000000001E-3</v>
      </c>
      <c r="N401" s="3" t="str">
        <f t="shared" si="6"/>
        <v>--</v>
      </c>
      <c r="O401" s="5">
        <v>3.8E-6</v>
      </c>
    </row>
    <row r="402" spans="1:15" x14ac:dyDescent="0.25">
      <c r="A402" s="1" t="s">
        <v>492</v>
      </c>
      <c r="B402" s="3">
        <v>4</v>
      </c>
      <c r="C402" s="3">
        <v>57383771</v>
      </c>
      <c r="D402" s="3" t="s">
        <v>13</v>
      </c>
      <c r="E402" s="1" t="s">
        <v>19</v>
      </c>
      <c r="F402" s="1" t="s">
        <v>14</v>
      </c>
      <c r="G402" s="1" t="s">
        <v>493</v>
      </c>
      <c r="H402" s="4">
        <v>-0.186</v>
      </c>
      <c r="I402" s="4">
        <v>4.5999999999999999E-2</v>
      </c>
      <c r="J402" s="5">
        <v>6.3E-5</v>
      </c>
      <c r="K402" s="4">
        <v>-0.21954099999999999</v>
      </c>
      <c r="L402" s="4">
        <v>7.6999999999999999E-2</v>
      </c>
      <c r="M402" s="5">
        <v>4.5999999999999999E-3</v>
      </c>
      <c r="N402" s="3" t="str">
        <f t="shared" si="6"/>
        <v>--</v>
      </c>
      <c r="O402" s="5">
        <v>9.9999999999999995E-7</v>
      </c>
    </row>
    <row r="403" spans="1:15" x14ac:dyDescent="0.25">
      <c r="A403" s="1" t="s">
        <v>494</v>
      </c>
      <c r="B403" s="3">
        <v>4</v>
      </c>
      <c r="C403" s="3">
        <v>57387375</v>
      </c>
      <c r="D403" s="3" t="s">
        <v>44</v>
      </c>
      <c r="E403" s="1" t="s">
        <v>9</v>
      </c>
      <c r="F403" s="1" t="s">
        <v>14</v>
      </c>
      <c r="G403" s="1" t="s">
        <v>493</v>
      </c>
      <c r="H403" s="4">
        <v>-0.83499999999999996</v>
      </c>
      <c r="I403" s="4">
        <v>0.23599999999999999</v>
      </c>
      <c r="J403" s="5">
        <v>4.2000000000000002E-4</v>
      </c>
      <c r="K403" s="4">
        <v>-1.118447</v>
      </c>
      <c r="L403" s="4">
        <v>0.38900000000000001</v>
      </c>
      <c r="M403" s="5">
        <v>4.3E-3</v>
      </c>
      <c r="N403" s="3" t="str">
        <f t="shared" si="6"/>
        <v>--</v>
      </c>
      <c r="O403" s="5">
        <v>6.9999999999999999E-6</v>
      </c>
    </row>
    <row r="404" spans="1:15" x14ac:dyDescent="0.25">
      <c r="A404" s="1" t="s">
        <v>495</v>
      </c>
      <c r="B404" s="3">
        <v>4</v>
      </c>
      <c r="C404" s="3">
        <v>57389429</v>
      </c>
      <c r="D404" s="3" t="s">
        <v>24</v>
      </c>
      <c r="E404" s="1" t="s">
        <v>9</v>
      </c>
      <c r="F404" s="1" t="s">
        <v>14</v>
      </c>
      <c r="G404" s="1" t="s">
        <v>493</v>
      </c>
      <c r="H404" s="4">
        <v>-0.84099999999999997</v>
      </c>
      <c r="I404" s="4">
        <v>0.22700000000000001</v>
      </c>
      <c r="J404" s="5">
        <v>2.3000000000000001E-4</v>
      </c>
      <c r="K404" s="4">
        <v>-0.880324</v>
      </c>
      <c r="L404" s="4">
        <v>0.35199999999999998</v>
      </c>
      <c r="M404" s="5">
        <v>1.2999999999999999E-2</v>
      </c>
      <c r="N404" s="3" t="str">
        <f t="shared" si="6"/>
        <v>--</v>
      </c>
      <c r="O404" s="5">
        <v>8.8999999999999995E-6</v>
      </c>
    </row>
    <row r="405" spans="1:15" x14ac:dyDescent="0.25">
      <c r="A405" s="1" t="s">
        <v>496</v>
      </c>
      <c r="B405" s="3">
        <v>4</v>
      </c>
      <c r="C405" s="3">
        <v>57393192</v>
      </c>
      <c r="D405" s="3" t="s">
        <v>13</v>
      </c>
      <c r="E405" s="1" t="s">
        <v>19</v>
      </c>
      <c r="F405" s="1" t="s">
        <v>14</v>
      </c>
      <c r="G405" s="1"/>
      <c r="H405" s="4">
        <v>-0.17699999999999999</v>
      </c>
      <c r="I405" s="4">
        <v>4.4999999999999998E-2</v>
      </c>
      <c r="J405" s="5">
        <v>1.1E-4</v>
      </c>
      <c r="K405" s="4">
        <v>-0.18783900000000001</v>
      </c>
      <c r="L405" s="4">
        <v>7.0999999999999994E-2</v>
      </c>
      <c r="M405" s="5">
        <v>9.1000000000000004E-3</v>
      </c>
      <c r="N405" s="3" t="str">
        <f t="shared" si="6"/>
        <v>--</v>
      </c>
      <c r="O405" s="5">
        <v>3.0000000000000001E-6</v>
      </c>
    </row>
    <row r="406" spans="1:15" x14ac:dyDescent="0.25">
      <c r="A406" s="1" t="s">
        <v>497</v>
      </c>
      <c r="B406" s="3">
        <v>4</v>
      </c>
      <c r="C406" s="3">
        <v>57393883</v>
      </c>
      <c r="D406" s="3" t="s">
        <v>8</v>
      </c>
      <c r="E406" s="1" t="s">
        <v>19</v>
      </c>
      <c r="F406" s="1" t="s">
        <v>14</v>
      </c>
      <c r="G406" s="1"/>
      <c r="H406" s="4">
        <v>-0.17799999999999999</v>
      </c>
      <c r="I406" s="4">
        <v>4.4999999999999998E-2</v>
      </c>
      <c r="J406" s="5">
        <v>9.3999999999999994E-5</v>
      </c>
      <c r="K406" s="4">
        <v>-0.19264999999999999</v>
      </c>
      <c r="L406" s="4">
        <v>7.0999999999999994E-2</v>
      </c>
      <c r="M406" s="5">
        <v>7.4000000000000003E-3</v>
      </c>
      <c r="N406" s="3" t="str">
        <f t="shared" si="6"/>
        <v>--</v>
      </c>
      <c r="O406" s="5">
        <v>2.2000000000000001E-6</v>
      </c>
    </row>
    <row r="407" spans="1:15" x14ac:dyDescent="0.25">
      <c r="A407" s="1" t="s">
        <v>498</v>
      </c>
      <c r="B407" s="3">
        <v>4</v>
      </c>
      <c r="C407" s="3">
        <v>58695149</v>
      </c>
      <c r="D407" s="3" t="s">
        <v>13</v>
      </c>
      <c r="E407" s="1" t="s">
        <v>9</v>
      </c>
      <c r="F407" s="1" t="s">
        <v>25</v>
      </c>
      <c r="G407" s="1"/>
      <c r="H407" s="4">
        <v>0.628</v>
      </c>
      <c r="I407" s="4">
        <v>0.23400000000000001</v>
      </c>
      <c r="J407" s="5">
        <v>7.6E-3</v>
      </c>
      <c r="K407" s="4">
        <v>1.304721</v>
      </c>
      <c r="L407" s="4">
        <v>0.39100000000000001</v>
      </c>
      <c r="M407" s="5">
        <v>9.7000000000000005E-4</v>
      </c>
      <c r="N407" s="3" t="str">
        <f t="shared" si="6"/>
        <v>++</v>
      </c>
      <c r="O407" s="5">
        <v>6.9999999999999994E-5</v>
      </c>
    </row>
    <row r="408" spans="1:15" x14ac:dyDescent="0.25">
      <c r="A408" s="1" t="s">
        <v>499</v>
      </c>
      <c r="B408" s="3">
        <v>4</v>
      </c>
      <c r="C408" s="3">
        <v>59824174</v>
      </c>
      <c r="D408" s="3" t="s">
        <v>8</v>
      </c>
      <c r="E408" s="1" t="s">
        <v>9</v>
      </c>
      <c r="F408" s="1" t="s">
        <v>14</v>
      </c>
      <c r="G408" s="1"/>
      <c r="H408" s="4">
        <v>0.621</v>
      </c>
      <c r="I408" s="4">
        <v>0.22700000000000001</v>
      </c>
      <c r="J408" s="5">
        <v>6.4999999999999997E-3</v>
      </c>
      <c r="K408" s="4">
        <v>1.059388</v>
      </c>
      <c r="L408" s="4">
        <v>0.34</v>
      </c>
      <c r="M408" s="5">
        <v>2E-3</v>
      </c>
      <c r="N408" s="3" t="str">
        <f t="shared" si="6"/>
        <v>++</v>
      </c>
      <c r="O408" s="5">
        <v>7.7999999999999999E-5</v>
      </c>
    </row>
    <row r="409" spans="1:15" x14ac:dyDescent="0.25">
      <c r="A409" s="1" t="s">
        <v>500</v>
      </c>
      <c r="B409" s="3">
        <v>4</v>
      </c>
      <c r="C409" s="3">
        <v>59824487</v>
      </c>
      <c r="D409" s="3" t="s">
        <v>8</v>
      </c>
      <c r="E409" s="1" t="s">
        <v>9</v>
      </c>
      <c r="F409" s="1" t="s">
        <v>14</v>
      </c>
      <c r="G409" s="1"/>
      <c r="H409" s="4">
        <v>0.66800000000000004</v>
      </c>
      <c r="I409" s="4">
        <v>0.214</v>
      </c>
      <c r="J409" s="5">
        <v>1.9E-3</v>
      </c>
      <c r="K409" s="4">
        <v>1.1283559999999999</v>
      </c>
      <c r="L409" s="4">
        <v>0.317</v>
      </c>
      <c r="M409" s="5">
        <v>4.4000000000000002E-4</v>
      </c>
      <c r="N409" s="3" t="str">
        <f t="shared" si="6"/>
        <v>++</v>
      </c>
      <c r="O409" s="5">
        <v>6.9999999999999999E-6</v>
      </c>
    </row>
    <row r="410" spans="1:15" x14ac:dyDescent="0.25">
      <c r="A410" s="1" t="s">
        <v>501</v>
      </c>
      <c r="B410" s="3">
        <v>4</v>
      </c>
      <c r="C410" s="3">
        <v>59824650</v>
      </c>
      <c r="D410" s="3" t="s">
        <v>13</v>
      </c>
      <c r="E410" s="1" t="s">
        <v>9</v>
      </c>
      <c r="F410" s="1" t="s">
        <v>14</v>
      </c>
      <c r="G410" s="1"/>
      <c r="H410" s="4">
        <v>0.69899999999999995</v>
      </c>
      <c r="I410" s="4">
        <v>0.223</v>
      </c>
      <c r="J410" s="5">
        <v>1.8E-3</v>
      </c>
      <c r="K410" s="4">
        <v>0.93982500000000002</v>
      </c>
      <c r="L410" s="4">
        <v>0.33500000000000002</v>
      </c>
      <c r="M410" s="5">
        <v>5.3E-3</v>
      </c>
      <c r="N410" s="3" t="str">
        <f t="shared" si="6"/>
        <v>++</v>
      </c>
      <c r="O410" s="5">
        <v>3.6999999999999998E-5</v>
      </c>
    </row>
    <row r="411" spans="1:15" x14ac:dyDescent="0.25">
      <c r="A411" s="1" t="s">
        <v>502</v>
      </c>
      <c r="B411" s="3">
        <v>4</v>
      </c>
      <c r="C411" s="3">
        <v>59824827</v>
      </c>
      <c r="D411" s="3" t="s">
        <v>13</v>
      </c>
      <c r="E411" s="1" t="s">
        <v>19</v>
      </c>
      <c r="F411" s="1" t="s">
        <v>14</v>
      </c>
      <c r="G411" s="1"/>
      <c r="H411" s="4">
        <v>0.11700000000000001</v>
      </c>
      <c r="I411" s="4">
        <v>4.1000000000000002E-2</v>
      </c>
      <c r="J411" s="5">
        <v>4.1000000000000003E-3</v>
      </c>
      <c r="K411" s="4">
        <v>0.178587</v>
      </c>
      <c r="L411" s="4">
        <v>6.3E-2</v>
      </c>
      <c r="M411" s="5">
        <v>5.0000000000000001E-3</v>
      </c>
      <c r="N411" s="3" t="str">
        <f t="shared" si="6"/>
        <v>++</v>
      </c>
      <c r="O411" s="5">
        <v>8.6000000000000003E-5</v>
      </c>
    </row>
    <row r="412" spans="1:15" x14ac:dyDescent="0.25">
      <c r="A412" s="1" t="s">
        <v>503</v>
      </c>
      <c r="B412" s="3">
        <v>4</v>
      </c>
      <c r="C412" s="3">
        <v>59826005</v>
      </c>
      <c r="D412" s="3" t="s">
        <v>13</v>
      </c>
      <c r="E412" s="1" t="s">
        <v>9</v>
      </c>
      <c r="F412" s="1" t="s">
        <v>14</v>
      </c>
      <c r="G412" s="1"/>
      <c r="H412" s="4">
        <v>0.626</v>
      </c>
      <c r="I412" s="4">
        <v>0.22700000000000001</v>
      </c>
      <c r="J412" s="5">
        <v>6.0000000000000001E-3</v>
      </c>
      <c r="K412" s="4">
        <v>1.045714</v>
      </c>
      <c r="L412" s="4">
        <v>0.33800000000000002</v>
      </c>
      <c r="M412" s="5">
        <v>2.2000000000000001E-3</v>
      </c>
      <c r="N412" s="3" t="str">
        <f t="shared" si="6"/>
        <v>++</v>
      </c>
      <c r="O412" s="5">
        <v>7.6000000000000004E-5</v>
      </c>
    </row>
    <row r="413" spans="1:15" x14ac:dyDescent="0.25">
      <c r="A413" s="1" t="s">
        <v>504</v>
      </c>
      <c r="B413" s="3">
        <v>4</v>
      </c>
      <c r="C413" s="3">
        <v>59827419</v>
      </c>
      <c r="D413" s="3" t="s">
        <v>13</v>
      </c>
      <c r="E413" s="1" t="s">
        <v>9</v>
      </c>
      <c r="F413" s="1" t="s">
        <v>14</v>
      </c>
      <c r="G413" s="1"/>
      <c r="H413" s="4">
        <v>0.626</v>
      </c>
      <c r="I413" s="4">
        <v>0.22700000000000001</v>
      </c>
      <c r="J413" s="5">
        <v>6.1000000000000004E-3</v>
      </c>
      <c r="K413" s="4">
        <v>1.02956</v>
      </c>
      <c r="L413" s="4">
        <v>0.33500000000000002</v>
      </c>
      <c r="M413" s="5">
        <v>2.3999999999999998E-3</v>
      </c>
      <c r="N413" s="3" t="str">
        <f t="shared" si="6"/>
        <v>++</v>
      </c>
      <c r="O413" s="5">
        <v>8.1000000000000004E-5</v>
      </c>
    </row>
    <row r="414" spans="1:15" x14ac:dyDescent="0.25">
      <c r="A414" s="1" t="s">
        <v>505</v>
      </c>
      <c r="B414" s="3">
        <v>4</v>
      </c>
      <c r="C414" s="3">
        <v>59827819</v>
      </c>
      <c r="D414" s="3" t="s">
        <v>8</v>
      </c>
      <c r="E414" s="1" t="s">
        <v>9</v>
      </c>
      <c r="F414" s="1" t="s">
        <v>14</v>
      </c>
      <c r="G414" s="1"/>
      <c r="H414" s="4">
        <v>0.629</v>
      </c>
      <c r="I414" s="4">
        <v>0.22700000000000001</v>
      </c>
      <c r="J414" s="5">
        <v>5.7999999999999996E-3</v>
      </c>
      <c r="K414" s="4">
        <v>1.0359659999999999</v>
      </c>
      <c r="L414" s="4">
        <v>0.33500000000000002</v>
      </c>
      <c r="M414" s="5">
        <v>2.2000000000000001E-3</v>
      </c>
      <c r="N414" s="3" t="str">
        <f t="shared" si="6"/>
        <v>++</v>
      </c>
      <c r="O414" s="5">
        <v>7.2999999999999999E-5</v>
      </c>
    </row>
    <row r="415" spans="1:15" x14ac:dyDescent="0.25">
      <c r="A415" s="1" t="s">
        <v>506</v>
      </c>
      <c r="B415" s="3">
        <v>4</v>
      </c>
      <c r="C415" s="3">
        <v>59830872</v>
      </c>
      <c r="D415" s="3" t="s">
        <v>8</v>
      </c>
      <c r="E415" s="1" t="s">
        <v>9</v>
      </c>
      <c r="F415" s="1" t="s">
        <v>14</v>
      </c>
      <c r="G415" s="1"/>
      <c r="H415" s="4">
        <v>0.622</v>
      </c>
      <c r="I415" s="4">
        <v>0.22800000000000001</v>
      </c>
      <c r="J415" s="5">
        <v>6.4000000000000003E-3</v>
      </c>
      <c r="K415" s="4">
        <v>1.0277339999999999</v>
      </c>
      <c r="L415" s="4">
        <v>0.33500000000000002</v>
      </c>
      <c r="M415" s="5">
        <v>2.3999999999999998E-3</v>
      </c>
      <c r="N415" s="3" t="str">
        <f t="shared" si="6"/>
        <v>++</v>
      </c>
      <c r="O415" s="5">
        <v>8.6000000000000003E-5</v>
      </c>
    </row>
    <row r="416" spans="1:15" x14ac:dyDescent="0.25">
      <c r="A416" s="1" t="s">
        <v>507</v>
      </c>
      <c r="B416" s="3">
        <v>4</v>
      </c>
      <c r="C416" s="3">
        <v>59832537</v>
      </c>
      <c r="D416" s="3" t="s">
        <v>66</v>
      </c>
      <c r="E416" s="1" t="s">
        <v>9</v>
      </c>
      <c r="F416" s="1" t="s">
        <v>14</v>
      </c>
      <c r="G416" s="1"/>
      <c r="H416" s="4">
        <v>0.621</v>
      </c>
      <c r="I416" s="4">
        <v>0.22800000000000001</v>
      </c>
      <c r="J416" s="5">
        <v>6.6E-3</v>
      </c>
      <c r="K416" s="4">
        <v>1.0288029999999999</v>
      </c>
      <c r="L416" s="4">
        <v>0.33500000000000002</v>
      </c>
      <c r="M416" s="5">
        <v>2.3E-3</v>
      </c>
      <c r="N416" s="3" t="str">
        <f t="shared" si="6"/>
        <v>++</v>
      </c>
      <c r="O416" s="5">
        <v>8.7999999999999998E-5</v>
      </c>
    </row>
    <row r="417" spans="1:15" x14ac:dyDescent="0.25">
      <c r="A417" s="1" t="s">
        <v>508</v>
      </c>
      <c r="B417" s="3">
        <v>4</v>
      </c>
      <c r="C417" s="3">
        <v>59835608</v>
      </c>
      <c r="D417" s="3" t="s">
        <v>8</v>
      </c>
      <c r="E417" s="1" t="s">
        <v>9</v>
      </c>
      <c r="F417" s="1" t="s">
        <v>14</v>
      </c>
      <c r="G417" s="1"/>
      <c r="H417" s="4">
        <v>0.61099999999999999</v>
      </c>
      <c r="I417" s="4">
        <v>0.23200000000000001</v>
      </c>
      <c r="J417" s="5">
        <v>8.6999999999999994E-3</v>
      </c>
      <c r="K417" s="4">
        <v>1.073647</v>
      </c>
      <c r="L417" s="4">
        <v>0.33400000000000002</v>
      </c>
      <c r="M417" s="5">
        <v>1.4E-3</v>
      </c>
      <c r="N417" s="3" t="str">
        <f t="shared" si="6"/>
        <v>++</v>
      </c>
      <c r="O417" s="5">
        <v>8.7999999999999998E-5</v>
      </c>
    </row>
    <row r="418" spans="1:15" x14ac:dyDescent="0.25">
      <c r="A418" s="1" t="s">
        <v>509</v>
      </c>
      <c r="B418" s="3">
        <v>4</v>
      </c>
      <c r="C418" s="3">
        <v>67244851</v>
      </c>
      <c r="D418" s="3" t="s">
        <v>66</v>
      </c>
      <c r="E418" s="1" t="s">
        <v>9</v>
      </c>
      <c r="F418" s="1" t="s">
        <v>25</v>
      </c>
      <c r="G418" s="1"/>
      <c r="H418" s="4">
        <v>-0.752</v>
      </c>
      <c r="I418" s="4">
        <v>0.24</v>
      </c>
      <c r="J418" s="5">
        <v>1.8E-3</v>
      </c>
      <c r="K418" s="4">
        <v>-1.227538</v>
      </c>
      <c r="L418" s="4">
        <v>0.38500000000000001</v>
      </c>
      <c r="M418" s="5">
        <v>1.6000000000000001E-3</v>
      </c>
      <c r="N418" s="3" t="str">
        <f t="shared" si="6"/>
        <v>--</v>
      </c>
      <c r="O418" s="5">
        <v>1.5999999999999999E-5</v>
      </c>
    </row>
    <row r="419" spans="1:15" x14ac:dyDescent="0.25">
      <c r="A419" s="1" t="s">
        <v>510</v>
      </c>
      <c r="B419" s="3">
        <v>4</v>
      </c>
      <c r="C419" s="3">
        <v>67244897</v>
      </c>
      <c r="D419" s="3" t="s">
        <v>13</v>
      </c>
      <c r="E419" s="1" t="s">
        <v>9</v>
      </c>
      <c r="F419" s="1" t="s">
        <v>25</v>
      </c>
      <c r="G419" s="1"/>
      <c r="H419" s="4">
        <v>-0.752</v>
      </c>
      <c r="I419" s="4">
        <v>0.24</v>
      </c>
      <c r="J419" s="5">
        <v>1.8E-3</v>
      </c>
      <c r="K419" s="4">
        <v>-1.227538</v>
      </c>
      <c r="L419" s="4">
        <v>0.38500000000000001</v>
      </c>
      <c r="M419" s="5">
        <v>1.6000000000000001E-3</v>
      </c>
      <c r="N419" s="3" t="str">
        <f t="shared" si="6"/>
        <v>--</v>
      </c>
      <c r="O419" s="5">
        <v>1.5999999999999999E-5</v>
      </c>
    </row>
    <row r="420" spans="1:15" x14ac:dyDescent="0.25">
      <c r="A420" s="1" t="s">
        <v>511</v>
      </c>
      <c r="B420" s="3">
        <v>4</v>
      </c>
      <c r="C420" s="3">
        <v>67246628</v>
      </c>
      <c r="D420" s="3" t="s">
        <v>8</v>
      </c>
      <c r="E420" s="1" t="s">
        <v>9</v>
      </c>
      <c r="F420" s="1" t="s">
        <v>25</v>
      </c>
      <c r="G420" s="1"/>
      <c r="H420" s="4">
        <v>-0.76100000000000001</v>
      </c>
      <c r="I420" s="4">
        <v>0.24</v>
      </c>
      <c r="J420" s="5">
        <v>1.6000000000000001E-3</v>
      </c>
      <c r="K420" s="4">
        <v>-1.2519960000000001</v>
      </c>
      <c r="L420" s="4">
        <v>0.38600000000000001</v>
      </c>
      <c r="M420" s="5">
        <v>1.2999999999999999E-3</v>
      </c>
      <c r="N420" s="3" t="str">
        <f t="shared" si="6"/>
        <v>--</v>
      </c>
      <c r="O420" s="5">
        <v>1.2E-5</v>
      </c>
    </row>
    <row r="421" spans="1:15" x14ac:dyDescent="0.25">
      <c r="A421" s="1" t="s">
        <v>512</v>
      </c>
      <c r="B421" s="3">
        <v>4</v>
      </c>
      <c r="C421" s="3">
        <v>67250048</v>
      </c>
      <c r="D421" s="3" t="s">
        <v>44</v>
      </c>
      <c r="E421" s="1" t="s">
        <v>9</v>
      </c>
      <c r="F421" s="1" t="s">
        <v>25</v>
      </c>
      <c r="G421" s="1"/>
      <c r="H421" s="4">
        <v>-0.752</v>
      </c>
      <c r="I421" s="4">
        <v>0.24</v>
      </c>
      <c r="J421" s="5">
        <v>1.8E-3</v>
      </c>
      <c r="K421" s="4">
        <v>-1.230594</v>
      </c>
      <c r="L421" s="4">
        <v>0.38500000000000001</v>
      </c>
      <c r="M421" s="5">
        <v>1.6000000000000001E-3</v>
      </c>
      <c r="N421" s="3" t="str">
        <f t="shared" si="6"/>
        <v>--</v>
      </c>
      <c r="O421" s="5">
        <v>1.5E-5</v>
      </c>
    </row>
    <row r="422" spans="1:15" x14ac:dyDescent="0.25">
      <c r="A422" s="1" t="s">
        <v>513</v>
      </c>
      <c r="B422" s="3">
        <v>4</v>
      </c>
      <c r="C422" s="3">
        <v>67250601</v>
      </c>
      <c r="D422" s="3" t="s">
        <v>8</v>
      </c>
      <c r="E422" s="1" t="s">
        <v>9</v>
      </c>
      <c r="F422" s="1" t="s">
        <v>25</v>
      </c>
      <c r="G422" s="1"/>
      <c r="H422" s="4">
        <v>-0.78400000000000003</v>
      </c>
      <c r="I422" s="4">
        <v>0.23899999999999999</v>
      </c>
      <c r="J422" s="5">
        <v>1.1000000000000001E-3</v>
      </c>
      <c r="K422" s="4">
        <v>-1.235681</v>
      </c>
      <c r="L422" s="4">
        <v>0.38600000000000001</v>
      </c>
      <c r="M422" s="5">
        <v>1.5E-3</v>
      </c>
      <c r="N422" s="3" t="str">
        <f t="shared" si="6"/>
        <v>--</v>
      </c>
      <c r="O422" s="5">
        <v>8.4999999999999999E-6</v>
      </c>
    </row>
    <row r="423" spans="1:15" x14ac:dyDescent="0.25">
      <c r="A423" s="1" t="s">
        <v>514</v>
      </c>
      <c r="B423" s="3">
        <v>4</v>
      </c>
      <c r="C423" s="3">
        <v>67253797</v>
      </c>
      <c r="D423" s="3" t="s">
        <v>13</v>
      </c>
      <c r="E423" s="1" t="s">
        <v>9</v>
      </c>
      <c r="F423" s="1" t="s">
        <v>25</v>
      </c>
      <c r="G423" s="1"/>
      <c r="H423" s="4">
        <v>-0.752</v>
      </c>
      <c r="I423" s="4">
        <v>0.24</v>
      </c>
      <c r="J423" s="5">
        <v>1.8E-3</v>
      </c>
      <c r="K423" s="4">
        <v>-1.2330019999999999</v>
      </c>
      <c r="L423" s="4">
        <v>0.38500000000000001</v>
      </c>
      <c r="M423" s="5">
        <v>1.5E-3</v>
      </c>
      <c r="N423" s="3" t="str">
        <f t="shared" si="6"/>
        <v>--</v>
      </c>
      <c r="O423" s="5">
        <v>1.5E-5</v>
      </c>
    </row>
    <row r="424" spans="1:15" x14ac:dyDescent="0.25">
      <c r="A424" s="1" t="s">
        <v>515</v>
      </c>
      <c r="B424" s="3">
        <v>4</v>
      </c>
      <c r="C424" s="3">
        <v>67253880</v>
      </c>
      <c r="D424" s="3" t="s">
        <v>24</v>
      </c>
      <c r="E424" s="1" t="s">
        <v>9</v>
      </c>
      <c r="F424" s="1" t="s">
        <v>25</v>
      </c>
      <c r="G424" s="1"/>
      <c r="H424" s="4">
        <v>-0.752</v>
      </c>
      <c r="I424" s="4">
        <v>0.24</v>
      </c>
      <c r="J424" s="5">
        <v>1.8E-3</v>
      </c>
      <c r="K424" s="4">
        <v>-1.233176</v>
      </c>
      <c r="L424" s="4">
        <v>0.38500000000000001</v>
      </c>
      <c r="M424" s="5">
        <v>1.5E-3</v>
      </c>
      <c r="N424" s="3" t="str">
        <f t="shared" si="6"/>
        <v>--</v>
      </c>
      <c r="O424" s="5">
        <v>1.5E-5</v>
      </c>
    </row>
    <row r="425" spans="1:15" x14ac:dyDescent="0.25">
      <c r="A425" s="1" t="s">
        <v>516</v>
      </c>
      <c r="B425" s="3">
        <v>4</v>
      </c>
      <c r="C425" s="3">
        <v>67255443</v>
      </c>
      <c r="D425" s="3" t="s">
        <v>8</v>
      </c>
      <c r="E425" s="1" t="s">
        <v>9</v>
      </c>
      <c r="F425" s="1" t="s">
        <v>25</v>
      </c>
      <c r="G425" s="1"/>
      <c r="H425" s="4">
        <v>-0.752</v>
      </c>
      <c r="I425" s="4">
        <v>0.24</v>
      </c>
      <c r="J425" s="5">
        <v>1.8E-3</v>
      </c>
      <c r="K425" s="4">
        <v>-1.2341599999999999</v>
      </c>
      <c r="L425" s="4">
        <v>0.38600000000000001</v>
      </c>
      <c r="M425" s="5">
        <v>1.5E-3</v>
      </c>
      <c r="N425" s="3" t="str">
        <f t="shared" si="6"/>
        <v>--</v>
      </c>
      <c r="O425" s="5">
        <v>1.5E-5</v>
      </c>
    </row>
    <row r="426" spans="1:15" x14ac:dyDescent="0.25">
      <c r="A426" s="1" t="s">
        <v>517</v>
      </c>
      <c r="B426" s="3">
        <v>4</v>
      </c>
      <c r="C426" s="3">
        <v>67261050</v>
      </c>
      <c r="D426" s="3" t="s">
        <v>44</v>
      </c>
      <c r="E426" s="1" t="s">
        <v>9</v>
      </c>
      <c r="F426" s="1" t="s">
        <v>25</v>
      </c>
      <c r="G426" s="1"/>
      <c r="H426" s="4">
        <v>-0.75600000000000001</v>
      </c>
      <c r="I426" s="4">
        <v>0.24</v>
      </c>
      <c r="J426" s="5">
        <v>1.6999999999999999E-3</v>
      </c>
      <c r="K426" s="4">
        <v>-1.237584</v>
      </c>
      <c r="L426" s="4">
        <v>0.38600000000000001</v>
      </c>
      <c r="M426" s="5">
        <v>1.5E-3</v>
      </c>
      <c r="N426" s="3" t="str">
        <f t="shared" si="6"/>
        <v>--</v>
      </c>
      <c r="O426" s="5">
        <v>1.4E-5</v>
      </c>
    </row>
    <row r="427" spans="1:15" x14ac:dyDescent="0.25">
      <c r="A427" s="1" t="s">
        <v>518</v>
      </c>
      <c r="B427" s="3">
        <v>4</v>
      </c>
      <c r="C427" s="3">
        <v>67262509</v>
      </c>
      <c r="D427" s="3" t="s">
        <v>8</v>
      </c>
      <c r="E427" s="1" t="s">
        <v>9</v>
      </c>
      <c r="F427" s="1" t="s">
        <v>25</v>
      </c>
      <c r="G427" s="1"/>
      <c r="H427" s="4">
        <v>-0.75800000000000001</v>
      </c>
      <c r="I427" s="4">
        <v>0.24099999999999999</v>
      </c>
      <c r="J427" s="5">
        <v>1.6999999999999999E-3</v>
      </c>
      <c r="K427" s="4">
        <v>-1.237368</v>
      </c>
      <c r="L427" s="4">
        <v>0.38600000000000001</v>
      </c>
      <c r="M427" s="5">
        <v>1.5E-3</v>
      </c>
      <c r="N427" s="3" t="str">
        <f t="shared" si="6"/>
        <v>--</v>
      </c>
      <c r="O427" s="5">
        <v>1.4E-5</v>
      </c>
    </row>
    <row r="428" spans="1:15" x14ac:dyDescent="0.25">
      <c r="A428" s="1" t="s">
        <v>519</v>
      </c>
      <c r="B428" s="3">
        <v>4</v>
      </c>
      <c r="C428" s="3">
        <v>67266026</v>
      </c>
      <c r="D428" s="3" t="s">
        <v>24</v>
      </c>
      <c r="E428" s="1" t="s">
        <v>9</v>
      </c>
      <c r="F428" s="1" t="s">
        <v>25</v>
      </c>
      <c r="G428" s="1"/>
      <c r="H428" s="4">
        <v>-0.746</v>
      </c>
      <c r="I428" s="4">
        <v>0.24299999999999999</v>
      </c>
      <c r="J428" s="5">
        <v>2.2000000000000001E-3</v>
      </c>
      <c r="K428" s="4">
        <v>-1.239412</v>
      </c>
      <c r="L428" s="4">
        <v>0.38600000000000001</v>
      </c>
      <c r="M428" s="5">
        <v>1.5E-3</v>
      </c>
      <c r="N428" s="3" t="str">
        <f t="shared" si="6"/>
        <v>--</v>
      </c>
      <c r="O428" s="5">
        <v>1.8E-5</v>
      </c>
    </row>
    <row r="429" spans="1:15" x14ac:dyDescent="0.25">
      <c r="A429" s="1" t="s">
        <v>520</v>
      </c>
      <c r="B429" s="3">
        <v>4</v>
      </c>
      <c r="C429" s="3">
        <v>67266201</v>
      </c>
      <c r="D429" s="3" t="s">
        <v>24</v>
      </c>
      <c r="E429" s="1" t="s">
        <v>9</v>
      </c>
      <c r="F429" s="1" t="s">
        <v>25</v>
      </c>
      <c r="G429" s="1"/>
      <c r="H429" s="4">
        <v>-0.745</v>
      </c>
      <c r="I429" s="4">
        <v>0.24299999999999999</v>
      </c>
      <c r="J429" s="5">
        <v>2.2000000000000001E-3</v>
      </c>
      <c r="K429" s="4">
        <v>-1.2396609999999999</v>
      </c>
      <c r="L429" s="4">
        <v>0.38600000000000001</v>
      </c>
      <c r="M429" s="5">
        <v>1.5E-3</v>
      </c>
      <c r="N429" s="3" t="str">
        <f t="shared" si="6"/>
        <v>--</v>
      </c>
      <c r="O429" s="5">
        <v>1.9000000000000001E-5</v>
      </c>
    </row>
    <row r="430" spans="1:15" x14ac:dyDescent="0.25">
      <c r="A430" s="1" t="s">
        <v>521</v>
      </c>
      <c r="B430" s="3">
        <v>4</v>
      </c>
      <c r="C430" s="3">
        <v>67267086</v>
      </c>
      <c r="D430" s="3" t="s">
        <v>8</v>
      </c>
      <c r="E430" s="1" t="s">
        <v>9</v>
      </c>
      <c r="F430" s="1" t="s">
        <v>25</v>
      </c>
      <c r="G430" s="1"/>
      <c r="H430" s="4">
        <v>-0.74099999999999999</v>
      </c>
      <c r="I430" s="4">
        <v>0.24299999999999999</v>
      </c>
      <c r="J430" s="5">
        <v>2.3999999999999998E-3</v>
      </c>
      <c r="K430" s="4">
        <v>-1.240173</v>
      </c>
      <c r="L430" s="4">
        <v>0.38600000000000001</v>
      </c>
      <c r="M430" s="5">
        <v>1.5E-3</v>
      </c>
      <c r="N430" s="3" t="str">
        <f t="shared" si="6"/>
        <v>--</v>
      </c>
      <c r="O430" s="5">
        <v>2.0000000000000002E-5</v>
      </c>
    </row>
    <row r="431" spans="1:15" x14ac:dyDescent="0.25">
      <c r="A431" s="1" t="s">
        <v>522</v>
      </c>
      <c r="B431" s="3">
        <v>4</v>
      </c>
      <c r="C431" s="3">
        <v>67269123</v>
      </c>
      <c r="D431" s="3" t="s">
        <v>8</v>
      </c>
      <c r="E431" s="1" t="s">
        <v>9</v>
      </c>
      <c r="F431" s="1" t="s">
        <v>25</v>
      </c>
      <c r="G431" s="1"/>
      <c r="H431" s="4">
        <v>-0.72899999999999998</v>
      </c>
      <c r="I431" s="4">
        <v>0.24399999999999999</v>
      </c>
      <c r="J431" s="5">
        <v>2.8999999999999998E-3</v>
      </c>
      <c r="K431" s="4">
        <v>-1.24146</v>
      </c>
      <c r="L431" s="4">
        <v>0.38600000000000001</v>
      </c>
      <c r="M431" s="5">
        <v>1.5E-3</v>
      </c>
      <c r="N431" s="3" t="str">
        <f t="shared" si="6"/>
        <v>--</v>
      </c>
      <c r="O431" s="5">
        <v>2.4000000000000001E-5</v>
      </c>
    </row>
    <row r="432" spans="1:15" x14ac:dyDescent="0.25">
      <c r="A432" s="1" t="s">
        <v>523</v>
      </c>
      <c r="B432" s="3">
        <v>4</v>
      </c>
      <c r="C432" s="3">
        <v>75177132</v>
      </c>
      <c r="D432" s="3" t="s">
        <v>48</v>
      </c>
      <c r="E432" s="1" t="s">
        <v>9</v>
      </c>
      <c r="F432" s="1" t="s">
        <v>25</v>
      </c>
      <c r="G432" s="1" t="s">
        <v>524</v>
      </c>
      <c r="H432" s="4">
        <v>-1.1259999999999999</v>
      </c>
      <c r="I432" s="4">
        <v>0.36399999999999999</v>
      </c>
      <c r="J432" s="5">
        <v>2.0999999999999999E-3</v>
      </c>
      <c r="K432" s="4">
        <v>-3.0986660000000001</v>
      </c>
      <c r="L432" s="4">
        <v>0.98799999999999999</v>
      </c>
      <c r="M432" s="5">
        <v>2E-3</v>
      </c>
      <c r="N432" s="3" t="str">
        <f t="shared" si="6"/>
        <v>--</v>
      </c>
      <c r="O432" s="5">
        <v>3.4E-5</v>
      </c>
    </row>
    <row r="433" spans="1:15" x14ac:dyDescent="0.25">
      <c r="A433" s="1" t="s">
        <v>525</v>
      </c>
      <c r="B433" s="3">
        <v>4</v>
      </c>
      <c r="C433" s="3">
        <v>75189442</v>
      </c>
      <c r="D433" s="3" t="s">
        <v>13</v>
      </c>
      <c r="E433" s="1" t="s">
        <v>9</v>
      </c>
      <c r="F433" s="1" t="s">
        <v>25</v>
      </c>
      <c r="G433" s="1" t="s">
        <v>524</v>
      </c>
      <c r="H433" s="4">
        <v>-1.198</v>
      </c>
      <c r="I433" s="4">
        <v>0.40500000000000003</v>
      </c>
      <c r="J433" s="5">
        <v>3.2000000000000002E-3</v>
      </c>
      <c r="K433" s="4">
        <v>-3.230553</v>
      </c>
      <c r="L433" s="4">
        <v>1.0269999999999999</v>
      </c>
      <c r="M433" s="5">
        <v>1.9E-3</v>
      </c>
      <c r="N433" s="3" t="str">
        <f t="shared" si="6"/>
        <v>--</v>
      </c>
      <c r="O433" s="5">
        <v>5.5999999999999999E-5</v>
      </c>
    </row>
    <row r="434" spans="1:15" x14ac:dyDescent="0.25">
      <c r="A434" s="1" t="s">
        <v>526</v>
      </c>
      <c r="B434" s="3">
        <v>4</v>
      </c>
      <c r="C434" s="3">
        <v>75194080</v>
      </c>
      <c r="D434" s="3" t="s">
        <v>48</v>
      </c>
      <c r="E434" s="1" t="s">
        <v>9</v>
      </c>
      <c r="F434" s="1" t="s">
        <v>25</v>
      </c>
      <c r="G434" s="1" t="s">
        <v>524</v>
      </c>
      <c r="H434" s="4">
        <v>-1.1399999999999999</v>
      </c>
      <c r="I434" s="4">
        <v>0.36399999999999999</v>
      </c>
      <c r="J434" s="5">
        <v>1.8E-3</v>
      </c>
      <c r="K434" s="4">
        <v>-3.101998</v>
      </c>
      <c r="L434" s="4">
        <v>0.98899999999999999</v>
      </c>
      <c r="M434" s="5">
        <v>2E-3</v>
      </c>
      <c r="N434" s="3" t="str">
        <f t="shared" si="6"/>
        <v>--</v>
      </c>
      <c r="O434" s="5">
        <v>2.9E-5</v>
      </c>
    </row>
    <row r="435" spans="1:15" x14ac:dyDescent="0.25">
      <c r="A435" s="1" t="s">
        <v>527</v>
      </c>
      <c r="B435" s="3">
        <v>4</v>
      </c>
      <c r="C435" s="3">
        <v>75195330</v>
      </c>
      <c r="D435" s="3" t="s">
        <v>48</v>
      </c>
      <c r="E435" s="1" t="s">
        <v>9</v>
      </c>
      <c r="F435" s="1" t="s">
        <v>25</v>
      </c>
      <c r="G435" s="1" t="s">
        <v>524</v>
      </c>
      <c r="H435" s="4">
        <v>-1.157</v>
      </c>
      <c r="I435" s="4">
        <v>0.38100000000000001</v>
      </c>
      <c r="J435" s="5">
        <v>2.5000000000000001E-3</v>
      </c>
      <c r="K435" s="4">
        <v>-3.204043</v>
      </c>
      <c r="L435" s="4">
        <v>1.026</v>
      </c>
      <c r="M435" s="5">
        <v>2.0999999999999999E-3</v>
      </c>
      <c r="N435" s="3" t="str">
        <f t="shared" si="6"/>
        <v>--</v>
      </c>
      <c r="O435" s="5">
        <v>4.3000000000000002E-5</v>
      </c>
    </row>
    <row r="436" spans="1:15" x14ac:dyDescent="0.25">
      <c r="A436" s="1" t="s">
        <v>528</v>
      </c>
      <c r="B436" s="3">
        <v>4</v>
      </c>
      <c r="C436" s="3">
        <v>102845749</v>
      </c>
      <c r="D436" s="3" t="s">
        <v>8</v>
      </c>
      <c r="E436" s="1" t="s">
        <v>19</v>
      </c>
      <c r="F436" s="1" t="s">
        <v>14</v>
      </c>
      <c r="G436" s="1" t="s">
        <v>529</v>
      </c>
      <c r="H436" s="4">
        <v>-0.35099999999999998</v>
      </c>
      <c r="I436" s="4">
        <v>0.1</v>
      </c>
      <c r="J436" s="5">
        <v>4.6000000000000001E-4</v>
      </c>
      <c r="K436" s="4">
        <v>-0.37326799999999999</v>
      </c>
      <c r="L436" s="4">
        <v>0.13900000000000001</v>
      </c>
      <c r="M436" s="5">
        <v>7.7000000000000002E-3</v>
      </c>
      <c r="N436" s="3" t="str">
        <f t="shared" si="6"/>
        <v>--</v>
      </c>
      <c r="O436" s="5">
        <v>1.2E-5</v>
      </c>
    </row>
    <row r="437" spans="1:15" x14ac:dyDescent="0.25">
      <c r="A437" s="1" t="s">
        <v>530</v>
      </c>
      <c r="B437" s="3">
        <v>4</v>
      </c>
      <c r="C437" s="3">
        <v>102850691</v>
      </c>
      <c r="D437" s="3" t="s">
        <v>8</v>
      </c>
      <c r="E437" s="1" t="s">
        <v>19</v>
      </c>
      <c r="F437" s="1" t="s">
        <v>14</v>
      </c>
      <c r="G437" s="1" t="s">
        <v>529</v>
      </c>
      <c r="H437" s="4">
        <v>-0.35199999999999998</v>
      </c>
      <c r="I437" s="4">
        <v>0.1</v>
      </c>
      <c r="J437" s="5">
        <v>4.6999999999999999E-4</v>
      </c>
      <c r="K437" s="4">
        <v>-0.37518400000000002</v>
      </c>
      <c r="L437" s="4">
        <v>0.14000000000000001</v>
      </c>
      <c r="M437" s="5">
        <v>7.6E-3</v>
      </c>
      <c r="N437" s="3" t="str">
        <f t="shared" si="6"/>
        <v>--</v>
      </c>
      <c r="O437" s="5">
        <v>1.2E-5</v>
      </c>
    </row>
    <row r="438" spans="1:15" x14ac:dyDescent="0.25">
      <c r="A438" s="1" t="s">
        <v>531</v>
      </c>
      <c r="B438" s="3">
        <v>4</v>
      </c>
      <c r="C438" s="3">
        <v>102890887</v>
      </c>
      <c r="D438" s="3" t="s">
        <v>24</v>
      </c>
      <c r="E438" s="1" t="s">
        <v>19</v>
      </c>
      <c r="F438" s="1" t="s">
        <v>14</v>
      </c>
      <c r="G438" s="1" t="s">
        <v>529</v>
      </c>
      <c r="H438" s="4">
        <v>-0.30399999999999999</v>
      </c>
      <c r="I438" s="4">
        <v>0.1</v>
      </c>
      <c r="J438" s="5">
        <v>2.5000000000000001E-3</v>
      </c>
      <c r="K438" s="4">
        <v>-0.48330400000000001</v>
      </c>
      <c r="L438" s="4">
        <v>0.14699999999999999</v>
      </c>
      <c r="M438" s="5">
        <v>1.1999999999999999E-3</v>
      </c>
      <c r="N438" s="3" t="str">
        <f t="shared" si="6"/>
        <v>--</v>
      </c>
      <c r="O438" s="5">
        <v>1.9000000000000001E-5</v>
      </c>
    </row>
    <row r="439" spans="1:15" x14ac:dyDescent="0.25">
      <c r="A439" s="1" t="s">
        <v>532</v>
      </c>
      <c r="B439" s="3">
        <v>4</v>
      </c>
      <c r="C439" s="3">
        <v>118273078</v>
      </c>
      <c r="D439" s="3" t="s">
        <v>8</v>
      </c>
      <c r="E439" s="1" t="s">
        <v>19</v>
      </c>
      <c r="F439" s="1" t="s">
        <v>14</v>
      </c>
      <c r="G439" s="1"/>
      <c r="H439" s="4">
        <v>-0.19800000000000001</v>
      </c>
      <c r="I439" s="4">
        <v>5.6000000000000001E-2</v>
      </c>
      <c r="J439" s="5">
        <v>4.8000000000000001E-4</v>
      </c>
      <c r="K439" s="4">
        <v>-0.29164099999999998</v>
      </c>
      <c r="L439" s="4">
        <v>9.8000000000000004E-2</v>
      </c>
      <c r="M439" s="5">
        <v>3.3E-3</v>
      </c>
      <c r="N439" s="3" t="str">
        <f t="shared" si="6"/>
        <v>--</v>
      </c>
      <c r="O439" s="5">
        <v>6.3999999999999997E-6</v>
      </c>
    </row>
    <row r="440" spans="1:15" x14ac:dyDescent="0.25">
      <c r="A440" s="1" t="s">
        <v>533</v>
      </c>
      <c r="B440" s="3">
        <v>4</v>
      </c>
      <c r="C440" s="3">
        <v>126910200</v>
      </c>
      <c r="D440" s="3" t="s">
        <v>24</v>
      </c>
      <c r="E440" s="1" t="s">
        <v>19</v>
      </c>
      <c r="F440" s="1" t="s">
        <v>25</v>
      </c>
      <c r="G440" s="1"/>
      <c r="H440" s="4">
        <v>9.6000000000000002E-2</v>
      </c>
      <c r="I440" s="4">
        <v>3.5999999999999997E-2</v>
      </c>
      <c r="J440" s="5">
        <v>8.6E-3</v>
      </c>
      <c r="K440" s="4">
        <v>0.18201200000000001</v>
      </c>
      <c r="L440" s="4">
        <v>5.6000000000000001E-2</v>
      </c>
      <c r="M440" s="5">
        <v>1.2999999999999999E-3</v>
      </c>
      <c r="N440" s="3" t="str">
        <f t="shared" si="6"/>
        <v>++</v>
      </c>
      <c r="O440" s="5">
        <v>8.0000000000000007E-5</v>
      </c>
    </row>
    <row r="441" spans="1:15" x14ac:dyDescent="0.25">
      <c r="A441" s="1" t="s">
        <v>534</v>
      </c>
      <c r="B441" s="3">
        <v>4</v>
      </c>
      <c r="C441" s="3">
        <v>126910914</v>
      </c>
      <c r="D441" s="3" t="s">
        <v>8</v>
      </c>
      <c r="E441" s="1" t="s">
        <v>19</v>
      </c>
      <c r="F441" s="1" t="s">
        <v>25</v>
      </c>
      <c r="G441" s="1"/>
      <c r="H441" s="4">
        <v>9.6000000000000002E-2</v>
      </c>
      <c r="I441" s="4">
        <v>3.5999999999999997E-2</v>
      </c>
      <c r="J441" s="5">
        <v>8.6E-3</v>
      </c>
      <c r="K441" s="4">
        <v>0.18201200000000001</v>
      </c>
      <c r="L441" s="4">
        <v>5.6000000000000001E-2</v>
      </c>
      <c r="M441" s="5">
        <v>1.2999999999999999E-3</v>
      </c>
      <c r="N441" s="3" t="str">
        <f t="shared" si="6"/>
        <v>++</v>
      </c>
      <c r="O441" s="5">
        <v>8.0000000000000007E-5</v>
      </c>
    </row>
    <row r="442" spans="1:15" x14ac:dyDescent="0.25">
      <c r="A442" s="1" t="s">
        <v>535</v>
      </c>
      <c r="B442" s="3">
        <v>4</v>
      </c>
      <c r="C442" s="3">
        <v>126911264</v>
      </c>
      <c r="D442" s="3" t="s">
        <v>48</v>
      </c>
      <c r="E442" s="1" t="s">
        <v>19</v>
      </c>
      <c r="F442" s="1" t="s">
        <v>25</v>
      </c>
      <c r="G442" s="1"/>
      <c r="H442" s="4">
        <v>9.6000000000000002E-2</v>
      </c>
      <c r="I442" s="4">
        <v>3.5999999999999997E-2</v>
      </c>
      <c r="J442" s="5">
        <v>8.6E-3</v>
      </c>
      <c r="K442" s="4">
        <v>0.18201200000000001</v>
      </c>
      <c r="L442" s="4">
        <v>5.6000000000000001E-2</v>
      </c>
      <c r="M442" s="5">
        <v>1.2999999999999999E-3</v>
      </c>
      <c r="N442" s="3" t="str">
        <f t="shared" si="6"/>
        <v>++</v>
      </c>
      <c r="O442" s="5">
        <v>8.0000000000000007E-5</v>
      </c>
    </row>
    <row r="443" spans="1:15" x14ac:dyDescent="0.25">
      <c r="A443" s="1" t="s">
        <v>536</v>
      </c>
      <c r="B443" s="3">
        <v>4</v>
      </c>
      <c r="C443" s="3">
        <v>126911575</v>
      </c>
      <c r="D443" s="3" t="s">
        <v>8</v>
      </c>
      <c r="E443" s="1" t="s">
        <v>19</v>
      </c>
      <c r="F443" s="1" t="s">
        <v>25</v>
      </c>
      <c r="G443" s="1"/>
      <c r="H443" s="4">
        <v>9.8000000000000004E-2</v>
      </c>
      <c r="I443" s="4">
        <v>3.6999999999999998E-2</v>
      </c>
      <c r="J443" s="5">
        <v>8.0000000000000002E-3</v>
      </c>
      <c r="K443" s="4">
        <v>0.18370900000000001</v>
      </c>
      <c r="L443" s="4">
        <v>5.7000000000000002E-2</v>
      </c>
      <c r="M443" s="5">
        <v>1.5E-3</v>
      </c>
      <c r="N443" s="3" t="str">
        <f t="shared" si="6"/>
        <v>++</v>
      </c>
      <c r="O443" s="5">
        <v>9.0000000000000006E-5</v>
      </c>
    </row>
    <row r="444" spans="1:15" x14ac:dyDescent="0.25">
      <c r="A444" s="1" t="s">
        <v>537</v>
      </c>
      <c r="B444" s="3">
        <v>4</v>
      </c>
      <c r="C444" s="3">
        <v>126912391</v>
      </c>
      <c r="D444" s="3" t="s">
        <v>48</v>
      </c>
      <c r="E444" s="1" t="s">
        <v>19</v>
      </c>
      <c r="F444" s="1" t="s">
        <v>25</v>
      </c>
      <c r="G444" s="1"/>
      <c r="H444" s="4">
        <v>9.6000000000000002E-2</v>
      </c>
      <c r="I444" s="4">
        <v>3.5999999999999997E-2</v>
      </c>
      <c r="J444" s="5">
        <v>8.6E-3</v>
      </c>
      <c r="K444" s="4">
        <v>0.17700399999999999</v>
      </c>
      <c r="L444" s="4">
        <v>5.6000000000000001E-2</v>
      </c>
      <c r="M444" s="5">
        <v>1.6999999999999999E-3</v>
      </c>
      <c r="N444" s="3" t="str">
        <f t="shared" si="6"/>
        <v>++</v>
      </c>
      <c r="O444" s="5">
        <v>9.8999999999999994E-5</v>
      </c>
    </row>
    <row r="445" spans="1:15" x14ac:dyDescent="0.25">
      <c r="A445" s="1" t="s">
        <v>538</v>
      </c>
      <c r="B445" s="3">
        <v>4</v>
      </c>
      <c r="C445" s="3">
        <v>126912699</v>
      </c>
      <c r="D445" s="3" t="s">
        <v>13</v>
      </c>
      <c r="E445" s="1" t="s">
        <v>19</v>
      </c>
      <c r="F445" s="1" t="s">
        <v>25</v>
      </c>
      <c r="G445" s="1"/>
      <c r="H445" s="4">
        <v>9.6000000000000002E-2</v>
      </c>
      <c r="I445" s="4">
        <v>3.5999999999999997E-2</v>
      </c>
      <c r="J445" s="5">
        <v>8.6E-3</v>
      </c>
      <c r="K445" s="4">
        <v>0.177094</v>
      </c>
      <c r="L445" s="4">
        <v>5.6000000000000001E-2</v>
      </c>
      <c r="M445" s="5">
        <v>1.6999999999999999E-3</v>
      </c>
      <c r="N445" s="3" t="str">
        <f t="shared" si="6"/>
        <v>++</v>
      </c>
      <c r="O445" s="5">
        <v>9.7999999999999997E-5</v>
      </c>
    </row>
    <row r="446" spans="1:15" x14ac:dyDescent="0.25">
      <c r="A446" s="1" t="s">
        <v>539</v>
      </c>
      <c r="B446" s="3">
        <v>4</v>
      </c>
      <c r="C446" s="3">
        <v>126915538</v>
      </c>
      <c r="D446" s="3" t="s">
        <v>66</v>
      </c>
      <c r="E446" s="1" t="s">
        <v>19</v>
      </c>
      <c r="F446" s="1" t="s">
        <v>25</v>
      </c>
      <c r="G446" s="1"/>
      <c r="H446" s="4">
        <v>9.6000000000000002E-2</v>
      </c>
      <c r="I446" s="4">
        <v>3.5999999999999997E-2</v>
      </c>
      <c r="J446" s="5">
        <v>8.6E-3</v>
      </c>
      <c r="K446" s="4">
        <v>0.17755799999999999</v>
      </c>
      <c r="L446" s="4">
        <v>5.6000000000000001E-2</v>
      </c>
      <c r="M446" s="5">
        <v>1.6999999999999999E-3</v>
      </c>
      <c r="N446" s="3" t="str">
        <f t="shared" si="6"/>
        <v>++</v>
      </c>
      <c r="O446" s="5">
        <v>9.7E-5</v>
      </c>
    </row>
    <row r="447" spans="1:15" x14ac:dyDescent="0.25">
      <c r="A447" s="1" t="s">
        <v>540</v>
      </c>
      <c r="B447" s="3">
        <v>4</v>
      </c>
      <c r="C447" s="3">
        <v>126918413</v>
      </c>
      <c r="D447" s="3" t="s">
        <v>8</v>
      </c>
      <c r="E447" s="1" t="s">
        <v>19</v>
      </c>
      <c r="F447" s="1" t="s">
        <v>25</v>
      </c>
      <c r="G447" s="1"/>
      <c r="H447" s="4">
        <v>9.6000000000000002E-2</v>
      </c>
      <c r="I447" s="4">
        <v>3.5999999999999997E-2</v>
      </c>
      <c r="J447" s="5">
        <v>8.6E-3</v>
      </c>
      <c r="K447" s="4">
        <v>0.182668</v>
      </c>
      <c r="L447" s="4">
        <v>5.6000000000000001E-2</v>
      </c>
      <c r="M447" s="5">
        <v>1.1999999999999999E-3</v>
      </c>
      <c r="N447" s="3" t="str">
        <f t="shared" si="6"/>
        <v>++</v>
      </c>
      <c r="O447" s="5">
        <v>7.7999999999999999E-5</v>
      </c>
    </row>
    <row r="448" spans="1:15" x14ac:dyDescent="0.25">
      <c r="A448" s="1" t="s">
        <v>541</v>
      </c>
      <c r="B448" s="3">
        <v>4</v>
      </c>
      <c r="C448" s="3">
        <v>126919343</v>
      </c>
      <c r="D448" s="3" t="s">
        <v>24</v>
      </c>
      <c r="E448" s="1" t="s">
        <v>19</v>
      </c>
      <c r="F448" s="1" t="s">
        <v>25</v>
      </c>
      <c r="G448" s="1"/>
      <c r="H448" s="4">
        <v>9.6000000000000002E-2</v>
      </c>
      <c r="I448" s="4">
        <v>3.5999999999999997E-2</v>
      </c>
      <c r="J448" s="5">
        <v>8.6E-3</v>
      </c>
      <c r="K448" s="4">
        <v>0.17757800000000001</v>
      </c>
      <c r="L448" s="4">
        <v>5.6000000000000001E-2</v>
      </c>
      <c r="M448" s="5">
        <v>1.6999999999999999E-3</v>
      </c>
      <c r="N448" s="3" t="str">
        <f t="shared" si="6"/>
        <v>++</v>
      </c>
      <c r="O448" s="5">
        <v>9.7E-5</v>
      </c>
    </row>
    <row r="449" spans="1:15" x14ac:dyDescent="0.25">
      <c r="A449" s="1" t="s">
        <v>542</v>
      </c>
      <c r="B449" s="3">
        <v>4</v>
      </c>
      <c r="C449" s="3">
        <v>126923633</v>
      </c>
      <c r="D449" s="3" t="s">
        <v>8</v>
      </c>
      <c r="E449" s="1" t="s">
        <v>19</v>
      </c>
      <c r="F449" s="1" t="s">
        <v>25</v>
      </c>
      <c r="G449" s="1"/>
      <c r="H449" s="4">
        <v>9.6000000000000002E-2</v>
      </c>
      <c r="I449" s="4">
        <v>3.5999999999999997E-2</v>
      </c>
      <c r="J449" s="5">
        <v>8.6E-3</v>
      </c>
      <c r="K449" s="4">
        <v>0.17757999999999999</v>
      </c>
      <c r="L449" s="4">
        <v>5.6000000000000001E-2</v>
      </c>
      <c r="M449" s="5">
        <v>1.6999999999999999E-3</v>
      </c>
      <c r="N449" s="3" t="str">
        <f t="shared" si="6"/>
        <v>++</v>
      </c>
      <c r="O449" s="5">
        <v>9.7E-5</v>
      </c>
    </row>
    <row r="450" spans="1:15" x14ac:dyDescent="0.25">
      <c r="A450" s="1" t="s">
        <v>543</v>
      </c>
      <c r="B450" s="3">
        <v>4</v>
      </c>
      <c r="C450" s="3">
        <v>126925404</v>
      </c>
      <c r="D450" s="3" t="s">
        <v>8</v>
      </c>
      <c r="E450" s="1" t="s">
        <v>19</v>
      </c>
      <c r="F450" s="1" t="s">
        <v>25</v>
      </c>
      <c r="G450" s="1"/>
      <c r="H450" s="4">
        <v>9.6000000000000002E-2</v>
      </c>
      <c r="I450" s="4">
        <v>3.5999999999999997E-2</v>
      </c>
      <c r="J450" s="5">
        <v>8.6E-3</v>
      </c>
      <c r="K450" s="4">
        <v>0.17754200000000001</v>
      </c>
      <c r="L450" s="4">
        <v>5.6000000000000001E-2</v>
      </c>
      <c r="M450" s="5">
        <v>1.6999999999999999E-3</v>
      </c>
      <c r="N450" s="3" t="str">
        <f t="shared" si="6"/>
        <v>++</v>
      </c>
      <c r="O450" s="5">
        <v>9.7E-5</v>
      </c>
    </row>
    <row r="451" spans="1:15" x14ac:dyDescent="0.25">
      <c r="A451" s="1" t="s">
        <v>544</v>
      </c>
      <c r="B451" s="3">
        <v>4</v>
      </c>
      <c r="C451" s="3">
        <v>130454815</v>
      </c>
      <c r="D451" s="3" t="s">
        <v>48</v>
      </c>
      <c r="E451" s="1" t="s">
        <v>19</v>
      </c>
      <c r="F451" s="1" t="s">
        <v>10</v>
      </c>
      <c r="G451" s="1"/>
      <c r="H451" s="4">
        <v>0.123</v>
      </c>
      <c r="I451" s="4">
        <v>0.04</v>
      </c>
      <c r="J451" s="5">
        <v>2.3E-3</v>
      </c>
      <c r="K451" s="4">
        <v>0.179177</v>
      </c>
      <c r="L451" s="4">
        <v>6.5000000000000002E-2</v>
      </c>
      <c r="M451" s="5">
        <v>6.1000000000000004E-3</v>
      </c>
      <c r="N451" s="3" t="str">
        <f t="shared" si="6"/>
        <v>++</v>
      </c>
      <c r="O451" s="5">
        <v>5.3999999999999998E-5</v>
      </c>
    </row>
    <row r="452" spans="1:15" x14ac:dyDescent="0.25">
      <c r="A452" s="1" t="s">
        <v>545</v>
      </c>
      <c r="B452" s="3">
        <v>4</v>
      </c>
      <c r="C452" s="3">
        <v>130455942</v>
      </c>
      <c r="D452" s="3" t="s">
        <v>44</v>
      </c>
      <c r="E452" s="1" t="s">
        <v>19</v>
      </c>
      <c r="F452" s="1" t="s">
        <v>25</v>
      </c>
      <c r="G452" s="1"/>
      <c r="H452" s="4">
        <v>-9.5000000000000001E-2</v>
      </c>
      <c r="I452" s="4">
        <v>3.6999999999999998E-2</v>
      </c>
      <c r="J452" s="5">
        <v>9.9000000000000008E-3</v>
      </c>
      <c r="K452" s="4">
        <v>-0.187976</v>
      </c>
      <c r="L452" s="4">
        <v>5.7000000000000002E-2</v>
      </c>
      <c r="M452" s="5">
        <v>1.1000000000000001E-3</v>
      </c>
      <c r="N452" s="3" t="str">
        <f t="shared" ref="N452:N515" si="7">CONCATENATE(IF(H452&gt;0, "+", "-"), IF(K452&gt;0, "+", "-"))</f>
        <v>--</v>
      </c>
      <c r="O452" s="5">
        <v>8.7999999999999998E-5</v>
      </c>
    </row>
    <row r="453" spans="1:15" x14ac:dyDescent="0.25">
      <c r="A453" s="1" t="s">
        <v>546</v>
      </c>
      <c r="B453" s="3">
        <v>4</v>
      </c>
      <c r="C453" s="3">
        <v>131075502</v>
      </c>
      <c r="D453" s="3" t="s">
        <v>8</v>
      </c>
      <c r="E453" s="1" t="s">
        <v>9</v>
      </c>
      <c r="F453" s="1" t="s">
        <v>14</v>
      </c>
      <c r="G453" s="1"/>
      <c r="H453" s="4">
        <v>-1.335</v>
      </c>
      <c r="I453" s="4">
        <v>0.435</v>
      </c>
      <c r="J453" s="5">
        <v>2.3E-3</v>
      </c>
      <c r="K453" s="4">
        <v>-2.8077770000000002</v>
      </c>
      <c r="L453" s="4">
        <v>1.0580000000000001</v>
      </c>
      <c r="M453" s="5">
        <v>8.6999999999999994E-3</v>
      </c>
      <c r="N453" s="3" t="str">
        <f t="shared" si="7"/>
        <v>--</v>
      </c>
      <c r="O453" s="5">
        <v>8.8999999999999995E-5</v>
      </c>
    </row>
    <row r="454" spans="1:15" x14ac:dyDescent="0.25">
      <c r="A454" s="1" t="s">
        <v>547</v>
      </c>
      <c r="B454" s="3">
        <v>4</v>
      </c>
      <c r="C454" s="3">
        <v>133735746</v>
      </c>
      <c r="D454" s="3" t="s">
        <v>8</v>
      </c>
      <c r="E454" s="1" t="s">
        <v>9</v>
      </c>
      <c r="F454" s="1" t="s">
        <v>14</v>
      </c>
      <c r="G454" s="1"/>
      <c r="H454" s="4">
        <v>0.45500000000000002</v>
      </c>
      <c r="I454" s="4">
        <v>0.16400000000000001</v>
      </c>
      <c r="J454" s="5">
        <v>5.4999999999999997E-3</v>
      </c>
      <c r="K454" s="4">
        <v>0.95850100000000005</v>
      </c>
      <c r="L454" s="4">
        <v>0.25800000000000001</v>
      </c>
      <c r="M454" s="5">
        <v>2.5000000000000001E-4</v>
      </c>
      <c r="N454" s="3" t="str">
        <f t="shared" si="7"/>
        <v>++</v>
      </c>
      <c r="O454" s="5">
        <v>1.8E-5</v>
      </c>
    </row>
    <row r="455" spans="1:15" x14ac:dyDescent="0.25">
      <c r="A455" s="1" t="s">
        <v>548</v>
      </c>
      <c r="B455" s="3">
        <v>4</v>
      </c>
      <c r="C455" s="3">
        <v>142418055</v>
      </c>
      <c r="D455" s="3" t="s">
        <v>66</v>
      </c>
      <c r="E455" s="1" t="s">
        <v>19</v>
      </c>
      <c r="F455" s="1" t="s">
        <v>14</v>
      </c>
      <c r="G455" s="1"/>
      <c r="H455" s="4">
        <v>-0.251</v>
      </c>
      <c r="I455" s="4">
        <v>9.7000000000000003E-2</v>
      </c>
      <c r="J455" s="5">
        <v>9.9000000000000008E-3</v>
      </c>
      <c r="K455" s="4">
        <v>-0.536632</v>
      </c>
      <c r="L455" s="4">
        <v>0.152</v>
      </c>
      <c r="M455" s="5">
        <v>4.6999999999999999E-4</v>
      </c>
      <c r="N455" s="3" t="str">
        <f t="shared" si="7"/>
        <v>--</v>
      </c>
      <c r="O455" s="5">
        <v>5.3999999999999998E-5</v>
      </c>
    </row>
    <row r="456" spans="1:15" x14ac:dyDescent="0.25">
      <c r="A456" s="1" t="s">
        <v>549</v>
      </c>
      <c r="B456" s="3">
        <v>4</v>
      </c>
      <c r="C456" s="3">
        <v>143849573</v>
      </c>
      <c r="D456" s="3" t="s">
        <v>13</v>
      </c>
      <c r="E456" s="1" t="s">
        <v>19</v>
      </c>
      <c r="F456" s="1" t="s">
        <v>25</v>
      </c>
      <c r="G456" s="1"/>
      <c r="H456" s="4">
        <v>0.29799999999999999</v>
      </c>
      <c r="I456" s="4">
        <v>0.10299999999999999</v>
      </c>
      <c r="J456" s="5">
        <v>4.0000000000000001E-3</v>
      </c>
      <c r="K456" s="4">
        <v>0.51706399999999997</v>
      </c>
      <c r="L456" s="4">
        <v>0.158</v>
      </c>
      <c r="M456" s="5">
        <v>1.2999999999999999E-3</v>
      </c>
      <c r="N456" s="3" t="str">
        <f t="shared" si="7"/>
        <v>++</v>
      </c>
      <c r="O456" s="5">
        <v>5.5999999999999999E-5</v>
      </c>
    </row>
    <row r="457" spans="1:15" x14ac:dyDescent="0.25">
      <c r="A457" s="1" t="s">
        <v>550</v>
      </c>
      <c r="B457" s="3">
        <v>4</v>
      </c>
      <c r="C457" s="3">
        <v>143854363</v>
      </c>
      <c r="D457" s="3" t="s">
        <v>13</v>
      </c>
      <c r="E457" s="1" t="s">
        <v>19</v>
      </c>
      <c r="F457" s="1" t="s">
        <v>14</v>
      </c>
      <c r="G457" s="1"/>
      <c r="H457" s="4">
        <v>0.29899999999999999</v>
      </c>
      <c r="I457" s="4">
        <v>0.104</v>
      </c>
      <c r="J457" s="5">
        <v>4.1000000000000003E-3</v>
      </c>
      <c r="K457" s="4">
        <v>0.517675</v>
      </c>
      <c r="L457" s="4">
        <v>0.159</v>
      </c>
      <c r="M457" s="5">
        <v>1.2999999999999999E-3</v>
      </c>
      <c r="N457" s="3" t="str">
        <f t="shared" si="7"/>
        <v>++</v>
      </c>
      <c r="O457" s="5">
        <v>5.5999999999999999E-5</v>
      </c>
    </row>
    <row r="458" spans="1:15" x14ac:dyDescent="0.25">
      <c r="A458" s="1" t="s">
        <v>551</v>
      </c>
      <c r="B458" s="3">
        <v>4</v>
      </c>
      <c r="C458" s="3">
        <v>146799350</v>
      </c>
      <c r="D458" s="3" t="s">
        <v>44</v>
      </c>
      <c r="E458" s="1" t="s">
        <v>19</v>
      </c>
      <c r="F458" s="1" t="s">
        <v>14</v>
      </c>
      <c r="G458" s="1" t="s">
        <v>552</v>
      </c>
      <c r="H458" s="4">
        <v>-0.215</v>
      </c>
      <c r="I458" s="4">
        <v>7.6999999999999999E-2</v>
      </c>
      <c r="J458" s="5">
        <v>5.4999999999999997E-3</v>
      </c>
      <c r="K458" s="4">
        <v>-0.42272900000000002</v>
      </c>
      <c r="L458" s="4">
        <v>0.121</v>
      </c>
      <c r="M458" s="5">
        <v>5.5999999999999995E-4</v>
      </c>
      <c r="N458" s="3" t="str">
        <f t="shared" si="7"/>
        <v>--</v>
      </c>
      <c r="O458" s="5">
        <v>3.0000000000000001E-5</v>
      </c>
    </row>
    <row r="459" spans="1:15" x14ac:dyDescent="0.25">
      <c r="A459" s="1" t="s">
        <v>553</v>
      </c>
      <c r="B459" s="3">
        <v>4</v>
      </c>
      <c r="C459" s="3">
        <v>148659709</v>
      </c>
      <c r="D459" s="3" t="s">
        <v>44</v>
      </c>
      <c r="E459" s="1" t="s">
        <v>9</v>
      </c>
      <c r="F459" s="1" t="s">
        <v>14</v>
      </c>
      <c r="G459" s="1" t="s">
        <v>554</v>
      </c>
      <c r="H459" s="4">
        <v>-0.86</v>
      </c>
      <c r="I459" s="4">
        <v>0.32300000000000001</v>
      </c>
      <c r="J459" s="5">
        <v>7.7999999999999996E-3</v>
      </c>
      <c r="K459" s="4">
        <v>-1.6892689999999999</v>
      </c>
      <c r="L459" s="4">
        <v>0.51</v>
      </c>
      <c r="M459" s="5">
        <v>1E-3</v>
      </c>
      <c r="N459" s="3" t="str">
        <f t="shared" si="7"/>
        <v>--</v>
      </c>
      <c r="O459" s="5">
        <v>7.7999999999999999E-5</v>
      </c>
    </row>
    <row r="460" spans="1:15" x14ac:dyDescent="0.25">
      <c r="A460" s="1" t="s">
        <v>555</v>
      </c>
      <c r="B460" s="3">
        <v>4</v>
      </c>
      <c r="C460" s="3">
        <v>148714458</v>
      </c>
      <c r="D460" s="3" t="s">
        <v>13</v>
      </c>
      <c r="E460" s="1" t="s">
        <v>9</v>
      </c>
      <c r="F460" s="1" t="s">
        <v>25</v>
      </c>
      <c r="G460" s="1" t="s">
        <v>554</v>
      </c>
      <c r="H460" s="4">
        <v>-0.82399999999999995</v>
      </c>
      <c r="I460" s="4">
        <v>0.315</v>
      </c>
      <c r="J460" s="5">
        <v>9.1999999999999998E-3</v>
      </c>
      <c r="K460" s="4">
        <v>-1.9651080000000001</v>
      </c>
      <c r="L460" s="4">
        <v>0.58599999999999997</v>
      </c>
      <c r="M460" s="5">
        <v>8.9999999999999998E-4</v>
      </c>
      <c r="N460" s="3" t="str">
        <f t="shared" si="7"/>
        <v>--</v>
      </c>
      <c r="O460" s="5">
        <v>8.2000000000000001E-5</v>
      </c>
    </row>
    <row r="461" spans="1:15" x14ac:dyDescent="0.25">
      <c r="A461" s="1" t="s">
        <v>556</v>
      </c>
      <c r="B461" s="3">
        <v>4</v>
      </c>
      <c r="C461" s="3">
        <v>154266116</v>
      </c>
      <c r="D461" s="3" t="s">
        <v>8</v>
      </c>
      <c r="E461" s="1" t="s">
        <v>9</v>
      </c>
      <c r="F461" s="1" t="s">
        <v>14</v>
      </c>
      <c r="G461" s="1" t="s">
        <v>557</v>
      </c>
      <c r="H461" s="4">
        <v>0.50600000000000001</v>
      </c>
      <c r="I461" s="4">
        <v>0.16500000000000001</v>
      </c>
      <c r="J461" s="5">
        <v>2.3E-3</v>
      </c>
      <c r="K461" s="4">
        <v>0.78800300000000001</v>
      </c>
      <c r="L461" s="4">
        <v>0.28899999999999998</v>
      </c>
      <c r="M461" s="5">
        <v>7.1000000000000004E-3</v>
      </c>
      <c r="N461" s="3" t="str">
        <f t="shared" si="7"/>
        <v>++</v>
      </c>
      <c r="O461" s="5">
        <v>9.1000000000000003E-5</v>
      </c>
    </row>
    <row r="462" spans="1:15" x14ac:dyDescent="0.25">
      <c r="A462" s="1" t="s">
        <v>558</v>
      </c>
      <c r="B462" s="3">
        <v>4</v>
      </c>
      <c r="C462" s="3">
        <v>160072143</v>
      </c>
      <c r="D462" s="3" t="s">
        <v>8</v>
      </c>
      <c r="E462" s="1" t="s">
        <v>19</v>
      </c>
      <c r="F462" s="1" t="s">
        <v>14</v>
      </c>
      <c r="G462" s="1"/>
      <c r="H462" s="4">
        <v>0.32200000000000001</v>
      </c>
      <c r="I462" s="4">
        <v>0.107</v>
      </c>
      <c r="J462" s="5">
        <v>2.7000000000000001E-3</v>
      </c>
      <c r="K462" s="4">
        <v>0.37811099999999997</v>
      </c>
      <c r="L462" s="4">
        <v>0.14099999999999999</v>
      </c>
      <c r="M462" s="5">
        <v>7.6E-3</v>
      </c>
      <c r="N462" s="3" t="str">
        <f t="shared" si="7"/>
        <v>++</v>
      </c>
      <c r="O462" s="5">
        <v>7.6000000000000004E-5</v>
      </c>
    </row>
    <row r="463" spans="1:15" x14ac:dyDescent="0.25">
      <c r="A463" s="1" t="s">
        <v>559</v>
      </c>
      <c r="B463" s="3">
        <v>4</v>
      </c>
      <c r="C463" s="3">
        <v>162633719</v>
      </c>
      <c r="D463" s="3" t="s">
        <v>13</v>
      </c>
      <c r="E463" s="1" t="s">
        <v>9</v>
      </c>
      <c r="F463" s="1" t="s">
        <v>14</v>
      </c>
      <c r="G463" s="1" t="s">
        <v>560</v>
      </c>
      <c r="H463" s="4">
        <v>-0.92800000000000005</v>
      </c>
      <c r="I463" s="4">
        <v>0.27</v>
      </c>
      <c r="J463" s="5">
        <v>6.2E-4</v>
      </c>
      <c r="K463" s="4">
        <v>-1.9908399999999999</v>
      </c>
      <c r="L463" s="4">
        <v>0.629</v>
      </c>
      <c r="M463" s="5">
        <v>1.8E-3</v>
      </c>
      <c r="N463" s="3" t="str">
        <f t="shared" si="7"/>
        <v>--</v>
      </c>
      <c r="O463" s="5">
        <v>8.1999999999999994E-6</v>
      </c>
    </row>
    <row r="464" spans="1:15" x14ac:dyDescent="0.25">
      <c r="A464" s="1" t="s">
        <v>561</v>
      </c>
      <c r="B464" s="3">
        <v>4</v>
      </c>
      <c r="C464" s="3">
        <v>165621955</v>
      </c>
      <c r="D464" s="3" t="s">
        <v>66</v>
      </c>
      <c r="E464" s="1" t="s">
        <v>9</v>
      </c>
      <c r="F464" s="1" t="s">
        <v>10</v>
      </c>
      <c r="G464" s="1"/>
      <c r="H464" s="4">
        <v>-0.94499999999999995</v>
      </c>
      <c r="I464" s="4">
        <v>0.31</v>
      </c>
      <c r="J464" s="5">
        <v>2.3999999999999998E-3</v>
      </c>
      <c r="K464" s="4">
        <v>-1.255207</v>
      </c>
      <c r="L464" s="4">
        <v>0.45600000000000002</v>
      </c>
      <c r="M464" s="5">
        <v>6.3E-3</v>
      </c>
      <c r="N464" s="3" t="str">
        <f t="shared" si="7"/>
        <v>--</v>
      </c>
      <c r="O464" s="5">
        <v>5.8999999999999998E-5</v>
      </c>
    </row>
    <row r="465" spans="1:15" x14ac:dyDescent="0.25">
      <c r="A465" s="1" t="s">
        <v>562</v>
      </c>
      <c r="B465" s="3">
        <v>4</v>
      </c>
      <c r="C465" s="3">
        <v>175461517</v>
      </c>
      <c r="D465" s="3" t="s">
        <v>8</v>
      </c>
      <c r="E465" s="1" t="s">
        <v>9</v>
      </c>
      <c r="F465" s="1" t="s">
        <v>25</v>
      </c>
      <c r="G465" s="1"/>
      <c r="H465" s="4">
        <v>-1.1850000000000001</v>
      </c>
      <c r="I465" s="4">
        <v>0.33200000000000002</v>
      </c>
      <c r="J465" s="5">
        <v>3.8999999999999999E-4</v>
      </c>
      <c r="K465" s="4">
        <v>-1.981833</v>
      </c>
      <c r="L465" s="4">
        <v>0.68</v>
      </c>
      <c r="M465" s="5">
        <v>4.0000000000000001E-3</v>
      </c>
      <c r="N465" s="3" t="str">
        <f t="shared" si="7"/>
        <v>--</v>
      </c>
      <c r="O465" s="5">
        <v>7.9000000000000006E-6</v>
      </c>
    </row>
    <row r="466" spans="1:15" x14ac:dyDescent="0.25">
      <c r="A466" s="1" t="s">
        <v>563</v>
      </c>
      <c r="B466" s="3">
        <v>4</v>
      </c>
      <c r="C466" s="3">
        <v>176930304</v>
      </c>
      <c r="D466" s="3" t="s">
        <v>48</v>
      </c>
      <c r="E466" s="1" t="s">
        <v>9</v>
      </c>
      <c r="F466" s="1" t="s">
        <v>14</v>
      </c>
      <c r="G466" s="1"/>
      <c r="H466" s="4">
        <v>-0.51300000000000001</v>
      </c>
      <c r="I466" s="4">
        <v>0.17199999999999999</v>
      </c>
      <c r="J466" s="5">
        <v>3.0000000000000001E-3</v>
      </c>
      <c r="K466" s="4">
        <v>-0.771791</v>
      </c>
      <c r="L466" s="4">
        <v>0.27200000000000002</v>
      </c>
      <c r="M466" s="5">
        <v>5.1999999999999998E-3</v>
      </c>
      <c r="N466" s="3" t="str">
        <f t="shared" si="7"/>
        <v>--</v>
      </c>
      <c r="O466" s="5">
        <v>9.2E-5</v>
      </c>
    </row>
    <row r="467" spans="1:15" x14ac:dyDescent="0.25">
      <c r="A467" s="1" t="s">
        <v>564</v>
      </c>
      <c r="B467" s="3">
        <v>4</v>
      </c>
      <c r="C467" s="3">
        <v>176953686</v>
      </c>
      <c r="D467" s="3" t="s">
        <v>13</v>
      </c>
      <c r="E467" s="1" t="s">
        <v>9</v>
      </c>
      <c r="F467" s="1" t="s">
        <v>10</v>
      </c>
      <c r="G467" s="1"/>
      <c r="H467" s="4">
        <v>-0.81499999999999995</v>
      </c>
      <c r="I467" s="4">
        <v>0.25900000000000001</v>
      </c>
      <c r="J467" s="5">
        <v>1.6999999999999999E-3</v>
      </c>
      <c r="K467" s="4">
        <v>-1.2537020000000001</v>
      </c>
      <c r="L467" s="4">
        <v>0.41</v>
      </c>
      <c r="M467" s="5">
        <v>2.5999999999999999E-3</v>
      </c>
      <c r="N467" s="3" t="str">
        <f t="shared" si="7"/>
        <v>--</v>
      </c>
      <c r="O467" s="5">
        <v>3.1000000000000001E-5</v>
      </c>
    </row>
    <row r="468" spans="1:15" x14ac:dyDescent="0.25">
      <c r="A468" s="1" t="s">
        <v>565</v>
      </c>
      <c r="B468" s="3">
        <v>4</v>
      </c>
      <c r="C468" s="3">
        <v>183710992</v>
      </c>
      <c r="D468" s="3" t="s">
        <v>13</v>
      </c>
      <c r="E468" s="1" t="s">
        <v>19</v>
      </c>
      <c r="F468" s="1" t="s">
        <v>14</v>
      </c>
      <c r="G468" s="1" t="s">
        <v>566</v>
      </c>
      <c r="H468" s="4">
        <v>0.125</v>
      </c>
      <c r="I468" s="4">
        <v>4.7E-2</v>
      </c>
      <c r="J468" s="5">
        <v>7.7999999999999996E-3</v>
      </c>
      <c r="K468" s="4">
        <v>0.28870200000000001</v>
      </c>
      <c r="L468" s="4">
        <v>9.1999999999999998E-2</v>
      </c>
      <c r="M468" s="5">
        <v>2E-3</v>
      </c>
      <c r="N468" s="3" t="str">
        <f t="shared" si="7"/>
        <v>++</v>
      </c>
      <c r="O468" s="5">
        <v>9.7999999999999997E-5</v>
      </c>
    </row>
    <row r="469" spans="1:15" x14ac:dyDescent="0.25">
      <c r="A469" s="1" t="s">
        <v>567</v>
      </c>
      <c r="B469" s="3">
        <v>4</v>
      </c>
      <c r="C469" s="3">
        <v>184512155</v>
      </c>
      <c r="D469" s="3" t="s">
        <v>8</v>
      </c>
      <c r="E469" s="1" t="s">
        <v>19</v>
      </c>
      <c r="F469" s="1" t="s">
        <v>25</v>
      </c>
      <c r="G469" s="1"/>
      <c r="H469" s="4">
        <v>0.152</v>
      </c>
      <c r="I469" s="4">
        <v>4.7E-2</v>
      </c>
      <c r="J469" s="5">
        <v>1.2999999999999999E-3</v>
      </c>
      <c r="K469" s="4">
        <v>0.242093</v>
      </c>
      <c r="L469" s="4">
        <v>8.6999999999999994E-2</v>
      </c>
      <c r="M469" s="5">
        <v>6.1000000000000004E-3</v>
      </c>
      <c r="N469" s="3" t="str">
        <f t="shared" si="7"/>
        <v>++</v>
      </c>
      <c r="O469" s="5">
        <v>4.8999999999999998E-5</v>
      </c>
    </row>
    <row r="470" spans="1:15" x14ac:dyDescent="0.25">
      <c r="A470" s="1" t="s">
        <v>568</v>
      </c>
      <c r="B470" s="3">
        <v>4</v>
      </c>
      <c r="C470" s="3">
        <v>186456617</v>
      </c>
      <c r="D470" s="3" t="s">
        <v>8</v>
      </c>
      <c r="E470" s="1" t="s">
        <v>19</v>
      </c>
      <c r="F470" s="1" t="s">
        <v>10</v>
      </c>
      <c r="G470" s="1" t="s">
        <v>569</v>
      </c>
      <c r="H470" s="4">
        <v>0.35</v>
      </c>
      <c r="I470" s="4">
        <v>0.123</v>
      </c>
      <c r="J470" s="5">
        <v>4.4999999999999997E-3</v>
      </c>
      <c r="K470" s="4">
        <v>0.55953900000000001</v>
      </c>
      <c r="L470" s="4">
        <v>0.17399999999999999</v>
      </c>
      <c r="M470" s="5">
        <v>1.4E-3</v>
      </c>
      <c r="N470" s="3" t="str">
        <f t="shared" si="7"/>
        <v>++</v>
      </c>
      <c r="O470" s="5">
        <v>5.1999999999999997E-5</v>
      </c>
    </row>
    <row r="471" spans="1:15" x14ac:dyDescent="0.25">
      <c r="A471" s="1" t="s">
        <v>570</v>
      </c>
      <c r="B471" s="3">
        <v>4</v>
      </c>
      <c r="C471" s="3">
        <v>186566863</v>
      </c>
      <c r="D471" s="3" t="s">
        <v>48</v>
      </c>
      <c r="E471" s="1" t="s">
        <v>19</v>
      </c>
      <c r="F471" s="1" t="s">
        <v>25</v>
      </c>
      <c r="G471" s="1" t="s">
        <v>571</v>
      </c>
      <c r="H471" s="4">
        <v>0.127</v>
      </c>
      <c r="I471" s="4">
        <v>4.7E-2</v>
      </c>
      <c r="J471" s="5">
        <v>6.7000000000000002E-3</v>
      </c>
      <c r="K471" s="4">
        <v>0.32838299999999998</v>
      </c>
      <c r="L471" s="4">
        <v>9.1999999999999998E-2</v>
      </c>
      <c r="M471" s="5">
        <v>4.2000000000000002E-4</v>
      </c>
      <c r="N471" s="3" t="str">
        <f t="shared" si="7"/>
        <v>++</v>
      </c>
      <c r="O471" s="5">
        <v>4.1E-5</v>
      </c>
    </row>
    <row r="472" spans="1:15" x14ac:dyDescent="0.25">
      <c r="A472" s="1" t="s">
        <v>572</v>
      </c>
      <c r="B472" s="3">
        <v>4</v>
      </c>
      <c r="C472" s="3">
        <v>188903901</v>
      </c>
      <c r="D472" s="3" t="s">
        <v>48</v>
      </c>
      <c r="E472" s="1" t="s">
        <v>19</v>
      </c>
      <c r="F472" s="1" t="s">
        <v>10</v>
      </c>
      <c r="G472" s="1"/>
      <c r="H472" s="4">
        <v>-0.23499999999999999</v>
      </c>
      <c r="I472" s="4">
        <v>8.2000000000000003E-2</v>
      </c>
      <c r="J472" s="5">
        <v>4.3E-3</v>
      </c>
      <c r="K472" s="4">
        <v>-0.37490600000000002</v>
      </c>
      <c r="L472" s="4">
        <v>0.124</v>
      </c>
      <c r="M472" s="5">
        <v>2.8E-3</v>
      </c>
      <c r="N472" s="3" t="str">
        <f t="shared" si="7"/>
        <v>--</v>
      </c>
      <c r="O472" s="5">
        <v>6.3E-5</v>
      </c>
    </row>
    <row r="473" spans="1:15" x14ac:dyDescent="0.25">
      <c r="A473" s="1" t="s">
        <v>573</v>
      </c>
      <c r="B473" s="3">
        <v>4</v>
      </c>
      <c r="C473" s="3">
        <v>188905603</v>
      </c>
      <c r="D473" s="3" t="s">
        <v>8</v>
      </c>
      <c r="E473" s="1" t="s">
        <v>19</v>
      </c>
      <c r="F473" s="1" t="s">
        <v>10</v>
      </c>
      <c r="G473" s="1"/>
      <c r="H473" s="4">
        <v>-0.23</v>
      </c>
      <c r="I473" s="4">
        <v>8.2000000000000003E-2</v>
      </c>
      <c r="J473" s="5">
        <v>5.1000000000000004E-3</v>
      </c>
      <c r="K473" s="4">
        <v>-0.38472600000000001</v>
      </c>
      <c r="L473" s="4">
        <v>0.124</v>
      </c>
      <c r="M473" s="5">
        <v>2.0999999999999999E-3</v>
      </c>
      <c r="N473" s="3" t="str">
        <f t="shared" si="7"/>
        <v>--</v>
      </c>
      <c r="O473" s="5">
        <v>6.0000000000000002E-5</v>
      </c>
    </row>
    <row r="474" spans="1:15" x14ac:dyDescent="0.25">
      <c r="A474" s="1" t="s">
        <v>574</v>
      </c>
      <c r="B474" s="3">
        <v>5</v>
      </c>
      <c r="C474" s="3">
        <v>561930</v>
      </c>
      <c r="D474" s="3" t="s">
        <v>24</v>
      </c>
      <c r="E474" s="1" t="s">
        <v>19</v>
      </c>
      <c r="F474" s="1" t="s">
        <v>14</v>
      </c>
      <c r="G474" s="1"/>
      <c r="H474" s="4">
        <v>0.10100000000000001</v>
      </c>
      <c r="I474" s="4">
        <v>3.5999999999999997E-2</v>
      </c>
      <c r="J474" s="5">
        <v>4.4999999999999997E-3</v>
      </c>
      <c r="K474" s="4">
        <v>0.18182699999999999</v>
      </c>
      <c r="L474" s="4">
        <v>5.5E-2</v>
      </c>
      <c r="M474" s="5">
        <v>1.1000000000000001E-3</v>
      </c>
      <c r="N474" s="3" t="str">
        <f t="shared" si="7"/>
        <v>++</v>
      </c>
      <c r="O474" s="5">
        <v>5.8E-5</v>
      </c>
    </row>
    <row r="475" spans="1:15" x14ac:dyDescent="0.25">
      <c r="A475" s="1" t="s">
        <v>575</v>
      </c>
      <c r="B475" s="3">
        <v>5</v>
      </c>
      <c r="C475" s="3">
        <v>2715714</v>
      </c>
      <c r="D475" s="3" t="s">
        <v>13</v>
      </c>
      <c r="E475" s="1" t="s">
        <v>19</v>
      </c>
      <c r="F475" s="1" t="s">
        <v>25</v>
      </c>
      <c r="G475" s="1"/>
      <c r="H475" s="4">
        <v>0.111</v>
      </c>
      <c r="I475" s="4">
        <v>3.6999999999999998E-2</v>
      </c>
      <c r="J475" s="5">
        <v>2.7000000000000001E-3</v>
      </c>
      <c r="K475" s="4">
        <v>0.23794699999999999</v>
      </c>
      <c r="L475" s="4">
        <v>6.7000000000000004E-2</v>
      </c>
      <c r="M475" s="5">
        <v>5.1000000000000004E-4</v>
      </c>
      <c r="N475" s="3" t="str">
        <f t="shared" si="7"/>
        <v>++</v>
      </c>
      <c r="O475" s="5">
        <v>2.0999999999999999E-5</v>
      </c>
    </row>
    <row r="476" spans="1:15" x14ac:dyDescent="0.25">
      <c r="A476" s="1" t="s">
        <v>576</v>
      </c>
      <c r="B476" s="3">
        <v>5</v>
      </c>
      <c r="C476" s="3">
        <v>2718514</v>
      </c>
      <c r="D476" s="3" t="s">
        <v>8</v>
      </c>
      <c r="E476" s="1" t="s">
        <v>19</v>
      </c>
      <c r="F476" s="1" t="s">
        <v>25</v>
      </c>
      <c r="G476" s="1"/>
      <c r="H476" s="4">
        <v>0.114</v>
      </c>
      <c r="I476" s="4">
        <v>3.7999999999999999E-2</v>
      </c>
      <c r="J476" s="5">
        <v>2.5999999999999999E-3</v>
      </c>
      <c r="K476" s="4">
        <v>0.18887699999999999</v>
      </c>
      <c r="L476" s="4">
        <v>6.8000000000000005E-2</v>
      </c>
      <c r="M476" s="5">
        <v>6.1999999999999998E-3</v>
      </c>
      <c r="N476" s="3" t="str">
        <f t="shared" si="7"/>
        <v>++</v>
      </c>
      <c r="O476" s="5">
        <v>8.3999999999999995E-5</v>
      </c>
    </row>
    <row r="477" spans="1:15" x14ac:dyDescent="0.25">
      <c r="A477" s="1" t="s">
        <v>577</v>
      </c>
      <c r="B477" s="3">
        <v>5</v>
      </c>
      <c r="C477" s="3">
        <v>5096612</v>
      </c>
      <c r="D477" s="3" t="s">
        <v>13</v>
      </c>
      <c r="E477" s="1" t="s">
        <v>19</v>
      </c>
      <c r="F477" s="1" t="s">
        <v>14</v>
      </c>
      <c r="G477" s="1"/>
      <c r="H477" s="4">
        <v>0.22900000000000001</v>
      </c>
      <c r="I477" s="4">
        <v>8.2000000000000003E-2</v>
      </c>
      <c r="J477" s="5">
        <v>5.5999999999999999E-3</v>
      </c>
      <c r="K477" s="4">
        <v>0.47189700000000001</v>
      </c>
      <c r="L477" s="4">
        <v>0.154</v>
      </c>
      <c r="M477" s="5">
        <v>2.5000000000000001E-3</v>
      </c>
      <c r="N477" s="3" t="str">
        <f t="shared" si="7"/>
        <v>++</v>
      </c>
      <c r="O477" s="5">
        <v>7.6000000000000004E-5</v>
      </c>
    </row>
    <row r="478" spans="1:15" x14ac:dyDescent="0.25">
      <c r="A478" s="1" t="s">
        <v>578</v>
      </c>
      <c r="B478" s="3">
        <v>5</v>
      </c>
      <c r="C478" s="3">
        <v>5102024</v>
      </c>
      <c r="D478" s="3" t="s">
        <v>24</v>
      </c>
      <c r="E478" s="1" t="s">
        <v>19</v>
      </c>
      <c r="F478" s="1" t="s">
        <v>25</v>
      </c>
      <c r="G478" s="1"/>
      <c r="H478" s="4">
        <v>0.217</v>
      </c>
      <c r="I478" s="4">
        <v>7.1999999999999995E-2</v>
      </c>
      <c r="J478" s="5">
        <v>2.5999999999999999E-3</v>
      </c>
      <c r="K478" s="4">
        <v>0.33879599999999999</v>
      </c>
      <c r="L478" s="4">
        <v>0.126</v>
      </c>
      <c r="M478" s="5">
        <v>7.4000000000000003E-3</v>
      </c>
      <c r="N478" s="3" t="str">
        <f t="shared" si="7"/>
        <v>++</v>
      </c>
      <c r="O478" s="5">
        <v>6.8999999999999997E-5</v>
      </c>
    </row>
    <row r="479" spans="1:15" x14ac:dyDescent="0.25">
      <c r="A479" s="1" t="s">
        <v>579</v>
      </c>
      <c r="B479" s="3">
        <v>5</v>
      </c>
      <c r="C479" s="3">
        <v>5105358</v>
      </c>
      <c r="D479" s="3" t="s">
        <v>8</v>
      </c>
      <c r="E479" s="1" t="s">
        <v>19</v>
      </c>
      <c r="F479" s="1" t="s">
        <v>25</v>
      </c>
      <c r="G479" s="1"/>
      <c r="H479" s="4">
        <v>0.221</v>
      </c>
      <c r="I479" s="4">
        <v>7.1999999999999995E-2</v>
      </c>
      <c r="J479" s="5">
        <v>2.3E-3</v>
      </c>
      <c r="K479" s="4">
        <v>0.34026299999999998</v>
      </c>
      <c r="L479" s="4">
        <v>0.126</v>
      </c>
      <c r="M479" s="5">
        <v>7.3000000000000001E-3</v>
      </c>
      <c r="N479" s="3" t="str">
        <f t="shared" si="7"/>
        <v>++</v>
      </c>
      <c r="O479" s="5">
        <v>6.0999999999999999E-5</v>
      </c>
    </row>
    <row r="480" spans="1:15" x14ac:dyDescent="0.25">
      <c r="A480" s="1" t="s">
        <v>580</v>
      </c>
      <c r="B480" s="3">
        <v>5</v>
      </c>
      <c r="C480" s="3">
        <v>6786949</v>
      </c>
      <c r="D480" s="3" t="s">
        <v>8</v>
      </c>
      <c r="E480" s="1" t="s">
        <v>9</v>
      </c>
      <c r="F480" s="1" t="s">
        <v>25</v>
      </c>
      <c r="G480" s="1"/>
      <c r="H480" s="4">
        <v>1.1970000000000001</v>
      </c>
      <c r="I480" s="4">
        <v>0.41499999999999998</v>
      </c>
      <c r="J480" s="5">
        <v>4.0000000000000001E-3</v>
      </c>
      <c r="K480" s="4">
        <v>1.943395</v>
      </c>
      <c r="L480" s="4">
        <v>0.61199999999999999</v>
      </c>
      <c r="M480" s="5">
        <v>1.6999999999999999E-3</v>
      </c>
      <c r="N480" s="3" t="str">
        <f t="shared" si="7"/>
        <v>++</v>
      </c>
      <c r="O480" s="5">
        <v>4.1999999999999998E-5</v>
      </c>
    </row>
    <row r="481" spans="1:15" x14ac:dyDescent="0.25">
      <c r="A481" s="1" t="s">
        <v>581</v>
      </c>
      <c r="B481" s="3">
        <v>5</v>
      </c>
      <c r="C481" s="3">
        <v>7517109</v>
      </c>
      <c r="D481" s="3" t="s">
        <v>8</v>
      </c>
      <c r="E481" s="1" t="s">
        <v>19</v>
      </c>
      <c r="F481" s="1" t="s">
        <v>25</v>
      </c>
      <c r="G481" s="1" t="s">
        <v>582</v>
      </c>
      <c r="H481" s="4">
        <v>-0.13600000000000001</v>
      </c>
      <c r="I481" s="4">
        <v>0.05</v>
      </c>
      <c r="J481" s="5">
        <v>7.0000000000000001E-3</v>
      </c>
      <c r="K481" s="4">
        <v>-0.28039700000000001</v>
      </c>
      <c r="L481" s="4">
        <v>8.3000000000000004E-2</v>
      </c>
      <c r="M481" s="5">
        <v>8.7000000000000001E-4</v>
      </c>
      <c r="N481" s="3" t="str">
        <f t="shared" si="7"/>
        <v>--</v>
      </c>
      <c r="O481" s="5">
        <v>5.5000000000000002E-5</v>
      </c>
    </row>
    <row r="482" spans="1:15" x14ac:dyDescent="0.25">
      <c r="A482" s="1" t="s">
        <v>583</v>
      </c>
      <c r="B482" s="3">
        <v>5</v>
      </c>
      <c r="C482" s="3">
        <v>8512935</v>
      </c>
      <c r="D482" s="3" t="s">
        <v>66</v>
      </c>
      <c r="E482" s="1" t="s">
        <v>9</v>
      </c>
      <c r="F482" s="1" t="s">
        <v>25</v>
      </c>
      <c r="G482" s="1"/>
      <c r="H482" s="4">
        <v>0.61699999999999999</v>
      </c>
      <c r="I482" s="4">
        <v>0.20200000000000001</v>
      </c>
      <c r="J482" s="5">
        <v>2.3E-3</v>
      </c>
      <c r="K482" s="4">
        <v>1.089491</v>
      </c>
      <c r="L482" s="4">
        <v>0.36299999999999999</v>
      </c>
      <c r="M482" s="5">
        <v>3.0000000000000001E-3</v>
      </c>
      <c r="N482" s="3" t="str">
        <f t="shared" si="7"/>
        <v>++</v>
      </c>
      <c r="O482" s="5">
        <v>4.8000000000000001E-5</v>
      </c>
    </row>
    <row r="483" spans="1:15" x14ac:dyDescent="0.25">
      <c r="A483" s="1" t="s">
        <v>584</v>
      </c>
      <c r="B483" s="3">
        <v>5</v>
      </c>
      <c r="C483" s="3">
        <v>19210892</v>
      </c>
      <c r="D483" s="3" t="s">
        <v>8</v>
      </c>
      <c r="E483" s="1" t="s">
        <v>19</v>
      </c>
      <c r="F483" s="1" t="s">
        <v>10</v>
      </c>
      <c r="G483" s="1"/>
      <c r="H483" s="4">
        <v>-0.154</v>
      </c>
      <c r="I483" s="4">
        <v>4.3999999999999997E-2</v>
      </c>
      <c r="J483" s="5">
        <v>4.6000000000000001E-4</v>
      </c>
      <c r="K483" s="4">
        <v>0.17818899999999999</v>
      </c>
      <c r="L483" s="4">
        <v>6.4000000000000001E-2</v>
      </c>
      <c r="M483" s="5">
        <v>5.8999999999999999E-3</v>
      </c>
      <c r="N483" s="3" t="str">
        <f t="shared" si="7"/>
        <v>-+</v>
      </c>
      <c r="O483" s="5">
        <v>9.3000000000000007E-6</v>
      </c>
    </row>
    <row r="484" spans="1:15" x14ac:dyDescent="0.25">
      <c r="A484" s="1" t="s">
        <v>585</v>
      </c>
      <c r="B484" s="3">
        <v>5</v>
      </c>
      <c r="C484" s="3">
        <v>19239511</v>
      </c>
      <c r="D484" s="3" t="s">
        <v>13</v>
      </c>
      <c r="E484" s="1" t="s">
        <v>19</v>
      </c>
      <c r="F484" s="1" t="s">
        <v>25</v>
      </c>
      <c r="G484" s="1"/>
      <c r="H484" s="4">
        <v>-0.105</v>
      </c>
      <c r="I484" s="4">
        <v>3.5000000000000003E-2</v>
      </c>
      <c r="J484" s="5">
        <v>3.0999999999999999E-3</v>
      </c>
      <c r="K484" s="4">
        <v>-0.16827</v>
      </c>
      <c r="L484" s="4">
        <v>5.5E-2</v>
      </c>
      <c r="M484" s="5">
        <v>2.5999999999999999E-3</v>
      </c>
      <c r="N484" s="3" t="str">
        <f t="shared" si="7"/>
        <v>--</v>
      </c>
      <c r="O484" s="5">
        <v>4.3999999999999999E-5</v>
      </c>
    </row>
    <row r="485" spans="1:15" x14ac:dyDescent="0.25">
      <c r="A485" s="1" t="s">
        <v>586</v>
      </c>
      <c r="B485" s="3">
        <v>5</v>
      </c>
      <c r="C485" s="3">
        <v>19246541</v>
      </c>
      <c r="D485" s="3" t="s">
        <v>8</v>
      </c>
      <c r="E485" s="1" t="s">
        <v>19</v>
      </c>
      <c r="F485" s="1" t="s">
        <v>25</v>
      </c>
      <c r="G485" s="1"/>
      <c r="H485" s="4">
        <v>-0.112</v>
      </c>
      <c r="I485" s="4">
        <v>3.5000000000000003E-2</v>
      </c>
      <c r="J485" s="5">
        <v>1.6000000000000001E-3</v>
      </c>
      <c r="K485" s="4">
        <v>-0.17197499999999999</v>
      </c>
      <c r="L485" s="4">
        <v>5.5E-2</v>
      </c>
      <c r="M485" s="5">
        <v>2E-3</v>
      </c>
      <c r="N485" s="3" t="str">
        <f t="shared" si="7"/>
        <v>--</v>
      </c>
      <c r="O485" s="5">
        <v>1.5999999999999999E-5</v>
      </c>
    </row>
    <row r="486" spans="1:15" x14ac:dyDescent="0.25">
      <c r="A486" s="1" t="s">
        <v>587</v>
      </c>
      <c r="B486" s="3">
        <v>5</v>
      </c>
      <c r="C486" s="3">
        <v>19274757</v>
      </c>
      <c r="D486" s="3" t="s">
        <v>13</v>
      </c>
      <c r="E486" s="1" t="s">
        <v>19</v>
      </c>
      <c r="F486" s="1" t="s">
        <v>25</v>
      </c>
      <c r="G486" s="1"/>
      <c r="H486" s="4">
        <v>-0.10100000000000001</v>
      </c>
      <c r="I486" s="4">
        <v>3.5999999999999997E-2</v>
      </c>
      <c r="J486" s="5">
        <v>4.5999999999999999E-3</v>
      </c>
      <c r="K486" s="4">
        <v>-0.163107</v>
      </c>
      <c r="L486" s="4">
        <v>5.3999999999999999E-2</v>
      </c>
      <c r="M486" s="5">
        <v>2.8999999999999998E-3</v>
      </c>
      <c r="N486" s="3" t="str">
        <f t="shared" si="7"/>
        <v>--</v>
      </c>
      <c r="O486" s="5">
        <v>6.7999999999999999E-5</v>
      </c>
    </row>
    <row r="487" spans="1:15" x14ac:dyDescent="0.25">
      <c r="A487" s="1" t="s">
        <v>588</v>
      </c>
      <c r="B487" s="3">
        <v>5</v>
      </c>
      <c r="C487" s="3">
        <v>21283107</v>
      </c>
      <c r="D487" s="3" t="s">
        <v>44</v>
      </c>
      <c r="E487" s="1" t="s">
        <v>19</v>
      </c>
      <c r="F487" s="1" t="s">
        <v>25</v>
      </c>
      <c r="G487" s="1"/>
      <c r="H487" s="4">
        <v>0.20399999999999999</v>
      </c>
      <c r="I487" s="4">
        <v>0.06</v>
      </c>
      <c r="J487" s="5">
        <v>6.4999999999999997E-4</v>
      </c>
      <c r="K487" s="4">
        <v>0.31988899999999998</v>
      </c>
      <c r="L487" s="4">
        <v>9.6000000000000002E-2</v>
      </c>
      <c r="M487" s="5">
        <v>1E-3</v>
      </c>
      <c r="N487" s="3" t="str">
        <f t="shared" si="7"/>
        <v>++</v>
      </c>
      <c r="O487" s="5">
        <v>3.8E-6</v>
      </c>
    </row>
    <row r="488" spans="1:15" x14ac:dyDescent="0.25">
      <c r="A488" s="1" t="s">
        <v>589</v>
      </c>
      <c r="B488" s="3">
        <v>5</v>
      </c>
      <c r="C488" s="3">
        <v>21283999</v>
      </c>
      <c r="D488" s="3" t="s">
        <v>44</v>
      </c>
      <c r="E488" s="1" t="s">
        <v>19</v>
      </c>
      <c r="F488" s="1" t="s">
        <v>25</v>
      </c>
      <c r="G488" s="1"/>
      <c r="H488" s="4">
        <v>0.20399999999999999</v>
      </c>
      <c r="I488" s="4">
        <v>0.06</v>
      </c>
      <c r="J488" s="5">
        <v>6.6E-4</v>
      </c>
      <c r="K488" s="4">
        <v>0.30714799999999998</v>
      </c>
      <c r="L488" s="4">
        <v>9.8000000000000004E-2</v>
      </c>
      <c r="M488" s="5">
        <v>1.9E-3</v>
      </c>
      <c r="N488" s="3" t="str">
        <f t="shared" si="7"/>
        <v>++</v>
      </c>
      <c r="O488" s="5">
        <v>5.9000000000000003E-6</v>
      </c>
    </row>
    <row r="489" spans="1:15" x14ac:dyDescent="0.25">
      <c r="A489" s="1" t="s">
        <v>590</v>
      </c>
      <c r="B489" s="3">
        <v>5</v>
      </c>
      <c r="C489" s="3">
        <v>21284696</v>
      </c>
      <c r="D489" s="3" t="s">
        <v>13</v>
      </c>
      <c r="E489" s="1" t="s">
        <v>19</v>
      </c>
      <c r="F489" s="1" t="s">
        <v>25</v>
      </c>
      <c r="G489" s="1"/>
      <c r="H489" s="4">
        <v>0.20399999999999999</v>
      </c>
      <c r="I489" s="4">
        <v>0.06</v>
      </c>
      <c r="J489" s="5">
        <v>6.6E-4</v>
      </c>
      <c r="K489" s="4">
        <v>0.30723299999999998</v>
      </c>
      <c r="L489" s="4">
        <v>9.8000000000000004E-2</v>
      </c>
      <c r="M489" s="5">
        <v>1.9E-3</v>
      </c>
      <c r="N489" s="3" t="str">
        <f t="shared" si="7"/>
        <v>++</v>
      </c>
      <c r="O489" s="5">
        <v>5.9000000000000003E-6</v>
      </c>
    </row>
    <row r="490" spans="1:15" x14ac:dyDescent="0.25">
      <c r="A490" s="1" t="s">
        <v>591</v>
      </c>
      <c r="B490" s="3">
        <v>5</v>
      </c>
      <c r="C490" s="3">
        <v>21294465</v>
      </c>
      <c r="D490" s="3" t="s">
        <v>48</v>
      </c>
      <c r="E490" s="1" t="s">
        <v>19</v>
      </c>
      <c r="F490" s="1" t="s">
        <v>25</v>
      </c>
      <c r="G490" s="1"/>
      <c r="H490" s="4">
        <v>0.20300000000000001</v>
      </c>
      <c r="I490" s="4">
        <v>0.06</v>
      </c>
      <c r="J490" s="5">
        <v>7.1000000000000002E-4</v>
      </c>
      <c r="K490" s="4">
        <v>0.30832900000000002</v>
      </c>
      <c r="L490" s="4">
        <v>9.8000000000000004E-2</v>
      </c>
      <c r="M490" s="5">
        <v>1.9E-3</v>
      </c>
      <c r="N490" s="3" t="str">
        <f t="shared" si="7"/>
        <v>++</v>
      </c>
      <c r="O490" s="5">
        <v>6.2999999999999998E-6</v>
      </c>
    </row>
    <row r="491" spans="1:15" x14ac:dyDescent="0.25">
      <c r="A491" s="1" t="s">
        <v>592</v>
      </c>
      <c r="B491" s="3">
        <v>5</v>
      </c>
      <c r="C491" s="3">
        <v>21298062</v>
      </c>
      <c r="D491" s="3" t="s">
        <v>13</v>
      </c>
      <c r="E491" s="1" t="s">
        <v>19</v>
      </c>
      <c r="F491" s="1" t="s">
        <v>25</v>
      </c>
      <c r="G491" s="1"/>
      <c r="H491" s="4">
        <v>0.20300000000000001</v>
      </c>
      <c r="I491" s="4">
        <v>0.06</v>
      </c>
      <c r="J491" s="5">
        <v>7.2999999999999996E-4</v>
      </c>
      <c r="K491" s="4">
        <v>0.30866500000000002</v>
      </c>
      <c r="L491" s="4">
        <v>9.8000000000000004E-2</v>
      </c>
      <c r="M491" s="5">
        <v>1.9E-3</v>
      </c>
      <c r="N491" s="3" t="str">
        <f t="shared" si="7"/>
        <v>++</v>
      </c>
      <c r="O491" s="5">
        <v>6.4999999999999996E-6</v>
      </c>
    </row>
    <row r="492" spans="1:15" x14ac:dyDescent="0.25">
      <c r="A492" s="1" t="s">
        <v>593</v>
      </c>
      <c r="B492" s="3">
        <v>5</v>
      </c>
      <c r="C492" s="3">
        <v>21426004</v>
      </c>
      <c r="D492" s="3" t="s">
        <v>44</v>
      </c>
      <c r="E492" s="1" t="s">
        <v>19</v>
      </c>
      <c r="F492" s="1" t="s">
        <v>10</v>
      </c>
      <c r="G492" s="1" t="s">
        <v>594</v>
      </c>
      <c r="H492" s="4">
        <v>-0.113</v>
      </c>
      <c r="I492" s="4">
        <v>4.2999999999999997E-2</v>
      </c>
      <c r="J492" s="5">
        <v>9.2999999999999992E-3</v>
      </c>
      <c r="K492" s="4">
        <v>-0.238423</v>
      </c>
      <c r="L492" s="4">
        <v>6.5000000000000002E-2</v>
      </c>
      <c r="M492" s="5">
        <v>2.7999999999999998E-4</v>
      </c>
      <c r="N492" s="3" t="str">
        <f t="shared" si="7"/>
        <v>--</v>
      </c>
      <c r="O492" s="5">
        <v>3.4999999999999997E-5</v>
      </c>
    </row>
    <row r="493" spans="1:15" x14ac:dyDescent="0.25">
      <c r="A493" s="1" t="s">
        <v>595</v>
      </c>
      <c r="B493" s="3">
        <v>5</v>
      </c>
      <c r="C493" s="3">
        <v>21427540</v>
      </c>
      <c r="D493" s="3" t="s">
        <v>13</v>
      </c>
      <c r="E493" s="1" t="s">
        <v>19</v>
      </c>
      <c r="F493" s="1" t="s">
        <v>10</v>
      </c>
      <c r="G493" s="1" t="s">
        <v>594</v>
      </c>
      <c r="H493" s="4">
        <v>-0.113</v>
      </c>
      <c r="I493" s="4">
        <v>4.2999999999999997E-2</v>
      </c>
      <c r="J493" s="5">
        <v>9.1999999999999998E-3</v>
      </c>
      <c r="K493" s="4">
        <v>-0.23842099999999999</v>
      </c>
      <c r="L493" s="4">
        <v>6.5000000000000002E-2</v>
      </c>
      <c r="M493" s="5">
        <v>2.7999999999999998E-4</v>
      </c>
      <c r="N493" s="3" t="str">
        <f t="shared" si="7"/>
        <v>--</v>
      </c>
      <c r="O493" s="5">
        <v>3.4999999999999997E-5</v>
      </c>
    </row>
    <row r="494" spans="1:15" x14ac:dyDescent="0.25">
      <c r="A494" s="1" t="s">
        <v>596</v>
      </c>
      <c r="B494" s="3">
        <v>5</v>
      </c>
      <c r="C494" s="3">
        <v>21431772</v>
      </c>
      <c r="D494" s="3" t="s">
        <v>8</v>
      </c>
      <c r="E494" s="1" t="s">
        <v>19</v>
      </c>
      <c r="F494" s="1" t="s">
        <v>10</v>
      </c>
      <c r="G494" s="1" t="s">
        <v>594</v>
      </c>
      <c r="H494" s="4">
        <v>-0.112</v>
      </c>
      <c r="I494" s="4">
        <v>4.2999999999999997E-2</v>
      </c>
      <c r="J494" s="5">
        <v>9.7000000000000003E-3</v>
      </c>
      <c r="K494" s="4">
        <v>-0.23852499999999999</v>
      </c>
      <c r="L494" s="4">
        <v>6.5000000000000002E-2</v>
      </c>
      <c r="M494" s="5">
        <v>2.7999999999999998E-4</v>
      </c>
      <c r="N494" s="3" t="str">
        <f t="shared" si="7"/>
        <v>--</v>
      </c>
      <c r="O494" s="5">
        <v>3.6999999999999998E-5</v>
      </c>
    </row>
    <row r="495" spans="1:15" x14ac:dyDescent="0.25">
      <c r="A495" s="1" t="s">
        <v>597</v>
      </c>
      <c r="B495" s="3">
        <v>5</v>
      </c>
      <c r="C495" s="3">
        <v>21434261</v>
      </c>
      <c r="D495" s="3" t="s">
        <v>48</v>
      </c>
      <c r="E495" s="1" t="s">
        <v>19</v>
      </c>
      <c r="F495" s="1" t="s">
        <v>10</v>
      </c>
      <c r="G495" s="1" t="s">
        <v>594</v>
      </c>
      <c r="H495" s="4">
        <v>-0.113</v>
      </c>
      <c r="I495" s="4">
        <v>4.2999999999999997E-2</v>
      </c>
      <c r="J495" s="5">
        <v>9.1999999999999998E-3</v>
      </c>
      <c r="K495" s="4">
        <v>-0.23858799999999999</v>
      </c>
      <c r="L495" s="4">
        <v>6.5000000000000002E-2</v>
      </c>
      <c r="M495" s="5">
        <v>2.7999999999999998E-4</v>
      </c>
      <c r="N495" s="3" t="str">
        <f t="shared" si="7"/>
        <v>--</v>
      </c>
      <c r="O495" s="5">
        <v>3.4E-5</v>
      </c>
    </row>
    <row r="496" spans="1:15" x14ac:dyDescent="0.25">
      <c r="A496" s="1" t="s">
        <v>598</v>
      </c>
      <c r="B496" s="3">
        <v>5</v>
      </c>
      <c r="C496" s="3">
        <v>21435073</v>
      </c>
      <c r="D496" s="3" t="s">
        <v>44</v>
      </c>
      <c r="E496" s="1" t="s">
        <v>19</v>
      </c>
      <c r="F496" s="1" t="s">
        <v>10</v>
      </c>
      <c r="G496" s="1" t="s">
        <v>594</v>
      </c>
      <c r="H496" s="4">
        <v>-0.12</v>
      </c>
      <c r="I496" s="4">
        <v>4.3999999999999997E-2</v>
      </c>
      <c r="J496" s="5">
        <v>6.7000000000000002E-3</v>
      </c>
      <c r="K496" s="4">
        <v>-0.248279</v>
      </c>
      <c r="L496" s="4">
        <v>6.6000000000000003E-2</v>
      </c>
      <c r="M496" s="5">
        <v>2.0000000000000001E-4</v>
      </c>
      <c r="N496" s="3" t="str">
        <f t="shared" si="7"/>
        <v>--</v>
      </c>
      <c r="O496" s="5">
        <v>2.0000000000000002E-5</v>
      </c>
    </row>
    <row r="497" spans="1:15" x14ac:dyDescent="0.25">
      <c r="A497" s="1" t="s">
        <v>599</v>
      </c>
      <c r="B497" s="3">
        <v>5</v>
      </c>
      <c r="C497" s="3">
        <v>21436099</v>
      </c>
      <c r="D497" s="3" t="s">
        <v>8</v>
      </c>
      <c r="E497" s="1" t="s">
        <v>19</v>
      </c>
      <c r="F497" s="1" t="s">
        <v>10</v>
      </c>
      <c r="G497" s="1" t="s">
        <v>594</v>
      </c>
      <c r="H497" s="4">
        <v>-0.12</v>
      </c>
      <c r="I497" s="4">
        <v>4.3999999999999997E-2</v>
      </c>
      <c r="J497" s="5">
        <v>6.0000000000000001E-3</v>
      </c>
      <c r="K497" s="4">
        <v>-0.24698100000000001</v>
      </c>
      <c r="L497" s="4">
        <v>6.5000000000000002E-2</v>
      </c>
      <c r="M497" s="5">
        <v>1.9000000000000001E-4</v>
      </c>
      <c r="N497" s="3" t="str">
        <f t="shared" si="7"/>
        <v>--</v>
      </c>
      <c r="O497" s="5">
        <v>1.5999999999999999E-5</v>
      </c>
    </row>
    <row r="498" spans="1:15" x14ac:dyDescent="0.25">
      <c r="A498" s="1" t="s">
        <v>600</v>
      </c>
      <c r="B498" s="3">
        <v>5</v>
      </c>
      <c r="C498" s="3">
        <v>21436499</v>
      </c>
      <c r="D498" s="3" t="s">
        <v>13</v>
      </c>
      <c r="E498" s="1" t="s">
        <v>19</v>
      </c>
      <c r="F498" s="1" t="s">
        <v>10</v>
      </c>
      <c r="G498" s="1" t="s">
        <v>594</v>
      </c>
      <c r="H498" s="4">
        <v>-0.113</v>
      </c>
      <c r="I498" s="4">
        <v>4.2999999999999997E-2</v>
      </c>
      <c r="J498" s="5">
        <v>9.2999999999999992E-3</v>
      </c>
      <c r="K498" s="4">
        <v>-0.23874600000000001</v>
      </c>
      <c r="L498" s="4">
        <v>6.5000000000000002E-2</v>
      </c>
      <c r="M498" s="5">
        <v>2.7999999999999998E-4</v>
      </c>
      <c r="N498" s="3" t="str">
        <f t="shared" si="7"/>
        <v>--</v>
      </c>
      <c r="O498" s="5">
        <v>3.4999999999999997E-5</v>
      </c>
    </row>
    <row r="499" spans="1:15" x14ac:dyDescent="0.25">
      <c r="A499" s="1" t="s">
        <v>601</v>
      </c>
      <c r="B499" s="3">
        <v>5</v>
      </c>
      <c r="C499" s="3">
        <v>21437412</v>
      </c>
      <c r="D499" s="3" t="s">
        <v>24</v>
      </c>
      <c r="E499" s="1" t="s">
        <v>19</v>
      </c>
      <c r="F499" s="1" t="s">
        <v>10</v>
      </c>
      <c r="G499" s="1" t="s">
        <v>594</v>
      </c>
      <c r="H499" s="4">
        <v>-0.113</v>
      </c>
      <c r="I499" s="4">
        <v>4.2999999999999997E-2</v>
      </c>
      <c r="J499" s="5">
        <v>9.2999999999999992E-3</v>
      </c>
      <c r="K499" s="4">
        <v>-0.22203400000000001</v>
      </c>
      <c r="L499" s="4">
        <v>6.4000000000000001E-2</v>
      </c>
      <c r="M499" s="5">
        <v>6.7000000000000002E-4</v>
      </c>
      <c r="N499" s="3" t="str">
        <f t="shared" si="7"/>
        <v>--</v>
      </c>
      <c r="O499" s="5">
        <v>6.0999999999999999E-5</v>
      </c>
    </row>
    <row r="500" spans="1:15" x14ac:dyDescent="0.25">
      <c r="A500" s="1" t="s">
        <v>602</v>
      </c>
      <c r="B500" s="3">
        <v>5</v>
      </c>
      <c r="C500" s="3">
        <v>21439380</v>
      </c>
      <c r="D500" s="3" t="s">
        <v>8</v>
      </c>
      <c r="E500" s="1" t="s">
        <v>19</v>
      </c>
      <c r="F500" s="1" t="s">
        <v>10</v>
      </c>
      <c r="G500" s="1" t="s">
        <v>594</v>
      </c>
      <c r="H500" s="4">
        <v>-0.113</v>
      </c>
      <c r="I500" s="4">
        <v>4.2999999999999997E-2</v>
      </c>
      <c r="J500" s="5">
        <v>9.4000000000000004E-3</v>
      </c>
      <c r="K500" s="4">
        <v>-0.239093</v>
      </c>
      <c r="L500" s="4">
        <v>6.5000000000000002E-2</v>
      </c>
      <c r="M500" s="5">
        <v>2.7E-4</v>
      </c>
      <c r="N500" s="3" t="str">
        <f t="shared" si="7"/>
        <v>--</v>
      </c>
      <c r="O500" s="5">
        <v>3.4999999999999997E-5</v>
      </c>
    </row>
    <row r="501" spans="1:15" x14ac:dyDescent="0.25">
      <c r="A501" s="1" t="s">
        <v>603</v>
      </c>
      <c r="B501" s="3">
        <v>5</v>
      </c>
      <c r="C501" s="3">
        <v>21440363</v>
      </c>
      <c r="D501" s="3" t="s">
        <v>8</v>
      </c>
      <c r="E501" s="1" t="s">
        <v>19</v>
      </c>
      <c r="F501" s="1" t="s">
        <v>10</v>
      </c>
      <c r="G501" s="1" t="s">
        <v>594</v>
      </c>
      <c r="H501" s="4">
        <v>-0.112</v>
      </c>
      <c r="I501" s="4">
        <v>4.2999999999999997E-2</v>
      </c>
      <c r="J501" s="5">
        <v>9.7000000000000003E-3</v>
      </c>
      <c r="K501" s="4">
        <v>-0.23924300000000001</v>
      </c>
      <c r="L501" s="4">
        <v>6.5000000000000002E-2</v>
      </c>
      <c r="M501" s="5">
        <v>2.7E-4</v>
      </c>
      <c r="N501" s="3" t="str">
        <f t="shared" si="7"/>
        <v>--</v>
      </c>
      <c r="O501" s="5">
        <v>3.6000000000000001E-5</v>
      </c>
    </row>
    <row r="502" spans="1:15" x14ac:dyDescent="0.25">
      <c r="A502" s="1" t="s">
        <v>604</v>
      </c>
      <c r="B502" s="3">
        <v>5</v>
      </c>
      <c r="C502" s="3">
        <v>21440595</v>
      </c>
      <c r="D502" s="3" t="s">
        <v>8</v>
      </c>
      <c r="E502" s="1" t="s">
        <v>19</v>
      </c>
      <c r="F502" s="1" t="s">
        <v>10</v>
      </c>
      <c r="G502" s="1" t="s">
        <v>594</v>
      </c>
      <c r="H502" s="4">
        <v>-0.112</v>
      </c>
      <c r="I502" s="4">
        <v>4.2999999999999997E-2</v>
      </c>
      <c r="J502" s="5">
        <v>9.7000000000000003E-3</v>
      </c>
      <c r="K502" s="4">
        <v>-0.239291</v>
      </c>
      <c r="L502" s="4">
        <v>6.5000000000000002E-2</v>
      </c>
      <c r="M502" s="5">
        <v>2.7E-4</v>
      </c>
      <c r="N502" s="3" t="str">
        <f t="shared" si="7"/>
        <v>--</v>
      </c>
      <c r="O502" s="5">
        <v>3.6000000000000001E-5</v>
      </c>
    </row>
    <row r="503" spans="1:15" x14ac:dyDescent="0.25">
      <c r="A503" s="1" t="s">
        <v>605</v>
      </c>
      <c r="B503" s="3">
        <v>5</v>
      </c>
      <c r="C503" s="3">
        <v>21441258</v>
      </c>
      <c r="D503" s="3" t="s">
        <v>13</v>
      </c>
      <c r="E503" s="1" t="s">
        <v>19</v>
      </c>
      <c r="F503" s="1" t="s">
        <v>14</v>
      </c>
      <c r="G503" s="1" t="s">
        <v>594</v>
      </c>
      <c r="H503" s="4">
        <v>-9.9000000000000005E-2</v>
      </c>
      <c r="I503" s="4">
        <v>3.7999999999999999E-2</v>
      </c>
      <c r="J503" s="5">
        <v>9.1000000000000004E-3</v>
      </c>
      <c r="K503" s="4">
        <v>-0.20114899999999999</v>
      </c>
      <c r="L503" s="4">
        <v>5.7000000000000002E-2</v>
      </c>
      <c r="M503" s="5">
        <v>4.6000000000000001E-4</v>
      </c>
      <c r="N503" s="3" t="str">
        <f t="shared" si="7"/>
        <v>--</v>
      </c>
      <c r="O503" s="5">
        <v>4.8000000000000001E-5</v>
      </c>
    </row>
    <row r="504" spans="1:15" x14ac:dyDescent="0.25">
      <c r="A504" s="1" t="s">
        <v>606</v>
      </c>
      <c r="B504" s="3">
        <v>5</v>
      </c>
      <c r="C504" s="3">
        <v>21443969</v>
      </c>
      <c r="D504" s="3" t="s">
        <v>8</v>
      </c>
      <c r="E504" s="1" t="s">
        <v>19</v>
      </c>
      <c r="F504" s="1" t="s">
        <v>10</v>
      </c>
      <c r="G504" s="1" t="s">
        <v>594</v>
      </c>
      <c r="H504" s="4">
        <v>-0.113</v>
      </c>
      <c r="I504" s="4">
        <v>4.2999999999999997E-2</v>
      </c>
      <c r="J504" s="5">
        <v>9.4000000000000004E-3</v>
      </c>
      <c r="K504" s="4">
        <v>-0.23980699999999999</v>
      </c>
      <c r="L504" s="4">
        <v>6.5000000000000002E-2</v>
      </c>
      <c r="M504" s="5">
        <v>2.5999999999999998E-4</v>
      </c>
      <c r="N504" s="3" t="str">
        <f t="shared" si="7"/>
        <v>--</v>
      </c>
      <c r="O504" s="5">
        <v>3.4999999999999997E-5</v>
      </c>
    </row>
    <row r="505" spans="1:15" x14ac:dyDescent="0.25">
      <c r="A505" s="1" t="s">
        <v>607</v>
      </c>
      <c r="B505" s="3">
        <v>5</v>
      </c>
      <c r="C505" s="3">
        <v>21446567</v>
      </c>
      <c r="D505" s="3" t="s">
        <v>13</v>
      </c>
      <c r="E505" s="1" t="s">
        <v>19</v>
      </c>
      <c r="F505" s="1" t="s">
        <v>10</v>
      </c>
      <c r="G505" s="1" t="s">
        <v>594</v>
      </c>
      <c r="H505" s="4">
        <v>-0.11600000000000001</v>
      </c>
      <c r="I505" s="4">
        <v>4.2999999999999997E-2</v>
      </c>
      <c r="J505" s="5">
        <v>7.7999999999999996E-3</v>
      </c>
      <c r="K505" s="4">
        <v>-0.24034900000000001</v>
      </c>
      <c r="L505" s="4">
        <v>6.5000000000000002E-2</v>
      </c>
      <c r="M505" s="5">
        <v>2.5999999999999998E-4</v>
      </c>
      <c r="N505" s="3" t="str">
        <f t="shared" si="7"/>
        <v>--</v>
      </c>
      <c r="O505" s="5">
        <v>2.6999999999999999E-5</v>
      </c>
    </row>
    <row r="506" spans="1:15" x14ac:dyDescent="0.25">
      <c r="A506" s="1" t="s">
        <v>608</v>
      </c>
      <c r="B506" s="3">
        <v>5</v>
      </c>
      <c r="C506" s="3">
        <v>33415978</v>
      </c>
      <c r="D506" s="3" t="s">
        <v>13</v>
      </c>
      <c r="E506" s="1" t="s">
        <v>9</v>
      </c>
      <c r="F506" s="1" t="s">
        <v>14</v>
      </c>
      <c r="G506" s="1"/>
      <c r="H506" s="4">
        <v>1.228</v>
      </c>
      <c r="I506" s="4">
        <v>0.38200000000000001</v>
      </c>
      <c r="J506" s="5">
        <v>1.4E-3</v>
      </c>
      <c r="K506" s="4">
        <v>1.763595</v>
      </c>
      <c r="L506" s="4">
        <v>0.60599999999999998</v>
      </c>
      <c r="M506" s="5">
        <v>4.1000000000000003E-3</v>
      </c>
      <c r="N506" s="3" t="str">
        <f t="shared" si="7"/>
        <v>++</v>
      </c>
      <c r="O506" s="5">
        <v>3.1000000000000001E-5</v>
      </c>
    </row>
    <row r="507" spans="1:15" x14ac:dyDescent="0.25">
      <c r="A507" s="1" t="s">
        <v>609</v>
      </c>
      <c r="B507" s="3">
        <v>5</v>
      </c>
      <c r="C507" s="3">
        <v>38443120</v>
      </c>
      <c r="D507" s="3" t="s">
        <v>13</v>
      </c>
      <c r="E507" s="1" t="s">
        <v>9</v>
      </c>
      <c r="F507" s="1" t="s">
        <v>25</v>
      </c>
      <c r="G507" s="1" t="s">
        <v>610</v>
      </c>
      <c r="H507" s="4">
        <v>0.76200000000000001</v>
      </c>
      <c r="I507" s="4">
        <v>0.222</v>
      </c>
      <c r="J507" s="5">
        <v>6.3000000000000003E-4</v>
      </c>
      <c r="K507" s="4">
        <v>0.92274800000000001</v>
      </c>
      <c r="L507" s="4">
        <v>0.36699999999999999</v>
      </c>
      <c r="M507" s="5">
        <v>1.2999999999999999E-2</v>
      </c>
      <c r="N507" s="3" t="str">
        <f t="shared" si="7"/>
        <v>++</v>
      </c>
      <c r="O507" s="5">
        <v>2.5999999999999998E-5</v>
      </c>
    </row>
    <row r="508" spans="1:15" x14ac:dyDescent="0.25">
      <c r="A508" s="1" t="s">
        <v>611</v>
      </c>
      <c r="B508" s="3">
        <v>5</v>
      </c>
      <c r="C508" s="3">
        <v>38444485</v>
      </c>
      <c r="D508" s="3" t="s">
        <v>66</v>
      </c>
      <c r="E508" s="1" t="s">
        <v>9</v>
      </c>
      <c r="F508" s="1" t="s">
        <v>25</v>
      </c>
      <c r="G508" s="1" t="s">
        <v>610</v>
      </c>
      <c r="H508" s="4">
        <v>0.76200000000000001</v>
      </c>
      <c r="I508" s="4">
        <v>0.217</v>
      </c>
      <c r="J508" s="5">
        <v>4.6999999999999999E-4</v>
      </c>
      <c r="K508" s="4">
        <v>0.98826000000000003</v>
      </c>
      <c r="L508" s="4">
        <v>0.35199999999999998</v>
      </c>
      <c r="M508" s="5">
        <v>5.3E-3</v>
      </c>
      <c r="N508" s="3" t="str">
        <f t="shared" si="7"/>
        <v>++</v>
      </c>
      <c r="O508" s="5">
        <v>9.7999999999999993E-6</v>
      </c>
    </row>
    <row r="509" spans="1:15" x14ac:dyDescent="0.25">
      <c r="A509" s="1" t="s">
        <v>612</v>
      </c>
      <c r="B509" s="3">
        <v>5</v>
      </c>
      <c r="C509" s="3">
        <v>38444800</v>
      </c>
      <c r="D509" s="3" t="s">
        <v>8</v>
      </c>
      <c r="E509" s="1" t="s">
        <v>9</v>
      </c>
      <c r="F509" s="1" t="s">
        <v>25</v>
      </c>
      <c r="G509" s="1" t="s">
        <v>610</v>
      </c>
      <c r="H509" s="4">
        <v>0.748</v>
      </c>
      <c r="I509" s="4">
        <v>0.218</v>
      </c>
      <c r="J509" s="5">
        <v>6.4000000000000005E-4</v>
      </c>
      <c r="K509" s="4">
        <v>1.1269229999999999</v>
      </c>
      <c r="L509" s="4">
        <v>0.35499999999999998</v>
      </c>
      <c r="M509" s="5">
        <v>1.6999999999999999E-3</v>
      </c>
      <c r="N509" s="3" t="str">
        <f t="shared" si="7"/>
        <v>++</v>
      </c>
      <c r="O509" s="5">
        <v>5.9000000000000003E-6</v>
      </c>
    </row>
    <row r="510" spans="1:15" x14ac:dyDescent="0.25">
      <c r="A510" s="1" t="s">
        <v>613</v>
      </c>
      <c r="B510" s="3">
        <v>5</v>
      </c>
      <c r="C510" s="3">
        <v>38444801</v>
      </c>
      <c r="D510" s="3" t="s">
        <v>44</v>
      </c>
      <c r="E510" s="1" t="s">
        <v>19</v>
      </c>
      <c r="F510" s="1" t="s">
        <v>25</v>
      </c>
      <c r="G510" s="1" t="s">
        <v>610</v>
      </c>
      <c r="H510" s="4">
        <v>0.127</v>
      </c>
      <c r="I510" s="4">
        <v>0.04</v>
      </c>
      <c r="J510" s="5">
        <v>1.5E-3</v>
      </c>
      <c r="K510" s="4">
        <v>0.21349099999999999</v>
      </c>
      <c r="L510" s="4">
        <v>6.7000000000000004E-2</v>
      </c>
      <c r="M510" s="5">
        <v>1.6999999999999999E-3</v>
      </c>
      <c r="N510" s="3" t="str">
        <f t="shared" si="7"/>
        <v>++</v>
      </c>
      <c r="O510" s="5">
        <v>1.5E-5</v>
      </c>
    </row>
    <row r="511" spans="1:15" x14ac:dyDescent="0.25">
      <c r="A511" s="1" t="s">
        <v>614</v>
      </c>
      <c r="B511" s="3">
        <v>5</v>
      </c>
      <c r="C511" s="3">
        <v>38445287</v>
      </c>
      <c r="D511" s="3" t="s">
        <v>13</v>
      </c>
      <c r="E511" s="1" t="s">
        <v>19</v>
      </c>
      <c r="F511" s="1" t="s">
        <v>25</v>
      </c>
      <c r="G511" s="1" t="s">
        <v>610</v>
      </c>
      <c r="H511" s="4">
        <v>0.126</v>
      </c>
      <c r="I511" s="4">
        <v>0.04</v>
      </c>
      <c r="J511" s="5">
        <v>1.5E-3</v>
      </c>
      <c r="K511" s="4">
        <v>0.212868</v>
      </c>
      <c r="L511" s="4">
        <v>6.7000000000000004E-2</v>
      </c>
      <c r="M511" s="5">
        <v>1.8E-3</v>
      </c>
      <c r="N511" s="3" t="str">
        <f t="shared" si="7"/>
        <v>++</v>
      </c>
      <c r="O511" s="5">
        <v>1.5999999999999999E-5</v>
      </c>
    </row>
    <row r="512" spans="1:15" x14ac:dyDescent="0.25">
      <c r="A512" s="1" t="s">
        <v>615</v>
      </c>
      <c r="B512" s="3">
        <v>5</v>
      </c>
      <c r="C512" s="3">
        <v>42618139</v>
      </c>
      <c r="D512" s="3" t="s">
        <v>13</v>
      </c>
      <c r="E512" s="1" t="s">
        <v>19</v>
      </c>
      <c r="F512" s="1" t="s">
        <v>14</v>
      </c>
      <c r="G512" s="1" t="s">
        <v>616</v>
      </c>
      <c r="H512" s="4">
        <v>-0.224</v>
      </c>
      <c r="I512" s="4">
        <v>7.5999999999999998E-2</v>
      </c>
      <c r="J512" s="5">
        <v>3.5000000000000001E-3</v>
      </c>
      <c r="K512" s="4">
        <v>-0.36227799999999999</v>
      </c>
      <c r="L512" s="4">
        <v>0.13100000000000001</v>
      </c>
      <c r="M512" s="5">
        <v>6.1000000000000004E-3</v>
      </c>
      <c r="N512" s="3" t="str">
        <f t="shared" si="7"/>
        <v>--</v>
      </c>
      <c r="O512" s="5">
        <v>8.5000000000000006E-5</v>
      </c>
    </row>
    <row r="513" spans="1:15" x14ac:dyDescent="0.25">
      <c r="A513" s="1" t="s">
        <v>617</v>
      </c>
      <c r="B513" s="3">
        <v>5</v>
      </c>
      <c r="C513" s="3">
        <v>42618290</v>
      </c>
      <c r="D513" s="3" t="s">
        <v>66</v>
      </c>
      <c r="E513" s="1" t="s">
        <v>19</v>
      </c>
      <c r="F513" s="1" t="s">
        <v>14</v>
      </c>
      <c r="G513" s="1" t="s">
        <v>616</v>
      </c>
      <c r="H513" s="4">
        <v>-0.22500000000000001</v>
      </c>
      <c r="I513" s="4">
        <v>7.5999999999999998E-2</v>
      </c>
      <c r="J513" s="5">
        <v>3.3999999999999998E-3</v>
      </c>
      <c r="K513" s="4">
        <v>-0.36880099999999999</v>
      </c>
      <c r="L513" s="4">
        <v>0.13200000000000001</v>
      </c>
      <c r="M513" s="5">
        <v>5.4999999999999997E-3</v>
      </c>
      <c r="N513" s="3" t="str">
        <f t="shared" si="7"/>
        <v>--</v>
      </c>
      <c r="O513" s="5">
        <v>7.7999999999999999E-5</v>
      </c>
    </row>
    <row r="514" spans="1:15" x14ac:dyDescent="0.25">
      <c r="A514" s="1" t="s">
        <v>618</v>
      </c>
      <c r="B514" s="3">
        <v>5</v>
      </c>
      <c r="C514" s="3">
        <v>60139881</v>
      </c>
      <c r="D514" s="3" t="s">
        <v>8</v>
      </c>
      <c r="E514" s="1" t="s">
        <v>19</v>
      </c>
      <c r="F514" s="1" t="s">
        <v>25</v>
      </c>
      <c r="G514" s="1" t="s">
        <v>619</v>
      </c>
      <c r="H514" s="4">
        <v>0.10100000000000001</v>
      </c>
      <c r="I514" s="4">
        <v>3.5999999999999997E-2</v>
      </c>
      <c r="J514" s="5">
        <v>4.8999999999999998E-3</v>
      </c>
      <c r="K514" s="4">
        <v>0.180232</v>
      </c>
      <c r="L514" s="4">
        <v>5.6000000000000001E-2</v>
      </c>
      <c r="M514" s="5">
        <v>1.5E-3</v>
      </c>
      <c r="N514" s="3" t="str">
        <f t="shared" si="7"/>
        <v>++</v>
      </c>
      <c r="O514" s="5">
        <v>5.1E-5</v>
      </c>
    </row>
    <row r="515" spans="1:15" x14ac:dyDescent="0.25">
      <c r="A515" s="1" t="s">
        <v>620</v>
      </c>
      <c r="B515" s="3">
        <v>5</v>
      </c>
      <c r="C515" s="3">
        <v>60159971</v>
      </c>
      <c r="D515" s="3" t="s">
        <v>13</v>
      </c>
      <c r="E515" s="1" t="s">
        <v>19</v>
      </c>
      <c r="F515" s="1" t="s">
        <v>25</v>
      </c>
      <c r="G515" s="1"/>
      <c r="H515" s="4">
        <v>0.1</v>
      </c>
      <c r="I515" s="4">
        <v>3.5000000000000003E-2</v>
      </c>
      <c r="J515" s="5">
        <v>4.3E-3</v>
      </c>
      <c r="K515" s="4">
        <v>0.153748</v>
      </c>
      <c r="L515" s="4">
        <v>5.5E-2</v>
      </c>
      <c r="M515" s="5">
        <v>5.4999999999999997E-3</v>
      </c>
      <c r="N515" s="3" t="str">
        <f t="shared" si="7"/>
        <v>++</v>
      </c>
      <c r="O515" s="5">
        <v>9.7E-5</v>
      </c>
    </row>
    <row r="516" spans="1:15" x14ac:dyDescent="0.25">
      <c r="A516" s="1" t="s">
        <v>621</v>
      </c>
      <c r="B516" s="3">
        <v>5</v>
      </c>
      <c r="C516" s="3">
        <v>60161819</v>
      </c>
      <c r="D516" s="3" t="s">
        <v>13</v>
      </c>
      <c r="E516" s="1" t="s">
        <v>19</v>
      </c>
      <c r="F516" s="1" t="s">
        <v>25</v>
      </c>
      <c r="G516" s="1"/>
      <c r="H516" s="4">
        <v>0.105</v>
      </c>
      <c r="I516" s="4">
        <v>3.5000000000000003E-2</v>
      </c>
      <c r="J516" s="5">
        <v>2.8E-3</v>
      </c>
      <c r="K516" s="4">
        <v>0.147816</v>
      </c>
      <c r="L516" s="4">
        <v>5.5E-2</v>
      </c>
      <c r="M516" s="5">
        <v>7.7000000000000002E-3</v>
      </c>
      <c r="N516" s="3" t="str">
        <f t="shared" ref="N516:N579" si="8">CONCATENATE(IF(H516&gt;0, "+", "-"), IF(K516&gt;0, "+", "-"))</f>
        <v>++</v>
      </c>
      <c r="O516" s="5">
        <v>8.0000000000000007E-5</v>
      </c>
    </row>
    <row r="517" spans="1:15" x14ac:dyDescent="0.25">
      <c r="A517" s="1" t="s">
        <v>622</v>
      </c>
      <c r="B517" s="3">
        <v>5</v>
      </c>
      <c r="C517" s="3">
        <v>60176236</v>
      </c>
      <c r="D517" s="3" t="s">
        <v>13</v>
      </c>
      <c r="E517" s="1" t="s">
        <v>19</v>
      </c>
      <c r="F517" s="1" t="s">
        <v>25</v>
      </c>
      <c r="G517" s="1" t="s">
        <v>623</v>
      </c>
      <c r="H517" s="4">
        <v>0.10199999999999999</v>
      </c>
      <c r="I517" s="4">
        <v>3.5000000000000003E-2</v>
      </c>
      <c r="J517" s="5">
        <v>3.5000000000000001E-3</v>
      </c>
      <c r="K517" s="4">
        <v>0.15429300000000001</v>
      </c>
      <c r="L517" s="4">
        <v>5.5E-2</v>
      </c>
      <c r="M517" s="5">
        <v>5.3E-3</v>
      </c>
      <c r="N517" s="3" t="str">
        <f t="shared" si="8"/>
        <v>++</v>
      </c>
      <c r="O517" s="5">
        <v>7.4999999999999993E-5</v>
      </c>
    </row>
    <row r="518" spans="1:15" x14ac:dyDescent="0.25">
      <c r="A518" s="1" t="s">
        <v>624</v>
      </c>
      <c r="B518" s="3">
        <v>5</v>
      </c>
      <c r="C518" s="3">
        <v>60181500</v>
      </c>
      <c r="D518" s="3" t="s">
        <v>13</v>
      </c>
      <c r="E518" s="1" t="s">
        <v>19</v>
      </c>
      <c r="F518" s="1" t="s">
        <v>25</v>
      </c>
      <c r="G518" s="1" t="s">
        <v>623</v>
      </c>
      <c r="H518" s="4">
        <v>0.10100000000000001</v>
      </c>
      <c r="I518" s="4">
        <v>3.5000000000000003E-2</v>
      </c>
      <c r="J518" s="5">
        <v>4.0000000000000001E-3</v>
      </c>
      <c r="K518" s="4">
        <v>0.154281</v>
      </c>
      <c r="L518" s="4">
        <v>5.5E-2</v>
      </c>
      <c r="M518" s="5">
        <v>5.1999999999999998E-3</v>
      </c>
      <c r="N518" s="3" t="str">
        <f t="shared" si="8"/>
        <v>++</v>
      </c>
      <c r="O518" s="5">
        <v>8.5000000000000006E-5</v>
      </c>
    </row>
    <row r="519" spans="1:15" x14ac:dyDescent="0.25">
      <c r="A519" s="1" t="s">
        <v>625</v>
      </c>
      <c r="B519" s="3">
        <v>5</v>
      </c>
      <c r="C519" s="3">
        <v>61696121</v>
      </c>
      <c r="D519" s="3" t="s">
        <v>13</v>
      </c>
      <c r="E519" s="1" t="s">
        <v>19</v>
      </c>
      <c r="F519" s="1" t="s">
        <v>10</v>
      </c>
      <c r="G519" s="1" t="s">
        <v>626</v>
      </c>
      <c r="H519" s="4">
        <v>0.24299999999999999</v>
      </c>
      <c r="I519" s="4">
        <v>7.2999999999999995E-2</v>
      </c>
      <c r="J519" s="5">
        <v>9.8999999999999999E-4</v>
      </c>
      <c r="K519" s="4">
        <v>0.46003699999999997</v>
      </c>
      <c r="L519" s="4">
        <v>0.155</v>
      </c>
      <c r="M519" s="5">
        <v>3.3E-3</v>
      </c>
      <c r="N519" s="3" t="str">
        <f t="shared" si="8"/>
        <v>++</v>
      </c>
      <c r="O519" s="5">
        <v>1.4E-5</v>
      </c>
    </row>
    <row r="520" spans="1:15" x14ac:dyDescent="0.25">
      <c r="A520" s="1" t="s">
        <v>627</v>
      </c>
      <c r="B520" s="3">
        <v>5</v>
      </c>
      <c r="C520" s="3">
        <v>61696182</v>
      </c>
      <c r="D520" s="3" t="s">
        <v>13</v>
      </c>
      <c r="E520" s="1" t="s">
        <v>19</v>
      </c>
      <c r="F520" s="1" t="s">
        <v>10</v>
      </c>
      <c r="G520" s="1" t="s">
        <v>626</v>
      </c>
      <c r="H520" s="4">
        <v>0.24299999999999999</v>
      </c>
      <c r="I520" s="4">
        <v>7.2999999999999995E-2</v>
      </c>
      <c r="J520" s="5">
        <v>9.7000000000000005E-4</v>
      </c>
      <c r="K520" s="4">
        <v>0.46033400000000002</v>
      </c>
      <c r="L520" s="4">
        <v>0.155</v>
      </c>
      <c r="M520" s="5">
        <v>3.3E-3</v>
      </c>
      <c r="N520" s="3" t="str">
        <f t="shared" si="8"/>
        <v>++</v>
      </c>
      <c r="O520" s="5">
        <v>1.4E-5</v>
      </c>
    </row>
    <row r="521" spans="1:15" x14ac:dyDescent="0.25">
      <c r="A521" s="1" t="s">
        <v>628</v>
      </c>
      <c r="B521" s="3">
        <v>5</v>
      </c>
      <c r="C521" s="3">
        <v>62177216</v>
      </c>
      <c r="D521" s="3" t="s">
        <v>66</v>
      </c>
      <c r="E521" s="1" t="s">
        <v>9</v>
      </c>
      <c r="F521" s="1" t="s">
        <v>25</v>
      </c>
      <c r="G521" s="1"/>
      <c r="H521" s="4">
        <v>0.59099999999999997</v>
      </c>
      <c r="I521" s="4">
        <v>0.19500000000000001</v>
      </c>
      <c r="J521" s="5">
        <v>2.5000000000000001E-3</v>
      </c>
      <c r="K521" s="4">
        <v>1.0119359999999999</v>
      </c>
      <c r="L521" s="4">
        <v>0.372</v>
      </c>
      <c r="M521" s="5">
        <v>7.0000000000000001E-3</v>
      </c>
      <c r="N521" s="3" t="str">
        <f t="shared" si="8"/>
        <v>++</v>
      </c>
      <c r="O521" s="5">
        <v>9.2999999999999997E-5</v>
      </c>
    </row>
    <row r="522" spans="1:15" x14ac:dyDescent="0.25">
      <c r="A522" s="1" t="s">
        <v>629</v>
      </c>
      <c r="B522" s="3">
        <v>5</v>
      </c>
      <c r="C522" s="3">
        <v>65146305</v>
      </c>
      <c r="D522" s="3" t="s">
        <v>66</v>
      </c>
      <c r="E522" s="1" t="s">
        <v>9</v>
      </c>
      <c r="F522" s="1" t="s">
        <v>25</v>
      </c>
      <c r="G522" s="1"/>
      <c r="H522" s="4">
        <v>0.59499999999999997</v>
      </c>
      <c r="I522" s="4">
        <v>0.214</v>
      </c>
      <c r="J522" s="5">
        <v>5.4999999999999997E-3</v>
      </c>
      <c r="K522" s="4">
        <v>1.349739</v>
      </c>
      <c r="L522" s="4">
        <v>0.39500000000000002</v>
      </c>
      <c r="M522" s="5">
        <v>8.0000000000000004E-4</v>
      </c>
      <c r="N522" s="3" t="str">
        <f t="shared" si="8"/>
        <v>++</v>
      </c>
      <c r="O522" s="5">
        <v>7.1000000000000005E-5</v>
      </c>
    </row>
    <row r="523" spans="1:15" x14ac:dyDescent="0.25">
      <c r="A523" s="1" t="s">
        <v>630</v>
      </c>
      <c r="B523" s="3">
        <v>5</v>
      </c>
      <c r="C523" s="3">
        <v>70856378</v>
      </c>
      <c r="D523" s="3" t="s">
        <v>24</v>
      </c>
      <c r="E523" s="1" t="s">
        <v>9</v>
      </c>
      <c r="F523" s="1" t="s">
        <v>10</v>
      </c>
      <c r="G523" s="1" t="s">
        <v>631</v>
      </c>
      <c r="H523" s="4">
        <v>-1.0820000000000001</v>
      </c>
      <c r="I523" s="4">
        <v>0.30199999999999999</v>
      </c>
      <c r="J523" s="5">
        <v>3.6999999999999999E-4</v>
      </c>
      <c r="K523" s="4">
        <v>-1.314757</v>
      </c>
      <c r="L523" s="4">
        <v>0.41199999999999998</v>
      </c>
      <c r="M523" s="5">
        <v>1.6000000000000001E-3</v>
      </c>
      <c r="N523" s="3" t="str">
        <f t="shared" si="8"/>
        <v>--</v>
      </c>
      <c r="O523" s="5">
        <v>2.6000000000000001E-6</v>
      </c>
    </row>
    <row r="524" spans="1:15" x14ac:dyDescent="0.25">
      <c r="A524" s="1" t="s">
        <v>632</v>
      </c>
      <c r="B524" s="3">
        <v>5</v>
      </c>
      <c r="C524" s="3">
        <v>70894960</v>
      </c>
      <c r="D524" s="3" t="s">
        <v>13</v>
      </c>
      <c r="E524" s="1" t="s">
        <v>9</v>
      </c>
      <c r="F524" s="1" t="s">
        <v>10</v>
      </c>
      <c r="G524" s="1" t="s">
        <v>633</v>
      </c>
      <c r="H524" s="4">
        <v>-1.056</v>
      </c>
      <c r="I524" s="4">
        <v>0.31900000000000001</v>
      </c>
      <c r="J524" s="5">
        <v>9.7999999999999997E-4</v>
      </c>
      <c r="K524" s="4">
        <v>-1.2354099999999999</v>
      </c>
      <c r="L524" s="4">
        <v>0.45900000000000002</v>
      </c>
      <c r="M524" s="5">
        <v>7.4999999999999997E-3</v>
      </c>
      <c r="N524" s="3" t="str">
        <f t="shared" si="8"/>
        <v>--</v>
      </c>
      <c r="O524" s="5">
        <v>2.5000000000000001E-5</v>
      </c>
    </row>
    <row r="525" spans="1:15" x14ac:dyDescent="0.25">
      <c r="A525" s="1" t="s">
        <v>634</v>
      </c>
      <c r="B525" s="3">
        <v>5</v>
      </c>
      <c r="C525" s="3">
        <v>72223286</v>
      </c>
      <c r="D525" s="3" t="s">
        <v>8</v>
      </c>
      <c r="E525" s="1" t="s">
        <v>19</v>
      </c>
      <c r="F525" s="1" t="s">
        <v>25</v>
      </c>
      <c r="G525" s="1"/>
      <c r="H525" s="4">
        <v>-0.16800000000000001</v>
      </c>
      <c r="I525" s="4">
        <v>5.8999999999999997E-2</v>
      </c>
      <c r="J525" s="5">
        <v>4.7000000000000002E-3</v>
      </c>
      <c r="K525" s="4">
        <v>-0.26978099999999999</v>
      </c>
      <c r="L525" s="4">
        <v>8.8999999999999996E-2</v>
      </c>
      <c r="M525" s="5">
        <v>2.5999999999999999E-3</v>
      </c>
      <c r="N525" s="3" t="str">
        <f t="shared" si="8"/>
        <v>--</v>
      </c>
      <c r="O525" s="5">
        <v>6.6000000000000005E-5</v>
      </c>
    </row>
    <row r="526" spans="1:15" x14ac:dyDescent="0.25">
      <c r="A526" s="1" t="s">
        <v>635</v>
      </c>
      <c r="B526" s="3">
        <v>5</v>
      </c>
      <c r="C526" s="3">
        <v>78012455</v>
      </c>
      <c r="D526" s="3" t="s">
        <v>24</v>
      </c>
      <c r="E526" s="1" t="s">
        <v>19</v>
      </c>
      <c r="F526" s="1" t="s">
        <v>14</v>
      </c>
      <c r="G526" s="1"/>
      <c r="H526" s="4">
        <v>7.0000000000000007E-2</v>
      </c>
      <c r="I526" s="4">
        <v>2.4E-2</v>
      </c>
      <c r="J526" s="5">
        <v>4.4000000000000003E-3</v>
      </c>
      <c r="K526" s="4">
        <v>0.11153399999999999</v>
      </c>
      <c r="L526" s="4">
        <v>3.7999999999999999E-2</v>
      </c>
      <c r="M526" s="5">
        <v>4.1000000000000003E-3</v>
      </c>
      <c r="N526" s="3" t="str">
        <f t="shared" si="8"/>
        <v>++</v>
      </c>
      <c r="O526" s="5">
        <v>8.0000000000000007E-5</v>
      </c>
    </row>
    <row r="527" spans="1:15" x14ac:dyDescent="0.25">
      <c r="A527" s="1" t="s">
        <v>636</v>
      </c>
      <c r="B527" s="3">
        <v>5</v>
      </c>
      <c r="C527" s="3">
        <v>83166632</v>
      </c>
      <c r="D527" s="3" t="s">
        <v>8</v>
      </c>
      <c r="E527" s="1" t="s">
        <v>19</v>
      </c>
      <c r="F527" s="1" t="s">
        <v>14</v>
      </c>
      <c r="G527" s="1"/>
      <c r="H527" s="4">
        <v>-0.218</v>
      </c>
      <c r="I527" s="4">
        <v>6.5000000000000002E-2</v>
      </c>
      <c r="J527" s="5">
        <v>8.4999999999999995E-4</v>
      </c>
      <c r="K527" s="4">
        <v>-0.29241200000000001</v>
      </c>
      <c r="L527" s="4">
        <v>0.10199999999999999</v>
      </c>
      <c r="M527" s="5">
        <v>4.4999999999999997E-3</v>
      </c>
      <c r="N527" s="3" t="str">
        <f t="shared" si="8"/>
        <v>--</v>
      </c>
      <c r="O527" s="5">
        <v>1.5E-5</v>
      </c>
    </row>
    <row r="528" spans="1:15" x14ac:dyDescent="0.25">
      <c r="A528" s="1" t="s">
        <v>637</v>
      </c>
      <c r="B528" s="3">
        <v>5</v>
      </c>
      <c r="C528" s="3">
        <v>84164538</v>
      </c>
      <c r="D528" s="3" t="s">
        <v>44</v>
      </c>
      <c r="E528" s="1" t="s">
        <v>19</v>
      </c>
      <c r="F528" s="1" t="s">
        <v>10</v>
      </c>
      <c r="G528" s="1"/>
      <c r="H528" s="4">
        <v>0.122</v>
      </c>
      <c r="I528" s="4">
        <v>4.1000000000000002E-2</v>
      </c>
      <c r="J528" s="5">
        <v>3.2000000000000002E-3</v>
      </c>
      <c r="K528" s="4">
        <v>-0.204295</v>
      </c>
      <c r="L528" s="4">
        <v>6.4000000000000001E-2</v>
      </c>
      <c r="M528" s="5">
        <v>1.6999999999999999E-3</v>
      </c>
      <c r="N528" s="3" t="str">
        <f t="shared" si="8"/>
        <v>+-</v>
      </c>
      <c r="O528" s="5">
        <v>3.1000000000000001E-5</v>
      </c>
    </row>
    <row r="529" spans="1:15" x14ac:dyDescent="0.25">
      <c r="A529" s="1" t="s">
        <v>638</v>
      </c>
      <c r="B529" s="3">
        <v>5</v>
      </c>
      <c r="C529" s="3">
        <v>87352292</v>
      </c>
      <c r="D529" s="3" t="s">
        <v>13</v>
      </c>
      <c r="E529" s="1" t="s">
        <v>19</v>
      </c>
      <c r="F529" s="1" t="s">
        <v>25</v>
      </c>
      <c r="G529" s="1"/>
      <c r="H529" s="4">
        <v>-0.214</v>
      </c>
      <c r="I529" s="4">
        <v>7.1999999999999995E-2</v>
      </c>
      <c r="J529" s="5">
        <v>3.0999999999999999E-3</v>
      </c>
      <c r="K529" s="4">
        <v>-0.25804700000000003</v>
      </c>
      <c r="L529" s="4">
        <v>9.6000000000000002E-2</v>
      </c>
      <c r="M529" s="5">
        <v>7.4000000000000003E-3</v>
      </c>
      <c r="N529" s="3" t="str">
        <f t="shared" si="8"/>
        <v>--</v>
      </c>
      <c r="O529" s="5">
        <v>9.8999999999999994E-5</v>
      </c>
    </row>
    <row r="530" spans="1:15" x14ac:dyDescent="0.25">
      <c r="A530" s="1" t="s">
        <v>639</v>
      </c>
      <c r="B530" s="3">
        <v>5</v>
      </c>
      <c r="C530" s="3">
        <v>88169567</v>
      </c>
      <c r="D530" s="3" t="s">
        <v>8</v>
      </c>
      <c r="E530" s="1" t="s">
        <v>19</v>
      </c>
      <c r="F530" s="1" t="s">
        <v>14</v>
      </c>
      <c r="G530" s="1" t="s">
        <v>640</v>
      </c>
      <c r="H530" s="4">
        <v>-7.9000000000000001E-2</v>
      </c>
      <c r="I530" s="4">
        <v>2.5999999999999999E-2</v>
      </c>
      <c r="J530" s="5">
        <v>2.5999999999999999E-3</v>
      </c>
      <c r="K530" s="4">
        <v>-0.12601399999999999</v>
      </c>
      <c r="L530" s="4">
        <v>4.5999999999999999E-2</v>
      </c>
      <c r="M530" s="5">
        <v>6.7999999999999996E-3</v>
      </c>
      <c r="N530" s="3" t="str">
        <f t="shared" si="8"/>
        <v>--</v>
      </c>
      <c r="O530" s="5">
        <v>9.5000000000000005E-5</v>
      </c>
    </row>
    <row r="531" spans="1:15" x14ac:dyDescent="0.25">
      <c r="A531" s="1" t="s">
        <v>641</v>
      </c>
      <c r="B531" s="3">
        <v>5</v>
      </c>
      <c r="C531" s="3">
        <v>88188238</v>
      </c>
      <c r="D531" s="3" t="s">
        <v>8</v>
      </c>
      <c r="E531" s="1" t="s">
        <v>19</v>
      </c>
      <c r="F531" s="1" t="s">
        <v>25</v>
      </c>
      <c r="G531" s="1" t="s">
        <v>642</v>
      </c>
      <c r="H531" s="4">
        <v>-0.121</v>
      </c>
      <c r="I531" s="4">
        <v>4.1000000000000002E-2</v>
      </c>
      <c r="J531" s="5">
        <v>3.0999999999999999E-3</v>
      </c>
      <c r="K531" s="4">
        <v>-0.24435999999999999</v>
      </c>
      <c r="L531" s="4">
        <v>6.0999999999999999E-2</v>
      </c>
      <c r="M531" s="5">
        <v>9.0000000000000006E-5</v>
      </c>
      <c r="N531" s="3" t="str">
        <f t="shared" si="8"/>
        <v>--</v>
      </c>
      <c r="O531" s="5">
        <v>4.3000000000000003E-6</v>
      </c>
    </row>
    <row r="532" spans="1:15" x14ac:dyDescent="0.25">
      <c r="A532" s="1" t="s">
        <v>643</v>
      </c>
      <c r="B532" s="3">
        <v>5</v>
      </c>
      <c r="C532" s="3">
        <v>88191071</v>
      </c>
      <c r="D532" s="3" t="s">
        <v>13</v>
      </c>
      <c r="E532" s="1" t="s">
        <v>19</v>
      </c>
      <c r="F532" s="1" t="s">
        <v>25</v>
      </c>
      <c r="G532" s="1" t="s">
        <v>642</v>
      </c>
      <c r="H532" s="4">
        <v>-0.12</v>
      </c>
      <c r="I532" s="4">
        <v>4.1000000000000002E-2</v>
      </c>
      <c r="J532" s="5">
        <v>3.3E-3</v>
      </c>
      <c r="K532" s="4">
        <v>-0.237846</v>
      </c>
      <c r="L532" s="4">
        <v>6.2E-2</v>
      </c>
      <c r="M532" s="5">
        <v>1.6000000000000001E-4</v>
      </c>
      <c r="N532" s="3" t="str">
        <f t="shared" si="8"/>
        <v>--</v>
      </c>
      <c r="O532" s="5">
        <v>7.0999999999999998E-6</v>
      </c>
    </row>
    <row r="533" spans="1:15" x14ac:dyDescent="0.25">
      <c r="A533" s="1" t="s">
        <v>644</v>
      </c>
      <c r="B533" s="3">
        <v>5</v>
      </c>
      <c r="C533" s="3">
        <v>88902527</v>
      </c>
      <c r="D533" s="3" t="s">
        <v>8</v>
      </c>
      <c r="E533" s="1" t="s">
        <v>9</v>
      </c>
      <c r="F533" s="1" t="s">
        <v>14</v>
      </c>
      <c r="G533" s="1"/>
      <c r="H533" s="4">
        <v>1.0720000000000001</v>
      </c>
      <c r="I533" s="4">
        <v>0.34</v>
      </c>
      <c r="J533" s="5">
        <v>1.6999999999999999E-3</v>
      </c>
      <c r="K533" s="4">
        <v>1.5910260000000001</v>
      </c>
      <c r="L533" s="4">
        <v>0.56899999999999995</v>
      </c>
      <c r="M533" s="5">
        <v>5.7000000000000002E-3</v>
      </c>
      <c r="N533" s="3" t="str">
        <f t="shared" si="8"/>
        <v>++</v>
      </c>
      <c r="O533" s="5">
        <v>5.1E-5</v>
      </c>
    </row>
    <row r="534" spans="1:15" x14ac:dyDescent="0.25">
      <c r="A534" s="1" t="s">
        <v>645</v>
      </c>
      <c r="B534" s="3">
        <v>5</v>
      </c>
      <c r="C534" s="3">
        <v>94738411</v>
      </c>
      <c r="D534" s="3" t="s">
        <v>66</v>
      </c>
      <c r="E534" s="1" t="s">
        <v>19</v>
      </c>
      <c r="F534" s="1" t="s">
        <v>25</v>
      </c>
      <c r="G534" s="1" t="s">
        <v>646</v>
      </c>
      <c r="H534" s="4">
        <v>-0.182</v>
      </c>
      <c r="I534" s="4">
        <v>0.06</v>
      </c>
      <c r="J534" s="5">
        <v>2.3999999999999998E-3</v>
      </c>
      <c r="K534" s="4">
        <v>-0.26612599999999997</v>
      </c>
      <c r="L534" s="4">
        <v>9.6000000000000002E-2</v>
      </c>
      <c r="M534" s="5">
        <v>5.8999999999999999E-3</v>
      </c>
      <c r="N534" s="3" t="str">
        <f t="shared" si="8"/>
        <v>--</v>
      </c>
      <c r="O534" s="5">
        <v>5.5999999999999999E-5</v>
      </c>
    </row>
    <row r="535" spans="1:15" x14ac:dyDescent="0.25">
      <c r="A535" s="1" t="s">
        <v>647</v>
      </c>
      <c r="B535" s="3">
        <v>5</v>
      </c>
      <c r="C535" s="3">
        <v>95214709</v>
      </c>
      <c r="D535" s="3" t="s">
        <v>13</v>
      </c>
      <c r="E535" s="1" t="s">
        <v>9</v>
      </c>
      <c r="F535" s="1" t="s">
        <v>14</v>
      </c>
      <c r="G535" s="1"/>
      <c r="H535" s="4">
        <v>1.3</v>
      </c>
      <c r="I535" s="4">
        <v>0.33900000000000002</v>
      </c>
      <c r="J535" s="5">
        <v>1.3999999999999999E-4</v>
      </c>
      <c r="K535" s="4">
        <v>1.515377</v>
      </c>
      <c r="L535" s="4">
        <v>0.54300000000000004</v>
      </c>
      <c r="M535" s="5">
        <v>5.5999999999999999E-3</v>
      </c>
      <c r="N535" s="3" t="str">
        <f t="shared" si="8"/>
        <v>++</v>
      </c>
      <c r="O535" s="5">
        <v>2.6000000000000001E-6</v>
      </c>
    </row>
    <row r="536" spans="1:15" x14ac:dyDescent="0.25">
      <c r="A536" s="1" t="s">
        <v>648</v>
      </c>
      <c r="B536" s="3">
        <v>5</v>
      </c>
      <c r="C536" s="3">
        <v>95230766</v>
      </c>
      <c r="D536" s="3" t="s">
        <v>8</v>
      </c>
      <c r="E536" s="1" t="s">
        <v>9</v>
      </c>
      <c r="F536" s="1" t="s">
        <v>14</v>
      </c>
      <c r="G536" s="1" t="s">
        <v>649</v>
      </c>
      <c r="H536" s="4">
        <v>1.306</v>
      </c>
      <c r="I536" s="4">
        <v>0.33200000000000002</v>
      </c>
      <c r="J536" s="5">
        <v>9.0000000000000006E-5</v>
      </c>
      <c r="K536" s="4">
        <v>1.409754</v>
      </c>
      <c r="L536" s="4">
        <v>0.52800000000000002</v>
      </c>
      <c r="M536" s="5">
        <v>8.0000000000000002E-3</v>
      </c>
      <c r="N536" s="3" t="str">
        <f t="shared" si="8"/>
        <v>++</v>
      </c>
      <c r="O536" s="5">
        <v>2.3E-6</v>
      </c>
    </row>
    <row r="537" spans="1:15" x14ac:dyDescent="0.25">
      <c r="A537" s="1" t="s">
        <v>650</v>
      </c>
      <c r="B537" s="3">
        <v>5</v>
      </c>
      <c r="C537" s="3">
        <v>97833224</v>
      </c>
      <c r="D537" s="3" t="s">
        <v>44</v>
      </c>
      <c r="E537" s="1" t="s">
        <v>19</v>
      </c>
      <c r="F537" s="1" t="s">
        <v>14</v>
      </c>
      <c r="G537" s="1"/>
      <c r="H537" s="4">
        <v>-0.26700000000000002</v>
      </c>
      <c r="I537" s="4">
        <v>8.8999999999999996E-2</v>
      </c>
      <c r="J537" s="5">
        <v>2.7000000000000001E-3</v>
      </c>
      <c r="K537" s="4">
        <v>-0.35449000000000003</v>
      </c>
      <c r="L537" s="4">
        <v>0.13200000000000001</v>
      </c>
      <c r="M537" s="5">
        <v>7.6E-3</v>
      </c>
      <c r="N537" s="3" t="str">
        <f t="shared" si="8"/>
        <v>--</v>
      </c>
      <c r="O537" s="5">
        <v>7.4999999999999993E-5</v>
      </c>
    </row>
    <row r="538" spans="1:15" x14ac:dyDescent="0.25">
      <c r="A538" s="1" t="s">
        <v>651</v>
      </c>
      <c r="B538" s="3">
        <v>5</v>
      </c>
      <c r="C538" s="3">
        <v>97840201</v>
      </c>
      <c r="D538" s="3" t="s">
        <v>8</v>
      </c>
      <c r="E538" s="1" t="s">
        <v>19</v>
      </c>
      <c r="F538" s="1" t="s">
        <v>14</v>
      </c>
      <c r="G538" s="1"/>
      <c r="H538" s="4">
        <v>-0.27800000000000002</v>
      </c>
      <c r="I538" s="4">
        <v>9.5000000000000001E-2</v>
      </c>
      <c r="J538" s="5">
        <v>3.5000000000000001E-3</v>
      </c>
      <c r="K538" s="4">
        <v>-0.582484</v>
      </c>
      <c r="L538" s="4">
        <v>0.14499999999999999</v>
      </c>
      <c r="M538" s="5">
        <v>7.7999999999999999E-5</v>
      </c>
      <c r="N538" s="3" t="str">
        <f t="shared" si="8"/>
        <v>--</v>
      </c>
      <c r="O538" s="5">
        <v>5.1000000000000003E-6</v>
      </c>
    </row>
    <row r="539" spans="1:15" x14ac:dyDescent="0.25">
      <c r="A539" s="1" t="s">
        <v>652</v>
      </c>
      <c r="B539" s="3">
        <v>5</v>
      </c>
      <c r="C539" s="3">
        <v>100765671</v>
      </c>
      <c r="D539" s="3" t="s">
        <v>8</v>
      </c>
      <c r="E539" s="1" t="s">
        <v>9</v>
      </c>
      <c r="F539" s="1" t="s">
        <v>25</v>
      </c>
      <c r="G539" s="1"/>
      <c r="H539" s="4">
        <v>0.63</v>
      </c>
      <c r="I539" s="4">
        <v>0.223</v>
      </c>
      <c r="J539" s="5">
        <v>4.7999999999999996E-3</v>
      </c>
      <c r="K539" s="4">
        <v>1.1208389999999999</v>
      </c>
      <c r="L539" s="4">
        <v>0.33100000000000002</v>
      </c>
      <c r="M539" s="5">
        <v>8.0999999999999996E-4</v>
      </c>
      <c r="N539" s="3" t="str">
        <f t="shared" si="8"/>
        <v>++</v>
      </c>
      <c r="O539" s="5">
        <v>3.1999999999999999E-5</v>
      </c>
    </row>
    <row r="540" spans="1:15" x14ac:dyDescent="0.25">
      <c r="A540" s="1" t="s">
        <v>653</v>
      </c>
      <c r="B540" s="3">
        <v>5</v>
      </c>
      <c r="C540" s="3">
        <v>100765836</v>
      </c>
      <c r="D540" s="3" t="s">
        <v>8</v>
      </c>
      <c r="E540" s="1" t="s">
        <v>9</v>
      </c>
      <c r="F540" s="1" t="s">
        <v>25</v>
      </c>
      <c r="G540" s="1"/>
      <c r="H540" s="4">
        <v>0.67500000000000004</v>
      </c>
      <c r="I540" s="4">
        <v>0.22</v>
      </c>
      <c r="J540" s="5">
        <v>2.2000000000000001E-3</v>
      </c>
      <c r="K540" s="4">
        <v>1.0453170000000001</v>
      </c>
      <c r="L540" s="4">
        <v>0.33</v>
      </c>
      <c r="M540" s="5">
        <v>1.6999999999999999E-3</v>
      </c>
      <c r="N540" s="3" t="str">
        <f t="shared" si="8"/>
        <v>++</v>
      </c>
      <c r="O540" s="5">
        <v>2.0999999999999999E-5</v>
      </c>
    </row>
    <row r="541" spans="1:15" x14ac:dyDescent="0.25">
      <c r="A541" s="1" t="s">
        <v>654</v>
      </c>
      <c r="B541" s="3">
        <v>5</v>
      </c>
      <c r="C541" s="3">
        <v>100766804</v>
      </c>
      <c r="D541" s="3" t="s">
        <v>13</v>
      </c>
      <c r="E541" s="1" t="s">
        <v>19</v>
      </c>
      <c r="F541" s="1" t="s">
        <v>10</v>
      </c>
      <c r="G541" s="1"/>
      <c r="H541" s="4">
        <v>-0.13800000000000001</v>
      </c>
      <c r="I541" s="4">
        <v>5.0999999999999997E-2</v>
      </c>
      <c r="J541" s="5">
        <v>6.7000000000000002E-3</v>
      </c>
      <c r="K541" s="4">
        <v>-0.243506</v>
      </c>
      <c r="L541" s="4">
        <v>7.6999999999999999E-2</v>
      </c>
      <c r="M541" s="5">
        <v>1.6999999999999999E-3</v>
      </c>
      <c r="N541" s="3" t="str">
        <f t="shared" si="8"/>
        <v>--</v>
      </c>
      <c r="O541" s="5">
        <v>7.2000000000000002E-5</v>
      </c>
    </row>
    <row r="542" spans="1:15" x14ac:dyDescent="0.25">
      <c r="A542" s="1" t="s">
        <v>655</v>
      </c>
      <c r="B542" s="3">
        <v>5</v>
      </c>
      <c r="C542" s="3">
        <v>100767427</v>
      </c>
      <c r="D542" s="3" t="s">
        <v>13</v>
      </c>
      <c r="E542" s="1" t="s">
        <v>9</v>
      </c>
      <c r="F542" s="1" t="s">
        <v>25</v>
      </c>
      <c r="G542" s="1"/>
      <c r="H542" s="4">
        <v>0.64</v>
      </c>
      <c r="I542" s="4">
        <v>0.216</v>
      </c>
      <c r="J542" s="5">
        <v>3.2000000000000002E-3</v>
      </c>
      <c r="K542" s="4">
        <v>1.0494399999999999</v>
      </c>
      <c r="L542" s="4">
        <v>0.33</v>
      </c>
      <c r="M542" s="5">
        <v>1.6000000000000001E-3</v>
      </c>
      <c r="N542" s="3" t="str">
        <f t="shared" si="8"/>
        <v>++</v>
      </c>
      <c r="O542" s="5">
        <v>3.0000000000000001E-5</v>
      </c>
    </row>
    <row r="543" spans="1:15" x14ac:dyDescent="0.25">
      <c r="A543" s="1" t="s">
        <v>656</v>
      </c>
      <c r="B543" s="3">
        <v>5</v>
      </c>
      <c r="C543" s="3">
        <v>100772472</v>
      </c>
      <c r="D543" s="3" t="s">
        <v>13</v>
      </c>
      <c r="E543" s="1" t="s">
        <v>9</v>
      </c>
      <c r="F543" s="1" t="s">
        <v>25</v>
      </c>
      <c r="G543" s="1"/>
      <c r="H543" s="4">
        <v>0.61399999999999999</v>
      </c>
      <c r="I543" s="4">
        <v>0.215</v>
      </c>
      <c r="J543" s="5">
        <v>4.4000000000000003E-3</v>
      </c>
      <c r="K543" s="4">
        <v>1.0588219999999999</v>
      </c>
      <c r="L543" s="4">
        <v>0.33100000000000002</v>
      </c>
      <c r="M543" s="5">
        <v>1.5E-3</v>
      </c>
      <c r="N543" s="3" t="str">
        <f t="shared" si="8"/>
        <v>++</v>
      </c>
      <c r="O543" s="5">
        <v>4.3000000000000002E-5</v>
      </c>
    </row>
    <row r="544" spans="1:15" x14ac:dyDescent="0.25">
      <c r="A544" s="1" t="s">
        <v>657</v>
      </c>
      <c r="B544" s="3">
        <v>5</v>
      </c>
      <c r="C544" s="3">
        <v>100785826</v>
      </c>
      <c r="D544" s="3" t="s">
        <v>66</v>
      </c>
      <c r="E544" s="1" t="s">
        <v>9</v>
      </c>
      <c r="F544" s="1" t="s">
        <v>25</v>
      </c>
      <c r="G544" s="1"/>
      <c r="H544" s="4">
        <v>0.59099999999999997</v>
      </c>
      <c r="I544" s="4">
        <v>0.215</v>
      </c>
      <c r="J544" s="5">
        <v>6.1999999999999998E-3</v>
      </c>
      <c r="K544" s="4">
        <v>1.0440119999999999</v>
      </c>
      <c r="L544" s="4">
        <v>0.32900000000000001</v>
      </c>
      <c r="M544" s="5">
        <v>1.6999999999999999E-3</v>
      </c>
      <c r="N544" s="3" t="str">
        <f t="shared" si="8"/>
        <v>++</v>
      </c>
      <c r="O544" s="5">
        <v>6.4999999999999994E-5</v>
      </c>
    </row>
    <row r="545" spans="1:15" x14ac:dyDescent="0.25">
      <c r="A545" s="1" t="s">
        <v>658</v>
      </c>
      <c r="B545" s="3">
        <v>5</v>
      </c>
      <c r="C545" s="3">
        <v>100806851</v>
      </c>
      <c r="D545" s="3" t="s">
        <v>8</v>
      </c>
      <c r="E545" s="1" t="s">
        <v>9</v>
      </c>
      <c r="F545" s="1" t="s">
        <v>25</v>
      </c>
      <c r="G545" s="1"/>
      <c r="H545" s="4">
        <v>0.60699999999999998</v>
      </c>
      <c r="I545" s="4">
        <v>0.21199999999999999</v>
      </c>
      <c r="J545" s="5">
        <v>4.4000000000000003E-3</v>
      </c>
      <c r="K545" s="4">
        <v>1.147516</v>
      </c>
      <c r="L545" s="4">
        <v>0.32500000000000001</v>
      </c>
      <c r="M545" s="5">
        <v>4.8000000000000001E-4</v>
      </c>
      <c r="N545" s="3" t="str">
        <f t="shared" si="8"/>
        <v>++</v>
      </c>
      <c r="O545" s="5">
        <v>2.0000000000000002E-5</v>
      </c>
    </row>
    <row r="546" spans="1:15" x14ac:dyDescent="0.25">
      <c r="A546" s="1" t="s">
        <v>659</v>
      </c>
      <c r="B546" s="3">
        <v>5</v>
      </c>
      <c r="C546" s="3">
        <v>104929706</v>
      </c>
      <c r="D546" s="3" t="s">
        <v>8</v>
      </c>
      <c r="E546" s="1" t="s">
        <v>19</v>
      </c>
      <c r="F546" s="1" t="s">
        <v>10</v>
      </c>
      <c r="G546" s="1"/>
      <c r="H546" s="4">
        <v>-0.17499999999999999</v>
      </c>
      <c r="I546" s="4">
        <v>5.3999999999999999E-2</v>
      </c>
      <c r="J546" s="5">
        <v>1.1999999999999999E-3</v>
      </c>
      <c r="K546" s="4">
        <v>-0.209536</v>
      </c>
      <c r="L546" s="4">
        <v>7.9000000000000001E-2</v>
      </c>
      <c r="M546" s="5">
        <v>8.8000000000000005E-3</v>
      </c>
      <c r="N546" s="3" t="str">
        <f t="shared" si="8"/>
        <v>--</v>
      </c>
      <c r="O546" s="5">
        <v>3.6000000000000001E-5</v>
      </c>
    </row>
    <row r="547" spans="1:15" x14ac:dyDescent="0.25">
      <c r="A547" s="1" t="s">
        <v>660</v>
      </c>
      <c r="B547" s="3">
        <v>5</v>
      </c>
      <c r="C547" s="3">
        <v>106577683</v>
      </c>
      <c r="D547" s="3" t="s">
        <v>24</v>
      </c>
      <c r="E547" s="1" t="s">
        <v>9</v>
      </c>
      <c r="F547" s="1" t="s">
        <v>25</v>
      </c>
      <c r="G547" s="1"/>
      <c r="H547" s="4">
        <v>-0.81599999999999995</v>
      </c>
      <c r="I547" s="4">
        <v>0.26800000000000002</v>
      </c>
      <c r="J547" s="5">
        <v>2.3999999999999998E-3</v>
      </c>
      <c r="K547" s="4">
        <v>-1.2586390000000001</v>
      </c>
      <c r="L547" s="4">
        <v>0.45300000000000001</v>
      </c>
      <c r="M547" s="5">
        <v>5.7999999999999996E-3</v>
      </c>
      <c r="N547" s="3" t="str">
        <f t="shared" si="8"/>
        <v>--</v>
      </c>
      <c r="O547" s="5">
        <v>5.3999999999999998E-5</v>
      </c>
    </row>
    <row r="548" spans="1:15" x14ac:dyDescent="0.25">
      <c r="A548" s="1" t="s">
        <v>661</v>
      </c>
      <c r="B548" s="3">
        <v>5</v>
      </c>
      <c r="C548" s="3">
        <v>106608280</v>
      </c>
      <c r="D548" s="3" t="s">
        <v>66</v>
      </c>
      <c r="E548" s="1" t="s">
        <v>9</v>
      </c>
      <c r="F548" s="1" t="s">
        <v>25</v>
      </c>
      <c r="G548" s="1"/>
      <c r="H548" s="4">
        <v>-0.78500000000000003</v>
      </c>
      <c r="I548" s="4">
        <v>0.25800000000000001</v>
      </c>
      <c r="J548" s="5">
        <v>2.3999999999999998E-3</v>
      </c>
      <c r="K548" s="4">
        <v>-1.1247100000000001</v>
      </c>
      <c r="L548" s="4">
        <v>0.433</v>
      </c>
      <c r="M548" s="5">
        <v>9.7999999999999997E-3</v>
      </c>
      <c r="N548" s="3" t="str">
        <f t="shared" si="8"/>
        <v>--</v>
      </c>
      <c r="O548" s="5">
        <v>8.1000000000000004E-5</v>
      </c>
    </row>
    <row r="549" spans="1:15" x14ac:dyDescent="0.25">
      <c r="A549" s="1" t="s">
        <v>662</v>
      </c>
      <c r="B549" s="3">
        <v>5</v>
      </c>
      <c r="C549" s="3">
        <v>106659051</v>
      </c>
      <c r="D549" s="3" t="s">
        <v>48</v>
      </c>
      <c r="E549" s="1" t="s">
        <v>19</v>
      </c>
      <c r="F549" s="1" t="s">
        <v>14</v>
      </c>
      <c r="G549" s="1"/>
      <c r="H549" s="4">
        <v>-0.108</v>
      </c>
      <c r="I549" s="4">
        <v>3.9E-2</v>
      </c>
      <c r="J549" s="5">
        <v>6.3E-3</v>
      </c>
      <c r="K549" s="4">
        <v>-0.23801</v>
      </c>
      <c r="L549" s="4">
        <v>7.9000000000000001E-2</v>
      </c>
      <c r="M549" s="5">
        <v>2.7000000000000001E-3</v>
      </c>
      <c r="N549" s="3" t="str">
        <f t="shared" si="8"/>
        <v>--</v>
      </c>
      <c r="O549" s="5">
        <v>9.3999999999999994E-5</v>
      </c>
    </row>
    <row r="550" spans="1:15" x14ac:dyDescent="0.25">
      <c r="A550" s="1" t="s">
        <v>663</v>
      </c>
      <c r="B550" s="3">
        <v>5</v>
      </c>
      <c r="C550" s="3">
        <v>117926700</v>
      </c>
      <c r="D550" s="3" t="s">
        <v>8</v>
      </c>
      <c r="E550" s="1" t="s">
        <v>9</v>
      </c>
      <c r="F550" s="1" t="s">
        <v>25</v>
      </c>
      <c r="G550" s="1"/>
      <c r="H550" s="4">
        <v>-1.0349999999999999</v>
      </c>
      <c r="I550" s="4">
        <v>0.35</v>
      </c>
      <c r="J550" s="5">
        <v>3.2000000000000002E-3</v>
      </c>
      <c r="K550" s="4">
        <v>-2.2988300000000002</v>
      </c>
      <c r="L550" s="4">
        <v>0.72099999999999997</v>
      </c>
      <c r="M550" s="5">
        <v>1.6999999999999999E-3</v>
      </c>
      <c r="N550" s="3" t="str">
        <f t="shared" si="8"/>
        <v>--</v>
      </c>
      <c r="O550" s="5">
        <v>5.1999999999999997E-5</v>
      </c>
    </row>
    <row r="551" spans="1:15" x14ac:dyDescent="0.25">
      <c r="A551" s="1" t="s">
        <v>664</v>
      </c>
      <c r="B551" s="3">
        <v>5</v>
      </c>
      <c r="C551" s="3">
        <v>125890559</v>
      </c>
      <c r="D551" s="3" t="s">
        <v>13</v>
      </c>
      <c r="E551" s="1" t="s">
        <v>19</v>
      </c>
      <c r="F551" s="1" t="s">
        <v>14</v>
      </c>
      <c r="G551" s="1" t="s">
        <v>665</v>
      </c>
      <c r="H551" s="4">
        <v>-7.0999999999999994E-2</v>
      </c>
      <c r="I551" s="4">
        <v>2.5999999999999999E-2</v>
      </c>
      <c r="J551" s="5">
        <v>6.3E-3</v>
      </c>
      <c r="K551" s="4">
        <v>-0.17719299999999999</v>
      </c>
      <c r="L551" s="4">
        <v>4.2999999999999997E-2</v>
      </c>
      <c r="M551" s="5">
        <v>6.3E-5</v>
      </c>
      <c r="N551" s="3" t="str">
        <f t="shared" si="8"/>
        <v>--</v>
      </c>
      <c r="O551" s="5">
        <v>2.0000000000000002E-5</v>
      </c>
    </row>
    <row r="552" spans="1:15" x14ac:dyDescent="0.25">
      <c r="A552" s="1" t="s">
        <v>666</v>
      </c>
      <c r="B552" s="3">
        <v>5</v>
      </c>
      <c r="C552" s="3">
        <v>125892929</v>
      </c>
      <c r="D552" s="3" t="s">
        <v>8</v>
      </c>
      <c r="E552" s="1" t="s">
        <v>19</v>
      </c>
      <c r="F552" s="1" t="s">
        <v>14</v>
      </c>
      <c r="G552" s="1" t="s">
        <v>665</v>
      </c>
      <c r="H552" s="4">
        <v>0.09</v>
      </c>
      <c r="I552" s="4">
        <v>2.5000000000000001E-2</v>
      </c>
      <c r="J552" s="5">
        <v>4.0999999999999999E-4</v>
      </c>
      <c r="K552" s="4">
        <v>0.183613</v>
      </c>
      <c r="L552" s="4">
        <v>4.3999999999999997E-2</v>
      </c>
      <c r="M552" s="5">
        <v>4.3000000000000002E-5</v>
      </c>
      <c r="N552" s="3" t="str">
        <f t="shared" si="8"/>
        <v>++</v>
      </c>
      <c r="O552" s="5">
        <v>4.9999999999999998E-7</v>
      </c>
    </row>
    <row r="553" spans="1:15" x14ac:dyDescent="0.25">
      <c r="A553" s="1" t="s">
        <v>667</v>
      </c>
      <c r="B553" s="3">
        <v>5</v>
      </c>
      <c r="C553" s="3">
        <v>125895485</v>
      </c>
      <c r="D553" s="3" t="s">
        <v>24</v>
      </c>
      <c r="E553" s="1" t="s">
        <v>19</v>
      </c>
      <c r="F553" s="1" t="s">
        <v>14</v>
      </c>
      <c r="G553" s="1" t="s">
        <v>665</v>
      </c>
      <c r="H553" s="4">
        <v>7.9000000000000001E-2</v>
      </c>
      <c r="I553" s="4">
        <v>2.5999999999999999E-2</v>
      </c>
      <c r="J553" s="5">
        <v>2.0999999999999999E-3</v>
      </c>
      <c r="K553" s="4">
        <v>0.16978699999999999</v>
      </c>
      <c r="L553" s="4">
        <v>4.4999999999999998E-2</v>
      </c>
      <c r="M553" s="5">
        <v>2.3000000000000001E-4</v>
      </c>
      <c r="N553" s="3" t="str">
        <f t="shared" si="8"/>
        <v>++</v>
      </c>
      <c r="O553" s="5">
        <v>1.1E-5</v>
      </c>
    </row>
    <row r="554" spans="1:15" x14ac:dyDescent="0.25">
      <c r="A554" s="1" t="s">
        <v>668</v>
      </c>
      <c r="B554" s="3">
        <v>5</v>
      </c>
      <c r="C554" s="3">
        <v>125895709</v>
      </c>
      <c r="D554" s="3" t="s">
        <v>8</v>
      </c>
      <c r="E554" s="1" t="s">
        <v>9</v>
      </c>
      <c r="F554" s="1" t="s">
        <v>14</v>
      </c>
      <c r="G554" s="1" t="s">
        <v>665</v>
      </c>
      <c r="H554" s="4">
        <v>-0.48099999999999998</v>
      </c>
      <c r="I554" s="4">
        <v>0.14899999999999999</v>
      </c>
      <c r="J554" s="5">
        <v>1.2999999999999999E-3</v>
      </c>
      <c r="K554" s="4">
        <v>-0.89591500000000002</v>
      </c>
      <c r="L554" s="4">
        <v>0.29099999999999998</v>
      </c>
      <c r="M554" s="5">
        <v>2.3999999999999998E-3</v>
      </c>
      <c r="N554" s="3" t="str">
        <f t="shared" si="8"/>
        <v>--</v>
      </c>
      <c r="O554" s="5">
        <v>2.4000000000000001E-5</v>
      </c>
    </row>
    <row r="555" spans="1:15" x14ac:dyDescent="0.25">
      <c r="A555" s="1" t="s">
        <v>669</v>
      </c>
      <c r="B555" s="3">
        <v>5</v>
      </c>
      <c r="C555" s="3">
        <v>125968724</v>
      </c>
      <c r="D555" s="3" t="s">
        <v>48</v>
      </c>
      <c r="E555" s="1" t="s">
        <v>19</v>
      </c>
      <c r="F555" s="1" t="s">
        <v>14</v>
      </c>
      <c r="G555" s="1" t="s">
        <v>670</v>
      </c>
      <c r="H555" s="4">
        <v>-0.28199999999999997</v>
      </c>
      <c r="I555" s="4">
        <v>8.2000000000000003E-2</v>
      </c>
      <c r="J555" s="5">
        <v>5.9000000000000003E-4</v>
      </c>
      <c r="K555" s="4">
        <v>-0.346416</v>
      </c>
      <c r="L555" s="4">
        <v>0.124</v>
      </c>
      <c r="M555" s="5">
        <v>5.7999999999999996E-3</v>
      </c>
      <c r="N555" s="3" t="str">
        <f t="shared" si="8"/>
        <v>--</v>
      </c>
      <c r="O555" s="5">
        <v>1.7E-5</v>
      </c>
    </row>
    <row r="556" spans="1:15" x14ac:dyDescent="0.25">
      <c r="A556" s="1" t="s">
        <v>671</v>
      </c>
      <c r="B556" s="3">
        <v>5</v>
      </c>
      <c r="C556" s="3">
        <v>130761470</v>
      </c>
      <c r="D556" s="3" t="s">
        <v>8</v>
      </c>
      <c r="E556" s="1" t="s">
        <v>19</v>
      </c>
      <c r="F556" s="1" t="s">
        <v>14</v>
      </c>
      <c r="G556" s="1" t="s">
        <v>672</v>
      </c>
      <c r="H556" s="4">
        <v>-8.5999999999999993E-2</v>
      </c>
      <c r="I556" s="4">
        <v>3.2000000000000001E-2</v>
      </c>
      <c r="J556" s="5">
        <v>7.4000000000000003E-3</v>
      </c>
      <c r="K556" s="4">
        <v>-0.18504000000000001</v>
      </c>
      <c r="L556" s="4">
        <v>5.2999999999999999E-2</v>
      </c>
      <c r="M556" s="5">
        <v>5.5999999999999995E-4</v>
      </c>
      <c r="N556" s="3" t="str">
        <f t="shared" si="8"/>
        <v>--</v>
      </c>
      <c r="O556" s="5">
        <v>4.3000000000000002E-5</v>
      </c>
    </row>
    <row r="557" spans="1:15" x14ac:dyDescent="0.25">
      <c r="A557" s="1" t="s">
        <v>673</v>
      </c>
      <c r="B557" s="3">
        <v>5</v>
      </c>
      <c r="C557" s="3">
        <v>130946227</v>
      </c>
      <c r="D557" s="3" t="s">
        <v>13</v>
      </c>
      <c r="E557" s="1" t="s">
        <v>19</v>
      </c>
      <c r="F557" s="1" t="s">
        <v>14</v>
      </c>
      <c r="G557" s="1" t="s">
        <v>672</v>
      </c>
      <c r="H557" s="4">
        <v>-7.4999999999999997E-2</v>
      </c>
      <c r="I557" s="4">
        <v>2.9000000000000001E-2</v>
      </c>
      <c r="J557" s="5">
        <v>9.7999999999999997E-3</v>
      </c>
      <c r="K557" s="4">
        <v>-0.17372599999999999</v>
      </c>
      <c r="L557" s="4">
        <v>4.8000000000000001E-2</v>
      </c>
      <c r="M557" s="5">
        <v>3.8000000000000002E-4</v>
      </c>
      <c r="N557" s="3" t="str">
        <f t="shared" si="8"/>
        <v>--</v>
      </c>
      <c r="O557" s="5">
        <v>4.6999999999999997E-5</v>
      </c>
    </row>
    <row r="558" spans="1:15" x14ac:dyDescent="0.25">
      <c r="A558" s="1" t="s">
        <v>674</v>
      </c>
      <c r="B558" s="3">
        <v>5</v>
      </c>
      <c r="C558" s="3">
        <v>132457197</v>
      </c>
      <c r="D558" s="3" t="s">
        <v>8</v>
      </c>
      <c r="E558" s="1" t="s">
        <v>9</v>
      </c>
      <c r="F558" s="1" t="s">
        <v>25</v>
      </c>
      <c r="G558" s="1"/>
      <c r="H558" s="4">
        <v>-1.37</v>
      </c>
      <c r="I558" s="4">
        <v>0.41199999999999998</v>
      </c>
      <c r="J558" s="5">
        <v>9.3000000000000005E-4</v>
      </c>
      <c r="K558" s="4">
        <v>-2.5546609999999998</v>
      </c>
      <c r="L558" s="4">
        <v>0.77600000000000002</v>
      </c>
      <c r="M558" s="5">
        <v>1.1000000000000001E-3</v>
      </c>
      <c r="N558" s="3" t="str">
        <f t="shared" si="8"/>
        <v>--</v>
      </c>
      <c r="O558" s="5">
        <v>5.9000000000000003E-6</v>
      </c>
    </row>
    <row r="559" spans="1:15" x14ac:dyDescent="0.25">
      <c r="A559" s="1" t="s">
        <v>675</v>
      </c>
      <c r="B559" s="3">
        <v>5</v>
      </c>
      <c r="C559" s="3">
        <v>132927434</v>
      </c>
      <c r="D559" s="3" t="s">
        <v>48</v>
      </c>
      <c r="E559" s="1" t="s">
        <v>19</v>
      </c>
      <c r="F559" s="1" t="s">
        <v>14</v>
      </c>
      <c r="G559" s="1" t="s">
        <v>676</v>
      </c>
      <c r="H559" s="4">
        <v>-0.374</v>
      </c>
      <c r="I559" s="4">
        <v>0.11799999999999999</v>
      </c>
      <c r="J559" s="5">
        <v>1.6000000000000001E-3</v>
      </c>
      <c r="K559" s="4">
        <v>-0.41194900000000001</v>
      </c>
      <c r="L559" s="4">
        <v>0.159</v>
      </c>
      <c r="M559" s="5">
        <v>9.9000000000000008E-3</v>
      </c>
      <c r="N559" s="3" t="str">
        <f t="shared" si="8"/>
        <v>--</v>
      </c>
      <c r="O559" s="5">
        <v>5.3000000000000001E-5</v>
      </c>
    </row>
    <row r="560" spans="1:15" x14ac:dyDescent="0.25">
      <c r="A560" s="1" t="s">
        <v>677</v>
      </c>
      <c r="B560" s="3">
        <v>5</v>
      </c>
      <c r="C560" s="3">
        <v>133197338</v>
      </c>
      <c r="D560" s="3" t="s">
        <v>8</v>
      </c>
      <c r="E560" s="1" t="s">
        <v>9</v>
      </c>
      <c r="F560" s="1" t="s">
        <v>14</v>
      </c>
      <c r="G560" s="1"/>
      <c r="H560" s="4">
        <v>0.80900000000000005</v>
      </c>
      <c r="I560" s="4">
        <v>0.23499999999999999</v>
      </c>
      <c r="J560" s="5">
        <v>6.2E-4</v>
      </c>
      <c r="K560" s="4">
        <v>1.6428849999999999</v>
      </c>
      <c r="L560" s="4">
        <v>0.40200000000000002</v>
      </c>
      <c r="M560" s="5">
        <v>6.6000000000000005E-5</v>
      </c>
      <c r="N560" s="3" t="str">
        <f t="shared" si="8"/>
        <v>++</v>
      </c>
      <c r="O560" s="5">
        <v>1.1000000000000001E-6</v>
      </c>
    </row>
    <row r="561" spans="1:15" x14ac:dyDescent="0.25">
      <c r="A561" s="1" t="s">
        <v>678</v>
      </c>
      <c r="B561" s="3">
        <v>5</v>
      </c>
      <c r="C561" s="3">
        <v>133197339</v>
      </c>
      <c r="D561" s="3" t="s">
        <v>8</v>
      </c>
      <c r="E561" s="1" t="s">
        <v>9</v>
      </c>
      <c r="F561" s="1" t="s">
        <v>25</v>
      </c>
      <c r="G561" s="1"/>
      <c r="H561" s="4">
        <v>0.77</v>
      </c>
      <c r="I561" s="4">
        <v>0.254</v>
      </c>
      <c r="J561" s="5">
        <v>2.5000000000000001E-3</v>
      </c>
      <c r="K561" s="4">
        <v>1.7110240000000001</v>
      </c>
      <c r="L561" s="4">
        <v>0.41799999999999998</v>
      </c>
      <c r="M561" s="5">
        <v>6.4999999999999994E-5</v>
      </c>
      <c r="N561" s="3" t="str">
        <f t="shared" si="8"/>
        <v>++</v>
      </c>
      <c r="O561" s="5">
        <v>6.3999999999999997E-6</v>
      </c>
    </row>
    <row r="562" spans="1:15" x14ac:dyDescent="0.25">
      <c r="A562" s="1" t="s">
        <v>679</v>
      </c>
      <c r="B562" s="3">
        <v>5</v>
      </c>
      <c r="C562" s="3">
        <v>133200340</v>
      </c>
      <c r="D562" s="3" t="s">
        <v>24</v>
      </c>
      <c r="E562" s="1" t="s">
        <v>19</v>
      </c>
      <c r="F562" s="1" t="s">
        <v>25</v>
      </c>
      <c r="G562" s="1"/>
      <c r="H562" s="4">
        <v>0.127</v>
      </c>
      <c r="I562" s="4">
        <v>3.5000000000000003E-2</v>
      </c>
      <c r="J562" s="5">
        <v>3.1E-4</v>
      </c>
      <c r="K562" s="4">
        <v>0.14157400000000001</v>
      </c>
      <c r="L562" s="4">
        <v>5.3999999999999999E-2</v>
      </c>
      <c r="M562" s="5">
        <v>9.4999999999999998E-3</v>
      </c>
      <c r="N562" s="3" t="str">
        <f t="shared" si="8"/>
        <v>++</v>
      </c>
      <c r="O562" s="5">
        <v>9.0999999999999993E-6</v>
      </c>
    </row>
    <row r="563" spans="1:15" x14ac:dyDescent="0.25">
      <c r="A563" s="1" t="s">
        <v>680</v>
      </c>
      <c r="B563" s="3">
        <v>5</v>
      </c>
      <c r="C563" s="3">
        <v>133201441</v>
      </c>
      <c r="D563" s="3" t="s">
        <v>24</v>
      </c>
      <c r="E563" s="1" t="s">
        <v>19</v>
      </c>
      <c r="F563" s="1" t="s">
        <v>25</v>
      </c>
      <c r="G563" s="1"/>
      <c r="H563" s="4">
        <v>0.112</v>
      </c>
      <c r="I563" s="4">
        <v>3.5000000000000003E-2</v>
      </c>
      <c r="J563" s="5">
        <v>1.4E-3</v>
      </c>
      <c r="K563" s="4">
        <v>0.143979</v>
      </c>
      <c r="L563" s="4">
        <v>5.3999999999999999E-2</v>
      </c>
      <c r="M563" s="5">
        <v>8.3999999999999995E-3</v>
      </c>
      <c r="N563" s="3" t="str">
        <f t="shared" si="8"/>
        <v>++</v>
      </c>
      <c r="O563" s="5">
        <v>4.1E-5</v>
      </c>
    </row>
    <row r="564" spans="1:15" x14ac:dyDescent="0.25">
      <c r="A564" s="1" t="s">
        <v>681</v>
      </c>
      <c r="B564" s="3">
        <v>5</v>
      </c>
      <c r="C564" s="3">
        <v>133201967</v>
      </c>
      <c r="D564" s="3" t="s">
        <v>24</v>
      </c>
      <c r="E564" s="1" t="s">
        <v>19</v>
      </c>
      <c r="F564" s="1" t="s">
        <v>25</v>
      </c>
      <c r="G564" s="1"/>
      <c r="H564" s="4">
        <v>0.128</v>
      </c>
      <c r="I564" s="4">
        <v>3.5000000000000003E-2</v>
      </c>
      <c r="J564" s="5">
        <v>2.5000000000000001E-4</v>
      </c>
      <c r="K564" s="4">
        <v>0.14157400000000001</v>
      </c>
      <c r="L564" s="4">
        <v>5.3999999999999999E-2</v>
      </c>
      <c r="M564" s="5">
        <v>9.4999999999999998E-3</v>
      </c>
      <c r="N564" s="3" t="str">
        <f t="shared" si="8"/>
        <v>++</v>
      </c>
      <c r="O564" s="5">
        <v>7.3000000000000004E-6</v>
      </c>
    </row>
    <row r="565" spans="1:15" x14ac:dyDescent="0.25">
      <c r="A565" s="1" t="s">
        <v>682</v>
      </c>
      <c r="B565" s="3">
        <v>5</v>
      </c>
      <c r="C565" s="3">
        <v>133205531</v>
      </c>
      <c r="D565" s="3" t="s">
        <v>8</v>
      </c>
      <c r="E565" s="1" t="s">
        <v>9</v>
      </c>
      <c r="F565" s="1" t="s">
        <v>14</v>
      </c>
      <c r="G565" s="1"/>
      <c r="H565" s="4">
        <v>0.61699999999999999</v>
      </c>
      <c r="I565" s="4">
        <v>0.17100000000000001</v>
      </c>
      <c r="J565" s="5">
        <v>3.3E-4</v>
      </c>
      <c r="K565" s="4">
        <v>0.94726900000000003</v>
      </c>
      <c r="L565" s="4">
        <v>0.32200000000000001</v>
      </c>
      <c r="M565" s="5">
        <v>3.7000000000000002E-3</v>
      </c>
      <c r="N565" s="3" t="str">
        <f t="shared" si="8"/>
        <v>++</v>
      </c>
      <c r="O565" s="5">
        <v>6.3999999999999997E-6</v>
      </c>
    </row>
    <row r="566" spans="1:15" x14ac:dyDescent="0.25">
      <c r="A566" s="1" t="s">
        <v>683</v>
      </c>
      <c r="B566" s="3">
        <v>5</v>
      </c>
      <c r="C566" s="3">
        <v>133210806</v>
      </c>
      <c r="D566" s="3" t="s">
        <v>8</v>
      </c>
      <c r="E566" s="1" t="s">
        <v>9</v>
      </c>
      <c r="F566" s="1" t="s">
        <v>14</v>
      </c>
      <c r="G566" s="1"/>
      <c r="H566" s="4">
        <v>0.72</v>
      </c>
      <c r="I566" s="4">
        <v>0.245</v>
      </c>
      <c r="J566" s="5">
        <v>3.3999999999999998E-3</v>
      </c>
      <c r="K566" s="4">
        <v>1.634083</v>
      </c>
      <c r="L566" s="4">
        <v>0.434</v>
      </c>
      <c r="M566" s="5">
        <v>2.3000000000000001E-4</v>
      </c>
      <c r="N566" s="3" t="str">
        <f t="shared" si="8"/>
        <v>++</v>
      </c>
      <c r="O566" s="5">
        <v>1.8E-5</v>
      </c>
    </row>
    <row r="567" spans="1:15" x14ac:dyDescent="0.25">
      <c r="A567" s="1" t="s">
        <v>684</v>
      </c>
      <c r="B567" s="3">
        <v>5</v>
      </c>
      <c r="C567" s="3">
        <v>133847179</v>
      </c>
      <c r="D567" s="3" t="s">
        <v>13</v>
      </c>
      <c r="E567" s="1" t="s">
        <v>9</v>
      </c>
      <c r="F567" s="1" t="s">
        <v>25</v>
      </c>
      <c r="G567" s="1"/>
      <c r="H567" s="4">
        <v>1.284</v>
      </c>
      <c r="I567" s="4">
        <v>0.45200000000000001</v>
      </c>
      <c r="J567" s="5">
        <v>4.7000000000000002E-3</v>
      </c>
      <c r="K567" s="4">
        <v>2.7798400000000001</v>
      </c>
      <c r="L567" s="4">
        <v>0.79400000000000004</v>
      </c>
      <c r="M567" s="5">
        <v>5.9000000000000003E-4</v>
      </c>
      <c r="N567" s="3" t="str">
        <f t="shared" si="8"/>
        <v>++</v>
      </c>
      <c r="O567" s="5">
        <v>4.1999999999999998E-5</v>
      </c>
    </row>
    <row r="568" spans="1:15" x14ac:dyDescent="0.25">
      <c r="A568" s="1" t="s">
        <v>685</v>
      </c>
      <c r="B568" s="3">
        <v>5</v>
      </c>
      <c r="C568" s="3">
        <v>133894300</v>
      </c>
      <c r="D568" s="3" t="s">
        <v>44</v>
      </c>
      <c r="E568" s="1" t="s">
        <v>9</v>
      </c>
      <c r="F568" s="1" t="s">
        <v>25</v>
      </c>
      <c r="G568" s="1" t="s">
        <v>686</v>
      </c>
      <c r="H568" s="4">
        <v>0.82799999999999996</v>
      </c>
      <c r="I568" s="4">
        <v>0.28000000000000003</v>
      </c>
      <c r="J568" s="5">
        <v>3.2000000000000002E-3</v>
      </c>
      <c r="K568" s="4">
        <v>1.3677999999999999</v>
      </c>
      <c r="L568" s="4">
        <v>0.48099999999999998</v>
      </c>
      <c r="M568" s="5">
        <v>5.0000000000000001E-3</v>
      </c>
      <c r="N568" s="3" t="str">
        <f t="shared" si="8"/>
        <v>++</v>
      </c>
      <c r="O568" s="5">
        <v>9.3999999999999994E-5</v>
      </c>
    </row>
    <row r="569" spans="1:15" x14ac:dyDescent="0.25">
      <c r="A569" s="1" t="s">
        <v>687</v>
      </c>
      <c r="B569" s="3">
        <v>5</v>
      </c>
      <c r="C569" s="3">
        <v>133898477</v>
      </c>
      <c r="D569" s="3" t="s">
        <v>8</v>
      </c>
      <c r="E569" s="1" t="s">
        <v>9</v>
      </c>
      <c r="F569" s="1" t="s">
        <v>25</v>
      </c>
      <c r="G569" s="1" t="s">
        <v>686</v>
      </c>
      <c r="H569" s="4">
        <v>0.83</v>
      </c>
      <c r="I569" s="4">
        <v>0.26400000000000001</v>
      </c>
      <c r="J569" s="5">
        <v>1.6999999999999999E-3</v>
      </c>
      <c r="K569" s="4">
        <v>1.2957320000000001</v>
      </c>
      <c r="L569" s="4">
        <v>0.46899999999999997</v>
      </c>
      <c r="M569" s="5">
        <v>6.4000000000000003E-3</v>
      </c>
      <c r="N569" s="3" t="str">
        <f t="shared" si="8"/>
        <v>++</v>
      </c>
      <c r="O569" s="5">
        <v>5.3999999999999998E-5</v>
      </c>
    </row>
    <row r="570" spans="1:15" x14ac:dyDescent="0.25">
      <c r="A570" s="1" t="s">
        <v>688</v>
      </c>
      <c r="B570" s="3">
        <v>5</v>
      </c>
      <c r="C570" s="3">
        <v>133901464</v>
      </c>
      <c r="D570" s="3" t="s">
        <v>8</v>
      </c>
      <c r="E570" s="1" t="s">
        <v>9</v>
      </c>
      <c r="F570" s="1" t="s">
        <v>25</v>
      </c>
      <c r="G570" s="1" t="s">
        <v>686</v>
      </c>
      <c r="H570" s="4">
        <v>0.877</v>
      </c>
      <c r="I570" s="4">
        <v>0.26300000000000001</v>
      </c>
      <c r="J570" s="5">
        <v>9.2000000000000003E-4</v>
      </c>
      <c r="K570" s="4">
        <v>1.2655860000000001</v>
      </c>
      <c r="L570" s="4">
        <v>0.46600000000000003</v>
      </c>
      <c r="M570" s="5">
        <v>7.1999999999999998E-3</v>
      </c>
      <c r="N570" s="3" t="str">
        <f t="shared" si="8"/>
        <v>++</v>
      </c>
      <c r="O570" s="5">
        <v>2.9E-5</v>
      </c>
    </row>
    <row r="571" spans="1:15" x14ac:dyDescent="0.25">
      <c r="A571" s="1" t="s">
        <v>689</v>
      </c>
      <c r="B571" s="3">
        <v>5</v>
      </c>
      <c r="C571" s="3">
        <v>142439505</v>
      </c>
      <c r="D571" s="3" t="s">
        <v>44</v>
      </c>
      <c r="E571" s="1" t="s">
        <v>19</v>
      </c>
      <c r="F571" s="1" t="s">
        <v>14</v>
      </c>
      <c r="G571" s="1" t="s">
        <v>690</v>
      </c>
      <c r="H571" s="4">
        <v>9.0999999999999998E-2</v>
      </c>
      <c r="I571" s="4">
        <v>3.1E-2</v>
      </c>
      <c r="J571" s="5">
        <v>3.3999999999999998E-3</v>
      </c>
      <c r="K571" s="4">
        <v>0.136266</v>
      </c>
      <c r="L571" s="4">
        <v>4.5999999999999999E-2</v>
      </c>
      <c r="M571" s="5">
        <v>3.3999999999999998E-3</v>
      </c>
      <c r="N571" s="3" t="str">
        <f t="shared" si="8"/>
        <v>++</v>
      </c>
      <c r="O571" s="5">
        <v>5.3999999999999998E-5</v>
      </c>
    </row>
    <row r="572" spans="1:15" x14ac:dyDescent="0.25">
      <c r="A572" s="1" t="s">
        <v>691</v>
      </c>
      <c r="B572" s="3">
        <v>5</v>
      </c>
      <c r="C572" s="3">
        <v>142439586</v>
      </c>
      <c r="D572" s="3" t="s">
        <v>8</v>
      </c>
      <c r="E572" s="1" t="s">
        <v>19</v>
      </c>
      <c r="F572" s="1" t="s">
        <v>14</v>
      </c>
      <c r="G572" s="1" t="s">
        <v>690</v>
      </c>
      <c r="H572" s="4">
        <v>8.5000000000000006E-2</v>
      </c>
      <c r="I572" s="4">
        <v>3.1E-2</v>
      </c>
      <c r="J572" s="5">
        <v>5.7000000000000002E-3</v>
      </c>
      <c r="K572" s="4">
        <v>0.13647999999999999</v>
      </c>
      <c r="L572" s="4">
        <v>4.5999999999999999E-2</v>
      </c>
      <c r="M572" s="5">
        <v>3.3999999999999998E-3</v>
      </c>
      <c r="N572" s="3" t="str">
        <f t="shared" si="8"/>
        <v>++</v>
      </c>
      <c r="O572" s="5">
        <v>9.3999999999999994E-5</v>
      </c>
    </row>
    <row r="573" spans="1:15" x14ac:dyDescent="0.25">
      <c r="A573" s="1" t="s">
        <v>692</v>
      </c>
      <c r="B573" s="3">
        <v>5</v>
      </c>
      <c r="C573" s="3">
        <v>148832575</v>
      </c>
      <c r="D573" s="3" t="s">
        <v>44</v>
      </c>
      <c r="E573" s="1" t="s">
        <v>9</v>
      </c>
      <c r="F573" s="1" t="s">
        <v>25</v>
      </c>
      <c r="G573" s="1"/>
      <c r="H573" s="4">
        <v>0.57999999999999996</v>
      </c>
      <c r="I573" s="4">
        <v>0.20699999999999999</v>
      </c>
      <c r="J573" s="5">
        <v>5.3E-3</v>
      </c>
      <c r="K573" s="4">
        <v>1.3042800000000001</v>
      </c>
      <c r="L573" s="4">
        <v>0.38200000000000001</v>
      </c>
      <c r="M573" s="5">
        <v>7.9000000000000001E-4</v>
      </c>
      <c r="N573" s="3" t="str">
        <f t="shared" si="8"/>
        <v>++</v>
      </c>
      <c r="O573" s="5">
        <v>9.1000000000000003E-5</v>
      </c>
    </row>
    <row r="574" spans="1:15" x14ac:dyDescent="0.25">
      <c r="A574" s="1" t="s">
        <v>693</v>
      </c>
      <c r="B574" s="3">
        <v>5</v>
      </c>
      <c r="C574" s="3">
        <v>158111073</v>
      </c>
      <c r="D574" s="3" t="s">
        <v>8</v>
      </c>
      <c r="E574" s="1" t="s">
        <v>19</v>
      </c>
      <c r="F574" s="1" t="s">
        <v>14</v>
      </c>
      <c r="G574" s="1"/>
      <c r="H574" s="4">
        <v>0.32200000000000001</v>
      </c>
      <c r="I574" s="4">
        <v>0.10199999999999999</v>
      </c>
      <c r="J574" s="5">
        <v>1.6999999999999999E-3</v>
      </c>
      <c r="K574" s="4">
        <v>0.443992</v>
      </c>
      <c r="L574" s="4">
        <v>0.16900000000000001</v>
      </c>
      <c r="M574" s="5">
        <v>9.4000000000000004E-3</v>
      </c>
      <c r="N574" s="3" t="str">
        <f t="shared" si="8"/>
        <v>++</v>
      </c>
      <c r="O574" s="5">
        <v>6.7000000000000002E-5</v>
      </c>
    </row>
    <row r="575" spans="1:15" x14ac:dyDescent="0.25">
      <c r="A575" s="1" t="s">
        <v>694</v>
      </c>
      <c r="B575" s="3">
        <v>5</v>
      </c>
      <c r="C575" s="3">
        <v>158133674</v>
      </c>
      <c r="D575" s="3" t="s">
        <v>13</v>
      </c>
      <c r="E575" s="1" t="s">
        <v>19</v>
      </c>
      <c r="F575" s="1" t="s">
        <v>25</v>
      </c>
      <c r="G575" s="1" t="s">
        <v>695</v>
      </c>
      <c r="H575" s="4">
        <v>0.32</v>
      </c>
      <c r="I575" s="4">
        <v>0.10199999999999999</v>
      </c>
      <c r="J575" s="5">
        <v>1.8E-3</v>
      </c>
      <c r="K575" s="4">
        <v>0.443992</v>
      </c>
      <c r="L575" s="4">
        <v>0.16900000000000001</v>
      </c>
      <c r="M575" s="5">
        <v>9.4000000000000004E-3</v>
      </c>
      <c r="N575" s="3" t="str">
        <f t="shared" si="8"/>
        <v>++</v>
      </c>
      <c r="O575" s="5">
        <v>7.2999999999999999E-5</v>
      </c>
    </row>
    <row r="576" spans="1:15" x14ac:dyDescent="0.25">
      <c r="A576" s="1" t="s">
        <v>696</v>
      </c>
      <c r="B576" s="3">
        <v>5</v>
      </c>
      <c r="C576" s="3">
        <v>158683200</v>
      </c>
      <c r="D576" s="3" t="s">
        <v>44</v>
      </c>
      <c r="E576" s="1" t="s">
        <v>9</v>
      </c>
      <c r="F576" s="1" t="s">
        <v>25</v>
      </c>
      <c r="G576" s="1"/>
      <c r="H576" s="4">
        <v>-0.92200000000000004</v>
      </c>
      <c r="I576" s="4">
        <v>0.27300000000000002</v>
      </c>
      <c r="J576" s="5">
        <v>7.6999999999999996E-4</v>
      </c>
      <c r="K576" s="4">
        <v>-1.1049709999999999</v>
      </c>
      <c r="L576" s="4">
        <v>0.40799999999999997</v>
      </c>
      <c r="M576" s="5">
        <v>7.3000000000000001E-3</v>
      </c>
      <c r="N576" s="3" t="str">
        <f t="shared" si="8"/>
        <v>--</v>
      </c>
      <c r="O576" s="5">
        <v>2.0000000000000002E-5</v>
      </c>
    </row>
    <row r="577" spans="1:15" x14ac:dyDescent="0.25">
      <c r="A577" s="1" t="s">
        <v>697</v>
      </c>
      <c r="B577" s="3">
        <v>5</v>
      </c>
      <c r="C577" s="3">
        <v>158705370</v>
      </c>
      <c r="D577" s="3" t="s">
        <v>8</v>
      </c>
      <c r="E577" s="1" t="s">
        <v>9</v>
      </c>
      <c r="F577" s="1" t="s">
        <v>14</v>
      </c>
      <c r="G577" s="1" t="s">
        <v>698</v>
      </c>
      <c r="H577" s="4">
        <v>-0.86099999999999999</v>
      </c>
      <c r="I577" s="4">
        <v>0.27100000000000002</v>
      </c>
      <c r="J577" s="5">
        <v>1.5E-3</v>
      </c>
      <c r="K577" s="4">
        <v>-0.89176800000000001</v>
      </c>
      <c r="L577" s="4">
        <v>0.36299999999999999</v>
      </c>
      <c r="M577" s="5">
        <v>1.4999999999999999E-2</v>
      </c>
      <c r="N577" s="3" t="str">
        <f t="shared" si="8"/>
        <v>--</v>
      </c>
      <c r="O577" s="5">
        <v>6.7999999999999999E-5</v>
      </c>
    </row>
    <row r="578" spans="1:15" x14ac:dyDescent="0.25">
      <c r="A578" s="1" t="s">
        <v>699</v>
      </c>
      <c r="B578" s="3">
        <v>5</v>
      </c>
      <c r="C578" s="3">
        <v>158719733</v>
      </c>
      <c r="D578" s="3" t="s">
        <v>8</v>
      </c>
      <c r="E578" s="1" t="s">
        <v>9</v>
      </c>
      <c r="F578" s="1" t="s">
        <v>25</v>
      </c>
      <c r="G578" s="1"/>
      <c r="H578" s="4">
        <v>-0.93400000000000005</v>
      </c>
      <c r="I578" s="4">
        <v>0.28199999999999997</v>
      </c>
      <c r="J578" s="5">
        <v>9.8999999999999999E-4</v>
      </c>
      <c r="K578" s="4">
        <v>-1.0405450000000001</v>
      </c>
      <c r="L578" s="4">
        <v>0.39300000000000002</v>
      </c>
      <c r="M578" s="5">
        <v>8.5000000000000006E-3</v>
      </c>
      <c r="N578" s="3" t="str">
        <f t="shared" si="8"/>
        <v>--</v>
      </c>
      <c r="O578" s="5">
        <v>2.8E-5</v>
      </c>
    </row>
    <row r="579" spans="1:15" x14ac:dyDescent="0.25">
      <c r="A579" s="1" t="s">
        <v>700</v>
      </c>
      <c r="B579" s="3">
        <v>5</v>
      </c>
      <c r="C579" s="3">
        <v>158726535</v>
      </c>
      <c r="D579" s="3" t="s">
        <v>66</v>
      </c>
      <c r="E579" s="1" t="s">
        <v>9</v>
      </c>
      <c r="F579" s="1" t="s">
        <v>25</v>
      </c>
      <c r="G579" s="1"/>
      <c r="H579" s="4">
        <v>-0.998</v>
      </c>
      <c r="I579" s="4">
        <v>0.27400000000000002</v>
      </c>
      <c r="J579" s="5">
        <v>2.9E-4</v>
      </c>
      <c r="K579" s="4">
        <v>-1.1056299999999999</v>
      </c>
      <c r="L579" s="4">
        <v>0.377</v>
      </c>
      <c r="M579" s="5">
        <v>3.7000000000000002E-3</v>
      </c>
      <c r="N579" s="3" t="str">
        <f t="shared" si="8"/>
        <v>--</v>
      </c>
      <c r="O579" s="5">
        <v>3.8999999999999999E-6</v>
      </c>
    </row>
    <row r="580" spans="1:15" x14ac:dyDescent="0.25">
      <c r="A580" s="1" t="s">
        <v>701</v>
      </c>
      <c r="B580" s="3">
        <v>5</v>
      </c>
      <c r="C580" s="3">
        <v>158740850</v>
      </c>
      <c r="D580" s="3" t="s">
        <v>8</v>
      </c>
      <c r="E580" s="1" t="s">
        <v>9</v>
      </c>
      <c r="F580" s="1" t="s">
        <v>25</v>
      </c>
      <c r="G580" s="1"/>
      <c r="H580" s="4">
        <v>-0.86399999999999999</v>
      </c>
      <c r="I580" s="4">
        <v>0.27300000000000002</v>
      </c>
      <c r="J580" s="5">
        <v>1.6000000000000001E-3</v>
      </c>
      <c r="K580" s="4">
        <v>-1.050619</v>
      </c>
      <c r="L580" s="4">
        <v>0.374</v>
      </c>
      <c r="M580" s="5">
        <v>5.3E-3</v>
      </c>
      <c r="N580" s="3" t="str">
        <f t="shared" ref="N580:N643" si="9">CONCATENATE(IF(H580&gt;0, "+", "-"), IF(K580&gt;0, "+", "-"))</f>
        <v>--</v>
      </c>
      <c r="O580" s="5">
        <v>3.1999999999999999E-5</v>
      </c>
    </row>
    <row r="581" spans="1:15" x14ac:dyDescent="0.25">
      <c r="A581" s="1" t="s">
        <v>702</v>
      </c>
      <c r="B581" s="3">
        <v>5</v>
      </c>
      <c r="C581" s="3">
        <v>169512063</v>
      </c>
      <c r="D581" s="3" t="s">
        <v>8</v>
      </c>
      <c r="E581" s="1" t="s">
        <v>19</v>
      </c>
      <c r="F581" s="1" t="s">
        <v>25</v>
      </c>
      <c r="G581" s="1"/>
      <c r="H581" s="4">
        <v>0.114</v>
      </c>
      <c r="I581" s="4">
        <v>3.6999999999999998E-2</v>
      </c>
      <c r="J581" s="5">
        <v>2.2000000000000001E-3</v>
      </c>
      <c r="K581" s="4">
        <v>0.18457299999999999</v>
      </c>
      <c r="L581" s="4">
        <v>6.9000000000000006E-2</v>
      </c>
      <c r="M581" s="5">
        <v>8.0999999999999996E-3</v>
      </c>
      <c r="N581" s="3" t="str">
        <f t="shared" si="9"/>
        <v>++</v>
      </c>
      <c r="O581" s="5">
        <v>8.1000000000000004E-5</v>
      </c>
    </row>
    <row r="582" spans="1:15" x14ac:dyDescent="0.25">
      <c r="A582" s="1" t="s">
        <v>703</v>
      </c>
      <c r="B582" s="3">
        <v>5</v>
      </c>
      <c r="C582" s="3">
        <v>169629907</v>
      </c>
      <c r="D582" s="3" t="s">
        <v>13</v>
      </c>
      <c r="E582" s="1" t="s">
        <v>9</v>
      </c>
      <c r="F582" s="1" t="s">
        <v>14</v>
      </c>
      <c r="G582" s="1"/>
      <c r="H582" s="4">
        <v>-0.63200000000000001</v>
      </c>
      <c r="I582" s="4">
        <v>0.21099999999999999</v>
      </c>
      <c r="J582" s="5">
        <v>2.8E-3</v>
      </c>
      <c r="K582" s="4">
        <v>-0.85212600000000005</v>
      </c>
      <c r="L582" s="4">
        <v>0.29799999999999999</v>
      </c>
      <c r="M582" s="5">
        <v>4.5999999999999999E-3</v>
      </c>
      <c r="N582" s="3" t="str">
        <f t="shared" si="9"/>
        <v>--</v>
      </c>
      <c r="O582" s="5">
        <v>7.6000000000000004E-5</v>
      </c>
    </row>
    <row r="583" spans="1:15" x14ac:dyDescent="0.25">
      <c r="A583" s="1" t="s">
        <v>704</v>
      </c>
      <c r="B583" s="3">
        <v>5</v>
      </c>
      <c r="C583" s="3">
        <v>169629908</v>
      </c>
      <c r="D583" s="3" t="s">
        <v>8</v>
      </c>
      <c r="E583" s="1" t="s">
        <v>9</v>
      </c>
      <c r="F583" s="1" t="s">
        <v>14</v>
      </c>
      <c r="G583" s="1"/>
      <c r="H583" s="4">
        <v>-0.65200000000000002</v>
      </c>
      <c r="I583" s="4">
        <v>0.21099999999999999</v>
      </c>
      <c r="J583" s="5">
        <v>2.0999999999999999E-3</v>
      </c>
      <c r="K583" s="4">
        <v>-0.79865399999999998</v>
      </c>
      <c r="L583" s="4">
        <v>0.29799999999999999</v>
      </c>
      <c r="M583" s="5">
        <v>7.9000000000000008E-3</v>
      </c>
      <c r="N583" s="3" t="str">
        <f t="shared" si="9"/>
        <v>--</v>
      </c>
      <c r="O583" s="5">
        <v>7.3999999999999996E-5</v>
      </c>
    </row>
    <row r="584" spans="1:15" x14ac:dyDescent="0.25">
      <c r="A584" s="1" t="s">
        <v>705</v>
      </c>
      <c r="B584" s="3">
        <v>5</v>
      </c>
      <c r="C584" s="3">
        <v>169961104</v>
      </c>
      <c r="D584" s="3" t="s">
        <v>13</v>
      </c>
      <c r="E584" s="1" t="s">
        <v>9</v>
      </c>
      <c r="F584" s="1" t="s">
        <v>14</v>
      </c>
      <c r="G584" s="1" t="s">
        <v>706</v>
      </c>
      <c r="H584" s="4">
        <v>1.018</v>
      </c>
      <c r="I584" s="4">
        <v>0.38</v>
      </c>
      <c r="J584" s="5">
        <v>7.6E-3</v>
      </c>
      <c r="K584" s="4">
        <v>2.1435</v>
      </c>
      <c r="L584" s="4">
        <v>0.621</v>
      </c>
      <c r="M584" s="5">
        <v>6.4999999999999997E-4</v>
      </c>
      <c r="N584" s="3" t="str">
        <f t="shared" si="9"/>
        <v>++</v>
      </c>
      <c r="O584" s="5">
        <v>4.6999999999999997E-5</v>
      </c>
    </row>
    <row r="585" spans="1:15" x14ac:dyDescent="0.25">
      <c r="A585" s="1" t="s">
        <v>707</v>
      </c>
      <c r="B585" s="3">
        <v>5</v>
      </c>
      <c r="C585" s="3">
        <v>175275485</v>
      </c>
      <c r="D585" s="3" t="s">
        <v>13</v>
      </c>
      <c r="E585" s="1" t="s">
        <v>9</v>
      </c>
      <c r="F585" s="1" t="s">
        <v>25</v>
      </c>
      <c r="G585" s="1" t="s">
        <v>708</v>
      </c>
      <c r="H585" s="4">
        <v>1.1850000000000001</v>
      </c>
      <c r="I585" s="4">
        <v>0.38500000000000001</v>
      </c>
      <c r="J585" s="5">
        <v>2.2000000000000001E-3</v>
      </c>
      <c r="K585" s="4">
        <v>1.922644</v>
      </c>
      <c r="L585" s="4">
        <v>0.69799999999999995</v>
      </c>
      <c r="M585" s="5">
        <v>6.3E-3</v>
      </c>
      <c r="N585" s="3" t="str">
        <f t="shared" si="9"/>
        <v>++</v>
      </c>
      <c r="O585" s="5">
        <v>5.1999999999999997E-5</v>
      </c>
    </row>
    <row r="586" spans="1:15" x14ac:dyDescent="0.25">
      <c r="A586" s="1" t="s">
        <v>709</v>
      </c>
      <c r="B586" s="3">
        <v>6</v>
      </c>
      <c r="C586" s="3">
        <v>1443801</v>
      </c>
      <c r="D586" s="3" t="s">
        <v>13</v>
      </c>
      <c r="E586" s="1" t="s">
        <v>9</v>
      </c>
      <c r="F586" s="1" t="s">
        <v>25</v>
      </c>
      <c r="G586" s="1"/>
      <c r="H586" s="4">
        <v>-0.70599999999999996</v>
      </c>
      <c r="I586" s="4">
        <v>0.25700000000000001</v>
      </c>
      <c r="J586" s="5">
        <v>6.1999999999999998E-3</v>
      </c>
      <c r="K586" s="4">
        <v>-1.1505730000000001</v>
      </c>
      <c r="L586" s="4">
        <v>0.36499999999999999</v>
      </c>
      <c r="M586" s="5">
        <v>1.8E-3</v>
      </c>
      <c r="N586" s="3" t="str">
        <f t="shared" si="9"/>
        <v>--</v>
      </c>
      <c r="O586" s="5">
        <v>6.7999999999999999E-5</v>
      </c>
    </row>
    <row r="587" spans="1:15" x14ac:dyDescent="0.25">
      <c r="A587" s="1" t="s">
        <v>710</v>
      </c>
      <c r="B587" s="3">
        <v>6</v>
      </c>
      <c r="C587" s="3">
        <v>1529658</v>
      </c>
      <c r="D587" s="3" t="s">
        <v>66</v>
      </c>
      <c r="E587" s="1" t="s">
        <v>19</v>
      </c>
      <c r="F587" s="1" t="s">
        <v>14</v>
      </c>
      <c r="G587" s="1"/>
      <c r="H587" s="4">
        <v>9.1999999999999998E-2</v>
      </c>
      <c r="I587" s="4">
        <v>0.03</v>
      </c>
      <c r="J587" s="5">
        <v>2.3E-3</v>
      </c>
      <c r="K587" s="4">
        <v>0.13411999999999999</v>
      </c>
      <c r="L587" s="4">
        <v>5.0999999999999997E-2</v>
      </c>
      <c r="M587" s="5">
        <v>9.4000000000000004E-3</v>
      </c>
      <c r="N587" s="3" t="str">
        <f t="shared" si="9"/>
        <v>++</v>
      </c>
      <c r="O587" s="5">
        <v>9.5000000000000005E-5</v>
      </c>
    </row>
    <row r="588" spans="1:15" x14ac:dyDescent="0.25">
      <c r="A588" s="1" t="s">
        <v>711</v>
      </c>
      <c r="B588" s="3">
        <v>6</v>
      </c>
      <c r="C588" s="3">
        <v>1529670</v>
      </c>
      <c r="D588" s="3" t="s">
        <v>8</v>
      </c>
      <c r="E588" s="1" t="s">
        <v>19</v>
      </c>
      <c r="F588" s="1" t="s">
        <v>14</v>
      </c>
      <c r="G588" s="1"/>
      <c r="H588" s="4">
        <v>9.5000000000000001E-2</v>
      </c>
      <c r="I588" s="4">
        <v>3.1E-2</v>
      </c>
      <c r="J588" s="5">
        <v>2.0999999999999999E-3</v>
      </c>
      <c r="K588" s="4">
        <v>0.13802600000000001</v>
      </c>
      <c r="L588" s="4">
        <v>5.1999999999999998E-2</v>
      </c>
      <c r="M588" s="5">
        <v>8.3000000000000001E-3</v>
      </c>
      <c r="N588" s="3" t="str">
        <f t="shared" si="9"/>
        <v>++</v>
      </c>
      <c r="O588" s="5">
        <v>8.1000000000000004E-5</v>
      </c>
    </row>
    <row r="589" spans="1:15" x14ac:dyDescent="0.25">
      <c r="A589" s="1" t="s">
        <v>712</v>
      </c>
      <c r="B589" s="3">
        <v>6</v>
      </c>
      <c r="C589" s="3">
        <v>1529787</v>
      </c>
      <c r="D589" s="3" t="s">
        <v>8</v>
      </c>
      <c r="E589" s="1" t="s">
        <v>19</v>
      </c>
      <c r="F589" s="1" t="s">
        <v>14</v>
      </c>
      <c r="G589" s="1"/>
      <c r="H589" s="4">
        <v>9.2999999999999999E-2</v>
      </c>
      <c r="I589" s="4">
        <v>0.03</v>
      </c>
      <c r="J589" s="5">
        <v>1.8E-3</v>
      </c>
      <c r="K589" s="4">
        <v>0.13195299999999999</v>
      </c>
      <c r="L589" s="4">
        <v>0.05</v>
      </c>
      <c r="M589" s="5">
        <v>9.7000000000000003E-3</v>
      </c>
      <c r="N589" s="3" t="str">
        <f t="shared" si="9"/>
        <v>++</v>
      </c>
      <c r="O589" s="5">
        <v>7.3999999999999996E-5</v>
      </c>
    </row>
    <row r="590" spans="1:15" x14ac:dyDescent="0.25">
      <c r="A590" s="1" t="s">
        <v>713</v>
      </c>
      <c r="B590" s="3">
        <v>6</v>
      </c>
      <c r="C590" s="3">
        <v>9117717</v>
      </c>
      <c r="D590" s="3" t="s">
        <v>8</v>
      </c>
      <c r="E590" s="1" t="s">
        <v>19</v>
      </c>
      <c r="F590" s="1" t="s">
        <v>25</v>
      </c>
      <c r="G590" s="1"/>
      <c r="H590" s="4">
        <v>0.28199999999999997</v>
      </c>
      <c r="I590" s="4">
        <v>8.5999999999999993E-2</v>
      </c>
      <c r="J590" s="5">
        <v>1.1999999999999999E-3</v>
      </c>
      <c r="K590" s="4">
        <v>0.35700399999999999</v>
      </c>
      <c r="L590" s="4">
        <v>0.127</v>
      </c>
      <c r="M590" s="5">
        <v>5.4999999999999997E-3</v>
      </c>
      <c r="N590" s="3" t="str">
        <f t="shared" si="9"/>
        <v>++</v>
      </c>
      <c r="O590" s="5">
        <v>2.4000000000000001E-5</v>
      </c>
    </row>
    <row r="591" spans="1:15" x14ac:dyDescent="0.25">
      <c r="A591" s="1" t="s">
        <v>714</v>
      </c>
      <c r="B591" s="3">
        <v>6</v>
      </c>
      <c r="C591" s="3">
        <v>9120953</v>
      </c>
      <c r="D591" s="3" t="s">
        <v>48</v>
      </c>
      <c r="E591" s="1" t="s">
        <v>19</v>
      </c>
      <c r="F591" s="1" t="s">
        <v>25</v>
      </c>
      <c r="G591" s="1"/>
      <c r="H591" s="4">
        <v>0.28199999999999997</v>
      </c>
      <c r="I591" s="4">
        <v>8.5999999999999993E-2</v>
      </c>
      <c r="J591" s="5">
        <v>1.1999999999999999E-3</v>
      </c>
      <c r="K591" s="4">
        <v>0.357379</v>
      </c>
      <c r="L591" s="4">
        <v>0.128</v>
      </c>
      <c r="M591" s="5">
        <v>5.4000000000000003E-3</v>
      </c>
      <c r="N591" s="3" t="str">
        <f t="shared" si="9"/>
        <v>++</v>
      </c>
      <c r="O591" s="5">
        <v>2.4000000000000001E-5</v>
      </c>
    </row>
    <row r="592" spans="1:15" x14ac:dyDescent="0.25">
      <c r="A592" s="1" t="s">
        <v>715</v>
      </c>
      <c r="B592" s="3">
        <v>6</v>
      </c>
      <c r="C592" s="3">
        <v>9949766</v>
      </c>
      <c r="D592" s="3" t="s">
        <v>66</v>
      </c>
      <c r="E592" s="1" t="s">
        <v>19</v>
      </c>
      <c r="F592" s="1" t="s">
        <v>25</v>
      </c>
      <c r="G592" s="1" t="s">
        <v>716</v>
      </c>
      <c r="H592" s="4">
        <v>-0.22600000000000001</v>
      </c>
      <c r="I592" s="4">
        <v>6.9000000000000006E-2</v>
      </c>
      <c r="J592" s="5">
        <v>1.1000000000000001E-3</v>
      </c>
      <c r="K592" s="4">
        <v>-0.30321700000000001</v>
      </c>
      <c r="L592" s="4">
        <v>0.115</v>
      </c>
      <c r="M592" s="5">
        <v>9.2999999999999992E-3</v>
      </c>
      <c r="N592" s="3" t="str">
        <f t="shared" si="9"/>
        <v>--</v>
      </c>
      <c r="O592" s="5">
        <v>4.0000000000000003E-5</v>
      </c>
    </row>
    <row r="593" spans="1:15" x14ac:dyDescent="0.25">
      <c r="A593" s="1" t="s">
        <v>717</v>
      </c>
      <c r="B593" s="3">
        <v>6</v>
      </c>
      <c r="C593" s="3">
        <v>12064018</v>
      </c>
      <c r="D593" s="3" t="s">
        <v>8</v>
      </c>
      <c r="E593" s="1" t="s">
        <v>19</v>
      </c>
      <c r="F593" s="1" t="s">
        <v>10</v>
      </c>
      <c r="G593" s="1" t="s">
        <v>718</v>
      </c>
      <c r="H593" s="4">
        <v>-0.109</v>
      </c>
      <c r="I593" s="4">
        <v>4.2000000000000003E-2</v>
      </c>
      <c r="J593" s="5">
        <v>8.9999999999999993E-3</v>
      </c>
      <c r="K593" s="4">
        <v>0.20546500000000001</v>
      </c>
      <c r="L593" s="4">
        <v>6.3E-2</v>
      </c>
      <c r="M593" s="5">
        <v>1.4E-3</v>
      </c>
      <c r="N593" s="3" t="str">
        <f t="shared" si="9"/>
        <v>-+</v>
      </c>
      <c r="O593" s="5">
        <v>8.7999999999999998E-5</v>
      </c>
    </row>
    <row r="594" spans="1:15" x14ac:dyDescent="0.25">
      <c r="A594" s="1" t="s">
        <v>719</v>
      </c>
      <c r="B594" s="3">
        <v>6</v>
      </c>
      <c r="C594" s="3">
        <v>14833883</v>
      </c>
      <c r="D594" s="3" t="s">
        <v>13</v>
      </c>
      <c r="E594" s="1" t="s">
        <v>19</v>
      </c>
      <c r="F594" s="1" t="s">
        <v>14</v>
      </c>
      <c r="G594" s="1"/>
      <c r="H594" s="4">
        <v>-0.17799999999999999</v>
      </c>
      <c r="I594" s="4">
        <v>6.0999999999999999E-2</v>
      </c>
      <c r="J594" s="5">
        <v>3.7000000000000002E-3</v>
      </c>
      <c r="K594" s="4">
        <v>-0.30653200000000003</v>
      </c>
      <c r="L594" s="4">
        <v>0.11</v>
      </c>
      <c r="M594" s="5">
        <v>5.7000000000000002E-3</v>
      </c>
      <c r="N594" s="3" t="str">
        <f t="shared" si="9"/>
        <v>--</v>
      </c>
      <c r="O594" s="5">
        <v>8.5000000000000006E-5</v>
      </c>
    </row>
    <row r="595" spans="1:15" x14ac:dyDescent="0.25">
      <c r="A595" s="1" t="s">
        <v>720</v>
      </c>
      <c r="B595" s="3">
        <v>6</v>
      </c>
      <c r="C595" s="3">
        <v>16105982</v>
      </c>
      <c r="D595" s="3" t="s">
        <v>8</v>
      </c>
      <c r="E595" s="1" t="s">
        <v>19</v>
      </c>
      <c r="F595" s="1" t="s">
        <v>25</v>
      </c>
      <c r="G595" s="1"/>
      <c r="H595" s="4">
        <v>0.11799999999999999</v>
      </c>
      <c r="I595" s="4">
        <v>3.7999999999999999E-2</v>
      </c>
      <c r="J595" s="5">
        <v>2.3999999999999998E-3</v>
      </c>
      <c r="K595" s="4">
        <v>0.22364300000000001</v>
      </c>
      <c r="L595" s="4">
        <v>7.0999999999999994E-2</v>
      </c>
      <c r="M595" s="5">
        <v>1.9E-3</v>
      </c>
      <c r="N595" s="3" t="str">
        <f t="shared" si="9"/>
        <v>++</v>
      </c>
      <c r="O595" s="5">
        <v>3.8999999999999999E-5</v>
      </c>
    </row>
    <row r="596" spans="1:15" x14ac:dyDescent="0.25">
      <c r="A596" s="1" t="s">
        <v>721</v>
      </c>
      <c r="B596" s="3">
        <v>6</v>
      </c>
      <c r="C596" s="3">
        <v>16108934</v>
      </c>
      <c r="D596" s="3" t="s">
        <v>48</v>
      </c>
      <c r="E596" s="1" t="s">
        <v>19</v>
      </c>
      <c r="F596" s="1" t="s">
        <v>25</v>
      </c>
      <c r="G596" s="1"/>
      <c r="H596" s="4">
        <v>0.12</v>
      </c>
      <c r="I596" s="4">
        <v>3.9E-2</v>
      </c>
      <c r="J596" s="5">
        <v>1.9E-3</v>
      </c>
      <c r="K596" s="4">
        <v>0.22203999999999999</v>
      </c>
      <c r="L596" s="4">
        <v>6.9000000000000006E-2</v>
      </c>
      <c r="M596" s="5">
        <v>1.5E-3</v>
      </c>
      <c r="N596" s="3" t="str">
        <f t="shared" si="9"/>
        <v>++</v>
      </c>
      <c r="O596" s="5">
        <v>2.8E-5</v>
      </c>
    </row>
    <row r="597" spans="1:15" x14ac:dyDescent="0.25">
      <c r="A597" s="1" t="s">
        <v>722</v>
      </c>
      <c r="B597" s="3">
        <v>6</v>
      </c>
      <c r="C597" s="3">
        <v>16743909</v>
      </c>
      <c r="D597" s="3" t="s">
        <v>8</v>
      </c>
      <c r="E597" s="1" t="s">
        <v>19</v>
      </c>
      <c r="F597" s="1" t="s">
        <v>14</v>
      </c>
      <c r="G597" s="1" t="s">
        <v>723</v>
      </c>
      <c r="H597" s="4">
        <v>-0.16300000000000001</v>
      </c>
      <c r="I597" s="4">
        <v>4.7E-2</v>
      </c>
      <c r="J597" s="5">
        <v>4.8999999999999998E-4</v>
      </c>
      <c r="K597" s="4">
        <v>-0.22120400000000001</v>
      </c>
      <c r="L597" s="4">
        <v>7.3999999999999996E-2</v>
      </c>
      <c r="M597" s="5">
        <v>2.8999999999999998E-3</v>
      </c>
      <c r="N597" s="3" t="str">
        <f t="shared" si="9"/>
        <v>--</v>
      </c>
      <c r="O597" s="5">
        <v>5.8000000000000004E-6</v>
      </c>
    </row>
    <row r="598" spans="1:15" x14ac:dyDescent="0.25">
      <c r="A598" s="1" t="s">
        <v>724</v>
      </c>
      <c r="B598" s="3">
        <v>6</v>
      </c>
      <c r="C598" s="3">
        <v>16745239</v>
      </c>
      <c r="D598" s="3" t="s">
        <v>13</v>
      </c>
      <c r="E598" s="1" t="s">
        <v>19</v>
      </c>
      <c r="F598" s="1" t="s">
        <v>14</v>
      </c>
      <c r="G598" s="1" t="s">
        <v>723</v>
      </c>
      <c r="H598" s="4">
        <v>-0.19400000000000001</v>
      </c>
      <c r="I598" s="4">
        <v>4.2999999999999997E-2</v>
      </c>
      <c r="J598" s="5">
        <v>6.9999999999999999E-6</v>
      </c>
      <c r="K598" s="4">
        <v>-0.20416500000000001</v>
      </c>
      <c r="L598" s="4">
        <v>7.1999999999999995E-2</v>
      </c>
      <c r="M598" s="5">
        <v>4.7000000000000002E-3</v>
      </c>
      <c r="N598" s="3" t="str">
        <f t="shared" si="9"/>
        <v>--</v>
      </c>
      <c r="O598" s="5">
        <v>1.1000000000000001E-7</v>
      </c>
    </row>
    <row r="599" spans="1:15" x14ac:dyDescent="0.25">
      <c r="A599" s="1" t="s">
        <v>725</v>
      </c>
      <c r="B599" s="3">
        <v>6</v>
      </c>
      <c r="C599" s="3">
        <v>16750856</v>
      </c>
      <c r="D599" s="3" t="s">
        <v>44</v>
      </c>
      <c r="E599" s="1" t="s">
        <v>19</v>
      </c>
      <c r="F599" s="1" t="s">
        <v>14</v>
      </c>
      <c r="G599" s="1" t="s">
        <v>723</v>
      </c>
      <c r="H599" s="4">
        <v>-0.151</v>
      </c>
      <c r="I599" s="4">
        <v>4.3999999999999997E-2</v>
      </c>
      <c r="J599" s="5">
        <v>7.2000000000000005E-4</v>
      </c>
      <c r="K599" s="4">
        <v>-0.189474</v>
      </c>
      <c r="L599" s="4">
        <v>6.8000000000000005E-2</v>
      </c>
      <c r="M599" s="5">
        <v>5.8999999999999999E-3</v>
      </c>
      <c r="N599" s="3" t="str">
        <f t="shared" si="9"/>
        <v>--</v>
      </c>
      <c r="O599" s="5">
        <v>1.5E-5</v>
      </c>
    </row>
    <row r="600" spans="1:15" x14ac:dyDescent="0.25">
      <c r="A600" s="1" t="s">
        <v>726</v>
      </c>
      <c r="B600" s="3">
        <v>6</v>
      </c>
      <c r="C600" s="3">
        <v>16751067</v>
      </c>
      <c r="D600" s="3" t="s">
        <v>13</v>
      </c>
      <c r="E600" s="1" t="s">
        <v>19</v>
      </c>
      <c r="F600" s="1" t="s">
        <v>14</v>
      </c>
      <c r="G600" s="1" t="s">
        <v>723</v>
      </c>
      <c r="H600" s="4">
        <v>-0.16300000000000001</v>
      </c>
      <c r="I600" s="4">
        <v>4.2999999999999997E-2</v>
      </c>
      <c r="J600" s="5">
        <v>1.8000000000000001E-4</v>
      </c>
      <c r="K600" s="4">
        <v>-0.18604000000000001</v>
      </c>
      <c r="L600" s="4">
        <v>6.8000000000000005E-2</v>
      </c>
      <c r="M600" s="5">
        <v>6.7000000000000002E-3</v>
      </c>
      <c r="N600" s="3" t="str">
        <f t="shared" si="9"/>
        <v>--</v>
      </c>
      <c r="O600" s="5">
        <v>3.9999999999999998E-6</v>
      </c>
    </row>
    <row r="601" spans="1:15" x14ac:dyDescent="0.25">
      <c r="A601" s="1" t="s">
        <v>727</v>
      </c>
      <c r="B601" s="3">
        <v>6</v>
      </c>
      <c r="C601" s="3">
        <v>16752793</v>
      </c>
      <c r="D601" s="3" t="s">
        <v>13</v>
      </c>
      <c r="E601" s="1" t="s">
        <v>19</v>
      </c>
      <c r="F601" s="1" t="s">
        <v>14</v>
      </c>
      <c r="G601" s="1" t="s">
        <v>723</v>
      </c>
      <c r="H601" s="4">
        <v>-0.151</v>
      </c>
      <c r="I601" s="4">
        <v>4.4999999999999998E-2</v>
      </c>
      <c r="J601" s="5">
        <v>8.0000000000000004E-4</v>
      </c>
      <c r="K601" s="4">
        <v>-0.19603400000000001</v>
      </c>
      <c r="L601" s="4">
        <v>7.0000000000000007E-2</v>
      </c>
      <c r="M601" s="5">
        <v>5.3E-3</v>
      </c>
      <c r="N601" s="3" t="str">
        <f t="shared" si="9"/>
        <v>--</v>
      </c>
      <c r="O601" s="5">
        <v>1.5E-5</v>
      </c>
    </row>
    <row r="602" spans="1:15" x14ac:dyDescent="0.25">
      <c r="A602" s="1" t="s">
        <v>728</v>
      </c>
      <c r="B602" s="3">
        <v>6</v>
      </c>
      <c r="C602" s="3">
        <v>16753352</v>
      </c>
      <c r="D602" s="3" t="s">
        <v>24</v>
      </c>
      <c r="E602" s="1" t="s">
        <v>19</v>
      </c>
      <c r="F602" s="1" t="s">
        <v>14</v>
      </c>
      <c r="G602" s="1" t="s">
        <v>723</v>
      </c>
      <c r="H602" s="4">
        <v>-0.151</v>
      </c>
      <c r="I602" s="4">
        <v>4.4999999999999998E-2</v>
      </c>
      <c r="J602" s="5">
        <v>8.0000000000000004E-4</v>
      </c>
      <c r="K602" s="4">
        <v>-0.19616400000000001</v>
      </c>
      <c r="L602" s="4">
        <v>7.0000000000000007E-2</v>
      </c>
      <c r="M602" s="5">
        <v>5.3E-3</v>
      </c>
      <c r="N602" s="3" t="str">
        <f t="shared" si="9"/>
        <v>--</v>
      </c>
      <c r="O602" s="5">
        <v>1.5E-5</v>
      </c>
    </row>
    <row r="603" spans="1:15" x14ac:dyDescent="0.25">
      <c r="A603" s="1" t="s">
        <v>729</v>
      </c>
      <c r="B603" s="3">
        <v>6</v>
      </c>
      <c r="C603" s="3">
        <v>16755893</v>
      </c>
      <c r="D603" s="3" t="s">
        <v>8</v>
      </c>
      <c r="E603" s="1" t="s">
        <v>19</v>
      </c>
      <c r="F603" s="1" t="s">
        <v>14</v>
      </c>
      <c r="G603" s="1" t="s">
        <v>723</v>
      </c>
      <c r="H603" s="4">
        <v>-0.151</v>
      </c>
      <c r="I603" s="4">
        <v>4.3999999999999997E-2</v>
      </c>
      <c r="J603" s="5">
        <v>6.8999999999999997E-4</v>
      </c>
      <c r="K603" s="4">
        <v>-0.19695399999999999</v>
      </c>
      <c r="L603" s="4">
        <v>7.0000000000000007E-2</v>
      </c>
      <c r="M603" s="5">
        <v>5.4000000000000003E-3</v>
      </c>
      <c r="N603" s="3" t="str">
        <f t="shared" si="9"/>
        <v>--</v>
      </c>
      <c r="O603" s="5">
        <v>1.2999999999999999E-5</v>
      </c>
    </row>
    <row r="604" spans="1:15" x14ac:dyDescent="0.25">
      <c r="A604" s="1" t="s">
        <v>730</v>
      </c>
      <c r="B604" s="3">
        <v>6</v>
      </c>
      <c r="C604" s="3">
        <v>16946676</v>
      </c>
      <c r="D604" s="3" t="s">
        <v>24</v>
      </c>
      <c r="E604" s="1" t="s">
        <v>9</v>
      </c>
      <c r="F604" s="1" t="s">
        <v>10</v>
      </c>
      <c r="G604" s="1"/>
      <c r="H604" s="4">
        <v>-1.5469999999999999</v>
      </c>
      <c r="I604" s="4">
        <v>0.51</v>
      </c>
      <c r="J604" s="5">
        <v>2.5000000000000001E-3</v>
      </c>
      <c r="K604" s="4">
        <v>-2.233962</v>
      </c>
      <c r="L604" s="4">
        <v>0.81399999999999995</v>
      </c>
      <c r="M604" s="5">
        <v>6.4999999999999997E-3</v>
      </c>
      <c r="N604" s="3" t="str">
        <f t="shared" si="9"/>
        <v>--</v>
      </c>
      <c r="O604" s="5">
        <v>6.0999999999999999E-5</v>
      </c>
    </row>
    <row r="605" spans="1:15" x14ac:dyDescent="0.25">
      <c r="A605" s="1" t="s">
        <v>731</v>
      </c>
      <c r="B605" s="3">
        <v>6</v>
      </c>
      <c r="C605" s="3">
        <v>17032056</v>
      </c>
      <c r="D605" s="3" t="s">
        <v>66</v>
      </c>
      <c r="E605" s="1" t="s">
        <v>19</v>
      </c>
      <c r="F605" s="1" t="s">
        <v>25</v>
      </c>
      <c r="G605" s="1"/>
      <c r="H605" s="4">
        <v>-0.218</v>
      </c>
      <c r="I605" s="4">
        <v>5.6000000000000001E-2</v>
      </c>
      <c r="J605" s="5">
        <v>1.2E-4</v>
      </c>
      <c r="K605" s="4">
        <v>-0.21772900000000001</v>
      </c>
      <c r="L605" s="4">
        <v>9.1999999999999998E-2</v>
      </c>
      <c r="M605" s="5">
        <v>1.9E-2</v>
      </c>
      <c r="N605" s="3" t="str">
        <f t="shared" si="9"/>
        <v>--</v>
      </c>
      <c r="O605" s="5">
        <v>6.7000000000000002E-6</v>
      </c>
    </row>
    <row r="606" spans="1:15" x14ac:dyDescent="0.25">
      <c r="A606" s="1" t="s">
        <v>732</v>
      </c>
      <c r="B606" s="3">
        <v>6</v>
      </c>
      <c r="C606" s="3">
        <v>17141472</v>
      </c>
      <c r="D606" s="3" t="s">
        <v>8</v>
      </c>
      <c r="E606" s="1" t="s">
        <v>9</v>
      </c>
      <c r="F606" s="1" t="s">
        <v>25</v>
      </c>
      <c r="G606" s="1"/>
      <c r="H606" s="4">
        <v>-0.63400000000000001</v>
      </c>
      <c r="I606" s="4">
        <v>0.20399999999999999</v>
      </c>
      <c r="J606" s="5">
        <v>2E-3</v>
      </c>
      <c r="K606" s="4">
        <v>-0.79570600000000002</v>
      </c>
      <c r="L606" s="4">
        <v>0.30299999999999999</v>
      </c>
      <c r="M606" s="5">
        <v>9.1000000000000004E-3</v>
      </c>
      <c r="N606" s="3" t="str">
        <f t="shared" si="9"/>
        <v>--</v>
      </c>
      <c r="O606" s="5">
        <v>6.2000000000000003E-5</v>
      </c>
    </row>
    <row r="607" spans="1:15" x14ac:dyDescent="0.25">
      <c r="A607" s="1" t="s">
        <v>733</v>
      </c>
      <c r="B607" s="3">
        <v>6</v>
      </c>
      <c r="C607" s="3">
        <v>17142100</v>
      </c>
      <c r="D607" s="3" t="s">
        <v>13</v>
      </c>
      <c r="E607" s="1" t="s">
        <v>9</v>
      </c>
      <c r="F607" s="1" t="s">
        <v>25</v>
      </c>
      <c r="G607" s="1"/>
      <c r="H607" s="4">
        <v>-0.63400000000000001</v>
      </c>
      <c r="I607" s="4">
        <v>0.20399999999999999</v>
      </c>
      <c r="J607" s="5">
        <v>2E-3</v>
      </c>
      <c r="K607" s="4">
        <v>-0.79570600000000002</v>
      </c>
      <c r="L607" s="4">
        <v>0.30299999999999999</v>
      </c>
      <c r="M607" s="5">
        <v>9.1000000000000004E-3</v>
      </c>
      <c r="N607" s="3" t="str">
        <f t="shared" si="9"/>
        <v>--</v>
      </c>
      <c r="O607" s="5">
        <v>6.2000000000000003E-5</v>
      </c>
    </row>
    <row r="608" spans="1:15" x14ac:dyDescent="0.25">
      <c r="A608" s="1" t="s">
        <v>734</v>
      </c>
      <c r="B608" s="3">
        <v>6</v>
      </c>
      <c r="C608" s="3">
        <v>17146368</v>
      </c>
      <c r="D608" s="3" t="s">
        <v>13</v>
      </c>
      <c r="E608" s="1" t="s">
        <v>9</v>
      </c>
      <c r="F608" s="1" t="s">
        <v>25</v>
      </c>
      <c r="G608" s="1"/>
      <c r="H608" s="4">
        <v>-0.63400000000000001</v>
      </c>
      <c r="I608" s="4">
        <v>0.20399999999999999</v>
      </c>
      <c r="J608" s="5">
        <v>2E-3</v>
      </c>
      <c r="K608" s="4">
        <v>-0.79636700000000005</v>
      </c>
      <c r="L608" s="4">
        <v>0.30299999999999999</v>
      </c>
      <c r="M608" s="5">
        <v>8.9999999999999993E-3</v>
      </c>
      <c r="N608" s="3" t="str">
        <f t="shared" si="9"/>
        <v>--</v>
      </c>
      <c r="O608" s="5">
        <v>6.0999999999999999E-5</v>
      </c>
    </row>
    <row r="609" spans="1:15" x14ac:dyDescent="0.25">
      <c r="A609" s="1" t="s">
        <v>735</v>
      </c>
      <c r="B609" s="3">
        <v>6</v>
      </c>
      <c r="C609" s="3">
        <v>17147722</v>
      </c>
      <c r="D609" s="3" t="s">
        <v>66</v>
      </c>
      <c r="E609" s="1" t="s">
        <v>9</v>
      </c>
      <c r="F609" s="1" t="s">
        <v>25</v>
      </c>
      <c r="G609" s="1"/>
      <c r="H609" s="4">
        <v>-0.63400000000000001</v>
      </c>
      <c r="I609" s="4">
        <v>0.20399999999999999</v>
      </c>
      <c r="J609" s="5">
        <v>2E-3</v>
      </c>
      <c r="K609" s="4">
        <v>-0.79630900000000004</v>
      </c>
      <c r="L609" s="4">
        <v>0.30299999999999999</v>
      </c>
      <c r="M609" s="5">
        <v>8.9999999999999993E-3</v>
      </c>
      <c r="N609" s="3" t="str">
        <f t="shared" si="9"/>
        <v>--</v>
      </c>
      <c r="O609" s="5">
        <v>6.0999999999999999E-5</v>
      </c>
    </row>
    <row r="610" spans="1:15" x14ac:dyDescent="0.25">
      <c r="A610" s="1" t="s">
        <v>736</v>
      </c>
      <c r="B610" s="3">
        <v>6</v>
      </c>
      <c r="C610" s="3">
        <v>17148682</v>
      </c>
      <c r="D610" s="3" t="s">
        <v>13</v>
      </c>
      <c r="E610" s="1" t="s">
        <v>9</v>
      </c>
      <c r="F610" s="1" t="s">
        <v>25</v>
      </c>
      <c r="G610" s="1"/>
      <c r="H610" s="4">
        <v>-0.63400000000000001</v>
      </c>
      <c r="I610" s="4">
        <v>0.20399999999999999</v>
      </c>
      <c r="J610" s="5">
        <v>2E-3</v>
      </c>
      <c r="K610" s="4">
        <v>-0.77852200000000005</v>
      </c>
      <c r="L610" s="4">
        <v>0.30199999999999999</v>
      </c>
      <c r="M610" s="5">
        <v>1.0999999999999999E-2</v>
      </c>
      <c r="N610" s="3" t="str">
        <f t="shared" si="9"/>
        <v>--</v>
      </c>
      <c r="O610" s="5">
        <v>6.8999999999999997E-5</v>
      </c>
    </row>
    <row r="611" spans="1:15" x14ac:dyDescent="0.25">
      <c r="A611" s="1" t="s">
        <v>737</v>
      </c>
      <c r="B611" s="3">
        <v>6</v>
      </c>
      <c r="C611" s="3">
        <v>17149221</v>
      </c>
      <c r="D611" s="3" t="s">
        <v>8</v>
      </c>
      <c r="E611" s="1" t="s">
        <v>9</v>
      </c>
      <c r="F611" s="1" t="s">
        <v>25</v>
      </c>
      <c r="G611" s="1"/>
      <c r="H611" s="4">
        <v>-0.63400000000000001</v>
      </c>
      <c r="I611" s="4">
        <v>0.20399999999999999</v>
      </c>
      <c r="J611" s="5">
        <v>2E-3</v>
      </c>
      <c r="K611" s="4">
        <v>-0.77852200000000005</v>
      </c>
      <c r="L611" s="4">
        <v>0.30199999999999999</v>
      </c>
      <c r="M611" s="5">
        <v>1.0999999999999999E-2</v>
      </c>
      <c r="N611" s="3" t="str">
        <f t="shared" si="9"/>
        <v>--</v>
      </c>
      <c r="O611" s="5">
        <v>6.8999999999999997E-5</v>
      </c>
    </row>
    <row r="612" spans="1:15" x14ac:dyDescent="0.25">
      <c r="A612" s="1" t="s">
        <v>738</v>
      </c>
      <c r="B612" s="3">
        <v>6</v>
      </c>
      <c r="C612" s="3">
        <v>17167857</v>
      </c>
      <c r="D612" s="3" t="s">
        <v>13</v>
      </c>
      <c r="E612" s="1" t="s">
        <v>19</v>
      </c>
      <c r="F612" s="1" t="s">
        <v>25</v>
      </c>
      <c r="G612" s="1"/>
      <c r="H612" s="4">
        <v>-0.111</v>
      </c>
      <c r="I612" s="4">
        <v>3.6999999999999998E-2</v>
      </c>
      <c r="J612" s="5">
        <v>3.0000000000000001E-3</v>
      </c>
      <c r="K612" s="4">
        <v>-0.15305099999999999</v>
      </c>
      <c r="L612" s="4">
        <v>5.6000000000000001E-2</v>
      </c>
      <c r="M612" s="5">
        <v>6.4999999999999997E-3</v>
      </c>
      <c r="N612" s="3" t="str">
        <f t="shared" si="9"/>
        <v>--</v>
      </c>
      <c r="O612" s="5">
        <v>7.3999999999999996E-5</v>
      </c>
    </row>
    <row r="613" spans="1:15" x14ac:dyDescent="0.25">
      <c r="A613" s="1" t="s">
        <v>739</v>
      </c>
      <c r="B613" s="3">
        <v>6</v>
      </c>
      <c r="C613" s="3">
        <v>17169656</v>
      </c>
      <c r="D613" s="3" t="s">
        <v>8</v>
      </c>
      <c r="E613" s="1" t="s">
        <v>19</v>
      </c>
      <c r="F613" s="1" t="s">
        <v>25</v>
      </c>
      <c r="G613" s="1"/>
      <c r="H613" s="4">
        <v>-0.106</v>
      </c>
      <c r="I613" s="4">
        <v>3.6999999999999998E-2</v>
      </c>
      <c r="J613" s="5">
        <v>4.4000000000000003E-3</v>
      </c>
      <c r="K613" s="4">
        <v>-0.15873399999999999</v>
      </c>
      <c r="L613" s="4">
        <v>5.6000000000000001E-2</v>
      </c>
      <c r="M613" s="5">
        <v>4.7000000000000002E-3</v>
      </c>
      <c r="N613" s="3" t="str">
        <f t="shared" si="9"/>
        <v>--</v>
      </c>
      <c r="O613" s="5">
        <v>9.1000000000000003E-5</v>
      </c>
    </row>
    <row r="614" spans="1:15" x14ac:dyDescent="0.25">
      <c r="A614" s="1" t="s">
        <v>740</v>
      </c>
      <c r="B614" s="3">
        <v>6</v>
      </c>
      <c r="C614" s="3">
        <v>17170064</v>
      </c>
      <c r="D614" s="3" t="s">
        <v>24</v>
      </c>
      <c r="E614" s="1" t="s">
        <v>19</v>
      </c>
      <c r="F614" s="1" t="s">
        <v>25</v>
      </c>
      <c r="G614" s="1"/>
      <c r="H614" s="4">
        <v>-0.106</v>
      </c>
      <c r="I614" s="4">
        <v>3.6999999999999998E-2</v>
      </c>
      <c r="J614" s="5">
        <v>4.4999999999999997E-3</v>
      </c>
      <c r="K614" s="4">
        <v>-0.15847</v>
      </c>
      <c r="L614" s="4">
        <v>5.6000000000000001E-2</v>
      </c>
      <c r="M614" s="5">
        <v>4.7999999999999996E-3</v>
      </c>
      <c r="N614" s="3" t="str">
        <f t="shared" si="9"/>
        <v>--</v>
      </c>
      <c r="O614" s="5">
        <v>9.3999999999999994E-5</v>
      </c>
    </row>
    <row r="615" spans="1:15" x14ac:dyDescent="0.25">
      <c r="A615" s="1" t="s">
        <v>741</v>
      </c>
      <c r="B615" s="3">
        <v>6</v>
      </c>
      <c r="C615" s="3">
        <v>17170618</v>
      </c>
      <c r="D615" s="3" t="s">
        <v>13</v>
      </c>
      <c r="E615" s="1" t="s">
        <v>19</v>
      </c>
      <c r="F615" s="1" t="s">
        <v>25</v>
      </c>
      <c r="G615" s="1"/>
      <c r="H615" s="4">
        <v>-0.105</v>
      </c>
      <c r="I615" s="4">
        <v>3.6999999999999998E-2</v>
      </c>
      <c r="J615" s="5">
        <v>4.5999999999999999E-3</v>
      </c>
      <c r="K615" s="4">
        <v>-0.15797900000000001</v>
      </c>
      <c r="L615" s="4">
        <v>5.6000000000000001E-2</v>
      </c>
      <c r="M615" s="5">
        <v>4.8999999999999998E-3</v>
      </c>
      <c r="N615" s="3" t="str">
        <f t="shared" si="9"/>
        <v>--</v>
      </c>
      <c r="O615" s="5">
        <v>9.8999999999999994E-5</v>
      </c>
    </row>
    <row r="616" spans="1:15" x14ac:dyDescent="0.25">
      <c r="A616" s="1" t="s">
        <v>742</v>
      </c>
      <c r="B616" s="3">
        <v>6</v>
      </c>
      <c r="C616" s="3">
        <v>24704568</v>
      </c>
      <c r="D616" s="3" t="s">
        <v>13</v>
      </c>
      <c r="E616" s="1" t="s">
        <v>19</v>
      </c>
      <c r="F616" s="1" t="s">
        <v>14</v>
      </c>
      <c r="G616" s="1" t="s">
        <v>743</v>
      </c>
      <c r="H616" s="4">
        <v>-0.184</v>
      </c>
      <c r="I616" s="4">
        <v>0.06</v>
      </c>
      <c r="J616" s="5">
        <v>2.3E-3</v>
      </c>
      <c r="K616" s="4">
        <v>-0.369002</v>
      </c>
      <c r="L616" s="4">
        <v>0.10100000000000001</v>
      </c>
      <c r="M616" s="5">
        <v>2.9999999999999997E-4</v>
      </c>
      <c r="N616" s="3" t="str">
        <f t="shared" si="9"/>
        <v>--</v>
      </c>
      <c r="O616" s="5">
        <v>6.7000000000000002E-6</v>
      </c>
    </row>
    <row r="617" spans="1:15" x14ac:dyDescent="0.25">
      <c r="A617" s="1" t="s">
        <v>744</v>
      </c>
      <c r="B617" s="3">
        <v>6</v>
      </c>
      <c r="C617" s="3">
        <v>24711967</v>
      </c>
      <c r="D617" s="3" t="s">
        <v>13</v>
      </c>
      <c r="E617" s="1" t="s">
        <v>19</v>
      </c>
      <c r="F617" s="1" t="s">
        <v>14</v>
      </c>
      <c r="G617" s="1" t="s">
        <v>745</v>
      </c>
      <c r="H617" s="4">
        <v>-0.18099999999999999</v>
      </c>
      <c r="I617" s="4">
        <v>0.06</v>
      </c>
      <c r="J617" s="5">
        <v>2.5000000000000001E-3</v>
      </c>
      <c r="K617" s="4">
        <v>-0.36951800000000001</v>
      </c>
      <c r="L617" s="4">
        <v>0.10100000000000001</v>
      </c>
      <c r="M617" s="5">
        <v>2.9999999999999997E-4</v>
      </c>
      <c r="N617" s="3" t="str">
        <f t="shared" si="9"/>
        <v>--</v>
      </c>
      <c r="O617" s="5">
        <v>7.3000000000000004E-6</v>
      </c>
    </row>
    <row r="618" spans="1:15" x14ac:dyDescent="0.25">
      <c r="A618" s="1" t="s">
        <v>746</v>
      </c>
      <c r="B618" s="3">
        <v>6</v>
      </c>
      <c r="C618" s="3">
        <v>25761198</v>
      </c>
      <c r="D618" s="3" t="s">
        <v>8</v>
      </c>
      <c r="E618" s="1" t="s">
        <v>19</v>
      </c>
      <c r="F618" s="1" t="s">
        <v>25</v>
      </c>
      <c r="G618" s="1" t="s">
        <v>747</v>
      </c>
      <c r="H618" s="4">
        <v>-0.16600000000000001</v>
      </c>
      <c r="I618" s="4">
        <v>5.5E-2</v>
      </c>
      <c r="J618" s="5">
        <v>2.7000000000000001E-3</v>
      </c>
      <c r="K618" s="4">
        <v>-0.33289400000000002</v>
      </c>
      <c r="L618" s="4">
        <v>9.1999999999999998E-2</v>
      </c>
      <c r="M618" s="5">
        <v>4.0999999999999999E-4</v>
      </c>
      <c r="N618" s="3" t="str">
        <f t="shared" si="9"/>
        <v>--</v>
      </c>
      <c r="O618" s="5">
        <v>1.8E-5</v>
      </c>
    </row>
    <row r="619" spans="1:15" x14ac:dyDescent="0.25">
      <c r="A619" s="1" t="s">
        <v>748</v>
      </c>
      <c r="B619" s="3">
        <v>6</v>
      </c>
      <c r="C619" s="3">
        <v>25777056</v>
      </c>
      <c r="D619" s="3" t="s">
        <v>13</v>
      </c>
      <c r="E619" s="1" t="s">
        <v>19</v>
      </c>
      <c r="F619" s="1" t="s">
        <v>25</v>
      </c>
      <c r="G619" s="1" t="s">
        <v>747</v>
      </c>
      <c r="H619" s="4">
        <v>-0.152</v>
      </c>
      <c r="I619" s="4">
        <v>5.3999999999999999E-2</v>
      </c>
      <c r="J619" s="5">
        <v>5.4000000000000003E-3</v>
      </c>
      <c r="K619" s="4">
        <v>-0.31869900000000001</v>
      </c>
      <c r="L619" s="4">
        <v>9.2999999999999999E-2</v>
      </c>
      <c r="M619" s="5">
        <v>7.6999999999999996E-4</v>
      </c>
      <c r="N619" s="3" t="str">
        <f t="shared" si="9"/>
        <v>--</v>
      </c>
      <c r="O619" s="5">
        <v>6.0999999999999999E-5</v>
      </c>
    </row>
    <row r="620" spans="1:15" x14ac:dyDescent="0.25">
      <c r="A620" s="1" t="s">
        <v>749</v>
      </c>
      <c r="B620" s="3">
        <v>6</v>
      </c>
      <c r="C620" s="3">
        <v>32508512</v>
      </c>
      <c r="D620" s="3" t="s">
        <v>48</v>
      </c>
      <c r="E620" s="1" t="s">
        <v>19</v>
      </c>
      <c r="F620" s="1" t="s">
        <v>25</v>
      </c>
      <c r="G620" s="1" t="s">
        <v>750</v>
      </c>
      <c r="H620" s="4">
        <v>-0.13700000000000001</v>
      </c>
      <c r="I620" s="4">
        <v>4.3999999999999997E-2</v>
      </c>
      <c r="J620" s="5">
        <v>2.0999999999999999E-3</v>
      </c>
      <c r="K620" s="4">
        <v>-0.24290200000000001</v>
      </c>
      <c r="L620" s="4">
        <v>8.8999999999999996E-2</v>
      </c>
      <c r="M620" s="5">
        <v>6.6E-3</v>
      </c>
      <c r="N620" s="3" t="str">
        <f t="shared" si="9"/>
        <v>--</v>
      </c>
      <c r="O620" s="5">
        <v>7.4999999999999993E-5</v>
      </c>
    </row>
    <row r="621" spans="1:15" x14ac:dyDescent="0.25">
      <c r="A621" s="1" t="s">
        <v>751</v>
      </c>
      <c r="B621" s="3">
        <v>6</v>
      </c>
      <c r="C621" s="3">
        <v>32508724</v>
      </c>
      <c r="D621" s="3" t="s">
        <v>13</v>
      </c>
      <c r="E621" s="1" t="s">
        <v>19</v>
      </c>
      <c r="F621" s="1" t="s">
        <v>25</v>
      </c>
      <c r="G621" s="1" t="s">
        <v>750</v>
      </c>
      <c r="H621" s="4">
        <v>-0.13600000000000001</v>
      </c>
      <c r="I621" s="4">
        <v>4.3999999999999997E-2</v>
      </c>
      <c r="J621" s="5">
        <v>2.0999999999999999E-3</v>
      </c>
      <c r="K621" s="4">
        <v>-0.23946999999999999</v>
      </c>
      <c r="L621" s="4">
        <v>8.8999999999999996E-2</v>
      </c>
      <c r="M621" s="5">
        <v>7.4999999999999997E-3</v>
      </c>
      <c r="N621" s="3" t="str">
        <f t="shared" si="9"/>
        <v>--</v>
      </c>
      <c r="O621" s="5">
        <v>8.2000000000000001E-5</v>
      </c>
    </row>
    <row r="622" spans="1:15" x14ac:dyDescent="0.25">
      <c r="A622" s="1" t="s">
        <v>752</v>
      </c>
      <c r="B622" s="3">
        <v>6</v>
      </c>
      <c r="C622" s="3">
        <v>32508843</v>
      </c>
      <c r="D622" s="3" t="s">
        <v>8</v>
      </c>
      <c r="E622" s="1" t="s">
        <v>19</v>
      </c>
      <c r="F622" s="1" t="s">
        <v>25</v>
      </c>
      <c r="G622" s="1" t="s">
        <v>750</v>
      </c>
      <c r="H622" s="4">
        <v>-0.13600000000000001</v>
      </c>
      <c r="I622" s="4">
        <v>4.3999999999999997E-2</v>
      </c>
      <c r="J622" s="5">
        <v>2.0999999999999999E-3</v>
      </c>
      <c r="K622" s="4">
        <v>-0.27727000000000002</v>
      </c>
      <c r="L622" s="4">
        <v>0.09</v>
      </c>
      <c r="M622" s="5">
        <v>2.3999999999999998E-3</v>
      </c>
      <c r="N622" s="3" t="str">
        <f t="shared" si="9"/>
        <v>--</v>
      </c>
      <c r="O622" s="5">
        <v>4.1E-5</v>
      </c>
    </row>
    <row r="623" spans="1:15" x14ac:dyDescent="0.25">
      <c r="A623" s="1" t="s">
        <v>753</v>
      </c>
      <c r="B623" s="3">
        <v>6</v>
      </c>
      <c r="C623" s="3">
        <v>32509655</v>
      </c>
      <c r="D623" s="3" t="s">
        <v>44</v>
      </c>
      <c r="E623" s="1" t="s">
        <v>19</v>
      </c>
      <c r="F623" s="1" t="s">
        <v>25</v>
      </c>
      <c r="G623" s="1" t="s">
        <v>750</v>
      </c>
      <c r="H623" s="4">
        <v>-0.13600000000000001</v>
      </c>
      <c r="I623" s="4">
        <v>4.3999999999999997E-2</v>
      </c>
      <c r="J623" s="5">
        <v>2.0999999999999999E-3</v>
      </c>
      <c r="K623" s="4">
        <v>-0.26525900000000002</v>
      </c>
      <c r="L623" s="4">
        <v>8.6999999999999994E-2</v>
      </c>
      <c r="M623" s="5">
        <v>2.5999999999999999E-3</v>
      </c>
      <c r="N623" s="3" t="str">
        <f t="shared" si="9"/>
        <v>--</v>
      </c>
      <c r="O623" s="5">
        <v>4.3000000000000002E-5</v>
      </c>
    </row>
    <row r="624" spans="1:15" x14ac:dyDescent="0.25">
      <c r="A624" s="1" t="s">
        <v>754</v>
      </c>
      <c r="B624" s="3">
        <v>6</v>
      </c>
      <c r="C624" s="3">
        <v>32509985</v>
      </c>
      <c r="D624" s="3" t="s">
        <v>8</v>
      </c>
      <c r="E624" s="1" t="s">
        <v>19</v>
      </c>
      <c r="F624" s="1" t="s">
        <v>25</v>
      </c>
      <c r="G624" s="1" t="s">
        <v>750</v>
      </c>
      <c r="H624" s="4">
        <v>-0.13600000000000001</v>
      </c>
      <c r="I624" s="4">
        <v>4.3999999999999997E-2</v>
      </c>
      <c r="J624" s="5">
        <v>2.0999999999999999E-3</v>
      </c>
      <c r="K624" s="4">
        <v>-0.24537100000000001</v>
      </c>
      <c r="L624" s="4">
        <v>8.7999999999999995E-2</v>
      </c>
      <c r="M624" s="5">
        <v>5.7000000000000002E-3</v>
      </c>
      <c r="N624" s="3" t="str">
        <f t="shared" si="9"/>
        <v>--</v>
      </c>
      <c r="O624" s="5">
        <v>6.8999999999999997E-5</v>
      </c>
    </row>
    <row r="625" spans="1:15" x14ac:dyDescent="0.25">
      <c r="A625" s="1" t="s">
        <v>755</v>
      </c>
      <c r="B625" s="3">
        <v>6</v>
      </c>
      <c r="C625" s="3">
        <v>32510104</v>
      </c>
      <c r="D625" s="3" t="s">
        <v>13</v>
      </c>
      <c r="E625" s="1" t="s">
        <v>19</v>
      </c>
      <c r="F625" s="1" t="s">
        <v>25</v>
      </c>
      <c r="G625" s="1" t="s">
        <v>750</v>
      </c>
      <c r="H625" s="4">
        <v>-0.13600000000000001</v>
      </c>
      <c r="I625" s="4">
        <v>4.3999999999999997E-2</v>
      </c>
      <c r="J625" s="5">
        <v>2.0999999999999999E-3</v>
      </c>
      <c r="K625" s="4">
        <v>-0.25535400000000003</v>
      </c>
      <c r="L625" s="4">
        <v>8.6999999999999994E-2</v>
      </c>
      <c r="M625" s="5">
        <v>3.5000000000000001E-3</v>
      </c>
      <c r="N625" s="3" t="str">
        <f t="shared" si="9"/>
        <v>--</v>
      </c>
      <c r="O625" s="5">
        <v>5.1E-5</v>
      </c>
    </row>
    <row r="626" spans="1:15" x14ac:dyDescent="0.25">
      <c r="A626" s="1" t="s">
        <v>756</v>
      </c>
      <c r="B626" s="3">
        <v>6</v>
      </c>
      <c r="C626" s="3">
        <v>32510314</v>
      </c>
      <c r="D626" s="3" t="s">
        <v>13</v>
      </c>
      <c r="E626" s="1" t="s">
        <v>19</v>
      </c>
      <c r="F626" s="1" t="s">
        <v>25</v>
      </c>
      <c r="G626" s="1" t="s">
        <v>750</v>
      </c>
      <c r="H626" s="4">
        <v>-0.13600000000000001</v>
      </c>
      <c r="I626" s="4">
        <v>4.3999999999999997E-2</v>
      </c>
      <c r="J626" s="5">
        <v>2.2000000000000001E-3</v>
      </c>
      <c r="K626" s="4">
        <v>-0.243171</v>
      </c>
      <c r="L626" s="4">
        <v>8.5999999999999993E-2</v>
      </c>
      <c r="M626" s="5">
        <v>5.1000000000000004E-3</v>
      </c>
      <c r="N626" s="3" t="str">
        <f t="shared" si="9"/>
        <v>--</v>
      </c>
      <c r="O626" s="5">
        <v>6.4999999999999994E-5</v>
      </c>
    </row>
    <row r="627" spans="1:15" x14ac:dyDescent="0.25">
      <c r="A627" s="1" t="s">
        <v>757</v>
      </c>
      <c r="B627" s="3">
        <v>6</v>
      </c>
      <c r="C627" s="3">
        <v>32514892</v>
      </c>
      <c r="D627" s="3" t="s">
        <v>13</v>
      </c>
      <c r="E627" s="1" t="s">
        <v>19</v>
      </c>
      <c r="F627" s="1" t="s">
        <v>14</v>
      </c>
      <c r="G627" s="1" t="s">
        <v>750</v>
      </c>
      <c r="H627" s="4">
        <v>-0.13100000000000001</v>
      </c>
      <c r="I627" s="4">
        <v>4.2999999999999997E-2</v>
      </c>
      <c r="J627" s="5">
        <v>2.3E-3</v>
      </c>
      <c r="K627" s="4">
        <v>-0.23499900000000001</v>
      </c>
      <c r="L627" s="4">
        <v>8.7999999999999995E-2</v>
      </c>
      <c r="M627" s="5">
        <v>7.7999999999999996E-3</v>
      </c>
      <c r="N627" s="3" t="str">
        <f t="shared" si="9"/>
        <v>--</v>
      </c>
      <c r="O627" s="5">
        <v>8.8999999999999995E-5</v>
      </c>
    </row>
    <row r="628" spans="1:15" x14ac:dyDescent="0.25">
      <c r="A628" s="1" t="s">
        <v>758</v>
      </c>
      <c r="B628" s="3">
        <v>6</v>
      </c>
      <c r="C628" s="3">
        <v>32519234</v>
      </c>
      <c r="D628" s="3" t="s">
        <v>66</v>
      </c>
      <c r="E628" s="1" t="s">
        <v>19</v>
      </c>
      <c r="F628" s="1" t="s">
        <v>14</v>
      </c>
      <c r="G628" s="1" t="s">
        <v>750</v>
      </c>
      <c r="H628" s="4">
        <v>-0.14499999999999999</v>
      </c>
      <c r="I628" s="4">
        <v>5.0999999999999997E-2</v>
      </c>
      <c r="J628" s="5">
        <v>4.5999999999999999E-3</v>
      </c>
      <c r="K628" s="4">
        <v>-0.27609</v>
      </c>
      <c r="L628" s="4">
        <v>0.09</v>
      </c>
      <c r="M628" s="5">
        <v>2.3999999999999998E-3</v>
      </c>
      <c r="N628" s="3" t="str">
        <f t="shared" si="9"/>
        <v>--</v>
      </c>
      <c r="O628" s="5">
        <v>8.6000000000000003E-5</v>
      </c>
    </row>
    <row r="629" spans="1:15" x14ac:dyDescent="0.25">
      <c r="A629" s="1" t="s">
        <v>759</v>
      </c>
      <c r="B629" s="3">
        <v>6</v>
      </c>
      <c r="C629" s="3">
        <v>32582513</v>
      </c>
      <c r="D629" s="3" t="s">
        <v>44</v>
      </c>
      <c r="E629" s="1" t="s">
        <v>9</v>
      </c>
      <c r="F629" s="1" t="s">
        <v>10</v>
      </c>
      <c r="G629" s="1"/>
      <c r="H629" s="4">
        <v>-0.69</v>
      </c>
      <c r="I629" s="4">
        <v>0.24399999999999999</v>
      </c>
      <c r="J629" s="5">
        <v>4.8999999999999998E-3</v>
      </c>
      <c r="K629" s="4">
        <v>-1.795185</v>
      </c>
      <c r="L629" s="4">
        <v>0.48199999999999998</v>
      </c>
      <c r="M629" s="5">
        <v>2.4000000000000001E-4</v>
      </c>
      <c r="N629" s="3" t="str">
        <f t="shared" si="9"/>
        <v>--</v>
      </c>
      <c r="O629" s="5">
        <v>4.1999999999999998E-5</v>
      </c>
    </row>
    <row r="630" spans="1:15" x14ac:dyDescent="0.25">
      <c r="A630" s="1" t="s">
        <v>760</v>
      </c>
      <c r="B630" s="3">
        <v>6</v>
      </c>
      <c r="C630" s="3">
        <v>32588535</v>
      </c>
      <c r="D630" s="3" t="s">
        <v>48</v>
      </c>
      <c r="E630" s="1" t="s">
        <v>19</v>
      </c>
      <c r="F630" s="1" t="s">
        <v>25</v>
      </c>
      <c r="G630" s="1"/>
      <c r="H630" s="4">
        <v>-0.107</v>
      </c>
      <c r="I630" s="4">
        <v>3.5000000000000003E-2</v>
      </c>
      <c r="J630" s="5">
        <v>2.5999999999999999E-3</v>
      </c>
      <c r="K630" s="4">
        <v>-0.19908400000000001</v>
      </c>
      <c r="L630" s="4">
        <v>6.9000000000000006E-2</v>
      </c>
      <c r="M630" s="5">
        <v>4.1000000000000003E-3</v>
      </c>
      <c r="N630" s="3" t="str">
        <f t="shared" si="9"/>
        <v>--</v>
      </c>
      <c r="O630" s="5">
        <v>9.0000000000000006E-5</v>
      </c>
    </row>
    <row r="631" spans="1:15" x14ac:dyDescent="0.25">
      <c r="A631" s="1" t="s">
        <v>761</v>
      </c>
      <c r="B631" s="3">
        <v>6</v>
      </c>
      <c r="C631" s="3">
        <v>32588616</v>
      </c>
      <c r="D631" s="3" t="s">
        <v>8</v>
      </c>
      <c r="E631" s="1" t="s">
        <v>19</v>
      </c>
      <c r="F631" s="1" t="s">
        <v>25</v>
      </c>
      <c r="G631" s="1"/>
      <c r="H631" s="4">
        <v>-0.11</v>
      </c>
      <c r="I631" s="4">
        <v>3.5999999999999997E-2</v>
      </c>
      <c r="J631" s="5">
        <v>2.2000000000000001E-3</v>
      </c>
      <c r="K631" s="4">
        <v>-0.205402</v>
      </c>
      <c r="L631" s="4">
        <v>7.0999999999999994E-2</v>
      </c>
      <c r="M631" s="5">
        <v>4.1000000000000003E-3</v>
      </c>
      <c r="N631" s="3" t="str">
        <f t="shared" si="9"/>
        <v>--</v>
      </c>
      <c r="O631" s="5">
        <v>8.3999999999999995E-5</v>
      </c>
    </row>
    <row r="632" spans="1:15" x14ac:dyDescent="0.25">
      <c r="A632" s="1" t="s">
        <v>762</v>
      </c>
      <c r="B632" s="3">
        <v>6</v>
      </c>
      <c r="C632" s="3">
        <v>32601442</v>
      </c>
      <c r="D632" s="3" t="s">
        <v>8</v>
      </c>
      <c r="E632" s="1" t="s">
        <v>19</v>
      </c>
      <c r="F632" s="1" t="s">
        <v>14</v>
      </c>
      <c r="G632" s="1"/>
      <c r="H632" s="4">
        <v>-0.13200000000000001</v>
      </c>
      <c r="I632" s="4">
        <v>4.5999999999999999E-2</v>
      </c>
      <c r="J632" s="5">
        <v>4.7000000000000002E-3</v>
      </c>
      <c r="K632" s="4">
        <v>-0.29868800000000001</v>
      </c>
      <c r="L632" s="4">
        <v>8.3000000000000004E-2</v>
      </c>
      <c r="M632" s="5">
        <v>3.8999999999999999E-4</v>
      </c>
      <c r="N632" s="3" t="str">
        <f t="shared" si="9"/>
        <v>--</v>
      </c>
      <c r="O632" s="5">
        <v>3.3000000000000003E-5</v>
      </c>
    </row>
    <row r="633" spans="1:15" x14ac:dyDescent="0.25">
      <c r="A633" s="1" t="s">
        <v>763</v>
      </c>
      <c r="B633" s="3">
        <v>6</v>
      </c>
      <c r="C633" s="3">
        <v>32601533</v>
      </c>
      <c r="D633" s="3" t="s">
        <v>48</v>
      </c>
      <c r="E633" s="1" t="s">
        <v>19</v>
      </c>
      <c r="F633" s="1" t="s">
        <v>14</v>
      </c>
      <c r="G633" s="1"/>
      <c r="H633" s="4">
        <v>-0.11600000000000001</v>
      </c>
      <c r="I633" s="4">
        <v>3.5000000000000003E-2</v>
      </c>
      <c r="J633" s="5">
        <v>1.1000000000000001E-3</v>
      </c>
      <c r="K633" s="4">
        <v>-0.21542700000000001</v>
      </c>
      <c r="L633" s="4">
        <v>6.7000000000000004E-2</v>
      </c>
      <c r="M633" s="5">
        <v>1.4E-3</v>
      </c>
      <c r="N633" s="3" t="str">
        <f t="shared" si="9"/>
        <v>--</v>
      </c>
      <c r="O633" s="5">
        <v>1.4E-5</v>
      </c>
    </row>
    <row r="634" spans="1:15" x14ac:dyDescent="0.25">
      <c r="A634" s="1" t="s">
        <v>764</v>
      </c>
      <c r="B634" s="3">
        <v>6</v>
      </c>
      <c r="C634" s="3">
        <v>32602086</v>
      </c>
      <c r="D634" s="3" t="s">
        <v>8</v>
      </c>
      <c r="E634" s="1" t="s">
        <v>19</v>
      </c>
      <c r="F634" s="1" t="s">
        <v>25</v>
      </c>
      <c r="G634" s="1"/>
      <c r="H634" s="4">
        <v>-0.13400000000000001</v>
      </c>
      <c r="I634" s="4">
        <v>4.8000000000000001E-2</v>
      </c>
      <c r="J634" s="5">
        <v>5.8999999999999999E-3</v>
      </c>
      <c r="K634" s="4">
        <v>-0.29255300000000001</v>
      </c>
      <c r="L634" s="4">
        <v>9.1999999999999998E-2</v>
      </c>
      <c r="M634" s="5">
        <v>1.6999999999999999E-3</v>
      </c>
      <c r="N634" s="3" t="str">
        <f t="shared" si="9"/>
        <v>--</v>
      </c>
      <c r="O634" s="5">
        <v>9.2999999999999997E-5</v>
      </c>
    </row>
    <row r="635" spans="1:15" x14ac:dyDescent="0.25">
      <c r="A635" s="1" t="s">
        <v>765</v>
      </c>
      <c r="B635" s="3">
        <v>6</v>
      </c>
      <c r="C635" s="3">
        <v>32603734</v>
      </c>
      <c r="D635" s="3" t="s">
        <v>13</v>
      </c>
      <c r="E635" s="1" t="s">
        <v>19</v>
      </c>
      <c r="F635" s="1" t="s">
        <v>14</v>
      </c>
      <c r="G635" s="1"/>
      <c r="H635" s="4">
        <v>-0.13600000000000001</v>
      </c>
      <c r="I635" s="4">
        <v>4.8000000000000001E-2</v>
      </c>
      <c r="J635" s="5">
        <v>4.4999999999999997E-3</v>
      </c>
      <c r="K635" s="4">
        <v>-0.24382699999999999</v>
      </c>
      <c r="L635" s="4">
        <v>7.6999999999999999E-2</v>
      </c>
      <c r="M635" s="5">
        <v>1.8E-3</v>
      </c>
      <c r="N635" s="3" t="str">
        <f t="shared" si="9"/>
        <v>--</v>
      </c>
      <c r="O635" s="5">
        <v>7.7000000000000001E-5</v>
      </c>
    </row>
    <row r="636" spans="1:15" x14ac:dyDescent="0.25">
      <c r="A636" s="1" t="s">
        <v>766</v>
      </c>
      <c r="B636" s="3">
        <v>6</v>
      </c>
      <c r="C636" s="3">
        <v>32603944</v>
      </c>
      <c r="D636" s="3" t="s">
        <v>66</v>
      </c>
      <c r="E636" s="1" t="s">
        <v>19</v>
      </c>
      <c r="F636" s="1" t="s">
        <v>14</v>
      </c>
      <c r="G636" s="1"/>
      <c r="H636" s="4">
        <v>-0.13700000000000001</v>
      </c>
      <c r="I636" s="4">
        <v>4.8000000000000001E-2</v>
      </c>
      <c r="J636" s="5">
        <v>4.5999999999999999E-3</v>
      </c>
      <c r="K636" s="4">
        <v>-0.25415199999999999</v>
      </c>
      <c r="L636" s="4">
        <v>8.5000000000000006E-2</v>
      </c>
      <c r="M636" s="5">
        <v>3.0999999999999999E-3</v>
      </c>
      <c r="N636" s="3" t="str">
        <f t="shared" si="9"/>
        <v>--</v>
      </c>
      <c r="O636" s="5">
        <v>9.7E-5</v>
      </c>
    </row>
    <row r="637" spans="1:15" x14ac:dyDescent="0.25">
      <c r="A637" s="1" t="s">
        <v>767</v>
      </c>
      <c r="B637" s="3">
        <v>6</v>
      </c>
      <c r="C637" s="3">
        <v>32603949</v>
      </c>
      <c r="D637" s="3" t="s">
        <v>8</v>
      </c>
      <c r="E637" s="1" t="s">
        <v>19</v>
      </c>
      <c r="F637" s="1" t="s">
        <v>14</v>
      </c>
      <c r="G637" s="1"/>
      <c r="H637" s="4">
        <v>-0.13700000000000001</v>
      </c>
      <c r="I637" s="4">
        <v>4.8000000000000001E-2</v>
      </c>
      <c r="J637" s="5">
        <v>4.5999999999999999E-3</v>
      </c>
      <c r="K637" s="4">
        <v>-0.25692500000000001</v>
      </c>
      <c r="L637" s="4">
        <v>8.5000000000000006E-2</v>
      </c>
      <c r="M637" s="5">
        <v>2.8E-3</v>
      </c>
      <c r="N637" s="3" t="str">
        <f t="shared" si="9"/>
        <v>--</v>
      </c>
      <c r="O637" s="5">
        <v>9.2E-5</v>
      </c>
    </row>
    <row r="638" spans="1:15" x14ac:dyDescent="0.25">
      <c r="A638" s="1" t="s">
        <v>768</v>
      </c>
      <c r="B638" s="3">
        <v>6</v>
      </c>
      <c r="C638" s="3">
        <v>32604038</v>
      </c>
      <c r="D638" s="3" t="s">
        <v>24</v>
      </c>
      <c r="E638" s="1" t="s">
        <v>19</v>
      </c>
      <c r="F638" s="1" t="s">
        <v>14</v>
      </c>
      <c r="G638" s="1"/>
      <c r="H638" s="4">
        <v>-0.13700000000000001</v>
      </c>
      <c r="I638" s="4">
        <v>4.8000000000000001E-2</v>
      </c>
      <c r="J638" s="5">
        <v>4.5999999999999999E-3</v>
      </c>
      <c r="K638" s="4">
        <v>-0.25771100000000002</v>
      </c>
      <c r="L638" s="4">
        <v>8.5000000000000006E-2</v>
      </c>
      <c r="M638" s="5">
        <v>2.7000000000000001E-3</v>
      </c>
      <c r="N638" s="3" t="str">
        <f t="shared" si="9"/>
        <v>--</v>
      </c>
      <c r="O638" s="5">
        <v>9.0000000000000006E-5</v>
      </c>
    </row>
    <row r="639" spans="1:15" x14ac:dyDescent="0.25">
      <c r="A639" s="1" t="s">
        <v>769</v>
      </c>
      <c r="B639" s="3">
        <v>6</v>
      </c>
      <c r="C639" s="3">
        <v>32604055</v>
      </c>
      <c r="D639" s="3" t="s">
        <v>8</v>
      </c>
      <c r="E639" s="1" t="s">
        <v>19</v>
      </c>
      <c r="F639" s="1" t="s">
        <v>14</v>
      </c>
      <c r="G639" s="1"/>
      <c r="H639" s="4">
        <v>-0.13700000000000001</v>
      </c>
      <c r="I639" s="4">
        <v>4.8000000000000001E-2</v>
      </c>
      <c r="J639" s="5">
        <v>4.5999999999999999E-3</v>
      </c>
      <c r="K639" s="4">
        <v>-0.256131</v>
      </c>
      <c r="L639" s="4">
        <v>8.5000000000000006E-2</v>
      </c>
      <c r="M639" s="5">
        <v>2.8999999999999998E-3</v>
      </c>
      <c r="N639" s="3" t="str">
        <f t="shared" si="9"/>
        <v>--</v>
      </c>
      <c r="O639" s="5">
        <v>9.2999999999999997E-5</v>
      </c>
    </row>
    <row r="640" spans="1:15" x14ac:dyDescent="0.25">
      <c r="A640" s="1" t="s">
        <v>770</v>
      </c>
      <c r="B640" s="3">
        <v>6</v>
      </c>
      <c r="C640" s="3">
        <v>32604858</v>
      </c>
      <c r="D640" s="3" t="s">
        <v>8</v>
      </c>
      <c r="E640" s="1" t="s">
        <v>19</v>
      </c>
      <c r="F640" s="1" t="s">
        <v>14</v>
      </c>
      <c r="G640" s="1"/>
      <c r="H640" s="4">
        <v>-0.13700000000000001</v>
      </c>
      <c r="I640" s="4">
        <v>4.8000000000000001E-2</v>
      </c>
      <c r="J640" s="5">
        <v>4.5999999999999999E-3</v>
      </c>
      <c r="K640" s="4">
        <v>-0.27667599999999998</v>
      </c>
      <c r="L640" s="4">
        <v>8.2000000000000003E-2</v>
      </c>
      <c r="M640" s="5">
        <v>8.3000000000000001E-4</v>
      </c>
      <c r="N640" s="3" t="str">
        <f t="shared" si="9"/>
        <v>--</v>
      </c>
      <c r="O640" s="5">
        <v>5.1999999999999997E-5</v>
      </c>
    </row>
    <row r="641" spans="1:15" x14ac:dyDescent="0.25">
      <c r="A641" s="1" t="s">
        <v>771</v>
      </c>
      <c r="B641" s="3">
        <v>6</v>
      </c>
      <c r="C641" s="3">
        <v>32604876</v>
      </c>
      <c r="D641" s="3" t="s">
        <v>8</v>
      </c>
      <c r="E641" s="1" t="s">
        <v>19</v>
      </c>
      <c r="F641" s="1" t="s">
        <v>14</v>
      </c>
      <c r="G641" s="1"/>
      <c r="H641" s="4">
        <v>-0.13800000000000001</v>
      </c>
      <c r="I641" s="4">
        <v>4.9000000000000002E-2</v>
      </c>
      <c r="J641" s="5">
        <v>4.5999999999999999E-3</v>
      </c>
      <c r="K641" s="4">
        <v>-0.287576</v>
      </c>
      <c r="L641" s="4">
        <v>8.4000000000000005E-2</v>
      </c>
      <c r="M641" s="5">
        <v>6.7000000000000002E-4</v>
      </c>
      <c r="N641" s="3" t="str">
        <f t="shared" si="9"/>
        <v>--</v>
      </c>
      <c r="O641" s="5">
        <v>4.5000000000000003E-5</v>
      </c>
    </row>
    <row r="642" spans="1:15" x14ac:dyDescent="0.25">
      <c r="A642" s="1" t="s">
        <v>772</v>
      </c>
      <c r="B642" s="3">
        <v>6</v>
      </c>
      <c r="C642" s="3">
        <v>32604967</v>
      </c>
      <c r="D642" s="3" t="s">
        <v>66</v>
      </c>
      <c r="E642" s="1" t="s">
        <v>19</v>
      </c>
      <c r="F642" s="1" t="s">
        <v>14</v>
      </c>
      <c r="G642" s="1"/>
      <c r="H642" s="4">
        <v>-0.13200000000000001</v>
      </c>
      <c r="I642" s="4">
        <v>4.8000000000000001E-2</v>
      </c>
      <c r="J642" s="5">
        <v>6.1999999999999998E-3</v>
      </c>
      <c r="K642" s="4">
        <v>-0.32004700000000003</v>
      </c>
      <c r="L642" s="4">
        <v>8.4000000000000005E-2</v>
      </c>
      <c r="M642" s="5">
        <v>1.6000000000000001E-4</v>
      </c>
      <c r="N642" s="3" t="str">
        <f t="shared" si="9"/>
        <v>--</v>
      </c>
      <c r="O642" s="5">
        <v>3.0000000000000001E-5</v>
      </c>
    </row>
    <row r="643" spans="1:15" x14ac:dyDescent="0.25">
      <c r="A643" s="1" t="s">
        <v>773</v>
      </c>
      <c r="B643" s="3">
        <v>6</v>
      </c>
      <c r="C643" s="3">
        <v>32605699</v>
      </c>
      <c r="D643" s="3" t="s">
        <v>8</v>
      </c>
      <c r="E643" s="1" t="s">
        <v>19</v>
      </c>
      <c r="F643" s="1" t="s">
        <v>14</v>
      </c>
      <c r="G643" s="1" t="s">
        <v>774</v>
      </c>
      <c r="H643" s="4">
        <v>-0.13700000000000001</v>
      </c>
      <c r="I643" s="4">
        <v>4.8000000000000001E-2</v>
      </c>
      <c r="J643" s="5">
        <v>4.8999999999999998E-3</v>
      </c>
      <c r="K643" s="4">
        <v>-0.307697</v>
      </c>
      <c r="L643" s="4">
        <v>8.4000000000000005E-2</v>
      </c>
      <c r="M643" s="5">
        <v>2.7999999999999998E-4</v>
      </c>
      <c r="N643" s="3" t="str">
        <f t="shared" si="9"/>
        <v>--</v>
      </c>
      <c r="O643" s="5">
        <v>3.0000000000000001E-5</v>
      </c>
    </row>
    <row r="644" spans="1:15" x14ac:dyDescent="0.25">
      <c r="A644" s="1" t="s">
        <v>775</v>
      </c>
      <c r="B644" s="3">
        <v>6</v>
      </c>
      <c r="C644" s="3">
        <v>32605767</v>
      </c>
      <c r="D644" s="3" t="s">
        <v>8</v>
      </c>
      <c r="E644" s="1" t="s">
        <v>19</v>
      </c>
      <c r="F644" s="1" t="s">
        <v>14</v>
      </c>
      <c r="G644" s="1" t="s">
        <v>774</v>
      </c>
      <c r="H644" s="4">
        <v>-0.13700000000000001</v>
      </c>
      <c r="I644" s="4">
        <v>4.8000000000000001E-2</v>
      </c>
      <c r="J644" s="5">
        <v>4.8999999999999998E-3</v>
      </c>
      <c r="K644" s="4">
        <v>-0.26468000000000003</v>
      </c>
      <c r="L644" s="4">
        <v>8.1000000000000003E-2</v>
      </c>
      <c r="M644" s="5">
        <v>1.1999999999999999E-3</v>
      </c>
      <c r="N644" s="3" t="str">
        <f t="shared" ref="N644:N707" si="10">CONCATENATE(IF(H644&gt;0, "+", "-"), IF(K644&gt;0, "+", "-"))</f>
        <v>--</v>
      </c>
      <c r="O644" s="5">
        <v>6.4999999999999994E-5</v>
      </c>
    </row>
    <row r="645" spans="1:15" x14ac:dyDescent="0.25">
      <c r="A645" s="1" t="s">
        <v>776</v>
      </c>
      <c r="B645" s="3">
        <v>6</v>
      </c>
      <c r="C645" s="3">
        <v>35406153</v>
      </c>
      <c r="D645" s="3" t="s">
        <v>13</v>
      </c>
      <c r="E645" s="1" t="s">
        <v>19</v>
      </c>
      <c r="F645" s="1" t="s">
        <v>10</v>
      </c>
      <c r="G645" s="1"/>
      <c r="H645" s="4">
        <v>-0.247</v>
      </c>
      <c r="I645" s="4">
        <v>8.3000000000000004E-2</v>
      </c>
      <c r="J645" s="5">
        <v>3.0000000000000001E-3</v>
      </c>
      <c r="K645" s="4">
        <v>-0.309199</v>
      </c>
      <c r="L645" s="4">
        <v>0.109</v>
      </c>
      <c r="M645" s="5">
        <v>4.8999999999999998E-3</v>
      </c>
      <c r="N645" s="3" t="str">
        <f t="shared" si="10"/>
        <v>--</v>
      </c>
      <c r="O645" s="5">
        <v>6.0000000000000002E-5</v>
      </c>
    </row>
    <row r="646" spans="1:15" x14ac:dyDescent="0.25">
      <c r="A646" s="1" t="s">
        <v>777</v>
      </c>
      <c r="B646" s="3">
        <v>6</v>
      </c>
      <c r="C646" s="3">
        <v>41028574</v>
      </c>
      <c r="D646" s="3" t="s">
        <v>24</v>
      </c>
      <c r="E646" s="1" t="s">
        <v>19</v>
      </c>
      <c r="F646" s="1" t="s">
        <v>14</v>
      </c>
      <c r="G646" s="1" t="s">
        <v>778</v>
      </c>
      <c r="H646" s="4">
        <v>-7.3999999999999996E-2</v>
      </c>
      <c r="I646" s="4">
        <v>2.5000000000000001E-2</v>
      </c>
      <c r="J646" s="5">
        <v>2.8999999999999998E-3</v>
      </c>
      <c r="K646" s="4">
        <v>-0.10406899999999999</v>
      </c>
      <c r="L646" s="4">
        <v>3.9E-2</v>
      </c>
      <c r="M646" s="5">
        <v>8.3999999999999995E-3</v>
      </c>
      <c r="N646" s="3" t="str">
        <f t="shared" si="10"/>
        <v>--</v>
      </c>
      <c r="O646" s="5">
        <v>8.7000000000000001E-5</v>
      </c>
    </row>
    <row r="647" spans="1:15" x14ac:dyDescent="0.25">
      <c r="A647" s="1" t="s">
        <v>779</v>
      </c>
      <c r="B647" s="3">
        <v>6</v>
      </c>
      <c r="C647" s="3">
        <v>54093021</v>
      </c>
      <c r="D647" s="3" t="s">
        <v>8</v>
      </c>
      <c r="E647" s="1" t="s">
        <v>19</v>
      </c>
      <c r="F647" s="1" t="s">
        <v>25</v>
      </c>
      <c r="G647" s="1" t="s">
        <v>780</v>
      </c>
      <c r="H647" s="4">
        <v>0.125</v>
      </c>
      <c r="I647" s="4">
        <v>3.6999999999999998E-2</v>
      </c>
      <c r="J647" s="5">
        <v>8.0999999999999996E-4</v>
      </c>
      <c r="K647" s="4">
        <v>0.18251000000000001</v>
      </c>
      <c r="L647" s="4">
        <v>7.0000000000000007E-2</v>
      </c>
      <c r="M647" s="5">
        <v>9.7999999999999997E-3</v>
      </c>
      <c r="N647" s="3" t="str">
        <f t="shared" si="10"/>
        <v>++</v>
      </c>
      <c r="O647" s="5">
        <v>3.4E-5</v>
      </c>
    </row>
    <row r="648" spans="1:15" x14ac:dyDescent="0.25">
      <c r="A648" s="1" t="s">
        <v>781</v>
      </c>
      <c r="B648" s="3">
        <v>6</v>
      </c>
      <c r="C648" s="3">
        <v>66449211</v>
      </c>
      <c r="D648" s="3" t="s">
        <v>13</v>
      </c>
      <c r="E648" s="1" t="s">
        <v>19</v>
      </c>
      <c r="F648" s="1" t="s">
        <v>10</v>
      </c>
      <c r="G648" s="1"/>
      <c r="H648" s="4">
        <v>-0.191</v>
      </c>
      <c r="I648" s="4">
        <v>7.3999999999999996E-2</v>
      </c>
      <c r="J648" s="5">
        <v>9.7000000000000003E-3</v>
      </c>
      <c r="K648" s="4">
        <v>-0.389685</v>
      </c>
      <c r="L648" s="4">
        <v>0.115</v>
      </c>
      <c r="M648" s="5">
        <v>8.3000000000000001E-4</v>
      </c>
      <c r="N648" s="3" t="str">
        <f t="shared" si="10"/>
        <v>--</v>
      </c>
      <c r="O648" s="5">
        <v>8.2000000000000001E-5</v>
      </c>
    </row>
    <row r="649" spans="1:15" x14ac:dyDescent="0.25">
      <c r="A649" s="1" t="s">
        <v>782</v>
      </c>
      <c r="B649" s="3">
        <v>6</v>
      </c>
      <c r="C649" s="3">
        <v>69663818</v>
      </c>
      <c r="D649" s="3" t="s">
        <v>8</v>
      </c>
      <c r="E649" s="1" t="s">
        <v>9</v>
      </c>
      <c r="F649" s="1" t="s">
        <v>25</v>
      </c>
      <c r="G649" s="1" t="s">
        <v>783</v>
      </c>
      <c r="H649" s="4">
        <v>0.69499999999999995</v>
      </c>
      <c r="I649" s="4">
        <v>0.23799999999999999</v>
      </c>
      <c r="J649" s="5">
        <v>3.5999999999999999E-3</v>
      </c>
      <c r="K649" s="4">
        <v>1.1637010000000001</v>
      </c>
      <c r="L649" s="4">
        <v>0.39100000000000001</v>
      </c>
      <c r="M649" s="5">
        <v>3.2000000000000002E-3</v>
      </c>
      <c r="N649" s="3" t="str">
        <f t="shared" si="10"/>
        <v>++</v>
      </c>
      <c r="O649" s="5">
        <v>5.8999999999999998E-5</v>
      </c>
    </row>
    <row r="650" spans="1:15" x14ac:dyDescent="0.25">
      <c r="A650" s="1" t="s">
        <v>784</v>
      </c>
      <c r="B650" s="3">
        <v>6</v>
      </c>
      <c r="C650" s="3">
        <v>73949519</v>
      </c>
      <c r="D650" s="3" t="s">
        <v>13</v>
      </c>
      <c r="E650" s="1" t="s">
        <v>19</v>
      </c>
      <c r="F650" s="1" t="s">
        <v>14</v>
      </c>
      <c r="G650" s="1" t="s">
        <v>785</v>
      </c>
      <c r="H650" s="4">
        <v>-8.7999999999999995E-2</v>
      </c>
      <c r="I650" s="4">
        <v>3.2000000000000001E-2</v>
      </c>
      <c r="J650" s="5">
        <v>6.3E-3</v>
      </c>
      <c r="K650" s="4">
        <v>-0.21052399999999999</v>
      </c>
      <c r="L650" s="4">
        <v>5.5E-2</v>
      </c>
      <c r="M650" s="5">
        <v>1.9000000000000001E-4</v>
      </c>
      <c r="N650" s="3" t="str">
        <f t="shared" si="10"/>
        <v>--</v>
      </c>
      <c r="O650" s="5">
        <v>4.5000000000000003E-5</v>
      </c>
    </row>
    <row r="651" spans="1:15" x14ac:dyDescent="0.25">
      <c r="A651" s="1" t="s">
        <v>786</v>
      </c>
      <c r="B651" s="3">
        <v>6</v>
      </c>
      <c r="C651" s="3">
        <v>75350666</v>
      </c>
      <c r="D651" s="3" t="s">
        <v>8</v>
      </c>
      <c r="E651" s="1" t="s">
        <v>19</v>
      </c>
      <c r="F651" s="1" t="s">
        <v>14</v>
      </c>
      <c r="G651" s="1" t="s">
        <v>787</v>
      </c>
      <c r="H651" s="4">
        <v>0.22700000000000001</v>
      </c>
      <c r="I651" s="4">
        <v>7.1999999999999995E-2</v>
      </c>
      <c r="J651" s="5">
        <v>1.8E-3</v>
      </c>
      <c r="K651" s="4">
        <v>0.374948</v>
      </c>
      <c r="L651" s="4">
        <v>0.13800000000000001</v>
      </c>
      <c r="M651" s="5">
        <v>7.0000000000000001E-3</v>
      </c>
      <c r="N651" s="3" t="str">
        <f t="shared" si="10"/>
        <v>++</v>
      </c>
      <c r="O651" s="5">
        <v>4.5000000000000003E-5</v>
      </c>
    </row>
    <row r="652" spans="1:15" x14ac:dyDescent="0.25">
      <c r="A652" s="1" t="s">
        <v>788</v>
      </c>
      <c r="B652" s="3">
        <v>6</v>
      </c>
      <c r="C652" s="3">
        <v>75383320</v>
      </c>
      <c r="D652" s="3" t="s">
        <v>13</v>
      </c>
      <c r="E652" s="1" t="s">
        <v>19</v>
      </c>
      <c r="F652" s="1" t="s">
        <v>14</v>
      </c>
      <c r="G652" s="1" t="s">
        <v>787</v>
      </c>
      <c r="H652" s="4">
        <v>0.222</v>
      </c>
      <c r="I652" s="4">
        <v>6.8000000000000005E-2</v>
      </c>
      <c r="J652" s="5">
        <v>1.1999999999999999E-3</v>
      </c>
      <c r="K652" s="4">
        <v>0.36431599999999997</v>
      </c>
      <c r="L652" s="4">
        <v>0.126</v>
      </c>
      <c r="M652" s="5">
        <v>4.1000000000000003E-3</v>
      </c>
      <c r="N652" s="3" t="str">
        <f t="shared" si="10"/>
        <v>++</v>
      </c>
      <c r="O652" s="5">
        <v>1.9000000000000001E-5</v>
      </c>
    </row>
    <row r="653" spans="1:15" x14ac:dyDescent="0.25">
      <c r="A653" s="1" t="s">
        <v>789</v>
      </c>
      <c r="B653" s="3">
        <v>6</v>
      </c>
      <c r="C653" s="3">
        <v>75446173</v>
      </c>
      <c r="D653" s="3" t="s">
        <v>13</v>
      </c>
      <c r="E653" s="1" t="s">
        <v>19</v>
      </c>
      <c r="F653" s="1" t="s">
        <v>25</v>
      </c>
      <c r="G653" s="1"/>
      <c r="H653" s="4">
        <v>-0.21199999999999999</v>
      </c>
      <c r="I653" s="4">
        <v>6.8000000000000005E-2</v>
      </c>
      <c r="J653" s="5">
        <v>1.6999999999999999E-3</v>
      </c>
      <c r="K653" s="4">
        <v>-0.33146700000000001</v>
      </c>
      <c r="L653" s="4">
        <v>0.11799999999999999</v>
      </c>
      <c r="M653" s="5">
        <v>5.3E-3</v>
      </c>
      <c r="N653" s="3" t="str">
        <f t="shared" si="10"/>
        <v>--</v>
      </c>
      <c r="O653" s="5">
        <v>3.6000000000000001E-5</v>
      </c>
    </row>
    <row r="654" spans="1:15" x14ac:dyDescent="0.25">
      <c r="A654" s="1" t="s">
        <v>790</v>
      </c>
      <c r="B654" s="3">
        <v>6</v>
      </c>
      <c r="C654" s="3">
        <v>81336600</v>
      </c>
      <c r="D654" s="3" t="s">
        <v>24</v>
      </c>
      <c r="E654" s="1" t="s">
        <v>9</v>
      </c>
      <c r="F654" s="1" t="s">
        <v>14</v>
      </c>
      <c r="G654" s="1"/>
      <c r="H654" s="4">
        <v>1.5429999999999999</v>
      </c>
      <c r="I654" s="4">
        <v>0.57699999999999996</v>
      </c>
      <c r="J654" s="5">
        <v>7.7000000000000002E-3</v>
      </c>
      <c r="K654" s="4">
        <v>3.1236069999999998</v>
      </c>
      <c r="L654" s="4">
        <v>0.86299999999999999</v>
      </c>
      <c r="M654" s="5">
        <v>3.5E-4</v>
      </c>
      <c r="N654" s="3" t="str">
        <f t="shared" si="10"/>
        <v>++</v>
      </c>
      <c r="O654" s="5">
        <v>3.4E-5</v>
      </c>
    </row>
    <row r="655" spans="1:15" x14ac:dyDescent="0.25">
      <c r="A655" s="1" t="s">
        <v>791</v>
      </c>
      <c r="B655" s="3">
        <v>6</v>
      </c>
      <c r="C655" s="3">
        <v>85825579</v>
      </c>
      <c r="D655" s="3" t="s">
        <v>48</v>
      </c>
      <c r="E655" s="1" t="s">
        <v>9</v>
      </c>
      <c r="F655" s="1" t="s">
        <v>14</v>
      </c>
      <c r="G655" s="1"/>
      <c r="H655" s="4">
        <v>-1.0649999999999999</v>
      </c>
      <c r="I655" s="4">
        <v>0.31</v>
      </c>
      <c r="J655" s="5">
        <v>6.3000000000000003E-4</v>
      </c>
      <c r="K655" s="4">
        <v>-1.12164</v>
      </c>
      <c r="L655" s="4">
        <v>0.44600000000000001</v>
      </c>
      <c r="M655" s="5">
        <v>1.2999999999999999E-2</v>
      </c>
      <c r="N655" s="3" t="str">
        <f t="shared" si="10"/>
        <v>--</v>
      </c>
      <c r="O655" s="5">
        <v>3.0000000000000001E-5</v>
      </c>
    </row>
    <row r="656" spans="1:15" x14ac:dyDescent="0.25">
      <c r="A656" s="1" t="s">
        <v>792</v>
      </c>
      <c r="B656" s="3">
        <v>6</v>
      </c>
      <c r="C656" s="3">
        <v>85902056</v>
      </c>
      <c r="D656" s="3" t="s">
        <v>44</v>
      </c>
      <c r="E656" s="1" t="s">
        <v>9</v>
      </c>
      <c r="F656" s="1" t="s">
        <v>14</v>
      </c>
      <c r="G656" s="1"/>
      <c r="H656" s="4">
        <v>-0.90100000000000002</v>
      </c>
      <c r="I656" s="4">
        <v>0.29099999999999998</v>
      </c>
      <c r="J656" s="5">
        <v>2E-3</v>
      </c>
      <c r="K656" s="4">
        <v>-1.135753</v>
      </c>
      <c r="L656" s="4">
        <v>0.40899999999999997</v>
      </c>
      <c r="M656" s="5">
        <v>6.1000000000000004E-3</v>
      </c>
      <c r="N656" s="3" t="str">
        <f t="shared" si="10"/>
        <v>--</v>
      </c>
      <c r="O656" s="5">
        <v>6.3E-5</v>
      </c>
    </row>
    <row r="657" spans="1:15" x14ac:dyDescent="0.25">
      <c r="A657" s="1" t="s">
        <v>793</v>
      </c>
      <c r="B657" s="3">
        <v>6</v>
      </c>
      <c r="C657" s="3">
        <v>87312930</v>
      </c>
      <c r="D657" s="3" t="s">
        <v>8</v>
      </c>
      <c r="E657" s="1" t="s">
        <v>9</v>
      </c>
      <c r="F657" s="1" t="s">
        <v>10</v>
      </c>
      <c r="G657" s="1"/>
      <c r="H657" s="4">
        <v>-1.264</v>
      </c>
      <c r="I657" s="4">
        <v>0.34100000000000003</v>
      </c>
      <c r="J657" s="5">
        <v>2.3000000000000001E-4</v>
      </c>
      <c r="K657" s="4">
        <v>-2.208412</v>
      </c>
      <c r="L657" s="4">
        <v>0.74099999999999999</v>
      </c>
      <c r="M657" s="5">
        <v>3.3E-3</v>
      </c>
      <c r="N657" s="3" t="str">
        <f t="shared" si="10"/>
        <v>--</v>
      </c>
      <c r="O657" s="5">
        <v>4.3000000000000003E-6</v>
      </c>
    </row>
    <row r="658" spans="1:15" x14ac:dyDescent="0.25">
      <c r="A658" s="1" t="s">
        <v>794</v>
      </c>
      <c r="B658" s="3">
        <v>6</v>
      </c>
      <c r="C658" s="3">
        <v>96425676</v>
      </c>
      <c r="D658" s="3" t="s">
        <v>24</v>
      </c>
      <c r="E658" s="1" t="s">
        <v>19</v>
      </c>
      <c r="F658" s="1" t="s">
        <v>14</v>
      </c>
      <c r="G658" s="1"/>
      <c r="H658" s="4">
        <v>-0.17499999999999999</v>
      </c>
      <c r="I658" s="4">
        <v>5.5E-2</v>
      </c>
      <c r="J658" s="5">
        <v>1.6000000000000001E-3</v>
      </c>
      <c r="K658" s="4">
        <v>-0.319911</v>
      </c>
      <c r="L658" s="4">
        <v>0.113</v>
      </c>
      <c r="M658" s="5">
        <v>5.3E-3</v>
      </c>
      <c r="N658" s="3" t="str">
        <f t="shared" si="10"/>
        <v>--</v>
      </c>
      <c r="O658" s="5">
        <v>4.3000000000000002E-5</v>
      </c>
    </row>
    <row r="659" spans="1:15" x14ac:dyDescent="0.25">
      <c r="A659" s="1" t="s">
        <v>795</v>
      </c>
      <c r="B659" s="3">
        <v>6</v>
      </c>
      <c r="C659" s="3">
        <v>96430279</v>
      </c>
      <c r="D659" s="3" t="s">
        <v>13</v>
      </c>
      <c r="E659" s="1" t="s">
        <v>19</v>
      </c>
      <c r="F659" s="1" t="s">
        <v>14</v>
      </c>
      <c r="G659" s="1"/>
      <c r="H659" s="4">
        <v>-0.16200000000000001</v>
      </c>
      <c r="I659" s="4">
        <v>5.5E-2</v>
      </c>
      <c r="J659" s="5">
        <v>3.0999999999999999E-3</v>
      </c>
      <c r="K659" s="4">
        <v>-0.32039299999999998</v>
      </c>
      <c r="L659" s="4">
        <v>0.113</v>
      </c>
      <c r="M659" s="5">
        <v>5.1999999999999998E-3</v>
      </c>
      <c r="N659" s="3" t="str">
        <f t="shared" si="10"/>
        <v>--</v>
      </c>
      <c r="O659" s="5">
        <v>9.2999999999999997E-5</v>
      </c>
    </row>
    <row r="660" spans="1:15" x14ac:dyDescent="0.25">
      <c r="A660" s="1" t="s">
        <v>796</v>
      </c>
      <c r="B660" s="3">
        <v>6</v>
      </c>
      <c r="C660" s="3">
        <v>96431876</v>
      </c>
      <c r="D660" s="3" t="s">
        <v>8</v>
      </c>
      <c r="E660" s="1" t="s">
        <v>19</v>
      </c>
      <c r="F660" s="1" t="s">
        <v>14</v>
      </c>
      <c r="G660" s="1"/>
      <c r="H660" s="4">
        <v>-0.16300000000000001</v>
      </c>
      <c r="I660" s="4">
        <v>5.5E-2</v>
      </c>
      <c r="J660" s="5">
        <v>3.0999999999999999E-3</v>
      </c>
      <c r="K660" s="4">
        <v>-0.32030599999999998</v>
      </c>
      <c r="L660" s="4">
        <v>0.113</v>
      </c>
      <c r="M660" s="5">
        <v>5.1999999999999998E-3</v>
      </c>
      <c r="N660" s="3" t="str">
        <f t="shared" si="10"/>
        <v>--</v>
      </c>
      <c r="O660" s="5">
        <v>9.1000000000000003E-5</v>
      </c>
    </row>
    <row r="661" spans="1:15" x14ac:dyDescent="0.25">
      <c r="A661" s="1" t="s">
        <v>797</v>
      </c>
      <c r="B661" s="3">
        <v>6</v>
      </c>
      <c r="C661" s="3">
        <v>96436829</v>
      </c>
      <c r="D661" s="3" t="s">
        <v>13</v>
      </c>
      <c r="E661" s="1" t="s">
        <v>19</v>
      </c>
      <c r="F661" s="1" t="s">
        <v>14</v>
      </c>
      <c r="G661" s="1"/>
      <c r="H661" s="4">
        <v>-0.16200000000000001</v>
      </c>
      <c r="I661" s="4">
        <v>5.5E-2</v>
      </c>
      <c r="J661" s="5">
        <v>3.0999999999999999E-3</v>
      </c>
      <c r="K661" s="4">
        <v>-0.319552</v>
      </c>
      <c r="L661" s="4">
        <v>0.113</v>
      </c>
      <c r="M661" s="5">
        <v>5.3E-3</v>
      </c>
      <c r="N661" s="3" t="str">
        <f t="shared" si="10"/>
        <v>--</v>
      </c>
      <c r="O661" s="5">
        <v>9.5000000000000005E-5</v>
      </c>
    </row>
    <row r="662" spans="1:15" x14ac:dyDescent="0.25">
      <c r="A662" s="1" t="s">
        <v>798</v>
      </c>
      <c r="B662" s="3">
        <v>6</v>
      </c>
      <c r="C662" s="3">
        <v>96439210</v>
      </c>
      <c r="D662" s="3" t="s">
        <v>13</v>
      </c>
      <c r="E662" s="1" t="s">
        <v>19</v>
      </c>
      <c r="F662" s="1" t="s">
        <v>14</v>
      </c>
      <c r="G662" s="1"/>
      <c r="H662" s="4">
        <v>-0.16400000000000001</v>
      </c>
      <c r="I662" s="4">
        <v>5.5E-2</v>
      </c>
      <c r="J662" s="5">
        <v>2.8999999999999998E-3</v>
      </c>
      <c r="K662" s="4">
        <v>-0.30199399999999998</v>
      </c>
      <c r="L662" s="4">
        <v>0.11</v>
      </c>
      <c r="M662" s="5">
        <v>6.7000000000000002E-3</v>
      </c>
      <c r="N662" s="3" t="str">
        <f t="shared" si="10"/>
        <v>--</v>
      </c>
      <c r="O662" s="5">
        <v>1E-4</v>
      </c>
    </row>
    <row r="663" spans="1:15" x14ac:dyDescent="0.25">
      <c r="A663" s="1" t="s">
        <v>799</v>
      </c>
      <c r="B663" s="3">
        <v>6</v>
      </c>
      <c r="C663" s="3">
        <v>96439938</v>
      </c>
      <c r="D663" s="3" t="s">
        <v>8</v>
      </c>
      <c r="E663" s="1" t="s">
        <v>19</v>
      </c>
      <c r="F663" s="1" t="s">
        <v>14</v>
      </c>
      <c r="G663" s="1"/>
      <c r="H663" s="4">
        <v>-0.16400000000000001</v>
      </c>
      <c r="I663" s="4">
        <v>5.5E-2</v>
      </c>
      <c r="J663" s="5">
        <v>2.8999999999999998E-3</v>
      </c>
      <c r="K663" s="4">
        <v>-0.30199399999999998</v>
      </c>
      <c r="L663" s="4">
        <v>0.11</v>
      </c>
      <c r="M663" s="5">
        <v>6.7000000000000002E-3</v>
      </c>
      <c r="N663" s="3" t="str">
        <f t="shared" si="10"/>
        <v>--</v>
      </c>
      <c r="O663" s="5">
        <v>9.8999999999999994E-5</v>
      </c>
    </row>
    <row r="664" spans="1:15" x14ac:dyDescent="0.25">
      <c r="A664" s="1" t="s">
        <v>800</v>
      </c>
      <c r="B664" s="3">
        <v>6</v>
      </c>
      <c r="C664" s="3">
        <v>96440747</v>
      </c>
      <c r="D664" s="3" t="s">
        <v>8</v>
      </c>
      <c r="E664" s="1" t="s">
        <v>19</v>
      </c>
      <c r="F664" s="1" t="s">
        <v>14</v>
      </c>
      <c r="G664" s="1"/>
      <c r="H664" s="4">
        <v>-0.16600000000000001</v>
      </c>
      <c r="I664" s="4">
        <v>5.5E-2</v>
      </c>
      <c r="J664" s="5">
        <v>2.7000000000000001E-3</v>
      </c>
      <c r="K664" s="4">
        <v>-0.30222100000000002</v>
      </c>
      <c r="L664" s="4">
        <v>0.11</v>
      </c>
      <c r="M664" s="5">
        <v>6.7000000000000002E-3</v>
      </c>
      <c r="N664" s="3" t="str">
        <f t="shared" si="10"/>
        <v>--</v>
      </c>
      <c r="O664" s="5">
        <v>9.0000000000000006E-5</v>
      </c>
    </row>
    <row r="665" spans="1:15" x14ac:dyDescent="0.25">
      <c r="A665" s="1" t="s">
        <v>801</v>
      </c>
      <c r="B665" s="3">
        <v>6</v>
      </c>
      <c r="C665" s="3">
        <v>96441310</v>
      </c>
      <c r="D665" s="3" t="s">
        <v>8</v>
      </c>
      <c r="E665" s="1" t="s">
        <v>19</v>
      </c>
      <c r="F665" s="1" t="s">
        <v>14</v>
      </c>
      <c r="G665" s="1"/>
      <c r="H665" s="4">
        <v>-0.16900000000000001</v>
      </c>
      <c r="I665" s="4">
        <v>5.5E-2</v>
      </c>
      <c r="J665" s="5">
        <v>2.5000000000000001E-3</v>
      </c>
      <c r="K665" s="4">
        <v>-0.302282</v>
      </c>
      <c r="L665" s="4">
        <v>0.11</v>
      </c>
      <c r="M665" s="5">
        <v>6.7000000000000002E-3</v>
      </c>
      <c r="N665" s="3" t="str">
        <f t="shared" si="10"/>
        <v>--</v>
      </c>
      <c r="O665" s="5">
        <v>8.2000000000000001E-5</v>
      </c>
    </row>
    <row r="666" spans="1:15" x14ac:dyDescent="0.25">
      <c r="A666" s="1" t="s">
        <v>802</v>
      </c>
      <c r="B666" s="3">
        <v>6</v>
      </c>
      <c r="C666" s="3">
        <v>99700038</v>
      </c>
      <c r="D666" s="3" t="s">
        <v>8</v>
      </c>
      <c r="E666" s="1" t="s">
        <v>19</v>
      </c>
      <c r="F666" s="1" t="s">
        <v>14</v>
      </c>
      <c r="G666" s="1"/>
      <c r="H666" s="4">
        <v>-0.153</v>
      </c>
      <c r="I666" s="4">
        <v>5.0999999999999997E-2</v>
      </c>
      <c r="J666" s="5">
        <v>2.7000000000000001E-3</v>
      </c>
      <c r="K666" s="4">
        <v>-0.54127800000000004</v>
      </c>
      <c r="L666" s="4">
        <v>0.123</v>
      </c>
      <c r="M666" s="5">
        <v>1.8E-5</v>
      </c>
      <c r="N666" s="3" t="str">
        <f t="shared" si="10"/>
        <v>--</v>
      </c>
      <c r="O666" s="5">
        <v>4.6999999999999999E-6</v>
      </c>
    </row>
    <row r="667" spans="1:15" x14ac:dyDescent="0.25">
      <c r="A667" s="1" t="s">
        <v>803</v>
      </c>
      <c r="B667" s="3">
        <v>6</v>
      </c>
      <c r="C667" s="3">
        <v>99700187</v>
      </c>
      <c r="D667" s="3" t="s">
        <v>44</v>
      </c>
      <c r="E667" s="1" t="s">
        <v>19</v>
      </c>
      <c r="F667" s="1" t="s">
        <v>14</v>
      </c>
      <c r="G667" s="1"/>
      <c r="H667" s="4">
        <v>-0.14799999999999999</v>
      </c>
      <c r="I667" s="4">
        <v>0.05</v>
      </c>
      <c r="J667" s="5">
        <v>3.3999999999999998E-3</v>
      </c>
      <c r="K667" s="4">
        <v>-0.39686399999999999</v>
      </c>
      <c r="L667" s="4">
        <v>0.112</v>
      </c>
      <c r="M667" s="5">
        <v>5.1999999999999995E-4</v>
      </c>
      <c r="N667" s="3" t="str">
        <f t="shared" si="10"/>
        <v>--</v>
      </c>
      <c r="O667" s="5">
        <v>3.1999999999999999E-5</v>
      </c>
    </row>
    <row r="668" spans="1:15" x14ac:dyDescent="0.25">
      <c r="A668" s="1" t="s">
        <v>804</v>
      </c>
      <c r="B668" s="3">
        <v>6</v>
      </c>
      <c r="C668" s="3">
        <v>99700191</v>
      </c>
      <c r="D668" s="3" t="s">
        <v>8</v>
      </c>
      <c r="E668" s="1" t="s">
        <v>19</v>
      </c>
      <c r="F668" s="1" t="s">
        <v>14</v>
      </c>
      <c r="G668" s="1"/>
      <c r="H668" s="4">
        <v>-0.14899999999999999</v>
      </c>
      <c r="I668" s="4">
        <v>0.05</v>
      </c>
      <c r="J668" s="5">
        <v>3.0000000000000001E-3</v>
      </c>
      <c r="K668" s="4">
        <v>-0.39665400000000001</v>
      </c>
      <c r="L668" s="4">
        <v>0.112</v>
      </c>
      <c r="M668" s="5">
        <v>5.1999999999999995E-4</v>
      </c>
      <c r="N668" s="3" t="str">
        <f t="shared" si="10"/>
        <v>--</v>
      </c>
      <c r="O668" s="5">
        <v>2.8E-5</v>
      </c>
    </row>
    <row r="669" spans="1:15" x14ac:dyDescent="0.25">
      <c r="A669" s="1" t="s">
        <v>805</v>
      </c>
      <c r="B669" s="3">
        <v>6</v>
      </c>
      <c r="C669" s="3">
        <v>100142198</v>
      </c>
      <c r="D669" s="3" t="s">
        <v>8</v>
      </c>
      <c r="E669" s="1" t="s">
        <v>19</v>
      </c>
      <c r="F669" s="1" t="s">
        <v>25</v>
      </c>
      <c r="G669" s="1"/>
      <c r="H669" s="4">
        <v>-0.30099999999999999</v>
      </c>
      <c r="I669" s="4">
        <v>0.10100000000000001</v>
      </c>
      <c r="J669" s="5">
        <v>2.8999999999999998E-3</v>
      </c>
      <c r="K669" s="4">
        <v>-0.46798499999999998</v>
      </c>
      <c r="L669" s="4">
        <v>0.16800000000000001</v>
      </c>
      <c r="M669" s="5">
        <v>5.7999999999999996E-3</v>
      </c>
      <c r="N669" s="3" t="str">
        <f t="shared" si="10"/>
        <v>--</v>
      </c>
      <c r="O669" s="5">
        <v>9.5000000000000005E-5</v>
      </c>
    </row>
    <row r="670" spans="1:15" x14ac:dyDescent="0.25">
      <c r="A670" s="1" t="s">
        <v>806</v>
      </c>
      <c r="B670" s="3">
        <v>6</v>
      </c>
      <c r="C670" s="3">
        <v>102707050</v>
      </c>
      <c r="D670" s="3" t="s">
        <v>48</v>
      </c>
      <c r="E670" s="1" t="s">
        <v>19</v>
      </c>
      <c r="F670" s="1" t="s">
        <v>14</v>
      </c>
      <c r="G670" s="1"/>
      <c r="H670" s="4">
        <v>0.12</v>
      </c>
      <c r="I670" s="4">
        <v>3.3000000000000002E-2</v>
      </c>
      <c r="J670" s="5">
        <v>3.1E-4</v>
      </c>
      <c r="K670" s="4">
        <v>0.162269</v>
      </c>
      <c r="L670" s="4">
        <v>5.7000000000000002E-2</v>
      </c>
      <c r="M670" s="5">
        <v>5.0000000000000001E-3</v>
      </c>
      <c r="N670" s="3" t="str">
        <f t="shared" si="10"/>
        <v>++</v>
      </c>
      <c r="O670" s="5">
        <v>6.9999999999999999E-6</v>
      </c>
    </row>
    <row r="671" spans="1:15" x14ac:dyDescent="0.25">
      <c r="A671" s="1" t="s">
        <v>807</v>
      </c>
      <c r="B671" s="3">
        <v>6</v>
      </c>
      <c r="C671" s="3">
        <v>102791218</v>
      </c>
      <c r="D671" s="3" t="s">
        <v>13</v>
      </c>
      <c r="E671" s="1" t="s">
        <v>19</v>
      </c>
      <c r="F671" s="1" t="s">
        <v>14</v>
      </c>
      <c r="G671" s="1"/>
      <c r="H671" s="4">
        <v>0.189</v>
      </c>
      <c r="I671" s="4">
        <v>4.9000000000000002E-2</v>
      </c>
      <c r="J671" s="5">
        <v>1.3999999999999999E-4</v>
      </c>
      <c r="K671" s="4">
        <v>0.25880700000000001</v>
      </c>
      <c r="L671" s="4">
        <v>9.2999999999999999E-2</v>
      </c>
      <c r="M671" s="5">
        <v>5.7999999999999996E-3</v>
      </c>
      <c r="N671" s="3" t="str">
        <f t="shared" si="10"/>
        <v>++</v>
      </c>
      <c r="O671" s="5">
        <v>3.5999999999999998E-6</v>
      </c>
    </row>
    <row r="672" spans="1:15" x14ac:dyDescent="0.25">
      <c r="A672" s="1" t="s">
        <v>808</v>
      </c>
      <c r="B672" s="3">
        <v>6</v>
      </c>
      <c r="C672" s="3">
        <v>103332359</v>
      </c>
      <c r="D672" s="3" t="s">
        <v>13</v>
      </c>
      <c r="E672" s="1" t="s">
        <v>19</v>
      </c>
      <c r="F672" s="1" t="s">
        <v>25</v>
      </c>
      <c r="G672" s="1"/>
      <c r="H672" s="4">
        <v>-0.307</v>
      </c>
      <c r="I672" s="4">
        <v>0.10100000000000001</v>
      </c>
      <c r="J672" s="5">
        <v>2.5999999999999999E-3</v>
      </c>
      <c r="K672" s="4">
        <v>-0.60915900000000001</v>
      </c>
      <c r="L672" s="4">
        <v>0.20200000000000001</v>
      </c>
      <c r="M672" s="5">
        <v>2.8999999999999998E-3</v>
      </c>
      <c r="N672" s="3" t="str">
        <f t="shared" si="10"/>
        <v>--</v>
      </c>
      <c r="O672" s="5">
        <v>5.1999999999999997E-5</v>
      </c>
    </row>
    <row r="673" spans="1:15" x14ac:dyDescent="0.25">
      <c r="A673" s="1" t="s">
        <v>809</v>
      </c>
      <c r="B673" s="3">
        <v>6</v>
      </c>
      <c r="C673" s="3">
        <v>103349775</v>
      </c>
      <c r="D673" s="3" t="s">
        <v>24</v>
      </c>
      <c r="E673" s="1" t="s">
        <v>19</v>
      </c>
      <c r="F673" s="1" t="s">
        <v>25</v>
      </c>
      <c r="G673" s="1"/>
      <c r="H673" s="4">
        <v>-0.30399999999999999</v>
      </c>
      <c r="I673" s="4">
        <v>0.10100000000000001</v>
      </c>
      <c r="J673" s="5">
        <v>2.8E-3</v>
      </c>
      <c r="K673" s="4">
        <v>-0.62154500000000001</v>
      </c>
      <c r="L673" s="4">
        <v>0.20399999999999999</v>
      </c>
      <c r="M673" s="5">
        <v>2.7000000000000001E-3</v>
      </c>
      <c r="N673" s="3" t="str">
        <f t="shared" si="10"/>
        <v>--</v>
      </c>
      <c r="O673" s="5">
        <v>5.3999999999999998E-5</v>
      </c>
    </row>
    <row r="674" spans="1:15" x14ac:dyDescent="0.25">
      <c r="A674" s="1" t="s">
        <v>810</v>
      </c>
      <c r="B674" s="3">
        <v>6</v>
      </c>
      <c r="C674" s="3">
        <v>103357646</v>
      </c>
      <c r="D674" s="3" t="s">
        <v>13</v>
      </c>
      <c r="E674" s="1" t="s">
        <v>19</v>
      </c>
      <c r="F674" s="1" t="s">
        <v>25</v>
      </c>
      <c r="G674" s="1"/>
      <c r="H674" s="4">
        <v>-0.30399999999999999</v>
      </c>
      <c r="I674" s="4">
        <v>0.10100000000000001</v>
      </c>
      <c r="J674" s="5">
        <v>2.8E-3</v>
      </c>
      <c r="K674" s="4">
        <v>-0.63032699999999997</v>
      </c>
      <c r="L674" s="4">
        <v>0.20699999999999999</v>
      </c>
      <c r="M674" s="5">
        <v>2.5999999999999999E-3</v>
      </c>
      <c r="N674" s="3" t="str">
        <f t="shared" si="10"/>
        <v>--</v>
      </c>
      <c r="O674" s="5">
        <v>5.3000000000000001E-5</v>
      </c>
    </row>
    <row r="675" spans="1:15" x14ac:dyDescent="0.25">
      <c r="A675" s="1" t="s">
        <v>811</v>
      </c>
      <c r="B675" s="3">
        <v>6</v>
      </c>
      <c r="C675" s="3">
        <v>103357899</v>
      </c>
      <c r="D675" s="3" t="s">
        <v>44</v>
      </c>
      <c r="E675" s="1" t="s">
        <v>19</v>
      </c>
      <c r="F675" s="1" t="s">
        <v>25</v>
      </c>
      <c r="G675" s="1"/>
      <c r="H675" s="4">
        <v>-0.30399999999999999</v>
      </c>
      <c r="I675" s="4">
        <v>0.10100000000000001</v>
      </c>
      <c r="J675" s="5">
        <v>2.8E-3</v>
      </c>
      <c r="K675" s="4">
        <v>-0.63032699999999997</v>
      </c>
      <c r="L675" s="4">
        <v>0.20699999999999999</v>
      </c>
      <c r="M675" s="5">
        <v>2.5999999999999999E-3</v>
      </c>
      <c r="N675" s="3" t="str">
        <f t="shared" si="10"/>
        <v>--</v>
      </c>
      <c r="O675" s="5">
        <v>5.3000000000000001E-5</v>
      </c>
    </row>
    <row r="676" spans="1:15" x14ac:dyDescent="0.25">
      <c r="A676" s="1" t="s">
        <v>812</v>
      </c>
      <c r="B676" s="3">
        <v>6</v>
      </c>
      <c r="C676" s="3">
        <v>103368236</v>
      </c>
      <c r="D676" s="3" t="s">
        <v>24</v>
      </c>
      <c r="E676" s="1" t="s">
        <v>19</v>
      </c>
      <c r="F676" s="1" t="s">
        <v>25</v>
      </c>
      <c r="G676" s="1"/>
      <c r="H676" s="4">
        <v>-0.30399999999999999</v>
      </c>
      <c r="I676" s="4">
        <v>0.10100000000000001</v>
      </c>
      <c r="J676" s="5">
        <v>2.8E-3</v>
      </c>
      <c r="K676" s="4">
        <v>-0.63476399999999999</v>
      </c>
      <c r="L676" s="4">
        <v>0.20799999999999999</v>
      </c>
      <c r="M676" s="5">
        <v>2.5999999999999999E-3</v>
      </c>
      <c r="N676" s="3" t="str">
        <f t="shared" si="10"/>
        <v>--</v>
      </c>
      <c r="O676" s="5">
        <v>5.3000000000000001E-5</v>
      </c>
    </row>
    <row r="677" spans="1:15" x14ac:dyDescent="0.25">
      <c r="A677" s="1" t="s">
        <v>813</v>
      </c>
      <c r="B677" s="3">
        <v>6</v>
      </c>
      <c r="C677" s="3">
        <v>103368287</v>
      </c>
      <c r="D677" s="3" t="s">
        <v>8</v>
      </c>
      <c r="E677" s="1" t="s">
        <v>19</v>
      </c>
      <c r="F677" s="1" t="s">
        <v>25</v>
      </c>
      <c r="G677" s="1"/>
      <c r="H677" s="4">
        <v>-0.30399999999999999</v>
      </c>
      <c r="I677" s="4">
        <v>0.10100000000000001</v>
      </c>
      <c r="J677" s="5">
        <v>2.8E-3</v>
      </c>
      <c r="K677" s="4">
        <v>-0.63476399999999999</v>
      </c>
      <c r="L677" s="4">
        <v>0.20799999999999999</v>
      </c>
      <c r="M677" s="5">
        <v>2.5999999999999999E-3</v>
      </c>
      <c r="N677" s="3" t="str">
        <f t="shared" si="10"/>
        <v>--</v>
      </c>
      <c r="O677" s="5">
        <v>5.3000000000000001E-5</v>
      </c>
    </row>
    <row r="678" spans="1:15" x14ac:dyDescent="0.25">
      <c r="A678" s="1" t="s">
        <v>814</v>
      </c>
      <c r="B678" s="3">
        <v>6</v>
      </c>
      <c r="C678" s="3">
        <v>103370272</v>
      </c>
      <c r="D678" s="3" t="s">
        <v>66</v>
      </c>
      <c r="E678" s="1" t="s">
        <v>19</v>
      </c>
      <c r="F678" s="1" t="s">
        <v>25</v>
      </c>
      <c r="G678" s="1"/>
      <c r="H678" s="4">
        <v>-0.30399999999999999</v>
      </c>
      <c r="I678" s="4">
        <v>0.10100000000000001</v>
      </c>
      <c r="J678" s="5">
        <v>2.8E-3</v>
      </c>
      <c r="K678" s="4">
        <v>-0.63613200000000003</v>
      </c>
      <c r="L678" s="4">
        <v>0.20799999999999999</v>
      </c>
      <c r="M678" s="5">
        <v>2.5999999999999999E-3</v>
      </c>
      <c r="N678" s="3" t="str">
        <f t="shared" si="10"/>
        <v>--</v>
      </c>
      <c r="O678" s="5">
        <v>5.3000000000000001E-5</v>
      </c>
    </row>
    <row r="679" spans="1:15" x14ac:dyDescent="0.25">
      <c r="A679" s="1" t="s">
        <v>815</v>
      </c>
      <c r="B679" s="3">
        <v>6</v>
      </c>
      <c r="C679" s="3">
        <v>103371710</v>
      </c>
      <c r="D679" s="3" t="s">
        <v>13</v>
      </c>
      <c r="E679" s="1" t="s">
        <v>19</v>
      </c>
      <c r="F679" s="1" t="s">
        <v>25</v>
      </c>
      <c r="G679" s="1"/>
      <c r="H679" s="4">
        <v>-0.30399999999999999</v>
      </c>
      <c r="I679" s="4">
        <v>0.10100000000000001</v>
      </c>
      <c r="J679" s="5">
        <v>2.8E-3</v>
      </c>
      <c r="K679" s="4">
        <v>-0.63676900000000003</v>
      </c>
      <c r="L679" s="4">
        <v>0.20799999999999999</v>
      </c>
      <c r="M679" s="5">
        <v>2.5999999999999999E-3</v>
      </c>
      <c r="N679" s="3" t="str">
        <f t="shared" si="10"/>
        <v>--</v>
      </c>
      <c r="O679" s="5">
        <v>5.3000000000000001E-5</v>
      </c>
    </row>
    <row r="680" spans="1:15" x14ac:dyDescent="0.25">
      <c r="A680" s="1" t="s">
        <v>816</v>
      </c>
      <c r="B680" s="3">
        <v>6</v>
      </c>
      <c r="C680" s="3">
        <v>103373795</v>
      </c>
      <c r="D680" s="3" t="s">
        <v>8</v>
      </c>
      <c r="E680" s="1" t="s">
        <v>19</v>
      </c>
      <c r="F680" s="1" t="s">
        <v>25</v>
      </c>
      <c r="G680" s="1"/>
      <c r="H680" s="4">
        <v>-0.30399999999999999</v>
      </c>
      <c r="I680" s="4">
        <v>0.10100000000000001</v>
      </c>
      <c r="J680" s="5">
        <v>2.8E-3</v>
      </c>
      <c r="K680" s="4">
        <v>-0.63768199999999997</v>
      </c>
      <c r="L680" s="4">
        <v>0.20899999999999999</v>
      </c>
      <c r="M680" s="5">
        <v>2.5999999999999999E-3</v>
      </c>
      <c r="N680" s="3" t="str">
        <f t="shared" si="10"/>
        <v>--</v>
      </c>
      <c r="O680" s="5">
        <v>5.3000000000000001E-5</v>
      </c>
    </row>
    <row r="681" spans="1:15" x14ac:dyDescent="0.25">
      <c r="A681" s="1" t="s">
        <v>817</v>
      </c>
      <c r="B681" s="3">
        <v>6</v>
      </c>
      <c r="C681" s="3">
        <v>103375971</v>
      </c>
      <c r="D681" s="3" t="s">
        <v>13</v>
      </c>
      <c r="E681" s="1" t="s">
        <v>19</v>
      </c>
      <c r="F681" s="1" t="s">
        <v>25</v>
      </c>
      <c r="G681" s="1"/>
      <c r="H681" s="4">
        <v>-0.30399999999999999</v>
      </c>
      <c r="I681" s="4">
        <v>0.10100000000000001</v>
      </c>
      <c r="J681" s="5">
        <v>2.8E-3</v>
      </c>
      <c r="K681" s="4">
        <v>-0.639185</v>
      </c>
      <c r="L681" s="4">
        <v>0.20899999999999999</v>
      </c>
      <c r="M681" s="5">
        <v>2.5999999999999999E-3</v>
      </c>
      <c r="N681" s="3" t="str">
        <f t="shared" si="10"/>
        <v>--</v>
      </c>
      <c r="O681" s="5">
        <v>5.3000000000000001E-5</v>
      </c>
    </row>
    <row r="682" spans="1:15" x14ac:dyDescent="0.25">
      <c r="A682" s="1" t="s">
        <v>818</v>
      </c>
      <c r="B682" s="3">
        <v>6</v>
      </c>
      <c r="C682" s="3">
        <v>103382760</v>
      </c>
      <c r="D682" s="3" t="s">
        <v>13</v>
      </c>
      <c r="E682" s="1" t="s">
        <v>19</v>
      </c>
      <c r="F682" s="1" t="s">
        <v>25</v>
      </c>
      <c r="G682" s="1"/>
      <c r="H682" s="4">
        <v>-0.30399999999999999</v>
      </c>
      <c r="I682" s="4">
        <v>0.10100000000000001</v>
      </c>
      <c r="J682" s="5">
        <v>2.8E-3</v>
      </c>
      <c r="K682" s="4">
        <v>-0.64113600000000004</v>
      </c>
      <c r="L682" s="4">
        <v>0.20899999999999999</v>
      </c>
      <c r="M682" s="5">
        <v>2.5999999999999999E-3</v>
      </c>
      <c r="N682" s="3" t="str">
        <f t="shared" si="10"/>
        <v>--</v>
      </c>
      <c r="O682" s="5">
        <v>5.1999999999999997E-5</v>
      </c>
    </row>
    <row r="683" spans="1:15" x14ac:dyDescent="0.25">
      <c r="A683" s="1" t="s">
        <v>819</v>
      </c>
      <c r="B683" s="3">
        <v>6</v>
      </c>
      <c r="C683" s="3">
        <v>103393438</v>
      </c>
      <c r="D683" s="3" t="s">
        <v>8</v>
      </c>
      <c r="E683" s="1" t="s">
        <v>19</v>
      </c>
      <c r="F683" s="1" t="s">
        <v>25</v>
      </c>
      <c r="G683" s="1"/>
      <c r="H683" s="4">
        <v>-0.30399999999999999</v>
      </c>
      <c r="I683" s="4">
        <v>0.10100000000000001</v>
      </c>
      <c r="J683" s="5">
        <v>2.8E-3</v>
      </c>
      <c r="K683" s="4">
        <v>-0.64627699999999999</v>
      </c>
      <c r="L683" s="4">
        <v>0.21099999999999999</v>
      </c>
      <c r="M683" s="5">
        <v>2.5999999999999999E-3</v>
      </c>
      <c r="N683" s="3" t="str">
        <f t="shared" si="10"/>
        <v>--</v>
      </c>
      <c r="O683" s="5">
        <v>5.3000000000000001E-5</v>
      </c>
    </row>
    <row r="684" spans="1:15" x14ac:dyDescent="0.25">
      <c r="A684" s="1" t="s">
        <v>820</v>
      </c>
      <c r="B684" s="3">
        <v>6</v>
      </c>
      <c r="C684" s="3">
        <v>103395443</v>
      </c>
      <c r="D684" s="3" t="s">
        <v>8</v>
      </c>
      <c r="E684" s="1" t="s">
        <v>19</v>
      </c>
      <c r="F684" s="1" t="s">
        <v>25</v>
      </c>
      <c r="G684" s="1"/>
      <c r="H684" s="4">
        <v>-0.30399999999999999</v>
      </c>
      <c r="I684" s="4">
        <v>0.10100000000000001</v>
      </c>
      <c r="J684" s="5">
        <v>2.8E-3</v>
      </c>
      <c r="K684" s="4">
        <v>-0.64982700000000004</v>
      </c>
      <c r="L684" s="4">
        <v>0.21199999999999999</v>
      </c>
      <c r="M684" s="5">
        <v>2.5999999999999999E-3</v>
      </c>
      <c r="N684" s="3" t="str">
        <f t="shared" si="10"/>
        <v>--</v>
      </c>
      <c r="O684" s="5">
        <v>5.3000000000000001E-5</v>
      </c>
    </row>
    <row r="685" spans="1:15" x14ac:dyDescent="0.25">
      <c r="A685" s="1" t="s">
        <v>821</v>
      </c>
      <c r="B685" s="3">
        <v>6</v>
      </c>
      <c r="C685" s="3">
        <v>103402568</v>
      </c>
      <c r="D685" s="3" t="s">
        <v>44</v>
      </c>
      <c r="E685" s="1" t="s">
        <v>19</v>
      </c>
      <c r="F685" s="1" t="s">
        <v>25</v>
      </c>
      <c r="G685" s="1"/>
      <c r="H685" s="4">
        <v>-0.30499999999999999</v>
      </c>
      <c r="I685" s="4">
        <v>0.10100000000000001</v>
      </c>
      <c r="J685" s="5">
        <v>2.7000000000000001E-3</v>
      </c>
      <c r="K685" s="4">
        <v>-0.652532</v>
      </c>
      <c r="L685" s="4">
        <v>0.21299999999999999</v>
      </c>
      <c r="M685" s="5">
        <v>2.5999999999999999E-3</v>
      </c>
      <c r="N685" s="3" t="str">
        <f t="shared" si="10"/>
        <v>--</v>
      </c>
      <c r="O685" s="5">
        <v>5.1E-5</v>
      </c>
    </row>
    <row r="686" spans="1:15" x14ac:dyDescent="0.25">
      <c r="A686" s="1" t="s">
        <v>822</v>
      </c>
      <c r="B686" s="3">
        <v>6</v>
      </c>
      <c r="C686" s="3">
        <v>103416320</v>
      </c>
      <c r="D686" s="3" t="s">
        <v>24</v>
      </c>
      <c r="E686" s="1" t="s">
        <v>19</v>
      </c>
      <c r="F686" s="1" t="s">
        <v>25</v>
      </c>
      <c r="G686" s="1"/>
      <c r="H686" s="4">
        <v>-0.30399999999999999</v>
      </c>
      <c r="I686" s="4">
        <v>0.10100000000000001</v>
      </c>
      <c r="J686" s="5">
        <v>2.8999999999999998E-3</v>
      </c>
      <c r="K686" s="4">
        <v>-0.66475799999999996</v>
      </c>
      <c r="L686" s="4">
        <v>0.217</v>
      </c>
      <c r="M686" s="5">
        <v>2.5000000000000001E-3</v>
      </c>
      <c r="N686" s="3" t="str">
        <f t="shared" si="10"/>
        <v>--</v>
      </c>
      <c r="O686" s="5">
        <v>5.3999999999999998E-5</v>
      </c>
    </row>
    <row r="687" spans="1:15" x14ac:dyDescent="0.25">
      <c r="A687" s="1" t="s">
        <v>823</v>
      </c>
      <c r="B687" s="3">
        <v>6</v>
      </c>
      <c r="C687" s="3">
        <v>107577472</v>
      </c>
      <c r="D687" s="3" t="s">
        <v>8</v>
      </c>
      <c r="E687" s="1" t="s">
        <v>19</v>
      </c>
      <c r="F687" s="1" t="s">
        <v>25</v>
      </c>
      <c r="G687" s="1" t="s">
        <v>824</v>
      </c>
      <c r="H687" s="4">
        <v>0.16</v>
      </c>
      <c r="I687" s="4">
        <v>4.2999999999999997E-2</v>
      </c>
      <c r="J687" s="5">
        <v>2.0000000000000001E-4</v>
      </c>
      <c r="K687" s="4">
        <v>0.232101</v>
      </c>
      <c r="L687" s="4">
        <v>6.8000000000000005E-2</v>
      </c>
      <c r="M687" s="5">
        <v>7.3999999999999999E-4</v>
      </c>
      <c r="N687" s="3" t="str">
        <f t="shared" si="10"/>
        <v>++</v>
      </c>
      <c r="O687" s="5">
        <v>8.8000000000000004E-7</v>
      </c>
    </row>
    <row r="688" spans="1:15" x14ac:dyDescent="0.25">
      <c r="A688" s="1" t="s">
        <v>825</v>
      </c>
      <c r="B688" s="3">
        <v>6</v>
      </c>
      <c r="C688" s="3">
        <v>112265463</v>
      </c>
      <c r="D688" s="3" t="s">
        <v>13</v>
      </c>
      <c r="E688" s="1" t="s">
        <v>19</v>
      </c>
      <c r="F688" s="1" t="s">
        <v>14</v>
      </c>
      <c r="G688" s="1"/>
      <c r="H688" s="4">
        <v>0.15</v>
      </c>
      <c r="I688" s="4">
        <v>4.8000000000000001E-2</v>
      </c>
      <c r="J688" s="5">
        <v>1.8E-3</v>
      </c>
      <c r="K688" s="4">
        <v>0.189946</v>
      </c>
      <c r="L688" s="4">
        <v>7.1999999999999995E-2</v>
      </c>
      <c r="M688" s="5">
        <v>8.8000000000000005E-3</v>
      </c>
      <c r="N688" s="3" t="str">
        <f t="shared" si="10"/>
        <v>++</v>
      </c>
      <c r="O688" s="5">
        <v>5.3000000000000001E-5</v>
      </c>
    </row>
    <row r="689" spans="1:15" x14ac:dyDescent="0.25">
      <c r="A689" s="1" t="s">
        <v>826</v>
      </c>
      <c r="B689" s="3">
        <v>6</v>
      </c>
      <c r="C689" s="3">
        <v>114069347</v>
      </c>
      <c r="D689" s="3" t="s">
        <v>44</v>
      </c>
      <c r="E689" s="1" t="s">
        <v>19</v>
      </c>
      <c r="F689" s="1" t="s">
        <v>25</v>
      </c>
      <c r="G689" s="1"/>
      <c r="H689" s="4">
        <v>0.16500000000000001</v>
      </c>
      <c r="I689" s="4">
        <v>5.2999999999999999E-2</v>
      </c>
      <c r="J689" s="5">
        <v>1.9E-3</v>
      </c>
      <c r="K689" s="4">
        <v>0.26275399999999999</v>
      </c>
      <c r="L689" s="4">
        <v>7.9000000000000001E-2</v>
      </c>
      <c r="M689" s="5">
        <v>1E-3</v>
      </c>
      <c r="N689" s="3" t="str">
        <f t="shared" si="10"/>
        <v>++</v>
      </c>
      <c r="O689" s="5">
        <v>1.2E-5</v>
      </c>
    </row>
    <row r="690" spans="1:15" x14ac:dyDescent="0.25">
      <c r="A690" s="1" t="s">
        <v>827</v>
      </c>
      <c r="B690" s="3">
        <v>6</v>
      </c>
      <c r="C690" s="3">
        <v>114069769</v>
      </c>
      <c r="D690" s="3" t="s">
        <v>13</v>
      </c>
      <c r="E690" s="1" t="s">
        <v>19</v>
      </c>
      <c r="F690" s="1" t="s">
        <v>25</v>
      </c>
      <c r="G690" s="1"/>
      <c r="H690" s="4">
        <v>0.16300000000000001</v>
      </c>
      <c r="I690" s="4">
        <v>5.2999999999999999E-2</v>
      </c>
      <c r="J690" s="5">
        <v>2.0999999999999999E-3</v>
      </c>
      <c r="K690" s="4">
        <v>0.261598</v>
      </c>
      <c r="L690" s="4">
        <v>7.9000000000000001E-2</v>
      </c>
      <c r="M690" s="5">
        <v>1E-3</v>
      </c>
      <c r="N690" s="3" t="str">
        <f t="shared" si="10"/>
        <v>++</v>
      </c>
      <c r="O690" s="5">
        <v>1.4E-5</v>
      </c>
    </row>
    <row r="691" spans="1:15" x14ac:dyDescent="0.25">
      <c r="A691" s="1" t="s">
        <v>828</v>
      </c>
      <c r="B691" s="3">
        <v>6</v>
      </c>
      <c r="C691" s="3">
        <v>114085708</v>
      </c>
      <c r="D691" s="3" t="s">
        <v>8</v>
      </c>
      <c r="E691" s="1" t="s">
        <v>19</v>
      </c>
      <c r="F691" s="1" t="s">
        <v>25</v>
      </c>
      <c r="G691" s="1"/>
      <c r="H691" s="4">
        <v>0.17499999999999999</v>
      </c>
      <c r="I691" s="4">
        <v>5.3999999999999999E-2</v>
      </c>
      <c r="J691" s="5">
        <v>1.2999999999999999E-3</v>
      </c>
      <c r="K691" s="4">
        <v>0.24769099999999999</v>
      </c>
      <c r="L691" s="4">
        <v>0.08</v>
      </c>
      <c r="M691" s="5">
        <v>2.0999999999999999E-3</v>
      </c>
      <c r="N691" s="3" t="str">
        <f t="shared" si="10"/>
        <v>++</v>
      </c>
      <c r="O691" s="5">
        <v>1.2999999999999999E-5</v>
      </c>
    </row>
    <row r="692" spans="1:15" x14ac:dyDescent="0.25">
      <c r="A692" s="1" t="s">
        <v>829</v>
      </c>
      <c r="B692" s="3">
        <v>6</v>
      </c>
      <c r="C692" s="3">
        <v>114089384</v>
      </c>
      <c r="D692" s="3" t="s">
        <v>8</v>
      </c>
      <c r="E692" s="1" t="s">
        <v>19</v>
      </c>
      <c r="F692" s="1" t="s">
        <v>25</v>
      </c>
      <c r="G692" s="1"/>
      <c r="H692" s="4">
        <v>0.17799999999999999</v>
      </c>
      <c r="I692" s="4">
        <v>5.5E-2</v>
      </c>
      <c r="J692" s="5">
        <v>1.1999999999999999E-3</v>
      </c>
      <c r="K692" s="4">
        <v>0.240095</v>
      </c>
      <c r="L692" s="4">
        <v>0.08</v>
      </c>
      <c r="M692" s="5">
        <v>3.0000000000000001E-3</v>
      </c>
      <c r="N692" s="3" t="str">
        <f t="shared" si="10"/>
        <v>++</v>
      </c>
      <c r="O692" s="5">
        <v>1.5E-5</v>
      </c>
    </row>
    <row r="693" spans="1:15" x14ac:dyDescent="0.25">
      <c r="A693" s="1" t="s">
        <v>830</v>
      </c>
      <c r="B693" s="3">
        <v>6</v>
      </c>
      <c r="C693" s="3">
        <v>117842030</v>
      </c>
      <c r="D693" s="3" t="s">
        <v>44</v>
      </c>
      <c r="E693" s="1" t="s">
        <v>9</v>
      </c>
      <c r="F693" s="1" t="s">
        <v>14</v>
      </c>
      <c r="G693" s="1" t="s">
        <v>831</v>
      </c>
      <c r="H693" s="4">
        <v>0.49399999999999999</v>
      </c>
      <c r="I693" s="4">
        <v>0.153</v>
      </c>
      <c r="J693" s="5">
        <v>1.2999999999999999E-3</v>
      </c>
      <c r="K693" s="4">
        <v>0.71096899999999996</v>
      </c>
      <c r="L693" s="4">
        <v>0.246</v>
      </c>
      <c r="M693" s="5">
        <v>4.4000000000000003E-3</v>
      </c>
      <c r="N693" s="3" t="str">
        <f t="shared" si="10"/>
        <v>++</v>
      </c>
      <c r="O693" s="5">
        <v>3.0000000000000001E-5</v>
      </c>
    </row>
    <row r="694" spans="1:15" x14ac:dyDescent="0.25">
      <c r="A694" s="1" t="s">
        <v>832</v>
      </c>
      <c r="B694" s="3">
        <v>6</v>
      </c>
      <c r="C694" s="3">
        <v>117850608</v>
      </c>
      <c r="D694" s="3" t="s">
        <v>13</v>
      </c>
      <c r="E694" s="1" t="s">
        <v>9</v>
      </c>
      <c r="F694" s="1" t="s">
        <v>14</v>
      </c>
      <c r="G694" s="1" t="s">
        <v>831</v>
      </c>
      <c r="H694" s="4">
        <v>0.497</v>
      </c>
      <c r="I694" s="4">
        <v>0.152</v>
      </c>
      <c r="J694" s="5">
        <v>1.1999999999999999E-3</v>
      </c>
      <c r="K694" s="4">
        <v>0.70893899999999999</v>
      </c>
      <c r="L694" s="4">
        <v>0.247</v>
      </c>
      <c r="M694" s="5">
        <v>4.5999999999999999E-3</v>
      </c>
      <c r="N694" s="3" t="str">
        <f t="shared" si="10"/>
        <v>++</v>
      </c>
      <c r="O694" s="5">
        <v>2.9E-5</v>
      </c>
    </row>
    <row r="695" spans="1:15" x14ac:dyDescent="0.25">
      <c r="A695" s="1" t="s">
        <v>833</v>
      </c>
      <c r="B695" s="3">
        <v>6</v>
      </c>
      <c r="C695" s="3">
        <v>118708749</v>
      </c>
      <c r="D695" s="3" t="s">
        <v>8</v>
      </c>
      <c r="E695" s="1" t="s">
        <v>19</v>
      </c>
      <c r="F695" s="1" t="s">
        <v>14</v>
      </c>
      <c r="G695" s="1"/>
      <c r="H695" s="4">
        <v>-8.6999999999999994E-2</v>
      </c>
      <c r="I695" s="4">
        <v>2.9000000000000001E-2</v>
      </c>
      <c r="J695" s="5">
        <v>2.8E-3</v>
      </c>
      <c r="K695" s="4">
        <v>-0.13122300000000001</v>
      </c>
      <c r="L695" s="4">
        <v>4.7E-2</v>
      </c>
      <c r="M695" s="5">
        <v>5.8999999999999999E-3</v>
      </c>
      <c r="N695" s="3" t="str">
        <f t="shared" si="10"/>
        <v>--</v>
      </c>
      <c r="O695" s="5">
        <v>6.4999999999999994E-5</v>
      </c>
    </row>
    <row r="696" spans="1:15" x14ac:dyDescent="0.25">
      <c r="A696" s="1" t="s">
        <v>834</v>
      </c>
      <c r="B696" s="3">
        <v>6</v>
      </c>
      <c r="C696" s="3">
        <v>128934249</v>
      </c>
      <c r="D696" s="3" t="s">
        <v>44</v>
      </c>
      <c r="E696" s="1" t="s">
        <v>9</v>
      </c>
      <c r="F696" s="1" t="s">
        <v>25</v>
      </c>
      <c r="G696" s="1"/>
      <c r="H696" s="4">
        <v>0.64900000000000002</v>
      </c>
      <c r="I696" s="4">
        <v>0.20699999999999999</v>
      </c>
      <c r="J696" s="5">
        <v>1.8E-3</v>
      </c>
      <c r="K696" s="4">
        <v>0.92045699999999997</v>
      </c>
      <c r="L696" s="4">
        <v>0.312</v>
      </c>
      <c r="M696" s="5">
        <v>3.3999999999999998E-3</v>
      </c>
      <c r="N696" s="3" t="str">
        <f t="shared" si="10"/>
        <v>++</v>
      </c>
      <c r="O696" s="5">
        <v>2.8E-5</v>
      </c>
    </row>
    <row r="697" spans="1:15" x14ac:dyDescent="0.25">
      <c r="A697" s="1" t="s">
        <v>835</v>
      </c>
      <c r="B697" s="3">
        <v>6</v>
      </c>
      <c r="C697" s="3">
        <v>128941532</v>
      </c>
      <c r="D697" s="3" t="s">
        <v>13</v>
      </c>
      <c r="E697" s="1" t="s">
        <v>9</v>
      </c>
      <c r="F697" s="1" t="s">
        <v>25</v>
      </c>
      <c r="G697" s="1"/>
      <c r="H697" s="4">
        <v>0.68100000000000005</v>
      </c>
      <c r="I697" s="4">
        <v>0.20799999999999999</v>
      </c>
      <c r="J697" s="5">
        <v>1.1000000000000001E-3</v>
      </c>
      <c r="K697" s="4">
        <v>0.83448800000000001</v>
      </c>
      <c r="L697" s="4">
        <v>0.312</v>
      </c>
      <c r="M697" s="5">
        <v>8.0000000000000002E-3</v>
      </c>
      <c r="N697" s="3" t="str">
        <f t="shared" si="10"/>
        <v>++</v>
      </c>
      <c r="O697" s="5">
        <v>3.0000000000000001E-5</v>
      </c>
    </row>
    <row r="698" spans="1:15" x14ac:dyDescent="0.25">
      <c r="A698" s="1" t="s">
        <v>836</v>
      </c>
      <c r="B698" s="3">
        <v>6</v>
      </c>
      <c r="C698" s="3">
        <v>134799829</v>
      </c>
      <c r="D698" s="3" t="s">
        <v>8</v>
      </c>
      <c r="E698" s="1" t="s">
        <v>9</v>
      </c>
      <c r="F698" s="1" t="s">
        <v>14</v>
      </c>
      <c r="G698" s="1" t="s">
        <v>837</v>
      </c>
      <c r="H698" s="4">
        <v>0.71</v>
      </c>
      <c r="I698" s="4">
        <v>0.23799999999999999</v>
      </c>
      <c r="J698" s="5">
        <v>3.0000000000000001E-3</v>
      </c>
      <c r="K698" s="4">
        <v>1.512186</v>
      </c>
      <c r="L698" s="4">
        <v>0.41199999999999998</v>
      </c>
      <c r="M698" s="5">
        <v>3.2000000000000003E-4</v>
      </c>
      <c r="N698" s="3" t="str">
        <f t="shared" si="10"/>
        <v>++</v>
      </c>
      <c r="O698" s="5">
        <v>2.1999999999999999E-5</v>
      </c>
    </row>
    <row r="699" spans="1:15" x14ac:dyDescent="0.25">
      <c r="A699" s="1" t="s">
        <v>838</v>
      </c>
      <c r="B699" s="3">
        <v>6</v>
      </c>
      <c r="C699" s="3">
        <v>136636609</v>
      </c>
      <c r="D699" s="3" t="s">
        <v>8</v>
      </c>
      <c r="E699" s="1" t="s">
        <v>9</v>
      </c>
      <c r="F699" s="1" t="s">
        <v>25</v>
      </c>
      <c r="G699" s="1"/>
      <c r="H699" s="4">
        <v>0.95099999999999996</v>
      </c>
      <c r="I699" s="4">
        <v>0.33400000000000002</v>
      </c>
      <c r="J699" s="5">
        <v>4.4999999999999997E-3</v>
      </c>
      <c r="K699" s="4">
        <v>1.53406</v>
      </c>
      <c r="L699" s="4">
        <v>0.496</v>
      </c>
      <c r="M699" s="5">
        <v>2.2000000000000001E-3</v>
      </c>
      <c r="N699" s="3" t="str">
        <f t="shared" si="10"/>
        <v>++</v>
      </c>
      <c r="O699" s="5">
        <v>5.5999999999999999E-5</v>
      </c>
    </row>
    <row r="700" spans="1:15" x14ac:dyDescent="0.25">
      <c r="A700" s="1" t="s">
        <v>839</v>
      </c>
      <c r="B700" s="3">
        <v>6</v>
      </c>
      <c r="C700" s="3">
        <v>142176551</v>
      </c>
      <c r="D700" s="3" t="s">
        <v>8</v>
      </c>
      <c r="E700" s="1" t="s">
        <v>19</v>
      </c>
      <c r="F700" s="1" t="s">
        <v>14</v>
      </c>
      <c r="G700" s="1" t="s">
        <v>840</v>
      </c>
      <c r="H700" s="4">
        <v>-8.3000000000000004E-2</v>
      </c>
      <c r="I700" s="4">
        <v>0.03</v>
      </c>
      <c r="J700" s="5">
        <v>5.3E-3</v>
      </c>
      <c r="K700" s="4">
        <v>-0.14694099999999999</v>
      </c>
      <c r="L700" s="4">
        <v>4.8000000000000001E-2</v>
      </c>
      <c r="M700" s="5">
        <v>2.5000000000000001E-3</v>
      </c>
      <c r="N700" s="3" t="str">
        <f t="shared" si="10"/>
        <v>--</v>
      </c>
      <c r="O700" s="5">
        <v>8.1000000000000004E-5</v>
      </c>
    </row>
    <row r="701" spans="1:15" x14ac:dyDescent="0.25">
      <c r="A701" s="1" t="s">
        <v>841</v>
      </c>
      <c r="B701" s="3">
        <v>6</v>
      </c>
      <c r="C701" s="3">
        <v>142389911</v>
      </c>
      <c r="D701" s="3" t="s">
        <v>8</v>
      </c>
      <c r="E701" s="1" t="s">
        <v>19</v>
      </c>
      <c r="F701" s="1" t="s">
        <v>14</v>
      </c>
      <c r="G701" s="1"/>
      <c r="H701" s="4">
        <v>-0.29199999999999998</v>
      </c>
      <c r="I701" s="4">
        <v>0.104</v>
      </c>
      <c r="J701" s="5">
        <v>5.1000000000000004E-3</v>
      </c>
      <c r="K701" s="4">
        <v>-0.49985600000000002</v>
      </c>
      <c r="L701" s="4">
        <v>0.14000000000000001</v>
      </c>
      <c r="M701" s="5">
        <v>4.0000000000000002E-4</v>
      </c>
      <c r="N701" s="3" t="str">
        <f t="shared" si="10"/>
        <v>--</v>
      </c>
      <c r="O701" s="5">
        <v>2.3E-5</v>
      </c>
    </row>
    <row r="702" spans="1:15" x14ac:dyDescent="0.25">
      <c r="A702" s="1" t="s">
        <v>842</v>
      </c>
      <c r="B702" s="3">
        <v>6</v>
      </c>
      <c r="C702" s="3">
        <v>142468743</v>
      </c>
      <c r="D702" s="3" t="s">
        <v>66</v>
      </c>
      <c r="E702" s="1" t="s">
        <v>19</v>
      </c>
      <c r="F702" s="1" t="s">
        <v>14</v>
      </c>
      <c r="G702" s="1" t="s">
        <v>843</v>
      </c>
      <c r="H702" s="4">
        <v>-0.29299999999999998</v>
      </c>
      <c r="I702" s="4">
        <v>0.108</v>
      </c>
      <c r="J702" s="5">
        <v>6.7999999999999996E-3</v>
      </c>
      <c r="K702" s="4">
        <v>-0.62396700000000005</v>
      </c>
      <c r="L702" s="4">
        <v>0.14499999999999999</v>
      </c>
      <c r="M702" s="5">
        <v>2.3E-5</v>
      </c>
      <c r="N702" s="3" t="str">
        <f t="shared" si="10"/>
        <v>--</v>
      </c>
      <c r="O702" s="5">
        <v>5.6999999999999996E-6</v>
      </c>
    </row>
    <row r="703" spans="1:15" x14ac:dyDescent="0.25">
      <c r="A703" s="1" t="s">
        <v>844</v>
      </c>
      <c r="B703" s="3">
        <v>6</v>
      </c>
      <c r="C703" s="3">
        <v>142478492</v>
      </c>
      <c r="D703" s="3" t="s">
        <v>48</v>
      </c>
      <c r="E703" s="1" t="s">
        <v>19</v>
      </c>
      <c r="F703" s="1" t="s">
        <v>14</v>
      </c>
      <c r="G703" s="1" t="s">
        <v>843</v>
      </c>
      <c r="H703" s="4">
        <v>-0.29299999999999998</v>
      </c>
      <c r="I703" s="4">
        <v>0.108</v>
      </c>
      <c r="J703" s="5">
        <v>6.7999999999999996E-3</v>
      </c>
      <c r="K703" s="4">
        <v>-0.62380800000000003</v>
      </c>
      <c r="L703" s="4">
        <v>0.14499999999999999</v>
      </c>
      <c r="M703" s="5">
        <v>2.3E-5</v>
      </c>
      <c r="N703" s="3" t="str">
        <f t="shared" si="10"/>
        <v>--</v>
      </c>
      <c r="O703" s="5">
        <v>5.6999999999999996E-6</v>
      </c>
    </row>
    <row r="704" spans="1:15" x14ac:dyDescent="0.25">
      <c r="A704" s="1" t="s">
        <v>845</v>
      </c>
      <c r="B704" s="3">
        <v>6</v>
      </c>
      <c r="C704" s="3">
        <v>142502635</v>
      </c>
      <c r="D704" s="3" t="s">
        <v>8</v>
      </c>
      <c r="E704" s="1" t="s">
        <v>19</v>
      </c>
      <c r="F704" s="1" t="s">
        <v>14</v>
      </c>
      <c r="G704" s="1" t="s">
        <v>843</v>
      </c>
      <c r="H704" s="4">
        <v>-0.28499999999999998</v>
      </c>
      <c r="I704" s="4">
        <v>0.106</v>
      </c>
      <c r="J704" s="5">
        <v>7.6E-3</v>
      </c>
      <c r="K704" s="4">
        <v>-0.63860499999999998</v>
      </c>
      <c r="L704" s="4">
        <v>0.14599999999999999</v>
      </c>
      <c r="M704" s="5">
        <v>1.7E-5</v>
      </c>
      <c r="N704" s="3" t="str">
        <f t="shared" si="10"/>
        <v>--</v>
      </c>
      <c r="O704" s="5">
        <v>5.5999999999999997E-6</v>
      </c>
    </row>
    <row r="705" spans="1:15" x14ac:dyDescent="0.25">
      <c r="A705" s="1" t="s">
        <v>846</v>
      </c>
      <c r="B705" s="3">
        <v>6</v>
      </c>
      <c r="C705" s="3">
        <v>143191136</v>
      </c>
      <c r="D705" s="3" t="s">
        <v>13</v>
      </c>
      <c r="E705" s="1" t="s">
        <v>19</v>
      </c>
      <c r="F705" s="1" t="s">
        <v>25</v>
      </c>
      <c r="G705" s="1" t="s">
        <v>847</v>
      </c>
      <c r="H705" s="4">
        <v>-0.10199999999999999</v>
      </c>
      <c r="I705" s="4">
        <v>3.7999999999999999E-2</v>
      </c>
      <c r="J705" s="5">
        <v>7.3000000000000001E-3</v>
      </c>
      <c r="K705" s="4">
        <v>-0.21399299999999999</v>
      </c>
      <c r="L705" s="4">
        <v>6.3E-2</v>
      </c>
      <c r="M705" s="5">
        <v>8.5999999999999998E-4</v>
      </c>
      <c r="N705" s="3" t="str">
        <f t="shared" si="10"/>
        <v>--</v>
      </c>
      <c r="O705" s="5">
        <v>5.1E-5</v>
      </c>
    </row>
    <row r="706" spans="1:15" x14ac:dyDescent="0.25">
      <c r="A706" s="1" t="s">
        <v>848</v>
      </c>
      <c r="B706" s="3">
        <v>6</v>
      </c>
      <c r="C706" s="3">
        <v>143192656</v>
      </c>
      <c r="D706" s="3" t="s">
        <v>13</v>
      </c>
      <c r="E706" s="1" t="s">
        <v>19</v>
      </c>
      <c r="F706" s="1" t="s">
        <v>25</v>
      </c>
      <c r="G706" s="1" t="s">
        <v>847</v>
      </c>
      <c r="H706" s="4">
        <v>-0.10199999999999999</v>
      </c>
      <c r="I706" s="4">
        <v>3.7999999999999999E-2</v>
      </c>
      <c r="J706" s="5">
        <v>7.4999999999999997E-3</v>
      </c>
      <c r="K706" s="4">
        <v>-0.214812</v>
      </c>
      <c r="L706" s="4">
        <v>6.3E-2</v>
      </c>
      <c r="M706" s="5">
        <v>8.1999999999999998E-4</v>
      </c>
      <c r="N706" s="3" t="str">
        <f t="shared" si="10"/>
        <v>--</v>
      </c>
      <c r="O706" s="5">
        <v>5.1E-5</v>
      </c>
    </row>
    <row r="707" spans="1:15" x14ac:dyDescent="0.25">
      <c r="A707" s="1" t="s">
        <v>849</v>
      </c>
      <c r="B707" s="3">
        <v>6</v>
      </c>
      <c r="C707" s="3">
        <v>143197874</v>
      </c>
      <c r="D707" s="3" t="s">
        <v>13</v>
      </c>
      <c r="E707" s="1" t="s">
        <v>19</v>
      </c>
      <c r="F707" s="1" t="s">
        <v>25</v>
      </c>
      <c r="G707" s="1" t="s">
        <v>847</v>
      </c>
      <c r="H707" s="4">
        <v>-0.10199999999999999</v>
      </c>
      <c r="I707" s="4">
        <v>3.7999999999999999E-2</v>
      </c>
      <c r="J707" s="5">
        <v>7.4999999999999997E-3</v>
      </c>
      <c r="K707" s="4">
        <v>-0.23380000000000001</v>
      </c>
      <c r="L707" s="4">
        <v>6.4000000000000001E-2</v>
      </c>
      <c r="M707" s="5">
        <v>3.2000000000000003E-4</v>
      </c>
      <c r="N707" s="3" t="str">
        <f t="shared" si="10"/>
        <v>--</v>
      </c>
      <c r="O707" s="5">
        <v>2.9E-5</v>
      </c>
    </row>
    <row r="708" spans="1:15" x14ac:dyDescent="0.25">
      <c r="A708" s="1" t="s">
        <v>850</v>
      </c>
      <c r="B708" s="3">
        <v>6</v>
      </c>
      <c r="C708" s="3">
        <v>146492316</v>
      </c>
      <c r="D708" s="3" t="s">
        <v>13</v>
      </c>
      <c r="E708" s="1" t="s">
        <v>19</v>
      </c>
      <c r="F708" s="1" t="s">
        <v>10</v>
      </c>
      <c r="G708" s="1" t="s">
        <v>851</v>
      </c>
      <c r="H708" s="4">
        <v>0.224</v>
      </c>
      <c r="I708" s="4">
        <v>6.9000000000000006E-2</v>
      </c>
      <c r="J708" s="5">
        <v>1.1999999999999999E-3</v>
      </c>
      <c r="K708" s="4">
        <v>0.69160200000000005</v>
      </c>
      <c r="L708" s="4">
        <v>0.246</v>
      </c>
      <c r="M708" s="5">
        <v>5.4000000000000003E-3</v>
      </c>
      <c r="N708" s="3" t="str">
        <f t="shared" ref="N708:N771" si="11">CONCATENATE(IF(H708&gt;0, "+", "-"), IF(K708&gt;0, "+", "-"))</f>
        <v>++</v>
      </c>
      <c r="O708" s="5">
        <v>3.1000000000000001E-5</v>
      </c>
    </row>
    <row r="709" spans="1:15" x14ac:dyDescent="0.25">
      <c r="A709" s="1" t="s">
        <v>852</v>
      </c>
      <c r="B709" s="3">
        <v>6</v>
      </c>
      <c r="C709" s="3">
        <v>146500405</v>
      </c>
      <c r="D709" s="3" t="s">
        <v>13</v>
      </c>
      <c r="E709" s="1" t="s">
        <v>19</v>
      </c>
      <c r="F709" s="1" t="s">
        <v>10</v>
      </c>
      <c r="G709" s="1" t="s">
        <v>851</v>
      </c>
      <c r="H709" s="4">
        <v>0.22500000000000001</v>
      </c>
      <c r="I709" s="4">
        <v>6.9000000000000006E-2</v>
      </c>
      <c r="J709" s="5">
        <v>1.1000000000000001E-3</v>
      </c>
      <c r="K709" s="4">
        <v>0.69144700000000003</v>
      </c>
      <c r="L709" s="4">
        <v>0.246</v>
      </c>
      <c r="M709" s="5">
        <v>5.4000000000000003E-3</v>
      </c>
      <c r="N709" s="3" t="str">
        <f t="shared" si="11"/>
        <v>++</v>
      </c>
      <c r="O709" s="5">
        <v>3.0000000000000001E-5</v>
      </c>
    </row>
    <row r="710" spans="1:15" x14ac:dyDescent="0.25">
      <c r="A710" s="1" t="s">
        <v>853</v>
      </c>
      <c r="B710" s="3">
        <v>6</v>
      </c>
      <c r="C710" s="3">
        <v>151318031</v>
      </c>
      <c r="D710" s="3" t="s">
        <v>13</v>
      </c>
      <c r="E710" s="1" t="s">
        <v>9</v>
      </c>
      <c r="F710" s="1" t="s">
        <v>25</v>
      </c>
      <c r="G710" s="1" t="s">
        <v>854</v>
      </c>
      <c r="H710" s="4">
        <v>-1.413</v>
      </c>
      <c r="I710" s="4">
        <v>0.45300000000000001</v>
      </c>
      <c r="J710" s="5">
        <v>1.9E-3</v>
      </c>
      <c r="K710" s="4">
        <v>-1.986575</v>
      </c>
      <c r="L710" s="4">
        <v>0.73299999999999998</v>
      </c>
      <c r="M710" s="5">
        <v>7.4000000000000003E-3</v>
      </c>
      <c r="N710" s="3" t="str">
        <f t="shared" si="11"/>
        <v>--</v>
      </c>
      <c r="O710" s="5">
        <v>6.8999999999999997E-5</v>
      </c>
    </row>
    <row r="711" spans="1:15" x14ac:dyDescent="0.25">
      <c r="A711" s="1" t="s">
        <v>855</v>
      </c>
      <c r="B711" s="3">
        <v>6</v>
      </c>
      <c r="C711" s="3">
        <v>159912337</v>
      </c>
      <c r="D711" s="3" t="s">
        <v>8</v>
      </c>
      <c r="E711" s="1" t="s">
        <v>19</v>
      </c>
      <c r="F711" s="1" t="s">
        <v>14</v>
      </c>
      <c r="G711" s="1"/>
      <c r="H711" s="4">
        <v>-0.09</v>
      </c>
      <c r="I711" s="4">
        <v>2.7E-2</v>
      </c>
      <c r="J711" s="5">
        <v>9.3999999999999997E-4</v>
      </c>
      <c r="K711" s="4">
        <v>-0.16622999999999999</v>
      </c>
      <c r="L711" s="4">
        <v>5.0999999999999997E-2</v>
      </c>
      <c r="M711" s="5">
        <v>1.4E-3</v>
      </c>
      <c r="N711" s="3" t="str">
        <f t="shared" si="11"/>
        <v>--</v>
      </c>
      <c r="O711" s="5">
        <v>1.0000000000000001E-5</v>
      </c>
    </row>
    <row r="712" spans="1:15" x14ac:dyDescent="0.25">
      <c r="A712" s="1" t="s">
        <v>856</v>
      </c>
      <c r="B712" s="3">
        <v>6</v>
      </c>
      <c r="C712" s="3">
        <v>159912854</v>
      </c>
      <c r="D712" s="3" t="s">
        <v>8</v>
      </c>
      <c r="E712" s="1" t="s">
        <v>19</v>
      </c>
      <c r="F712" s="1" t="s">
        <v>14</v>
      </c>
      <c r="G712" s="1"/>
      <c r="H712" s="4">
        <v>-8.8999999999999996E-2</v>
      </c>
      <c r="I712" s="4">
        <v>2.7E-2</v>
      </c>
      <c r="J712" s="5">
        <v>1.1999999999999999E-3</v>
      </c>
      <c r="K712" s="4">
        <v>-0.16539699999999999</v>
      </c>
      <c r="L712" s="4">
        <v>5.0999999999999997E-2</v>
      </c>
      <c r="M712" s="5">
        <v>1.5E-3</v>
      </c>
      <c r="N712" s="3" t="str">
        <f t="shared" si="11"/>
        <v>--</v>
      </c>
      <c r="O712" s="5">
        <v>1.4E-5</v>
      </c>
    </row>
    <row r="713" spans="1:15" x14ac:dyDescent="0.25">
      <c r="A713" s="1" t="s">
        <v>857</v>
      </c>
      <c r="B713" s="3">
        <v>6</v>
      </c>
      <c r="C713" s="3">
        <v>162148544</v>
      </c>
      <c r="D713" s="3" t="s">
        <v>44</v>
      </c>
      <c r="E713" s="1" t="s">
        <v>9</v>
      </c>
      <c r="F713" s="1" t="s">
        <v>25</v>
      </c>
      <c r="G713" s="1" t="s">
        <v>858</v>
      </c>
      <c r="H713" s="4">
        <v>-0.997</v>
      </c>
      <c r="I713" s="4">
        <v>0.34499999999999997</v>
      </c>
      <c r="J713" s="5">
        <v>4.0000000000000001E-3</v>
      </c>
      <c r="K713" s="4">
        <v>-1.6425860000000001</v>
      </c>
      <c r="L713" s="4">
        <v>0.51500000000000001</v>
      </c>
      <c r="M713" s="5">
        <v>1.6000000000000001E-3</v>
      </c>
      <c r="N713" s="3" t="str">
        <f t="shared" si="11"/>
        <v>--</v>
      </c>
      <c r="O713" s="5">
        <v>3.8999999999999999E-5</v>
      </c>
    </row>
    <row r="714" spans="1:15" x14ac:dyDescent="0.25">
      <c r="A714" s="1" t="s">
        <v>859</v>
      </c>
      <c r="B714" s="3">
        <v>6</v>
      </c>
      <c r="C714" s="3">
        <v>165398876</v>
      </c>
      <c r="D714" s="3" t="s">
        <v>8</v>
      </c>
      <c r="E714" s="1" t="s">
        <v>9</v>
      </c>
      <c r="F714" s="1" t="s">
        <v>14</v>
      </c>
      <c r="G714" s="1"/>
      <c r="H714" s="4">
        <v>-0.36299999999999999</v>
      </c>
      <c r="I714" s="4">
        <v>0.13900000000000001</v>
      </c>
      <c r="J714" s="5">
        <v>9.1000000000000004E-3</v>
      </c>
      <c r="K714" s="4">
        <v>0.68632599999999999</v>
      </c>
      <c r="L714" s="4">
        <v>0.21299999999999999</v>
      </c>
      <c r="M714" s="5">
        <v>1.4E-3</v>
      </c>
      <c r="N714" s="3" t="str">
        <f t="shared" si="11"/>
        <v>-+</v>
      </c>
      <c r="O714" s="5">
        <v>9.8999999999999994E-5</v>
      </c>
    </row>
    <row r="715" spans="1:15" x14ac:dyDescent="0.25">
      <c r="A715" s="1" t="s">
        <v>860</v>
      </c>
      <c r="B715" s="3">
        <v>6</v>
      </c>
      <c r="C715" s="3">
        <v>167186353</v>
      </c>
      <c r="D715" s="3" t="s">
        <v>44</v>
      </c>
      <c r="E715" s="1" t="s">
        <v>9</v>
      </c>
      <c r="F715" s="1" t="s">
        <v>14</v>
      </c>
      <c r="G715" s="1" t="s">
        <v>861</v>
      </c>
      <c r="H715" s="4">
        <v>0.50900000000000001</v>
      </c>
      <c r="I715" s="4">
        <v>0.16600000000000001</v>
      </c>
      <c r="J715" s="5">
        <v>2.3E-3</v>
      </c>
      <c r="K715" s="4">
        <v>0.706932</v>
      </c>
      <c r="L715" s="4">
        <v>0.26500000000000001</v>
      </c>
      <c r="M715" s="5">
        <v>8.2000000000000007E-3</v>
      </c>
      <c r="N715" s="3" t="str">
        <f t="shared" si="11"/>
        <v>++</v>
      </c>
      <c r="O715" s="5">
        <v>6.4999999999999994E-5</v>
      </c>
    </row>
    <row r="716" spans="1:15" x14ac:dyDescent="0.25">
      <c r="A716" s="1" t="s">
        <v>862</v>
      </c>
      <c r="B716" s="3">
        <v>7</v>
      </c>
      <c r="C716" s="3">
        <v>4888330</v>
      </c>
      <c r="D716" s="3" t="s">
        <v>24</v>
      </c>
      <c r="E716" s="1" t="s">
        <v>19</v>
      </c>
      <c r="F716" s="1" t="s">
        <v>25</v>
      </c>
      <c r="G716" s="1" t="s">
        <v>863</v>
      </c>
      <c r="H716" s="4">
        <v>-0.1</v>
      </c>
      <c r="I716" s="4">
        <v>3.7999999999999999E-2</v>
      </c>
      <c r="J716" s="5">
        <v>8.2000000000000007E-3</v>
      </c>
      <c r="K716" s="4">
        <v>-0.24113000000000001</v>
      </c>
      <c r="L716" s="4">
        <v>6.2E-2</v>
      </c>
      <c r="M716" s="5">
        <v>1.2E-4</v>
      </c>
      <c r="N716" s="3" t="str">
        <f t="shared" si="11"/>
        <v>--</v>
      </c>
      <c r="O716" s="5">
        <v>3.3000000000000003E-5</v>
      </c>
    </row>
    <row r="717" spans="1:15" x14ac:dyDescent="0.25">
      <c r="A717" s="1" t="s">
        <v>864</v>
      </c>
      <c r="B717" s="3">
        <v>7</v>
      </c>
      <c r="C717" s="3">
        <v>8489780</v>
      </c>
      <c r="D717" s="3" t="s">
        <v>13</v>
      </c>
      <c r="E717" s="1" t="s">
        <v>9</v>
      </c>
      <c r="F717" s="1" t="s">
        <v>25</v>
      </c>
      <c r="G717" s="1" t="s">
        <v>865</v>
      </c>
      <c r="H717" s="4">
        <v>1.05</v>
      </c>
      <c r="I717" s="4">
        <v>0.27700000000000002</v>
      </c>
      <c r="J717" s="5">
        <v>1.7000000000000001E-4</v>
      </c>
      <c r="K717" s="4">
        <v>1.2912049999999999</v>
      </c>
      <c r="L717" s="4">
        <v>0.55800000000000005</v>
      </c>
      <c r="M717" s="5">
        <v>2.1999999999999999E-2</v>
      </c>
      <c r="N717" s="3" t="str">
        <f t="shared" si="11"/>
        <v>++</v>
      </c>
      <c r="O717" s="5">
        <v>1.1E-5</v>
      </c>
    </row>
    <row r="718" spans="1:15" x14ac:dyDescent="0.25">
      <c r="A718" s="1" t="s">
        <v>866</v>
      </c>
      <c r="B718" s="3">
        <v>7</v>
      </c>
      <c r="C718" s="3">
        <v>8491702</v>
      </c>
      <c r="D718" s="3" t="s">
        <v>13</v>
      </c>
      <c r="E718" s="1" t="s">
        <v>9</v>
      </c>
      <c r="F718" s="1" t="s">
        <v>25</v>
      </c>
      <c r="G718" s="1" t="s">
        <v>865</v>
      </c>
      <c r="H718" s="4">
        <v>1.038</v>
      </c>
      <c r="I718" s="4">
        <v>0.27800000000000002</v>
      </c>
      <c r="J718" s="5">
        <v>2.0000000000000001E-4</v>
      </c>
      <c r="K718" s="4">
        <v>1.2303329999999999</v>
      </c>
      <c r="L718" s="4">
        <v>0.55700000000000005</v>
      </c>
      <c r="M718" s="5">
        <v>2.8000000000000001E-2</v>
      </c>
      <c r="N718" s="3" t="str">
        <f t="shared" si="11"/>
        <v>++</v>
      </c>
      <c r="O718" s="5">
        <v>1.5999999999999999E-5</v>
      </c>
    </row>
    <row r="719" spans="1:15" x14ac:dyDescent="0.25">
      <c r="A719" s="1" t="s">
        <v>867</v>
      </c>
      <c r="B719" s="3">
        <v>7</v>
      </c>
      <c r="C719" s="3">
        <v>11262036</v>
      </c>
      <c r="D719" s="3" t="s">
        <v>48</v>
      </c>
      <c r="E719" s="1" t="s">
        <v>9</v>
      </c>
      <c r="F719" s="1" t="s">
        <v>25</v>
      </c>
      <c r="G719" s="1"/>
      <c r="H719" s="4">
        <v>0.52</v>
      </c>
      <c r="I719" s="4">
        <v>0.2</v>
      </c>
      <c r="J719" s="5">
        <v>9.4000000000000004E-3</v>
      </c>
      <c r="K719" s="4">
        <v>1.02319</v>
      </c>
      <c r="L719" s="4">
        <v>0.309</v>
      </c>
      <c r="M719" s="5">
        <v>1E-3</v>
      </c>
      <c r="N719" s="3" t="str">
        <f t="shared" si="11"/>
        <v>++</v>
      </c>
      <c r="O719" s="5">
        <v>8.1000000000000004E-5</v>
      </c>
    </row>
    <row r="720" spans="1:15" x14ac:dyDescent="0.25">
      <c r="A720" s="1" t="s">
        <v>868</v>
      </c>
      <c r="B720" s="3">
        <v>7</v>
      </c>
      <c r="C720" s="3">
        <v>12719175</v>
      </c>
      <c r="D720" s="3" t="s">
        <v>8</v>
      </c>
      <c r="E720" s="1" t="s">
        <v>19</v>
      </c>
      <c r="F720" s="1" t="s">
        <v>25</v>
      </c>
      <c r="G720" s="1"/>
      <c r="H720" s="4">
        <v>-0.17699999999999999</v>
      </c>
      <c r="I720" s="4">
        <v>6.7000000000000004E-2</v>
      </c>
      <c r="J720" s="5">
        <v>8.5000000000000006E-3</v>
      </c>
      <c r="K720" s="4">
        <v>-0.28558</v>
      </c>
      <c r="L720" s="4">
        <v>8.6999999999999994E-2</v>
      </c>
      <c r="M720" s="5">
        <v>1.1999999999999999E-3</v>
      </c>
      <c r="N720" s="3" t="str">
        <f t="shared" si="11"/>
        <v>--</v>
      </c>
      <c r="O720" s="5">
        <v>8.8999999999999995E-5</v>
      </c>
    </row>
    <row r="721" spans="1:15" x14ac:dyDescent="0.25">
      <c r="A721" s="1" t="s">
        <v>869</v>
      </c>
      <c r="B721" s="3">
        <v>7</v>
      </c>
      <c r="C721" s="3">
        <v>14163112</v>
      </c>
      <c r="D721" s="3" t="s">
        <v>24</v>
      </c>
      <c r="E721" s="1" t="s">
        <v>19</v>
      </c>
      <c r="F721" s="1" t="s">
        <v>14</v>
      </c>
      <c r="G721" s="1"/>
      <c r="H721" s="4">
        <v>-9.4E-2</v>
      </c>
      <c r="I721" s="4">
        <v>3.1E-2</v>
      </c>
      <c r="J721" s="5">
        <v>2.8E-3</v>
      </c>
      <c r="K721" s="4">
        <v>-0.20428299999999999</v>
      </c>
      <c r="L721" s="4">
        <v>6.0999999999999999E-2</v>
      </c>
      <c r="M721" s="5">
        <v>1E-3</v>
      </c>
      <c r="N721" s="3" t="str">
        <f t="shared" si="11"/>
        <v>--</v>
      </c>
      <c r="O721" s="5">
        <v>3.1999999999999999E-5</v>
      </c>
    </row>
    <row r="722" spans="1:15" x14ac:dyDescent="0.25">
      <c r="A722" s="1" t="s">
        <v>870</v>
      </c>
      <c r="B722" s="3">
        <v>7</v>
      </c>
      <c r="C722" s="3">
        <v>19652482</v>
      </c>
      <c r="D722" s="3" t="s">
        <v>8</v>
      </c>
      <c r="E722" s="1" t="s">
        <v>19</v>
      </c>
      <c r="F722" s="1" t="s">
        <v>25</v>
      </c>
      <c r="G722" s="1"/>
      <c r="H722" s="4">
        <v>0.219</v>
      </c>
      <c r="I722" s="4">
        <v>7.0000000000000007E-2</v>
      </c>
      <c r="J722" s="5">
        <v>2E-3</v>
      </c>
      <c r="K722" s="4">
        <v>0.313718</v>
      </c>
      <c r="L722" s="4">
        <v>0.114</v>
      </c>
      <c r="M722" s="5">
        <v>6.3E-3</v>
      </c>
      <c r="N722" s="3" t="str">
        <f t="shared" si="11"/>
        <v>++</v>
      </c>
      <c r="O722" s="5">
        <v>4.6E-5</v>
      </c>
    </row>
    <row r="723" spans="1:15" x14ac:dyDescent="0.25">
      <c r="A723" s="1" t="s">
        <v>871</v>
      </c>
      <c r="B723" s="3">
        <v>7</v>
      </c>
      <c r="C723" s="3">
        <v>19652483</v>
      </c>
      <c r="D723" s="3" t="s">
        <v>24</v>
      </c>
      <c r="E723" s="1" t="s">
        <v>19</v>
      </c>
      <c r="F723" s="1" t="s">
        <v>25</v>
      </c>
      <c r="G723" s="1"/>
      <c r="H723" s="4">
        <v>0.219</v>
      </c>
      <c r="I723" s="4">
        <v>7.0000000000000007E-2</v>
      </c>
      <c r="J723" s="5">
        <v>2E-3</v>
      </c>
      <c r="K723" s="4">
        <v>0.313718</v>
      </c>
      <c r="L723" s="4">
        <v>0.114</v>
      </c>
      <c r="M723" s="5">
        <v>6.3E-3</v>
      </c>
      <c r="N723" s="3" t="str">
        <f t="shared" si="11"/>
        <v>++</v>
      </c>
      <c r="O723" s="5">
        <v>4.6E-5</v>
      </c>
    </row>
    <row r="724" spans="1:15" x14ac:dyDescent="0.25">
      <c r="A724" s="1" t="s">
        <v>872</v>
      </c>
      <c r="B724" s="3">
        <v>7</v>
      </c>
      <c r="C724" s="3">
        <v>20026374</v>
      </c>
      <c r="D724" s="3" t="s">
        <v>13</v>
      </c>
      <c r="E724" s="1" t="s">
        <v>9</v>
      </c>
      <c r="F724" s="1" t="s">
        <v>10</v>
      </c>
      <c r="G724" s="1"/>
      <c r="H724" s="4">
        <v>-1.69</v>
      </c>
      <c r="I724" s="4">
        <v>0.57099999999999995</v>
      </c>
      <c r="J724" s="5">
        <v>3.2000000000000002E-3</v>
      </c>
      <c r="K724" s="4">
        <v>-3.3857010000000001</v>
      </c>
      <c r="L724" s="4">
        <v>1.2070000000000001</v>
      </c>
      <c r="M724" s="5">
        <v>5.4000000000000003E-3</v>
      </c>
      <c r="N724" s="3" t="str">
        <f t="shared" si="11"/>
        <v>--</v>
      </c>
      <c r="O724" s="5">
        <v>7.7000000000000001E-5</v>
      </c>
    </row>
    <row r="725" spans="1:15" x14ac:dyDescent="0.25">
      <c r="A725" s="1" t="s">
        <v>873</v>
      </c>
      <c r="B725" s="3">
        <v>7</v>
      </c>
      <c r="C725" s="3">
        <v>22127598</v>
      </c>
      <c r="D725" s="3" t="s">
        <v>8</v>
      </c>
      <c r="E725" s="1" t="s">
        <v>9</v>
      </c>
      <c r="F725" s="1" t="s">
        <v>14</v>
      </c>
      <c r="G725" s="1"/>
      <c r="H725" s="4">
        <v>0.54500000000000004</v>
      </c>
      <c r="I725" s="4">
        <v>0.17299999999999999</v>
      </c>
      <c r="J725" s="5">
        <v>1.6999999999999999E-3</v>
      </c>
      <c r="K725" s="4">
        <v>0.77988199999999996</v>
      </c>
      <c r="L725" s="4">
        <v>0.29499999999999998</v>
      </c>
      <c r="M725" s="5">
        <v>8.9999999999999993E-3</v>
      </c>
      <c r="N725" s="3" t="str">
        <f t="shared" si="11"/>
        <v>++</v>
      </c>
      <c r="O725" s="5">
        <v>6.6000000000000005E-5</v>
      </c>
    </row>
    <row r="726" spans="1:15" x14ac:dyDescent="0.25">
      <c r="A726" s="1" t="s">
        <v>874</v>
      </c>
      <c r="B726" s="3">
        <v>7</v>
      </c>
      <c r="C726" s="3">
        <v>24448899</v>
      </c>
      <c r="D726" s="3" t="s">
        <v>24</v>
      </c>
      <c r="E726" s="1" t="s">
        <v>19</v>
      </c>
      <c r="F726" s="1" t="s">
        <v>25</v>
      </c>
      <c r="G726" s="1"/>
      <c r="H726" s="4">
        <v>0.15</v>
      </c>
      <c r="I726" s="4">
        <v>3.9E-2</v>
      </c>
      <c r="J726" s="5">
        <v>1.4999999999999999E-4</v>
      </c>
      <c r="K726" s="4">
        <v>0.20807600000000001</v>
      </c>
      <c r="L726" s="4">
        <v>6.4000000000000001E-2</v>
      </c>
      <c r="M726" s="5">
        <v>1.2999999999999999E-3</v>
      </c>
      <c r="N726" s="3" t="str">
        <f t="shared" si="11"/>
        <v>++</v>
      </c>
      <c r="O726" s="5">
        <v>9.4E-7</v>
      </c>
    </row>
    <row r="727" spans="1:15" x14ac:dyDescent="0.25">
      <c r="A727" s="1" t="s">
        <v>875</v>
      </c>
      <c r="B727" s="3">
        <v>7</v>
      </c>
      <c r="C727" s="3">
        <v>24449611</v>
      </c>
      <c r="D727" s="3" t="s">
        <v>13</v>
      </c>
      <c r="E727" s="1" t="s">
        <v>19</v>
      </c>
      <c r="F727" s="1" t="s">
        <v>25</v>
      </c>
      <c r="G727" s="1"/>
      <c r="H727" s="4">
        <v>0.157</v>
      </c>
      <c r="I727" s="4">
        <v>0.04</v>
      </c>
      <c r="J727" s="5">
        <v>8.7999999999999998E-5</v>
      </c>
      <c r="K727" s="4">
        <v>0.207203</v>
      </c>
      <c r="L727" s="4">
        <v>6.5000000000000002E-2</v>
      </c>
      <c r="M727" s="5">
        <v>1.6999999999999999E-3</v>
      </c>
      <c r="N727" s="3" t="str">
        <f t="shared" si="11"/>
        <v>++</v>
      </c>
      <c r="O727" s="5">
        <v>6.5000000000000002E-7</v>
      </c>
    </row>
    <row r="728" spans="1:15" x14ac:dyDescent="0.25">
      <c r="A728" s="1" t="s">
        <v>876</v>
      </c>
      <c r="B728" s="3">
        <v>7</v>
      </c>
      <c r="C728" s="3">
        <v>24452802</v>
      </c>
      <c r="D728" s="3" t="s">
        <v>66</v>
      </c>
      <c r="E728" s="1" t="s">
        <v>19</v>
      </c>
      <c r="F728" s="1" t="s">
        <v>25</v>
      </c>
      <c r="G728" s="1"/>
      <c r="H728" s="4">
        <v>0.151</v>
      </c>
      <c r="I728" s="4">
        <v>3.9E-2</v>
      </c>
      <c r="J728" s="5">
        <v>1.2E-4</v>
      </c>
      <c r="K728" s="4">
        <v>0.18504100000000001</v>
      </c>
      <c r="L728" s="4">
        <v>6.5000000000000002E-2</v>
      </c>
      <c r="M728" s="5">
        <v>4.7000000000000002E-3</v>
      </c>
      <c r="N728" s="3" t="str">
        <f t="shared" si="11"/>
        <v>++</v>
      </c>
      <c r="O728" s="5">
        <v>1.9E-6</v>
      </c>
    </row>
    <row r="729" spans="1:15" x14ac:dyDescent="0.25">
      <c r="A729" s="1" t="s">
        <v>877</v>
      </c>
      <c r="B729" s="3">
        <v>7</v>
      </c>
      <c r="C729" s="3">
        <v>24452905</v>
      </c>
      <c r="D729" s="3" t="s">
        <v>13</v>
      </c>
      <c r="E729" s="1" t="s">
        <v>19</v>
      </c>
      <c r="F729" s="1" t="s">
        <v>25</v>
      </c>
      <c r="G729" s="1"/>
      <c r="H729" s="4">
        <v>0.151</v>
      </c>
      <c r="I729" s="4">
        <v>3.9E-2</v>
      </c>
      <c r="J729" s="5">
        <v>1.2E-4</v>
      </c>
      <c r="K729" s="4">
        <v>0.18481900000000001</v>
      </c>
      <c r="L729" s="4">
        <v>6.5000000000000002E-2</v>
      </c>
      <c r="M729" s="5">
        <v>4.7000000000000002E-3</v>
      </c>
      <c r="N729" s="3" t="str">
        <f t="shared" si="11"/>
        <v>++</v>
      </c>
      <c r="O729" s="5">
        <v>1.9999999999999999E-6</v>
      </c>
    </row>
    <row r="730" spans="1:15" x14ac:dyDescent="0.25">
      <c r="A730" s="1" t="s">
        <v>878</v>
      </c>
      <c r="B730" s="3">
        <v>7</v>
      </c>
      <c r="C730" s="3">
        <v>24453325</v>
      </c>
      <c r="D730" s="3" t="s">
        <v>13</v>
      </c>
      <c r="E730" s="1" t="s">
        <v>19</v>
      </c>
      <c r="F730" s="1" t="s">
        <v>25</v>
      </c>
      <c r="G730" s="1"/>
      <c r="H730" s="4">
        <v>0.14499999999999999</v>
      </c>
      <c r="I730" s="4">
        <v>3.9E-2</v>
      </c>
      <c r="J730" s="5">
        <v>2.1000000000000001E-4</v>
      </c>
      <c r="K730" s="4">
        <v>0.17506099999999999</v>
      </c>
      <c r="L730" s="4">
        <v>6.4000000000000001E-2</v>
      </c>
      <c r="M730" s="5">
        <v>6.1999999999999998E-3</v>
      </c>
      <c r="N730" s="3" t="str">
        <f t="shared" si="11"/>
        <v>++</v>
      </c>
      <c r="O730" s="5">
        <v>4.4000000000000002E-6</v>
      </c>
    </row>
    <row r="731" spans="1:15" x14ac:dyDescent="0.25">
      <c r="A731" s="1" t="s">
        <v>879</v>
      </c>
      <c r="B731" s="3">
        <v>7</v>
      </c>
      <c r="C731" s="3">
        <v>24453722</v>
      </c>
      <c r="D731" s="3" t="s">
        <v>8</v>
      </c>
      <c r="E731" s="1" t="s">
        <v>19</v>
      </c>
      <c r="F731" s="1" t="s">
        <v>25</v>
      </c>
      <c r="G731" s="1"/>
      <c r="H731" s="4">
        <v>0.14499999999999999</v>
      </c>
      <c r="I731" s="4">
        <v>3.9E-2</v>
      </c>
      <c r="J731" s="5">
        <v>2.1000000000000001E-4</v>
      </c>
      <c r="K731" s="4">
        <v>0.173846</v>
      </c>
      <c r="L731" s="4">
        <v>6.3E-2</v>
      </c>
      <c r="M731" s="5">
        <v>6.4999999999999997E-3</v>
      </c>
      <c r="N731" s="3" t="str">
        <f t="shared" si="11"/>
        <v>++</v>
      </c>
      <c r="O731" s="5">
        <v>4.5000000000000001E-6</v>
      </c>
    </row>
    <row r="732" spans="1:15" x14ac:dyDescent="0.25">
      <c r="A732" s="1" t="s">
        <v>880</v>
      </c>
      <c r="B732" s="3">
        <v>7</v>
      </c>
      <c r="C732" s="3">
        <v>24454602</v>
      </c>
      <c r="D732" s="3" t="s">
        <v>8</v>
      </c>
      <c r="E732" s="1" t="s">
        <v>19</v>
      </c>
      <c r="F732" s="1" t="s">
        <v>25</v>
      </c>
      <c r="G732" s="1"/>
      <c r="H732" s="4">
        <v>0.153</v>
      </c>
      <c r="I732" s="4">
        <v>3.9E-2</v>
      </c>
      <c r="J732" s="5">
        <v>7.6000000000000004E-5</v>
      </c>
      <c r="K732" s="4">
        <v>0.18155299999999999</v>
      </c>
      <c r="L732" s="4">
        <v>6.2E-2</v>
      </c>
      <c r="M732" s="5">
        <v>3.3999999999999998E-3</v>
      </c>
      <c r="N732" s="3" t="str">
        <f t="shared" si="11"/>
        <v>++</v>
      </c>
      <c r="O732" s="5">
        <v>9.1999999999999998E-7</v>
      </c>
    </row>
    <row r="733" spans="1:15" x14ac:dyDescent="0.25">
      <c r="A733" s="1" t="s">
        <v>881</v>
      </c>
      <c r="B733" s="3">
        <v>7</v>
      </c>
      <c r="C733" s="3">
        <v>24457295</v>
      </c>
      <c r="D733" s="3" t="s">
        <v>13</v>
      </c>
      <c r="E733" s="1" t="s">
        <v>19</v>
      </c>
      <c r="F733" s="1" t="s">
        <v>25</v>
      </c>
      <c r="G733" s="1"/>
      <c r="H733" s="4">
        <v>0.14699999999999999</v>
      </c>
      <c r="I733" s="4">
        <v>3.9E-2</v>
      </c>
      <c r="J733" s="5">
        <v>1.8000000000000001E-4</v>
      </c>
      <c r="K733" s="4">
        <v>0.173711</v>
      </c>
      <c r="L733" s="4">
        <v>6.3E-2</v>
      </c>
      <c r="M733" s="5">
        <v>5.8999999999999999E-3</v>
      </c>
      <c r="N733" s="3" t="str">
        <f t="shared" si="11"/>
        <v>++</v>
      </c>
      <c r="O733" s="5">
        <v>3.4999999999999999E-6</v>
      </c>
    </row>
    <row r="734" spans="1:15" x14ac:dyDescent="0.25">
      <c r="A734" s="1" t="s">
        <v>882</v>
      </c>
      <c r="B734" s="3">
        <v>7</v>
      </c>
      <c r="C734" s="3">
        <v>24459336</v>
      </c>
      <c r="D734" s="3" t="s">
        <v>13</v>
      </c>
      <c r="E734" s="1" t="s">
        <v>19</v>
      </c>
      <c r="F734" s="1" t="s">
        <v>14</v>
      </c>
      <c r="G734" s="1"/>
      <c r="H734" s="4">
        <v>-7.3999999999999996E-2</v>
      </c>
      <c r="I734" s="4">
        <v>2.5000000000000001E-2</v>
      </c>
      <c r="J734" s="5">
        <v>3.5000000000000001E-3</v>
      </c>
      <c r="K734" s="4">
        <v>-0.13441500000000001</v>
      </c>
      <c r="L734" s="4">
        <v>3.9E-2</v>
      </c>
      <c r="M734" s="5">
        <v>7.1000000000000002E-4</v>
      </c>
      <c r="N734" s="3" t="str">
        <f t="shared" si="11"/>
        <v>--</v>
      </c>
      <c r="O734" s="5">
        <v>2.3E-5</v>
      </c>
    </row>
    <row r="735" spans="1:15" x14ac:dyDescent="0.25">
      <c r="A735" s="1" t="s">
        <v>883</v>
      </c>
      <c r="B735" s="3">
        <v>7</v>
      </c>
      <c r="C735" s="3">
        <v>24460536</v>
      </c>
      <c r="D735" s="3" t="s">
        <v>66</v>
      </c>
      <c r="E735" s="1" t="s">
        <v>19</v>
      </c>
      <c r="F735" s="1" t="s">
        <v>14</v>
      </c>
      <c r="G735" s="1"/>
      <c r="H735" s="4">
        <v>-7.3999999999999996E-2</v>
      </c>
      <c r="I735" s="4">
        <v>2.5000000000000001E-2</v>
      </c>
      <c r="J735" s="5">
        <v>3.5000000000000001E-3</v>
      </c>
      <c r="K735" s="4">
        <v>-0.151196</v>
      </c>
      <c r="L735" s="4">
        <v>3.9E-2</v>
      </c>
      <c r="M735" s="5">
        <v>1.2999999999999999E-4</v>
      </c>
      <c r="N735" s="3" t="str">
        <f t="shared" si="11"/>
        <v>--</v>
      </c>
      <c r="O735" s="5">
        <v>7.5000000000000002E-6</v>
      </c>
    </row>
    <row r="736" spans="1:15" x14ac:dyDescent="0.25">
      <c r="A736" s="1" t="s">
        <v>884</v>
      </c>
      <c r="B736" s="3">
        <v>7</v>
      </c>
      <c r="C736" s="3">
        <v>24460724</v>
      </c>
      <c r="D736" s="3" t="s">
        <v>8</v>
      </c>
      <c r="E736" s="1" t="s">
        <v>19</v>
      </c>
      <c r="F736" s="1" t="s">
        <v>14</v>
      </c>
      <c r="G736" s="1"/>
      <c r="H736" s="4">
        <v>-7.0999999999999994E-2</v>
      </c>
      <c r="I736" s="4">
        <v>2.5000000000000001E-2</v>
      </c>
      <c r="J736" s="5">
        <v>5.0000000000000001E-3</v>
      </c>
      <c r="K736" s="4">
        <v>-0.15116399999999999</v>
      </c>
      <c r="L736" s="4">
        <v>3.9E-2</v>
      </c>
      <c r="M736" s="5">
        <v>1.3999999999999999E-4</v>
      </c>
      <c r="N736" s="3" t="str">
        <f t="shared" si="11"/>
        <v>--</v>
      </c>
      <c r="O736" s="5">
        <v>1.2E-5</v>
      </c>
    </row>
    <row r="737" spans="1:15" x14ac:dyDescent="0.25">
      <c r="A737" s="1" t="s">
        <v>885</v>
      </c>
      <c r="B737" s="3">
        <v>7</v>
      </c>
      <c r="C737" s="3">
        <v>24885747</v>
      </c>
      <c r="D737" s="3" t="s">
        <v>13</v>
      </c>
      <c r="E737" s="1" t="s">
        <v>9</v>
      </c>
      <c r="F737" s="1" t="s">
        <v>14</v>
      </c>
      <c r="G737" s="1" t="s">
        <v>886</v>
      </c>
      <c r="H737" s="4">
        <v>-0.86399999999999999</v>
      </c>
      <c r="I737" s="4">
        <v>0.21199999999999999</v>
      </c>
      <c r="J737" s="5">
        <v>5.3000000000000001E-5</v>
      </c>
      <c r="K737" s="4">
        <v>-0.94842099999999996</v>
      </c>
      <c r="L737" s="4">
        <v>0.33300000000000002</v>
      </c>
      <c r="M737" s="5">
        <v>4.8999999999999998E-3</v>
      </c>
      <c r="N737" s="3" t="str">
        <f t="shared" si="11"/>
        <v>--</v>
      </c>
      <c r="O737" s="5">
        <v>1.1999999999999999E-6</v>
      </c>
    </row>
    <row r="738" spans="1:15" x14ac:dyDescent="0.25">
      <c r="A738" s="1" t="s">
        <v>887</v>
      </c>
      <c r="B738" s="3">
        <v>7</v>
      </c>
      <c r="C738" s="3">
        <v>25108268</v>
      </c>
      <c r="D738" s="3" t="s">
        <v>13</v>
      </c>
      <c r="E738" s="1" t="s">
        <v>19</v>
      </c>
      <c r="F738" s="1" t="s">
        <v>25</v>
      </c>
      <c r="G738" s="1"/>
      <c r="H738" s="4">
        <v>0.26400000000000001</v>
      </c>
      <c r="I738" s="4">
        <v>8.5000000000000006E-2</v>
      </c>
      <c r="J738" s="5">
        <v>2E-3</v>
      </c>
      <c r="K738" s="4">
        <v>0.33971299999999999</v>
      </c>
      <c r="L738" s="4">
        <v>0.11899999999999999</v>
      </c>
      <c r="M738" s="5">
        <v>4.7999999999999996E-3</v>
      </c>
      <c r="N738" s="3" t="str">
        <f t="shared" si="11"/>
        <v>++</v>
      </c>
      <c r="O738" s="5">
        <v>3.8000000000000002E-5</v>
      </c>
    </row>
    <row r="739" spans="1:15" x14ac:dyDescent="0.25">
      <c r="A739" s="1" t="s">
        <v>888</v>
      </c>
      <c r="B739" s="3">
        <v>7</v>
      </c>
      <c r="C739" s="3">
        <v>26217083</v>
      </c>
      <c r="D739" s="3" t="s">
        <v>8</v>
      </c>
      <c r="E739" s="1" t="s">
        <v>9</v>
      </c>
      <c r="F739" s="1" t="s">
        <v>14</v>
      </c>
      <c r="G739" s="1" t="s">
        <v>889</v>
      </c>
      <c r="H739" s="4">
        <v>1.0229999999999999</v>
      </c>
      <c r="I739" s="4">
        <v>0.32700000000000001</v>
      </c>
      <c r="J739" s="5">
        <v>1.8E-3</v>
      </c>
      <c r="K739" s="4">
        <v>1.235079</v>
      </c>
      <c r="L739" s="4">
        <v>0.45500000000000002</v>
      </c>
      <c r="M739" s="5">
        <v>7.1000000000000004E-3</v>
      </c>
      <c r="N739" s="3" t="str">
        <f t="shared" si="11"/>
        <v>++</v>
      </c>
      <c r="O739" s="5">
        <v>4.8999999999999998E-5</v>
      </c>
    </row>
    <row r="740" spans="1:15" x14ac:dyDescent="0.25">
      <c r="A740" s="1" t="s">
        <v>890</v>
      </c>
      <c r="B740" s="3">
        <v>7</v>
      </c>
      <c r="C740" s="3">
        <v>26250233</v>
      </c>
      <c r="D740" s="3" t="s">
        <v>66</v>
      </c>
      <c r="E740" s="1" t="s">
        <v>9</v>
      </c>
      <c r="F740" s="1" t="s">
        <v>14</v>
      </c>
      <c r="G740" s="1" t="s">
        <v>891</v>
      </c>
      <c r="H740" s="4">
        <v>1.0740000000000001</v>
      </c>
      <c r="I740" s="4">
        <v>0.35899999999999999</v>
      </c>
      <c r="J740" s="5">
        <v>2.8999999999999998E-3</v>
      </c>
      <c r="K740" s="4">
        <v>1.226396</v>
      </c>
      <c r="L740" s="4">
        <v>0.46100000000000002</v>
      </c>
      <c r="M740" s="5">
        <v>8.3000000000000001E-3</v>
      </c>
      <c r="N740" s="3" t="str">
        <f t="shared" si="11"/>
        <v>++</v>
      </c>
      <c r="O740" s="5">
        <v>8.8999999999999995E-5</v>
      </c>
    </row>
    <row r="741" spans="1:15" x14ac:dyDescent="0.25">
      <c r="A741" s="1" t="s">
        <v>892</v>
      </c>
      <c r="B741" s="3">
        <v>7</v>
      </c>
      <c r="C741" s="3">
        <v>27356185</v>
      </c>
      <c r="D741" s="3" t="s">
        <v>66</v>
      </c>
      <c r="E741" s="1" t="s">
        <v>19</v>
      </c>
      <c r="F741" s="1" t="s">
        <v>10</v>
      </c>
      <c r="G741" s="1"/>
      <c r="H741" s="4">
        <v>-0.129</v>
      </c>
      <c r="I741" s="4">
        <v>4.4999999999999998E-2</v>
      </c>
      <c r="J741" s="5">
        <v>4.1000000000000003E-3</v>
      </c>
      <c r="K741" s="4">
        <v>-0.19919999999999999</v>
      </c>
      <c r="L741" s="4">
        <v>6.6000000000000003E-2</v>
      </c>
      <c r="M741" s="5">
        <v>2.8E-3</v>
      </c>
      <c r="N741" s="3" t="str">
        <f t="shared" si="11"/>
        <v>--</v>
      </c>
      <c r="O741" s="5">
        <v>5.8E-5</v>
      </c>
    </row>
    <row r="742" spans="1:15" x14ac:dyDescent="0.25">
      <c r="A742" s="1" t="s">
        <v>893</v>
      </c>
      <c r="B742" s="3">
        <v>7</v>
      </c>
      <c r="C742" s="3">
        <v>28487046</v>
      </c>
      <c r="D742" s="3" t="s">
        <v>8</v>
      </c>
      <c r="E742" s="1" t="s">
        <v>9</v>
      </c>
      <c r="F742" s="1" t="s">
        <v>25</v>
      </c>
      <c r="G742" s="1" t="s">
        <v>894</v>
      </c>
      <c r="H742" s="4">
        <v>0.56499999999999995</v>
      </c>
      <c r="I742" s="4">
        <v>0.21099999999999999</v>
      </c>
      <c r="J742" s="5">
        <v>7.4999999999999997E-3</v>
      </c>
      <c r="K742" s="4">
        <v>1.264783</v>
      </c>
      <c r="L742" s="4">
        <v>0.33900000000000002</v>
      </c>
      <c r="M742" s="5">
        <v>2.4000000000000001E-4</v>
      </c>
      <c r="N742" s="3" t="str">
        <f t="shared" si="11"/>
        <v>++</v>
      </c>
      <c r="O742" s="5">
        <v>3.1999999999999999E-5</v>
      </c>
    </row>
    <row r="743" spans="1:15" x14ac:dyDescent="0.25">
      <c r="A743" s="1" t="s">
        <v>895</v>
      </c>
      <c r="B743" s="3">
        <v>7</v>
      </c>
      <c r="C743" s="3">
        <v>29900982</v>
      </c>
      <c r="D743" s="3" t="s">
        <v>48</v>
      </c>
      <c r="E743" s="1" t="s">
        <v>19</v>
      </c>
      <c r="F743" s="1" t="s">
        <v>14</v>
      </c>
      <c r="G743" s="1" t="s">
        <v>896</v>
      </c>
      <c r="H743" s="4">
        <v>-0.14699999999999999</v>
      </c>
      <c r="I743" s="4">
        <v>4.9000000000000002E-2</v>
      </c>
      <c r="J743" s="5">
        <v>2.8999999999999998E-3</v>
      </c>
      <c r="K743" s="4">
        <v>-0.27957500000000002</v>
      </c>
      <c r="L743" s="4">
        <v>9.4E-2</v>
      </c>
      <c r="M743" s="5">
        <v>3.3E-3</v>
      </c>
      <c r="N743" s="3" t="str">
        <f t="shared" si="11"/>
        <v>--</v>
      </c>
      <c r="O743" s="5">
        <v>6.3E-5</v>
      </c>
    </row>
    <row r="744" spans="1:15" x14ac:dyDescent="0.25">
      <c r="A744" s="1" t="s">
        <v>897</v>
      </c>
      <c r="B744" s="3">
        <v>7</v>
      </c>
      <c r="C744" s="3">
        <v>29901358</v>
      </c>
      <c r="D744" s="3" t="s">
        <v>13</v>
      </c>
      <c r="E744" s="1" t="s">
        <v>19</v>
      </c>
      <c r="F744" s="1" t="s">
        <v>14</v>
      </c>
      <c r="G744" s="1" t="s">
        <v>896</v>
      </c>
      <c r="H744" s="4">
        <v>-0.155</v>
      </c>
      <c r="I744" s="4">
        <v>4.5999999999999999E-2</v>
      </c>
      <c r="J744" s="5">
        <v>8.7000000000000001E-4</v>
      </c>
      <c r="K744" s="4">
        <v>-0.237349</v>
      </c>
      <c r="L744" s="4">
        <v>9.0999999999999998E-2</v>
      </c>
      <c r="M744" s="5">
        <v>0.01</v>
      </c>
      <c r="N744" s="3" t="str">
        <f t="shared" si="11"/>
        <v>--</v>
      </c>
      <c r="O744" s="5">
        <v>3.4999999999999997E-5</v>
      </c>
    </row>
    <row r="745" spans="1:15" x14ac:dyDescent="0.25">
      <c r="A745" s="1" t="s">
        <v>898</v>
      </c>
      <c r="B745" s="3">
        <v>7</v>
      </c>
      <c r="C745" s="3">
        <v>30237609</v>
      </c>
      <c r="D745" s="3" t="s">
        <v>13</v>
      </c>
      <c r="E745" s="1" t="s">
        <v>19</v>
      </c>
      <c r="F745" s="1" t="s">
        <v>14</v>
      </c>
      <c r="G745" s="1"/>
      <c r="H745" s="4">
        <v>8.5999999999999993E-2</v>
      </c>
      <c r="I745" s="4">
        <v>2.5999999999999999E-2</v>
      </c>
      <c r="J745" s="5">
        <v>9.5E-4</v>
      </c>
      <c r="K745" s="4">
        <v>0.106097</v>
      </c>
      <c r="L745" s="4">
        <v>3.9E-2</v>
      </c>
      <c r="M745" s="5">
        <v>6.4000000000000003E-3</v>
      </c>
      <c r="N745" s="3" t="str">
        <f t="shared" si="11"/>
        <v>++</v>
      </c>
      <c r="O745" s="5">
        <v>2.1999999999999999E-5</v>
      </c>
    </row>
    <row r="746" spans="1:15" x14ac:dyDescent="0.25">
      <c r="A746" s="1" t="s">
        <v>899</v>
      </c>
      <c r="B746" s="3">
        <v>7</v>
      </c>
      <c r="C746" s="3">
        <v>30239128</v>
      </c>
      <c r="D746" s="3" t="s">
        <v>24</v>
      </c>
      <c r="E746" s="1" t="s">
        <v>19</v>
      </c>
      <c r="F746" s="1" t="s">
        <v>14</v>
      </c>
      <c r="G746" s="1"/>
      <c r="H746" s="4">
        <v>8.6999999999999994E-2</v>
      </c>
      <c r="I746" s="4">
        <v>2.5999999999999999E-2</v>
      </c>
      <c r="J746" s="5">
        <v>8.0999999999999996E-4</v>
      </c>
      <c r="K746" s="4">
        <v>0.101063</v>
      </c>
      <c r="L746" s="4">
        <v>3.7999999999999999E-2</v>
      </c>
      <c r="M746" s="5">
        <v>9.1000000000000004E-3</v>
      </c>
      <c r="N746" s="3" t="str">
        <f t="shared" si="11"/>
        <v>++</v>
      </c>
      <c r="O746" s="5">
        <v>2.5000000000000001E-5</v>
      </c>
    </row>
    <row r="747" spans="1:15" x14ac:dyDescent="0.25">
      <c r="A747" s="1" t="s">
        <v>900</v>
      </c>
      <c r="B747" s="3">
        <v>7</v>
      </c>
      <c r="C747" s="3">
        <v>30243899</v>
      </c>
      <c r="D747" s="3" t="s">
        <v>8</v>
      </c>
      <c r="E747" s="1" t="s">
        <v>19</v>
      </c>
      <c r="F747" s="1" t="s">
        <v>25</v>
      </c>
      <c r="G747" s="1"/>
      <c r="H747" s="4">
        <v>0.129</v>
      </c>
      <c r="I747" s="4">
        <v>3.5999999999999997E-2</v>
      </c>
      <c r="J747" s="5">
        <v>3.5E-4</v>
      </c>
      <c r="K747" s="4">
        <v>0.166209</v>
      </c>
      <c r="L747" s="4">
        <v>5.8000000000000003E-2</v>
      </c>
      <c r="M747" s="5">
        <v>4.1999999999999997E-3</v>
      </c>
      <c r="N747" s="3" t="str">
        <f t="shared" si="11"/>
        <v>++</v>
      </c>
      <c r="O747" s="5">
        <v>6.0000000000000002E-6</v>
      </c>
    </row>
    <row r="748" spans="1:15" x14ac:dyDescent="0.25">
      <c r="A748" s="1" t="s">
        <v>901</v>
      </c>
      <c r="B748" s="3">
        <v>7</v>
      </c>
      <c r="C748" s="3">
        <v>30243903</v>
      </c>
      <c r="D748" s="3" t="s">
        <v>13</v>
      </c>
      <c r="E748" s="1" t="s">
        <v>19</v>
      </c>
      <c r="F748" s="1" t="s">
        <v>25</v>
      </c>
      <c r="G748" s="1"/>
      <c r="H748" s="4">
        <v>0.129</v>
      </c>
      <c r="I748" s="4">
        <v>3.5999999999999997E-2</v>
      </c>
      <c r="J748" s="5">
        <v>3.5E-4</v>
      </c>
      <c r="K748" s="4">
        <v>0.16622799999999999</v>
      </c>
      <c r="L748" s="4">
        <v>5.8000000000000003E-2</v>
      </c>
      <c r="M748" s="5">
        <v>4.1999999999999997E-3</v>
      </c>
      <c r="N748" s="3" t="str">
        <f t="shared" si="11"/>
        <v>++</v>
      </c>
      <c r="O748" s="5">
        <v>6.0000000000000002E-6</v>
      </c>
    </row>
    <row r="749" spans="1:15" x14ac:dyDescent="0.25">
      <c r="A749" s="1" t="s">
        <v>902</v>
      </c>
      <c r="B749" s="3">
        <v>7</v>
      </c>
      <c r="C749" s="3">
        <v>30886500</v>
      </c>
      <c r="D749" s="3" t="s">
        <v>8</v>
      </c>
      <c r="E749" s="1" t="s">
        <v>19</v>
      </c>
      <c r="F749" s="1" t="s">
        <v>25</v>
      </c>
      <c r="G749" s="1" t="s">
        <v>903</v>
      </c>
      <c r="H749" s="4">
        <v>-0.17299999999999999</v>
      </c>
      <c r="I749" s="4">
        <v>4.5999999999999999E-2</v>
      </c>
      <c r="J749" s="5">
        <v>1.9000000000000001E-4</v>
      </c>
      <c r="K749" s="4">
        <v>-0.16495399999999999</v>
      </c>
      <c r="L749" s="4">
        <v>6.7000000000000004E-2</v>
      </c>
      <c r="M749" s="5">
        <v>1.4E-2</v>
      </c>
      <c r="N749" s="3" t="str">
        <f t="shared" si="11"/>
        <v>--</v>
      </c>
      <c r="O749" s="5">
        <v>8.1000000000000004E-6</v>
      </c>
    </row>
    <row r="750" spans="1:15" x14ac:dyDescent="0.25">
      <c r="A750" s="1" t="s">
        <v>904</v>
      </c>
      <c r="B750" s="3">
        <v>7</v>
      </c>
      <c r="C750" s="3">
        <v>30895010</v>
      </c>
      <c r="D750" s="3" t="s">
        <v>8</v>
      </c>
      <c r="E750" s="1" t="s">
        <v>9</v>
      </c>
      <c r="F750" s="1" t="s">
        <v>25</v>
      </c>
      <c r="G750" s="1" t="s">
        <v>905</v>
      </c>
      <c r="H750" s="4">
        <v>-0.53200000000000003</v>
      </c>
      <c r="I750" s="4">
        <v>0.19800000000000001</v>
      </c>
      <c r="J750" s="5">
        <v>7.4999999999999997E-3</v>
      </c>
      <c r="K750" s="4">
        <v>-1.1407369999999999</v>
      </c>
      <c r="L750" s="4">
        <v>0.30299999999999999</v>
      </c>
      <c r="M750" s="5">
        <v>2.0000000000000001E-4</v>
      </c>
      <c r="N750" s="3" t="str">
        <f t="shared" si="11"/>
        <v>--</v>
      </c>
      <c r="O750" s="5">
        <v>2.3E-5</v>
      </c>
    </row>
    <row r="751" spans="1:15" x14ac:dyDescent="0.25">
      <c r="A751" s="1" t="s">
        <v>906</v>
      </c>
      <c r="B751" s="3">
        <v>7</v>
      </c>
      <c r="C751" s="3">
        <v>36016659</v>
      </c>
      <c r="D751" s="3" t="s">
        <v>8</v>
      </c>
      <c r="E751" s="1" t="s">
        <v>9</v>
      </c>
      <c r="F751" s="1" t="s">
        <v>10</v>
      </c>
      <c r="G751" s="1"/>
      <c r="H751" s="4">
        <v>0.92700000000000005</v>
      </c>
      <c r="I751" s="4">
        <v>0.28599999999999998</v>
      </c>
      <c r="J751" s="5">
        <v>1.2999999999999999E-3</v>
      </c>
      <c r="K751" s="4">
        <v>1.23604</v>
      </c>
      <c r="L751" s="4">
        <v>0.41599999999999998</v>
      </c>
      <c r="M751" s="5">
        <v>3.2000000000000002E-3</v>
      </c>
      <c r="N751" s="3" t="str">
        <f t="shared" si="11"/>
        <v>++</v>
      </c>
      <c r="O751" s="5">
        <v>2.0000000000000002E-5</v>
      </c>
    </row>
    <row r="752" spans="1:15" x14ac:dyDescent="0.25">
      <c r="A752" s="1" t="s">
        <v>907</v>
      </c>
      <c r="B752" s="3">
        <v>7</v>
      </c>
      <c r="C752" s="3">
        <v>36035092</v>
      </c>
      <c r="D752" s="3" t="s">
        <v>8</v>
      </c>
      <c r="E752" s="1" t="s">
        <v>9</v>
      </c>
      <c r="F752" s="1" t="s">
        <v>10</v>
      </c>
      <c r="G752" s="1"/>
      <c r="H752" s="4">
        <v>0.874</v>
      </c>
      <c r="I752" s="4">
        <v>0.27100000000000002</v>
      </c>
      <c r="J752" s="5">
        <v>1.2999999999999999E-3</v>
      </c>
      <c r="K752" s="4">
        <v>1.2438610000000001</v>
      </c>
      <c r="L752" s="4">
        <v>0.4</v>
      </c>
      <c r="M752" s="5">
        <v>2.0999999999999999E-3</v>
      </c>
      <c r="N752" s="3" t="str">
        <f t="shared" si="11"/>
        <v>++</v>
      </c>
      <c r="O752" s="5">
        <v>1.5E-5</v>
      </c>
    </row>
    <row r="753" spans="1:15" x14ac:dyDescent="0.25">
      <c r="A753" s="1" t="s">
        <v>908</v>
      </c>
      <c r="B753" s="3">
        <v>7</v>
      </c>
      <c r="C753" s="3">
        <v>41075738</v>
      </c>
      <c r="D753" s="3" t="s">
        <v>24</v>
      </c>
      <c r="E753" s="1" t="s">
        <v>19</v>
      </c>
      <c r="F753" s="1" t="s">
        <v>14</v>
      </c>
      <c r="G753" s="1"/>
      <c r="H753" s="4">
        <v>-0.17499999999999999</v>
      </c>
      <c r="I753" s="4">
        <v>0.05</v>
      </c>
      <c r="J753" s="5">
        <v>5.0000000000000001E-4</v>
      </c>
      <c r="K753" s="4">
        <v>-0.16688500000000001</v>
      </c>
      <c r="L753" s="4">
        <v>7.4999999999999997E-2</v>
      </c>
      <c r="M753" s="5">
        <v>2.5999999999999999E-2</v>
      </c>
      <c r="N753" s="3" t="str">
        <f t="shared" si="11"/>
        <v>--</v>
      </c>
      <c r="O753" s="5">
        <v>3.6999999999999998E-5</v>
      </c>
    </row>
    <row r="754" spans="1:15" x14ac:dyDescent="0.25">
      <c r="A754" s="1" t="s">
        <v>909</v>
      </c>
      <c r="B754" s="3">
        <v>7</v>
      </c>
      <c r="C754" s="3">
        <v>43982139</v>
      </c>
      <c r="D754" s="3" t="s">
        <v>13</v>
      </c>
      <c r="E754" s="1" t="s">
        <v>9</v>
      </c>
      <c r="F754" s="1" t="s">
        <v>25</v>
      </c>
      <c r="G754" s="1" t="s">
        <v>910</v>
      </c>
      <c r="H754" s="4">
        <v>-0.73699999999999999</v>
      </c>
      <c r="I754" s="4">
        <v>0.216</v>
      </c>
      <c r="J754" s="5">
        <v>6.8000000000000005E-4</v>
      </c>
      <c r="K754" s="4">
        <v>-0.84294500000000006</v>
      </c>
      <c r="L754" s="4">
        <v>0.32300000000000001</v>
      </c>
      <c r="M754" s="5">
        <v>9.4999999999999998E-3</v>
      </c>
      <c r="N754" s="3" t="str">
        <f t="shared" si="11"/>
        <v>--</v>
      </c>
      <c r="O754" s="5">
        <v>2.0999999999999999E-5</v>
      </c>
    </row>
    <row r="755" spans="1:15" x14ac:dyDescent="0.25">
      <c r="A755" s="1" t="s">
        <v>911</v>
      </c>
      <c r="B755" s="3">
        <v>7</v>
      </c>
      <c r="C755" s="3">
        <v>43982482</v>
      </c>
      <c r="D755" s="3" t="s">
        <v>24</v>
      </c>
      <c r="E755" s="1" t="s">
        <v>9</v>
      </c>
      <c r="F755" s="1" t="s">
        <v>25</v>
      </c>
      <c r="G755" s="1" t="s">
        <v>910</v>
      </c>
      <c r="H755" s="4">
        <v>-0.73699999999999999</v>
      </c>
      <c r="I755" s="4">
        <v>0.216</v>
      </c>
      <c r="J755" s="5">
        <v>6.8000000000000005E-4</v>
      </c>
      <c r="K755" s="4">
        <v>-0.84192100000000003</v>
      </c>
      <c r="L755" s="4">
        <v>0.32200000000000001</v>
      </c>
      <c r="M755" s="5">
        <v>9.4999999999999998E-3</v>
      </c>
      <c r="N755" s="3" t="str">
        <f t="shared" si="11"/>
        <v>--</v>
      </c>
      <c r="O755" s="5">
        <v>2.0999999999999999E-5</v>
      </c>
    </row>
    <row r="756" spans="1:15" x14ac:dyDescent="0.25">
      <c r="A756" s="1" t="s">
        <v>912</v>
      </c>
      <c r="B756" s="3">
        <v>7</v>
      </c>
      <c r="C756" s="3">
        <v>47162836</v>
      </c>
      <c r="D756" s="3" t="s">
        <v>8</v>
      </c>
      <c r="E756" s="1" t="s">
        <v>19</v>
      </c>
      <c r="F756" s="1" t="s">
        <v>25</v>
      </c>
      <c r="G756" s="1"/>
      <c r="H756" s="4">
        <v>-0.14099999999999999</v>
      </c>
      <c r="I756" s="4">
        <v>4.2000000000000003E-2</v>
      </c>
      <c r="J756" s="5">
        <v>9.3999999999999997E-4</v>
      </c>
      <c r="K756" s="4">
        <v>-0.20192599999999999</v>
      </c>
      <c r="L756" s="4">
        <v>7.4999999999999997E-2</v>
      </c>
      <c r="M756" s="5">
        <v>8.0000000000000002E-3</v>
      </c>
      <c r="N756" s="3" t="str">
        <f t="shared" si="11"/>
        <v>--</v>
      </c>
      <c r="O756" s="5">
        <v>3.1999999999999999E-5</v>
      </c>
    </row>
    <row r="757" spans="1:15" x14ac:dyDescent="0.25">
      <c r="A757" s="1" t="s">
        <v>913</v>
      </c>
      <c r="B757" s="3">
        <v>7</v>
      </c>
      <c r="C757" s="3">
        <v>47163189</v>
      </c>
      <c r="D757" s="3" t="s">
        <v>8</v>
      </c>
      <c r="E757" s="1" t="s">
        <v>19</v>
      </c>
      <c r="F757" s="1" t="s">
        <v>25</v>
      </c>
      <c r="G757" s="1"/>
      <c r="H757" s="4">
        <v>-0.152</v>
      </c>
      <c r="I757" s="4">
        <v>4.1000000000000002E-2</v>
      </c>
      <c r="J757" s="5">
        <v>2.5999999999999998E-4</v>
      </c>
      <c r="K757" s="4">
        <v>-0.213694</v>
      </c>
      <c r="L757" s="4">
        <v>7.4999999999999997E-2</v>
      </c>
      <c r="M757" s="5">
        <v>5.1000000000000004E-3</v>
      </c>
      <c r="N757" s="3" t="str">
        <f t="shared" si="11"/>
        <v>--</v>
      </c>
      <c r="O757" s="5">
        <v>5.9000000000000003E-6</v>
      </c>
    </row>
    <row r="758" spans="1:15" x14ac:dyDescent="0.25">
      <c r="A758" s="1" t="s">
        <v>914</v>
      </c>
      <c r="B758" s="3">
        <v>7</v>
      </c>
      <c r="C758" s="3">
        <v>47179362</v>
      </c>
      <c r="D758" s="3" t="s">
        <v>48</v>
      </c>
      <c r="E758" s="1" t="s">
        <v>19</v>
      </c>
      <c r="F758" s="1" t="s">
        <v>25</v>
      </c>
      <c r="G758" s="1"/>
      <c r="H758" s="4">
        <v>-0.14599999999999999</v>
      </c>
      <c r="I758" s="4">
        <v>0.04</v>
      </c>
      <c r="J758" s="5">
        <v>2.5999999999999998E-4</v>
      </c>
      <c r="K758" s="4">
        <v>-0.21674099999999999</v>
      </c>
      <c r="L758" s="4">
        <v>7.1999999999999995E-2</v>
      </c>
      <c r="M758" s="5">
        <v>2.8E-3</v>
      </c>
      <c r="N758" s="3" t="str">
        <f t="shared" si="11"/>
        <v>--</v>
      </c>
      <c r="O758" s="5">
        <v>3.8E-6</v>
      </c>
    </row>
    <row r="759" spans="1:15" x14ac:dyDescent="0.25">
      <c r="A759" s="1" t="s">
        <v>915</v>
      </c>
      <c r="B759" s="3">
        <v>7</v>
      </c>
      <c r="C759" s="3">
        <v>47184108</v>
      </c>
      <c r="D759" s="3" t="s">
        <v>8</v>
      </c>
      <c r="E759" s="1" t="s">
        <v>9</v>
      </c>
      <c r="F759" s="1" t="s">
        <v>14</v>
      </c>
      <c r="G759" s="1"/>
      <c r="H759" s="4">
        <v>-0.44900000000000001</v>
      </c>
      <c r="I759" s="4">
        <v>0.14299999999999999</v>
      </c>
      <c r="J759" s="5">
        <v>1.8E-3</v>
      </c>
      <c r="K759" s="4">
        <v>-0.83999900000000005</v>
      </c>
      <c r="L759" s="4">
        <v>0.24399999999999999</v>
      </c>
      <c r="M759" s="5">
        <v>7.2000000000000005E-4</v>
      </c>
      <c r="N759" s="3" t="str">
        <f t="shared" si="11"/>
        <v>--</v>
      </c>
      <c r="O759" s="5">
        <v>1.5E-5</v>
      </c>
    </row>
    <row r="760" spans="1:15" x14ac:dyDescent="0.25">
      <c r="A760" s="1" t="s">
        <v>916</v>
      </c>
      <c r="B760" s="3">
        <v>7</v>
      </c>
      <c r="C760" s="3">
        <v>47184487</v>
      </c>
      <c r="D760" s="3" t="s">
        <v>8</v>
      </c>
      <c r="E760" s="1" t="s">
        <v>9</v>
      </c>
      <c r="F760" s="1" t="s">
        <v>14</v>
      </c>
      <c r="G760" s="1"/>
      <c r="H760" s="4">
        <v>-0.44900000000000001</v>
      </c>
      <c r="I760" s="4">
        <v>0.14299999999999999</v>
      </c>
      <c r="J760" s="5">
        <v>1.8E-3</v>
      </c>
      <c r="K760" s="4">
        <v>-0.83662700000000001</v>
      </c>
      <c r="L760" s="4">
        <v>0.24399999999999999</v>
      </c>
      <c r="M760" s="5">
        <v>7.6000000000000004E-4</v>
      </c>
      <c r="N760" s="3" t="str">
        <f t="shared" si="11"/>
        <v>--</v>
      </c>
      <c r="O760" s="5">
        <v>1.5E-5</v>
      </c>
    </row>
    <row r="761" spans="1:15" x14ac:dyDescent="0.25">
      <c r="A761" s="1" t="s">
        <v>917</v>
      </c>
      <c r="B761" s="3">
        <v>7</v>
      </c>
      <c r="C761" s="3">
        <v>47185952</v>
      </c>
      <c r="D761" s="3" t="s">
        <v>8</v>
      </c>
      <c r="E761" s="1" t="s">
        <v>9</v>
      </c>
      <c r="F761" s="1" t="s">
        <v>14</v>
      </c>
      <c r="G761" s="1"/>
      <c r="H761" s="4">
        <v>-0.42199999999999999</v>
      </c>
      <c r="I761" s="4">
        <v>0.14299999999999999</v>
      </c>
      <c r="J761" s="5">
        <v>3.3999999999999998E-3</v>
      </c>
      <c r="K761" s="4">
        <v>-0.820129</v>
      </c>
      <c r="L761" s="4">
        <v>0.24399999999999999</v>
      </c>
      <c r="M761" s="5">
        <v>9.5E-4</v>
      </c>
      <c r="N761" s="3" t="str">
        <f t="shared" si="11"/>
        <v>--</v>
      </c>
      <c r="O761" s="5">
        <v>3.6999999999999998E-5</v>
      </c>
    </row>
    <row r="762" spans="1:15" x14ac:dyDescent="0.25">
      <c r="A762" s="1" t="s">
        <v>918</v>
      </c>
      <c r="B762" s="3">
        <v>7</v>
      </c>
      <c r="C762" s="3">
        <v>50682438</v>
      </c>
      <c r="D762" s="3" t="s">
        <v>13</v>
      </c>
      <c r="E762" s="1" t="s">
        <v>9</v>
      </c>
      <c r="F762" s="1" t="s">
        <v>25</v>
      </c>
      <c r="G762" s="1" t="s">
        <v>919</v>
      </c>
      <c r="H762" s="4">
        <v>0.65800000000000003</v>
      </c>
      <c r="I762" s="4">
        <v>0.245</v>
      </c>
      <c r="J762" s="5">
        <v>7.4000000000000003E-3</v>
      </c>
      <c r="K762" s="4">
        <v>1.2824180000000001</v>
      </c>
      <c r="L762" s="4">
        <v>0.40699999999999997</v>
      </c>
      <c r="M762" s="5">
        <v>1.8E-3</v>
      </c>
      <c r="N762" s="3" t="str">
        <f t="shared" si="11"/>
        <v>++</v>
      </c>
      <c r="O762" s="5">
        <v>8.7999999999999998E-5</v>
      </c>
    </row>
    <row r="763" spans="1:15" x14ac:dyDescent="0.25">
      <c r="A763" s="1" t="s">
        <v>920</v>
      </c>
      <c r="B763" s="3">
        <v>7</v>
      </c>
      <c r="C763" s="3">
        <v>50683079</v>
      </c>
      <c r="D763" s="3" t="s">
        <v>24</v>
      </c>
      <c r="E763" s="1" t="s">
        <v>9</v>
      </c>
      <c r="F763" s="1" t="s">
        <v>25</v>
      </c>
      <c r="G763" s="1" t="s">
        <v>919</v>
      </c>
      <c r="H763" s="4">
        <v>0.66100000000000003</v>
      </c>
      <c r="I763" s="4">
        <v>0.246</v>
      </c>
      <c r="J763" s="5">
        <v>7.4000000000000003E-3</v>
      </c>
      <c r="K763" s="4">
        <v>1.2934589999999999</v>
      </c>
      <c r="L763" s="4">
        <v>0.40699999999999997</v>
      </c>
      <c r="M763" s="5">
        <v>1.6999999999999999E-3</v>
      </c>
      <c r="N763" s="3" t="str">
        <f t="shared" si="11"/>
        <v>++</v>
      </c>
      <c r="O763" s="5">
        <v>8.3999999999999995E-5</v>
      </c>
    </row>
    <row r="764" spans="1:15" x14ac:dyDescent="0.25">
      <c r="A764" s="1" t="s">
        <v>921</v>
      </c>
      <c r="B764" s="3">
        <v>7</v>
      </c>
      <c r="C764" s="3">
        <v>50684873</v>
      </c>
      <c r="D764" s="3" t="s">
        <v>13</v>
      </c>
      <c r="E764" s="1" t="s">
        <v>9</v>
      </c>
      <c r="F764" s="1" t="s">
        <v>25</v>
      </c>
      <c r="G764" s="1" t="s">
        <v>919</v>
      </c>
      <c r="H764" s="4">
        <v>0.628</v>
      </c>
      <c r="I764" s="4">
        <v>0.23599999999999999</v>
      </c>
      <c r="J764" s="5">
        <v>8.0999999999999996E-3</v>
      </c>
      <c r="K764" s="4">
        <v>1.3428329999999999</v>
      </c>
      <c r="L764" s="4">
        <v>0.39100000000000001</v>
      </c>
      <c r="M764" s="5">
        <v>6.8000000000000005E-4</v>
      </c>
      <c r="N764" s="3" t="str">
        <f t="shared" si="11"/>
        <v>++</v>
      </c>
      <c r="O764" s="5">
        <v>5.3999999999999998E-5</v>
      </c>
    </row>
    <row r="765" spans="1:15" x14ac:dyDescent="0.25">
      <c r="A765" s="1" t="s">
        <v>922</v>
      </c>
      <c r="B765" s="3">
        <v>7</v>
      </c>
      <c r="C765" s="3">
        <v>52313249</v>
      </c>
      <c r="D765" s="3" t="s">
        <v>24</v>
      </c>
      <c r="E765" s="1" t="s">
        <v>19</v>
      </c>
      <c r="F765" s="1" t="s">
        <v>25</v>
      </c>
      <c r="G765" s="1"/>
      <c r="H765" s="4">
        <v>-0.13700000000000001</v>
      </c>
      <c r="I765" s="4">
        <v>3.9E-2</v>
      </c>
      <c r="J765" s="5">
        <v>4.8000000000000001E-4</v>
      </c>
      <c r="K765" s="4">
        <v>-0.174984</v>
      </c>
      <c r="L765" s="4">
        <v>6.7000000000000004E-2</v>
      </c>
      <c r="M765" s="5">
        <v>0.01</v>
      </c>
      <c r="N765" s="3" t="str">
        <f t="shared" si="11"/>
        <v>--</v>
      </c>
      <c r="O765" s="5">
        <v>1.8E-5</v>
      </c>
    </row>
    <row r="766" spans="1:15" x14ac:dyDescent="0.25">
      <c r="A766" s="1" t="s">
        <v>923</v>
      </c>
      <c r="B766" s="3">
        <v>7</v>
      </c>
      <c r="C766" s="3">
        <v>52317253</v>
      </c>
      <c r="D766" s="3" t="s">
        <v>24</v>
      </c>
      <c r="E766" s="1" t="s">
        <v>19</v>
      </c>
      <c r="F766" s="1" t="s">
        <v>25</v>
      </c>
      <c r="G766" s="1"/>
      <c r="H766" s="4">
        <v>-0.13700000000000001</v>
      </c>
      <c r="I766" s="4">
        <v>3.9E-2</v>
      </c>
      <c r="J766" s="5">
        <v>4.8999999999999998E-4</v>
      </c>
      <c r="K766" s="4">
        <v>-0.18004000000000001</v>
      </c>
      <c r="L766" s="4">
        <v>6.7000000000000004E-2</v>
      </c>
      <c r="M766" s="5">
        <v>7.6E-3</v>
      </c>
      <c r="N766" s="3" t="str">
        <f t="shared" si="11"/>
        <v>--</v>
      </c>
      <c r="O766" s="5">
        <v>1.5E-5</v>
      </c>
    </row>
    <row r="767" spans="1:15" x14ac:dyDescent="0.25">
      <c r="A767" s="1" t="s">
        <v>924</v>
      </c>
      <c r="B767" s="3">
        <v>7</v>
      </c>
      <c r="C767" s="3">
        <v>54113219</v>
      </c>
      <c r="D767" s="3" t="s">
        <v>8</v>
      </c>
      <c r="E767" s="1" t="s">
        <v>9</v>
      </c>
      <c r="F767" s="1" t="s">
        <v>14</v>
      </c>
      <c r="G767" s="1"/>
      <c r="H767" s="4">
        <v>-1.264</v>
      </c>
      <c r="I767" s="4">
        <v>0.38800000000000001</v>
      </c>
      <c r="J767" s="5">
        <v>1.1999999999999999E-3</v>
      </c>
      <c r="K767" s="4">
        <v>-2.5893220000000001</v>
      </c>
      <c r="L767" s="4">
        <v>0.88200000000000001</v>
      </c>
      <c r="M767" s="5">
        <v>3.8E-3</v>
      </c>
      <c r="N767" s="3" t="str">
        <f t="shared" si="11"/>
        <v>--</v>
      </c>
      <c r="O767" s="5">
        <v>2.5999999999999998E-5</v>
      </c>
    </row>
    <row r="768" spans="1:15" x14ac:dyDescent="0.25">
      <c r="A768" s="1" t="s">
        <v>925</v>
      </c>
      <c r="B768" s="3">
        <v>7</v>
      </c>
      <c r="C768" s="3">
        <v>57329321</v>
      </c>
      <c r="D768" s="3" t="s">
        <v>8</v>
      </c>
      <c r="E768" s="1" t="s">
        <v>9</v>
      </c>
      <c r="F768" s="1" t="s">
        <v>25</v>
      </c>
      <c r="G768" s="1"/>
      <c r="H768" s="4">
        <v>0.995</v>
      </c>
      <c r="I768" s="4">
        <v>0.37</v>
      </c>
      <c r="J768" s="5">
        <v>7.3000000000000001E-3</v>
      </c>
      <c r="K768" s="4">
        <v>1.609477</v>
      </c>
      <c r="L768" s="4">
        <v>0.503</v>
      </c>
      <c r="M768" s="5">
        <v>1.5E-3</v>
      </c>
      <c r="N768" s="3" t="str">
        <f t="shared" si="11"/>
        <v>++</v>
      </c>
      <c r="O768" s="5">
        <v>7.7999999999999999E-5</v>
      </c>
    </row>
    <row r="769" spans="1:15" x14ac:dyDescent="0.25">
      <c r="A769" s="1" t="s">
        <v>926</v>
      </c>
      <c r="B769" s="3">
        <v>7</v>
      </c>
      <c r="C769" s="3">
        <v>78292791</v>
      </c>
      <c r="D769" s="3" t="s">
        <v>44</v>
      </c>
      <c r="E769" s="1" t="s">
        <v>19</v>
      </c>
      <c r="F769" s="1" t="s">
        <v>14</v>
      </c>
      <c r="G769" s="1" t="s">
        <v>927</v>
      </c>
      <c r="H769" s="4">
        <v>-0.191</v>
      </c>
      <c r="I769" s="4">
        <v>4.2000000000000003E-2</v>
      </c>
      <c r="J769" s="5">
        <v>5.4999999999999999E-6</v>
      </c>
      <c r="K769" s="4">
        <v>-0.21119499999999999</v>
      </c>
      <c r="L769" s="4">
        <v>7.8E-2</v>
      </c>
      <c r="M769" s="5">
        <v>7.4999999999999997E-3</v>
      </c>
      <c r="N769" s="3" t="str">
        <f t="shared" si="11"/>
        <v>--</v>
      </c>
      <c r="O769" s="5">
        <v>1.4000000000000001E-7</v>
      </c>
    </row>
    <row r="770" spans="1:15" x14ac:dyDescent="0.25">
      <c r="A770" s="1" t="s">
        <v>928</v>
      </c>
      <c r="B770" s="3">
        <v>7</v>
      </c>
      <c r="C770" s="3">
        <v>81041270</v>
      </c>
      <c r="D770" s="3" t="s">
        <v>8</v>
      </c>
      <c r="E770" s="1" t="s">
        <v>19</v>
      </c>
      <c r="F770" s="1" t="s">
        <v>10</v>
      </c>
      <c r="G770" s="1"/>
      <c r="H770" s="4">
        <v>0.13100000000000001</v>
      </c>
      <c r="I770" s="4">
        <v>4.1000000000000002E-2</v>
      </c>
      <c r="J770" s="5">
        <v>1.6000000000000001E-3</v>
      </c>
      <c r="K770" s="4">
        <v>0.186949</v>
      </c>
      <c r="L770" s="4">
        <v>7.0999999999999994E-2</v>
      </c>
      <c r="M770" s="5">
        <v>9.4000000000000004E-3</v>
      </c>
      <c r="N770" s="3" t="str">
        <f t="shared" si="11"/>
        <v>++</v>
      </c>
      <c r="O770" s="5">
        <v>5.1E-5</v>
      </c>
    </row>
    <row r="771" spans="1:15" x14ac:dyDescent="0.25">
      <c r="A771" s="1" t="s">
        <v>929</v>
      </c>
      <c r="B771" s="3">
        <v>7</v>
      </c>
      <c r="C771" s="3">
        <v>81924884</v>
      </c>
      <c r="D771" s="3" t="s">
        <v>44</v>
      </c>
      <c r="E771" s="1" t="s">
        <v>19</v>
      </c>
      <c r="F771" s="1" t="s">
        <v>25</v>
      </c>
      <c r="G771" s="1" t="s">
        <v>930</v>
      </c>
      <c r="H771" s="4">
        <v>-0.128</v>
      </c>
      <c r="I771" s="4">
        <v>3.5999999999999997E-2</v>
      </c>
      <c r="J771" s="5">
        <v>4.2000000000000002E-4</v>
      </c>
      <c r="K771" s="4">
        <v>-0.17716599999999999</v>
      </c>
      <c r="L771" s="4">
        <v>0.06</v>
      </c>
      <c r="M771" s="5">
        <v>3.3999999999999998E-3</v>
      </c>
      <c r="N771" s="3" t="str">
        <f t="shared" si="11"/>
        <v>--</v>
      </c>
      <c r="O771" s="5">
        <v>6.3999999999999997E-6</v>
      </c>
    </row>
    <row r="772" spans="1:15" x14ac:dyDescent="0.25">
      <c r="A772" s="1" t="s">
        <v>931</v>
      </c>
      <c r="B772" s="3">
        <v>7</v>
      </c>
      <c r="C772" s="3">
        <v>81924956</v>
      </c>
      <c r="D772" s="3" t="s">
        <v>24</v>
      </c>
      <c r="E772" s="1" t="s">
        <v>19</v>
      </c>
      <c r="F772" s="1" t="s">
        <v>25</v>
      </c>
      <c r="G772" s="1" t="s">
        <v>930</v>
      </c>
      <c r="H772" s="4">
        <v>-0.128</v>
      </c>
      <c r="I772" s="4">
        <v>3.5999999999999997E-2</v>
      </c>
      <c r="J772" s="5">
        <v>4.2000000000000002E-4</v>
      </c>
      <c r="K772" s="4">
        <v>-0.17718700000000001</v>
      </c>
      <c r="L772" s="4">
        <v>0.06</v>
      </c>
      <c r="M772" s="5">
        <v>3.3999999999999998E-3</v>
      </c>
      <c r="N772" s="3" t="str">
        <f t="shared" ref="N772:N835" si="12">CONCATENATE(IF(H772&gt;0, "+", "-"), IF(K772&gt;0, "+", "-"))</f>
        <v>--</v>
      </c>
      <c r="O772" s="5">
        <v>6.3999999999999997E-6</v>
      </c>
    </row>
    <row r="773" spans="1:15" x14ac:dyDescent="0.25">
      <c r="A773" s="1" t="s">
        <v>932</v>
      </c>
      <c r="B773" s="3">
        <v>7</v>
      </c>
      <c r="C773" s="3">
        <v>85356747</v>
      </c>
      <c r="D773" s="3" t="s">
        <v>13</v>
      </c>
      <c r="E773" s="1" t="s">
        <v>19</v>
      </c>
      <c r="F773" s="1" t="s">
        <v>10</v>
      </c>
      <c r="G773" s="1"/>
      <c r="H773" s="4">
        <v>0.161</v>
      </c>
      <c r="I773" s="4">
        <v>5.3999999999999999E-2</v>
      </c>
      <c r="J773" s="5">
        <v>3.0000000000000001E-3</v>
      </c>
      <c r="K773" s="4">
        <v>0.28907300000000002</v>
      </c>
      <c r="L773" s="4">
        <v>7.9000000000000001E-2</v>
      </c>
      <c r="M773" s="5">
        <v>2.9E-4</v>
      </c>
      <c r="N773" s="3" t="str">
        <f t="shared" si="12"/>
        <v>++</v>
      </c>
      <c r="O773" s="5">
        <v>8.6000000000000007E-6</v>
      </c>
    </row>
    <row r="774" spans="1:15" x14ac:dyDescent="0.25">
      <c r="A774" s="1" t="s">
        <v>933</v>
      </c>
      <c r="B774" s="3">
        <v>7</v>
      </c>
      <c r="C774" s="3">
        <v>85356773</v>
      </c>
      <c r="D774" s="3" t="s">
        <v>13</v>
      </c>
      <c r="E774" s="1" t="s">
        <v>19</v>
      </c>
      <c r="F774" s="1" t="s">
        <v>10</v>
      </c>
      <c r="G774" s="1"/>
      <c r="H774" s="4">
        <v>0.14499999999999999</v>
      </c>
      <c r="I774" s="4">
        <v>5.2999999999999999E-2</v>
      </c>
      <c r="J774" s="5">
        <v>6.4000000000000003E-3</v>
      </c>
      <c r="K774" s="4">
        <v>0.28599400000000003</v>
      </c>
      <c r="L774" s="4">
        <v>7.9000000000000001E-2</v>
      </c>
      <c r="M774" s="5">
        <v>3.6000000000000002E-4</v>
      </c>
      <c r="N774" s="3" t="str">
        <f t="shared" si="12"/>
        <v>++</v>
      </c>
      <c r="O774" s="5">
        <v>2.5999999999999998E-5</v>
      </c>
    </row>
    <row r="775" spans="1:15" x14ac:dyDescent="0.25">
      <c r="A775" s="1" t="s">
        <v>934</v>
      </c>
      <c r="B775" s="3">
        <v>7</v>
      </c>
      <c r="C775" s="3">
        <v>85383292</v>
      </c>
      <c r="D775" s="3" t="s">
        <v>8</v>
      </c>
      <c r="E775" s="1" t="s">
        <v>9</v>
      </c>
      <c r="F775" s="1" t="s">
        <v>25</v>
      </c>
      <c r="G775" s="1"/>
      <c r="H775" s="4">
        <v>0.55700000000000005</v>
      </c>
      <c r="I775" s="4">
        <v>0.19500000000000001</v>
      </c>
      <c r="J775" s="5">
        <v>4.4999999999999997E-3</v>
      </c>
      <c r="K775" s="4">
        <v>0.97891799999999995</v>
      </c>
      <c r="L775" s="4">
        <v>0.313</v>
      </c>
      <c r="M775" s="5">
        <v>1.9E-3</v>
      </c>
      <c r="N775" s="3" t="str">
        <f t="shared" si="12"/>
        <v>++</v>
      </c>
      <c r="O775" s="5">
        <v>5.8E-5</v>
      </c>
    </row>
    <row r="776" spans="1:15" x14ac:dyDescent="0.25">
      <c r="A776" s="1" t="s">
        <v>935</v>
      </c>
      <c r="B776" s="3">
        <v>7</v>
      </c>
      <c r="C776" s="3">
        <v>88310650</v>
      </c>
      <c r="D776" s="3" t="s">
        <v>13</v>
      </c>
      <c r="E776" s="1" t="s">
        <v>9</v>
      </c>
      <c r="F776" s="1" t="s">
        <v>25</v>
      </c>
      <c r="G776" s="1"/>
      <c r="H776" s="4">
        <v>-0.66600000000000004</v>
      </c>
      <c r="I776" s="4">
        <v>0.218</v>
      </c>
      <c r="J776" s="5">
        <v>2.3999999999999998E-3</v>
      </c>
      <c r="K776" s="4">
        <v>-0.87393100000000001</v>
      </c>
      <c r="L776" s="4">
        <v>0.33400000000000002</v>
      </c>
      <c r="M776" s="5">
        <v>9.2999999999999992E-3</v>
      </c>
      <c r="N776" s="3" t="str">
        <f t="shared" si="12"/>
        <v>--</v>
      </c>
      <c r="O776" s="5">
        <v>7.6000000000000004E-5</v>
      </c>
    </row>
    <row r="777" spans="1:15" x14ac:dyDescent="0.25">
      <c r="A777" s="1" t="s">
        <v>936</v>
      </c>
      <c r="B777" s="3">
        <v>7</v>
      </c>
      <c r="C777" s="3">
        <v>88310801</v>
      </c>
      <c r="D777" s="3" t="s">
        <v>44</v>
      </c>
      <c r="E777" s="1" t="s">
        <v>9</v>
      </c>
      <c r="F777" s="1" t="s">
        <v>25</v>
      </c>
      <c r="G777" s="1"/>
      <c r="H777" s="4">
        <v>-0.66400000000000003</v>
      </c>
      <c r="I777" s="4">
        <v>0.218</v>
      </c>
      <c r="J777" s="5">
        <v>2.5000000000000001E-3</v>
      </c>
      <c r="K777" s="4">
        <v>-0.87425600000000003</v>
      </c>
      <c r="L777" s="4">
        <v>0.33300000000000002</v>
      </c>
      <c r="M777" s="5">
        <v>9.1999999999999998E-3</v>
      </c>
      <c r="N777" s="3" t="str">
        <f t="shared" si="12"/>
        <v>--</v>
      </c>
      <c r="O777" s="5">
        <v>7.8999999999999996E-5</v>
      </c>
    </row>
    <row r="778" spans="1:15" x14ac:dyDescent="0.25">
      <c r="A778" s="1" t="s">
        <v>937</v>
      </c>
      <c r="B778" s="3">
        <v>7</v>
      </c>
      <c r="C778" s="3">
        <v>88310899</v>
      </c>
      <c r="D778" s="3" t="s">
        <v>13</v>
      </c>
      <c r="E778" s="1" t="s">
        <v>9</v>
      </c>
      <c r="F778" s="1" t="s">
        <v>25</v>
      </c>
      <c r="G778" s="1"/>
      <c r="H778" s="4">
        <v>-0.66200000000000003</v>
      </c>
      <c r="I778" s="4">
        <v>0.218</v>
      </c>
      <c r="J778" s="5">
        <v>2.5000000000000001E-3</v>
      </c>
      <c r="K778" s="4">
        <v>-0.87431199999999998</v>
      </c>
      <c r="L778" s="4">
        <v>0.33300000000000002</v>
      </c>
      <c r="M778" s="5">
        <v>9.1999999999999998E-3</v>
      </c>
      <c r="N778" s="3" t="str">
        <f t="shared" si="12"/>
        <v>--</v>
      </c>
      <c r="O778" s="5">
        <v>8.1000000000000004E-5</v>
      </c>
    </row>
    <row r="779" spans="1:15" x14ac:dyDescent="0.25">
      <c r="A779" s="1" t="s">
        <v>938</v>
      </c>
      <c r="B779" s="3">
        <v>7</v>
      </c>
      <c r="C779" s="3">
        <v>88311477</v>
      </c>
      <c r="D779" s="3" t="s">
        <v>13</v>
      </c>
      <c r="E779" s="1" t="s">
        <v>9</v>
      </c>
      <c r="F779" s="1" t="s">
        <v>25</v>
      </c>
      <c r="G779" s="1"/>
      <c r="H779" s="4">
        <v>-0.64600000000000002</v>
      </c>
      <c r="I779" s="4">
        <v>0.218</v>
      </c>
      <c r="J779" s="5">
        <v>3.0999999999999999E-3</v>
      </c>
      <c r="K779" s="4">
        <v>-0.87421099999999996</v>
      </c>
      <c r="L779" s="4">
        <v>0.33200000000000002</v>
      </c>
      <c r="M779" s="5">
        <v>8.9999999999999993E-3</v>
      </c>
      <c r="N779" s="3" t="str">
        <f t="shared" si="12"/>
        <v>--</v>
      </c>
      <c r="O779" s="5">
        <v>1E-4</v>
      </c>
    </row>
    <row r="780" spans="1:15" x14ac:dyDescent="0.25">
      <c r="A780" s="1" t="s">
        <v>939</v>
      </c>
      <c r="B780" s="3">
        <v>7</v>
      </c>
      <c r="C780" s="3">
        <v>90835945</v>
      </c>
      <c r="D780" s="3" t="s">
        <v>13</v>
      </c>
      <c r="E780" s="1" t="s">
        <v>19</v>
      </c>
      <c r="F780" s="1" t="s">
        <v>10</v>
      </c>
      <c r="G780" s="1" t="s">
        <v>940</v>
      </c>
      <c r="H780" s="4">
        <v>0.14099999999999999</v>
      </c>
      <c r="I780" s="4">
        <v>4.5999999999999999E-2</v>
      </c>
      <c r="J780" s="5">
        <v>2.3999999999999998E-3</v>
      </c>
      <c r="K780" s="4">
        <v>0.26558100000000001</v>
      </c>
      <c r="L780" s="4">
        <v>9.4E-2</v>
      </c>
      <c r="M780" s="5">
        <v>5.3E-3</v>
      </c>
      <c r="N780" s="3" t="str">
        <f t="shared" si="12"/>
        <v>++</v>
      </c>
      <c r="O780" s="5">
        <v>8.8999999999999995E-5</v>
      </c>
    </row>
    <row r="781" spans="1:15" x14ac:dyDescent="0.25">
      <c r="A781" s="1" t="s">
        <v>941</v>
      </c>
      <c r="B781" s="3">
        <v>7</v>
      </c>
      <c r="C781" s="3">
        <v>97339042</v>
      </c>
      <c r="D781" s="3" t="s">
        <v>13</v>
      </c>
      <c r="E781" s="1" t="s">
        <v>19</v>
      </c>
      <c r="F781" s="1" t="s">
        <v>14</v>
      </c>
      <c r="G781" s="1"/>
      <c r="H781" s="4">
        <v>-8.5000000000000006E-2</v>
      </c>
      <c r="I781" s="4">
        <v>2.7E-2</v>
      </c>
      <c r="J781" s="5">
        <v>2.0999999999999999E-3</v>
      </c>
      <c r="K781" s="4">
        <v>-0.112566</v>
      </c>
      <c r="L781" s="4">
        <v>0.04</v>
      </c>
      <c r="M781" s="5">
        <v>5.4000000000000003E-3</v>
      </c>
      <c r="N781" s="3" t="str">
        <f t="shared" si="12"/>
        <v>--</v>
      </c>
      <c r="O781" s="5">
        <v>4.6E-5</v>
      </c>
    </row>
    <row r="782" spans="1:15" x14ac:dyDescent="0.25">
      <c r="A782" s="1" t="s">
        <v>942</v>
      </c>
      <c r="B782" s="3">
        <v>7</v>
      </c>
      <c r="C782" s="3">
        <v>105243449</v>
      </c>
      <c r="D782" s="3" t="s">
        <v>13</v>
      </c>
      <c r="E782" s="1" t="s">
        <v>9</v>
      </c>
      <c r="F782" s="1" t="s">
        <v>25</v>
      </c>
      <c r="G782" s="1"/>
      <c r="H782" s="4">
        <v>-2.7389999999999999</v>
      </c>
      <c r="I782" s="4">
        <v>0.66400000000000003</v>
      </c>
      <c r="J782" s="5">
        <v>4.1999999999999998E-5</v>
      </c>
      <c r="K782" s="4">
        <v>-2.7166960000000002</v>
      </c>
      <c r="L782" s="4">
        <v>0.90500000000000003</v>
      </c>
      <c r="M782" s="5">
        <v>2.8999999999999998E-3</v>
      </c>
      <c r="N782" s="3" t="str">
        <f t="shared" si="12"/>
        <v>--</v>
      </c>
      <c r="O782" s="5">
        <v>4.4999999999999998E-7</v>
      </c>
    </row>
    <row r="783" spans="1:15" x14ac:dyDescent="0.25">
      <c r="A783" s="1" t="s">
        <v>943</v>
      </c>
      <c r="B783" s="3">
        <v>7</v>
      </c>
      <c r="C783" s="3">
        <v>114157912</v>
      </c>
      <c r="D783" s="3" t="s">
        <v>8</v>
      </c>
      <c r="E783" s="1" t="s">
        <v>19</v>
      </c>
      <c r="F783" s="1" t="s">
        <v>14</v>
      </c>
      <c r="G783" s="1" t="s">
        <v>944</v>
      </c>
      <c r="H783" s="4">
        <v>-0.193</v>
      </c>
      <c r="I783" s="4">
        <v>6.4000000000000001E-2</v>
      </c>
      <c r="J783" s="5">
        <v>2.7000000000000001E-3</v>
      </c>
      <c r="K783" s="4">
        <v>-0.31038300000000002</v>
      </c>
      <c r="L783" s="4">
        <v>0.109</v>
      </c>
      <c r="M783" s="5">
        <v>5.0000000000000001E-3</v>
      </c>
      <c r="N783" s="3" t="str">
        <f t="shared" si="12"/>
        <v>--</v>
      </c>
      <c r="O783" s="5">
        <v>7.4999999999999993E-5</v>
      </c>
    </row>
    <row r="784" spans="1:15" x14ac:dyDescent="0.25">
      <c r="A784" s="1" t="s">
        <v>945</v>
      </c>
      <c r="B784" s="3">
        <v>7</v>
      </c>
      <c r="C784" s="3">
        <v>114159937</v>
      </c>
      <c r="D784" s="3" t="s">
        <v>8</v>
      </c>
      <c r="E784" s="1" t="s">
        <v>19</v>
      </c>
      <c r="F784" s="1" t="s">
        <v>14</v>
      </c>
      <c r="G784" s="1" t="s">
        <v>944</v>
      </c>
      <c r="H784" s="4">
        <v>-0.193</v>
      </c>
      <c r="I784" s="4">
        <v>6.4000000000000001E-2</v>
      </c>
      <c r="J784" s="5">
        <v>2.5000000000000001E-3</v>
      </c>
      <c r="K784" s="4">
        <v>-0.311247</v>
      </c>
      <c r="L784" s="4">
        <v>0.109</v>
      </c>
      <c r="M784" s="5">
        <v>4.8999999999999998E-3</v>
      </c>
      <c r="N784" s="3" t="str">
        <f t="shared" si="12"/>
        <v>--</v>
      </c>
      <c r="O784" s="5">
        <v>6.8999999999999997E-5</v>
      </c>
    </row>
    <row r="785" spans="1:15" x14ac:dyDescent="0.25">
      <c r="A785" s="1" t="s">
        <v>946</v>
      </c>
      <c r="B785" s="3">
        <v>7</v>
      </c>
      <c r="C785" s="3">
        <v>115997968</v>
      </c>
      <c r="D785" s="3" t="s">
        <v>13</v>
      </c>
      <c r="E785" s="1" t="s">
        <v>19</v>
      </c>
      <c r="F785" s="1" t="s">
        <v>14</v>
      </c>
      <c r="G785" s="1" t="s">
        <v>947</v>
      </c>
      <c r="H785" s="4">
        <v>-0.13400000000000001</v>
      </c>
      <c r="I785" s="4">
        <v>4.3999999999999997E-2</v>
      </c>
      <c r="J785" s="5">
        <v>2.5999999999999999E-3</v>
      </c>
      <c r="K785" s="4">
        <v>-0.20594899999999999</v>
      </c>
      <c r="L785" s="4">
        <v>6.5000000000000002E-2</v>
      </c>
      <c r="M785" s="5">
        <v>1.6000000000000001E-3</v>
      </c>
      <c r="N785" s="3" t="str">
        <f t="shared" si="12"/>
        <v>--</v>
      </c>
      <c r="O785" s="5">
        <v>2.5000000000000001E-5</v>
      </c>
    </row>
    <row r="786" spans="1:15" x14ac:dyDescent="0.25">
      <c r="A786" s="1" t="s">
        <v>948</v>
      </c>
      <c r="B786" s="3">
        <v>7</v>
      </c>
      <c r="C786" s="3">
        <v>116002361</v>
      </c>
      <c r="D786" s="3" t="s">
        <v>13</v>
      </c>
      <c r="E786" s="1" t="s">
        <v>19</v>
      </c>
      <c r="F786" s="1" t="s">
        <v>14</v>
      </c>
      <c r="G786" s="1" t="s">
        <v>947</v>
      </c>
      <c r="H786" s="4">
        <v>-0.13400000000000001</v>
      </c>
      <c r="I786" s="4">
        <v>4.3999999999999997E-2</v>
      </c>
      <c r="J786" s="5">
        <v>2.5000000000000001E-3</v>
      </c>
      <c r="K786" s="4">
        <v>-0.20847399999999999</v>
      </c>
      <c r="L786" s="4">
        <v>6.5000000000000002E-2</v>
      </c>
      <c r="M786" s="5">
        <v>1.4E-3</v>
      </c>
      <c r="N786" s="3" t="str">
        <f t="shared" si="12"/>
        <v>--</v>
      </c>
      <c r="O786" s="5">
        <v>2.0999999999999999E-5</v>
      </c>
    </row>
    <row r="787" spans="1:15" x14ac:dyDescent="0.25">
      <c r="A787" s="1" t="s">
        <v>949</v>
      </c>
      <c r="B787" s="3">
        <v>7</v>
      </c>
      <c r="C787" s="3">
        <v>116008114</v>
      </c>
      <c r="D787" s="3" t="s">
        <v>13</v>
      </c>
      <c r="E787" s="1" t="s">
        <v>19</v>
      </c>
      <c r="F787" s="1" t="s">
        <v>14</v>
      </c>
      <c r="G787" s="1" t="s">
        <v>947</v>
      </c>
      <c r="H787" s="4">
        <v>-0.13500000000000001</v>
      </c>
      <c r="I787" s="4">
        <v>4.4999999999999998E-2</v>
      </c>
      <c r="J787" s="5">
        <v>2.8999999999999998E-3</v>
      </c>
      <c r="K787" s="4">
        <v>-0.207458</v>
      </c>
      <c r="L787" s="4">
        <v>6.7000000000000004E-2</v>
      </c>
      <c r="M787" s="5">
        <v>2E-3</v>
      </c>
      <c r="N787" s="3" t="str">
        <f t="shared" si="12"/>
        <v>--</v>
      </c>
      <c r="O787" s="5">
        <v>3.1000000000000001E-5</v>
      </c>
    </row>
    <row r="788" spans="1:15" x14ac:dyDescent="0.25">
      <c r="A788" s="1" t="s">
        <v>950</v>
      </c>
      <c r="B788" s="3">
        <v>7</v>
      </c>
      <c r="C788" s="3">
        <v>116086716</v>
      </c>
      <c r="D788" s="3" t="s">
        <v>13</v>
      </c>
      <c r="E788" s="1" t="s">
        <v>9</v>
      </c>
      <c r="F788" s="1" t="s">
        <v>14</v>
      </c>
      <c r="G788" s="1" t="s">
        <v>947</v>
      </c>
      <c r="H788" s="4">
        <v>-0.46700000000000003</v>
      </c>
      <c r="I788" s="4">
        <v>0.14599999999999999</v>
      </c>
      <c r="J788" s="5">
        <v>1.5E-3</v>
      </c>
      <c r="K788" s="4">
        <v>-0.64988400000000002</v>
      </c>
      <c r="L788" s="4">
        <v>0.23400000000000001</v>
      </c>
      <c r="M788" s="5">
        <v>5.7999999999999996E-3</v>
      </c>
      <c r="N788" s="3" t="str">
        <f t="shared" si="12"/>
        <v>--</v>
      </c>
      <c r="O788" s="5">
        <v>3.1999999999999999E-5</v>
      </c>
    </row>
    <row r="789" spans="1:15" x14ac:dyDescent="0.25">
      <c r="A789" s="1" t="s">
        <v>951</v>
      </c>
      <c r="B789" s="3">
        <v>7</v>
      </c>
      <c r="C789" s="3">
        <v>116094656</v>
      </c>
      <c r="D789" s="3" t="s">
        <v>13</v>
      </c>
      <c r="E789" s="1" t="s">
        <v>9</v>
      </c>
      <c r="F789" s="1" t="s">
        <v>14</v>
      </c>
      <c r="G789" s="1" t="s">
        <v>947</v>
      </c>
      <c r="H789" s="4">
        <v>-0.44900000000000001</v>
      </c>
      <c r="I789" s="4">
        <v>0.14699999999999999</v>
      </c>
      <c r="J789" s="5">
        <v>2.3E-3</v>
      </c>
      <c r="K789" s="4">
        <v>-0.66259000000000001</v>
      </c>
      <c r="L789" s="4">
        <v>0.23400000000000001</v>
      </c>
      <c r="M789" s="5">
        <v>5.0000000000000001E-3</v>
      </c>
      <c r="N789" s="3" t="str">
        <f t="shared" si="12"/>
        <v>--</v>
      </c>
      <c r="O789" s="5">
        <v>4.5000000000000003E-5</v>
      </c>
    </row>
    <row r="790" spans="1:15" x14ac:dyDescent="0.25">
      <c r="A790" s="1" t="s">
        <v>952</v>
      </c>
      <c r="B790" s="3">
        <v>7</v>
      </c>
      <c r="C790" s="3">
        <v>116135253</v>
      </c>
      <c r="D790" s="3" t="s">
        <v>8</v>
      </c>
      <c r="E790" s="1" t="s">
        <v>9</v>
      </c>
      <c r="F790" s="1" t="s">
        <v>25</v>
      </c>
      <c r="G790" s="1" t="s">
        <v>947</v>
      </c>
      <c r="H790" s="4">
        <v>0.57599999999999996</v>
      </c>
      <c r="I790" s="4">
        <v>0.20599999999999999</v>
      </c>
      <c r="J790" s="5">
        <v>5.1999999999999998E-3</v>
      </c>
      <c r="K790" s="4">
        <v>0.95727499999999999</v>
      </c>
      <c r="L790" s="4">
        <v>0.32400000000000001</v>
      </c>
      <c r="M790" s="5">
        <v>3.3999999999999998E-3</v>
      </c>
      <c r="N790" s="3" t="str">
        <f t="shared" si="12"/>
        <v>++</v>
      </c>
      <c r="O790" s="5">
        <v>8.7000000000000001E-5</v>
      </c>
    </row>
    <row r="791" spans="1:15" x14ac:dyDescent="0.25">
      <c r="A791" s="1" t="s">
        <v>953</v>
      </c>
      <c r="B791" s="3">
        <v>7</v>
      </c>
      <c r="C791" s="3">
        <v>116137526</v>
      </c>
      <c r="D791" s="3" t="s">
        <v>8</v>
      </c>
      <c r="E791" s="1" t="s">
        <v>9</v>
      </c>
      <c r="F791" s="1" t="s">
        <v>25</v>
      </c>
      <c r="G791" s="1" t="s">
        <v>947</v>
      </c>
      <c r="H791" s="4">
        <v>0.56499999999999995</v>
      </c>
      <c r="I791" s="4">
        <v>0.20599999999999999</v>
      </c>
      <c r="J791" s="5">
        <v>6.4000000000000003E-3</v>
      </c>
      <c r="K791" s="4">
        <v>1.0086599999999999</v>
      </c>
      <c r="L791" s="4">
        <v>0.32600000000000001</v>
      </c>
      <c r="M791" s="5">
        <v>2.2000000000000001E-3</v>
      </c>
      <c r="N791" s="3" t="str">
        <f t="shared" si="12"/>
        <v>++</v>
      </c>
      <c r="O791" s="5">
        <v>8.0000000000000007E-5</v>
      </c>
    </row>
    <row r="792" spans="1:15" x14ac:dyDescent="0.25">
      <c r="A792" s="1" t="s">
        <v>954</v>
      </c>
      <c r="B792" s="3">
        <v>7</v>
      </c>
      <c r="C792" s="3">
        <v>117797816</v>
      </c>
      <c r="D792" s="3" t="s">
        <v>8</v>
      </c>
      <c r="E792" s="1" t="s">
        <v>9</v>
      </c>
      <c r="F792" s="1" t="s">
        <v>14</v>
      </c>
      <c r="G792" s="1"/>
      <c r="H792" s="4">
        <v>-0.57899999999999996</v>
      </c>
      <c r="I792" s="4">
        <v>0.214</v>
      </c>
      <c r="J792" s="5">
        <v>6.7999999999999996E-3</v>
      </c>
      <c r="K792" s="4">
        <v>-1.1662840000000001</v>
      </c>
      <c r="L792" s="4">
        <v>0.33700000000000002</v>
      </c>
      <c r="M792" s="5">
        <v>6.2E-4</v>
      </c>
      <c r="N792" s="3" t="str">
        <f t="shared" si="12"/>
        <v>--</v>
      </c>
      <c r="O792" s="5">
        <v>3.8999999999999999E-5</v>
      </c>
    </row>
    <row r="793" spans="1:15" x14ac:dyDescent="0.25">
      <c r="A793" s="1" t="s">
        <v>955</v>
      </c>
      <c r="B793" s="3">
        <v>7</v>
      </c>
      <c r="C793" s="3">
        <v>118199742</v>
      </c>
      <c r="D793" s="3" t="s">
        <v>8</v>
      </c>
      <c r="E793" s="1" t="s">
        <v>9</v>
      </c>
      <c r="F793" s="1" t="s">
        <v>14</v>
      </c>
      <c r="G793" s="1"/>
      <c r="H793" s="4">
        <v>-0.78300000000000003</v>
      </c>
      <c r="I793" s="4">
        <v>0.22800000000000001</v>
      </c>
      <c r="J793" s="5">
        <v>6.4000000000000005E-4</v>
      </c>
      <c r="K793" s="4">
        <v>-1.086803</v>
      </c>
      <c r="L793" s="4">
        <v>0.377</v>
      </c>
      <c r="M793" s="5">
        <v>4.3E-3</v>
      </c>
      <c r="N793" s="3" t="str">
        <f t="shared" si="12"/>
        <v>--</v>
      </c>
      <c r="O793" s="5">
        <v>1.1E-5</v>
      </c>
    </row>
    <row r="794" spans="1:15" x14ac:dyDescent="0.25">
      <c r="A794" s="1" t="s">
        <v>956</v>
      </c>
      <c r="B794" s="3">
        <v>7</v>
      </c>
      <c r="C794" s="3">
        <v>118208281</v>
      </c>
      <c r="D794" s="3" t="s">
        <v>48</v>
      </c>
      <c r="E794" s="1" t="s">
        <v>9</v>
      </c>
      <c r="F794" s="1" t="s">
        <v>14</v>
      </c>
      <c r="G794" s="1"/>
      <c r="H794" s="4">
        <v>-0.78200000000000003</v>
      </c>
      <c r="I794" s="4">
        <v>0.22800000000000001</v>
      </c>
      <c r="J794" s="5">
        <v>6.4000000000000005E-4</v>
      </c>
      <c r="K794" s="4">
        <v>-1.0864929999999999</v>
      </c>
      <c r="L794" s="4">
        <v>0.377</v>
      </c>
      <c r="M794" s="5">
        <v>4.3E-3</v>
      </c>
      <c r="N794" s="3" t="str">
        <f t="shared" si="12"/>
        <v>--</v>
      </c>
      <c r="O794" s="5">
        <v>1.1E-5</v>
      </c>
    </row>
    <row r="795" spans="1:15" x14ac:dyDescent="0.25">
      <c r="A795" s="1" t="s">
        <v>957</v>
      </c>
      <c r="B795" s="3">
        <v>7</v>
      </c>
      <c r="C795" s="3">
        <v>118210473</v>
      </c>
      <c r="D795" s="3" t="s">
        <v>13</v>
      </c>
      <c r="E795" s="1" t="s">
        <v>9</v>
      </c>
      <c r="F795" s="1" t="s">
        <v>14</v>
      </c>
      <c r="G795" s="1"/>
      <c r="H795" s="4">
        <v>-0.78300000000000003</v>
      </c>
      <c r="I795" s="4">
        <v>0.22800000000000001</v>
      </c>
      <c r="J795" s="5">
        <v>6.4000000000000005E-4</v>
      </c>
      <c r="K795" s="4">
        <v>-1.0864549999999999</v>
      </c>
      <c r="L795" s="4">
        <v>0.377</v>
      </c>
      <c r="M795" s="5">
        <v>4.3E-3</v>
      </c>
      <c r="N795" s="3" t="str">
        <f t="shared" si="12"/>
        <v>--</v>
      </c>
      <c r="O795" s="5">
        <v>1.1E-5</v>
      </c>
    </row>
    <row r="796" spans="1:15" x14ac:dyDescent="0.25">
      <c r="A796" s="1" t="s">
        <v>958</v>
      </c>
      <c r="B796" s="3">
        <v>7</v>
      </c>
      <c r="C796" s="3">
        <v>118218225</v>
      </c>
      <c r="D796" s="3" t="s">
        <v>13</v>
      </c>
      <c r="E796" s="1" t="s">
        <v>9</v>
      </c>
      <c r="F796" s="1" t="s">
        <v>14</v>
      </c>
      <c r="G796" s="1"/>
      <c r="H796" s="4">
        <v>-0.88500000000000001</v>
      </c>
      <c r="I796" s="4">
        <v>0.22900000000000001</v>
      </c>
      <c r="J796" s="5">
        <v>1.2E-4</v>
      </c>
      <c r="K796" s="4">
        <v>-1.1237109999999999</v>
      </c>
      <c r="L796" s="4">
        <v>0.38100000000000001</v>
      </c>
      <c r="M796" s="5">
        <v>3.5000000000000001E-3</v>
      </c>
      <c r="N796" s="3" t="str">
        <f t="shared" si="12"/>
        <v>--</v>
      </c>
      <c r="O796" s="5">
        <v>1.5999999999999999E-6</v>
      </c>
    </row>
    <row r="797" spans="1:15" x14ac:dyDescent="0.25">
      <c r="A797" s="1" t="s">
        <v>959</v>
      </c>
      <c r="B797" s="3">
        <v>7</v>
      </c>
      <c r="C797" s="3">
        <v>118221554</v>
      </c>
      <c r="D797" s="3" t="s">
        <v>8</v>
      </c>
      <c r="E797" s="1" t="s">
        <v>9</v>
      </c>
      <c r="F797" s="1" t="s">
        <v>14</v>
      </c>
      <c r="G797" s="1"/>
      <c r="H797" s="4">
        <v>-0.88100000000000001</v>
      </c>
      <c r="I797" s="4">
        <v>0.22900000000000001</v>
      </c>
      <c r="J797" s="5">
        <v>1.2999999999999999E-4</v>
      </c>
      <c r="K797" s="4">
        <v>-1.1270720000000001</v>
      </c>
      <c r="L797" s="4">
        <v>0.38200000000000001</v>
      </c>
      <c r="M797" s="5">
        <v>3.3999999999999998E-3</v>
      </c>
      <c r="N797" s="3" t="str">
        <f t="shared" si="12"/>
        <v>--</v>
      </c>
      <c r="O797" s="5">
        <v>1.7E-6</v>
      </c>
    </row>
    <row r="798" spans="1:15" x14ac:dyDescent="0.25">
      <c r="A798" s="1" t="s">
        <v>960</v>
      </c>
      <c r="B798" s="3">
        <v>7</v>
      </c>
      <c r="C798" s="3">
        <v>118222312</v>
      </c>
      <c r="D798" s="3" t="s">
        <v>8</v>
      </c>
      <c r="E798" s="1" t="s">
        <v>9</v>
      </c>
      <c r="F798" s="1" t="s">
        <v>14</v>
      </c>
      <c r="G798" s="1"/>
      <c r="H798" s="4">
        <v>-0.879</v>
      </c>
      <c r="I798" s="4">
        <v>0.22900000000000001</v>
      </c>
      <c r="J798" s="5">
        <v>1.3999999999999999E-4</v>
      </c>
      <c r="K798" s="4">
        <v>-1.1272580000000001</v>
      </c>
      <c r="L798" s="4">
        <v>0.38200000000000001</v>
      </c>
      <c r="M798" s="5">
        <v>3.3999999999999998E-3</v>
      </c>
      <c r="N798" s="3" t="str">
        <f t="shared" si="12"/>
        <v>--</v>
      </c>
      <c r="O798" s="5">
        <v>1.7999999999999999E-6</v>
      </c>
    </row>
    <row r="799" spans="1:15" x14ac:dyDescent="0.25">
      <c r="A799" s="1" t="s">
        <v>961</v>
      </c>
      <c r="B799" s="3">
        <v>7</v>
      </c>
      <c r="C799" s="3">
        <v>118228470</v>
      </c>
      <c r="D799" s="3" t="s">
        <v>8</v>
      </c>
      <c r="E799" s="1" t="s">
        <v>9</v>
      </c>
      <c r="F799" s="1" t="s">
        <v>14</v>
      </c>
      <c r="G799" s="1"/>
      <c r="H799" s="4">
        <v>-0.68700000000000006</v>
      </c>
      <c r="I799" s="4">
        <v>0.19800000000000001</v>
      </c>
      <c r="J799" s="5">
        <v>5.5999999999999995E-4</v>
      </c>
      <c r="K799" s="4">
        <v>-0.971078</v>
      </c>
      <c r="L799" s="4">
        <v>0.316</v>
      </c>
      <c r="M799" s="5">
        <v>2.3E-3</v>
      </c>
      <c r="N799" s="3" t="str">
        <f t="shared" si="12"/>
        <v>--</v>
      </c>
      <c r="O799" s="5">
        <v>5.4999999999999999E-6</v>
      </c>
    </row>
    <row r="800" spans="1:15" x14ac:dyDescent="0.25">
      <c r="A800" s="1" t="s">
        <v>962</v>
      </c>
      <c r="B800" s="3">
        <v>7</v>
      </c>
      <c r="C800" s="3">
        <v>118230288</v>
      </c>
      <c r="D800" s="3" t="s">
        <v>13</v>
      </c>
      <c r="E800" s="1" t="s">
        <v>9</v>
      </c>
      <c r="F800" s="1" t="s">
        <v>14</v>
      </c>
      <c r="G800" s="1"/>
      <c r="H800" s="4">
        <v>-0.71199999999999997</v>
      </c>
      <c r="I800" s="4">
        <v>0.217</v>
      </c>
      <c r="J800" s="5">
        <v>1.1000000000000001E-3</v>
      </c>
      <c r="K800" s="4">
        <v>-0.97497</v>
      </c>
      <c r="L800" s="4">
        <v>0.33800000000000002</v>
      </c>
      <c r="M800" s="5">
        <v>4.1999999999999997E-3</v>
      </c>
      <c r="N800" s="3" t="str">
        <f t="shared" si="12"/>
        <v>--</v>
      </c>
      <c r="O800" s="5">
        <v>1.8E-5</v>
      </c>
    </row>
    <row r="801" spans="1:15" x14ac:dyDescent="0.25">
      <c r="A801" s="1" t="s">
        <v>963</v>
      </c>
      <c r="B801" s="3">
        <v>7</v>
      </c>
      <c r="C801" s="3">
        <v>118230289</v>
      </c>
      <c r="D801" s="3" t="s">
        <v>48</v>
      </c>
      <c r="E801" s="1" t="s">
        <v>9</v>
      </c>
      <c r="F801" s="1" t="s">
        <v>14</v>
      </c>
      <c r="G801" s="1"/>
      <c r="H801" s="4">
        <v>-0.71</v>
      </c>
      <c r="I801" s="4">
        <v>0.217</v>
      </c>
      <c r="J801" s="5">
        <v>1.1000000000000001E-3</v>
      </c>
      <c r="K801" s="4">
        <v>-0.95157199999999997</v>
      </c>
      <c r="L801" s="4">
        <v>0.33700000000000002</v>
      </c>
      <c r="M801" s="5">
        <v>5.1000000000000004E-3</v>
      </c>
      <c r="N801" s="3" t="str">
        <f t="shared" si="12"/>
        <v>--</v>
      </c>
      <c r="O801" s="5">
        <v>2.1999999999999999E-5</v>
      </c>
    </row>
    <row r="802" spans="1:15" x14ac:dyDescent="0.25">
      <c r="A802" s="1" t="s">
        <v>964</v>
      </c>
      <c r="B802" s="3">
        <v>7</v>
      </c>
      <c r="C802" s="3">
        <v>118232940</v>
      </c>
      <c r="D802" s="3" t="s">
        <v>66</v>
      </c>
      <c r="E802" s="1" t="s">
        <v>9</v>
      </c>
      <c r="F802" s="1" t="s">
        <v>14</v>
      </c>
      <c r="G802" s="1"/>
      <c r="H802" s="4">
        <v>-0.68400000000000005</v>
      </c>
      <c r="I802" s="4">
        <v>0.19700000000000001</v>
      </c>
      <c r="J802" s="5">
        <v>5.5999999999999995E-4</v>
      </c>
      <c r="K802" s="4">
        <v>-0.97514599999999996</v>
      </c>
      <c r="L802" s="4">
        <v>0.318</v>
      </c>
      <c r="M802" s="5">
        <v>2.3999999999999998E-3</v>
      </c>
      <c r="N802" s="3" t="str">
        <f t="shared" si="12"/>
        <v>--</v>
      </c>
      <c r="O802" s="5">
        <v>5.5999999999999997E-6</v>
      </c>
    </row>
    <row r="803" spans="1:15" x14ac:dyDescent="0.25">
      <c r="A803" s="1" t="s">
        <v>965</v>
      </c>
      <c r="B803" s="3">
        <v>7</v>
      </c>
      <c r="C803" s="3">
        <v>118234583</v>
      </c>
      <c r="D803" s="3" t="s">
        <v>44</v>
      </c>
      <c r="E803" s="1" t="s">
        <v>9</v>
      </c>
      <c r="F803" s="1" t="s">
        <v>14</v>
      </c>
      <c r="G803" s="1"/>
      <c r="H803" s="4">
        <v>-0.68100000000000005</v>
      </c>
      <c r="I803" s="4">
        <v>0.19700000000000001</v>
      </c>
      <c r="J803" s="5">
        <v>5.9000000000000003E-4</v>
      </c>
      <c r="K803" s="4">
        <v>-0.89013500000000001</v>
      </c>
      <c r="L803" s="4">
        <v>0.317</v>
      </c>
      <c r="M803" s="5">
        <v>5.4000000000000003E-3</v>
      </c>
      <c r="N803" s="3" t="str">
        <f t="shared" si="12"/>
        <v>--</v>
      </c>
      <c r="O803" s="5">
        <v>1.1E-5</v>
      </c>
    </row>
    <row r="804" spans="1:15" x14ac:dyDescent="0.25">
      <c r="A804" s="1" t="s">
        <v>966</v>
      </c>
      <c r="B804" s="3">
        <v>7</v>
      </c>
      <c r="C804" s="3">
        <v>118241120</v>
      </c>
      <c r="D804" s="3" t="s">
        <v>8</v>
      </c>
      <c r="E804" s="1" t="s">
        <v>9</v>
      </c>
      <c r="F804" s="1" t="s">
        <v>14</v>
      </c>
      <c r="G804" s="1"/>
      <c r="H804" s="4">
        <v>-0.67800000000000005</v>
      </c>
      <c r="I804" s="4">
        <v>0.19700000000000001</v>
      </c>
      <c r="J804" s="5">
        <v>6.0999999999999997E-4</v>
      </c>
      <c r="K804" s="4">
        <v>-0.84834200000000004</v>
      </c>
      <c r="L804" s="4">
        <v>0.316</v>
      </c>
      <c r="M804" s="5">
        <v>7.7000000000000002E-3</v>
      </c>
      <c r="N804" s="3" t="str">
        <f t="shared" si="12"/>
        <v>--</v>
      </c>
      <c r="O804" s="5">
        <v>1.5999999999999999E-5</v>
      </c>
    </row>
    <row r="805" spans="1:15" x14ac:dyDescent="0.25">
      <c r="A805" s="1" t="s">
        <v>967</v>
      </c>
      <c r="B805" s="3">
        <v>7</v>
      </c>
      <c r="C805" s="3">
        <v>118246507</v>
      </c>
      <c r="D805" s="3" t="s">
        <v>8</v>
      </c>
      <c r="E805" s="1" t="s">
        <v>9</v>
      </c>
      <c r="F805" s="1" t="s">
        <v>14</v>
      </c>
      <c r="G805" s="1"/>
      <c r="H805" s="4">
        <v>-0.66500000000000004</v>
      </c>
      <c r="I805" s="4">
        <v>0.19900000000000001</v>
      </c>
      <c r="J805" s="5">
        <v>8.5999999999999998E-4</v>
      </c>
      <c r="K805" s="4">
        <v>-0.84770000000000001</v>
      </c>
      <c r="L805" s="4">
        <v>0.316</v>
      </c>
      <c r="M805" s="5">
        <v>7.7999999999999996E-3</v>
      </c>
      <c r="N805" s="3" t="str">
        <f t="shared" si="12"/>
        <v>--</v>
      </c>
      <c r="O805" s="5">
        <v>2.1999999999999999E-5</v>
      </c>
    </row>
    <row r="806" spans="1:15" x14ac:dyDescent="0.25">
      <c r="A806" s="1" t="s">
        <v>968</v>
      </c>
      <c r="B806" s="3">
        <v>7</v>
      </c>
      <c r="C806" s="3">
        <v>118247764</v>
      </c>
      <c r="D806" s="3" t="s">
        <v>48</v>
      </c>
      <c r="E806" s="1" t="s">
        <v>9</v>
      </c>
      <c r="F806" s="1" t="s">
        <v>14</v>
      </c>
      <c r="G806" s="1"/>
      <c r="H806" s="4">
        <v>-0.80800000000000005</v>
      </c>
      <c r="I806" s="4">
        <v>0.20899999999999999</v>
      </c>
      <c r="J806" s="5">
        <v>1.2E-4</v>
      </c>
      <c r="K806" s="4">
        <v>-0.95045999999999997</v>
      </c>
      <c r="L806" s="4">
        <v>0.35599999999999998</v>
      </c>
      <c r="M806" s="5">
        <v>8.0000000000000002E-3</v>
      </c>
      <c r="N806" s="3" t="str">
        <f t="shared" si="12"/>
        <v>--</v>
      </c>
      <c r="O806" s="5">
        <v>3.1E-6</v>
      </c>
    </row>
    <row r="807" spans="1:15" x14ac:dyDescent="0.25">
      <c r="A807" s="1" t="s">
        <v>969</v>
      </c>
      <c r="B807" s="3">
        <v>7</v>
      </c>
      <c r="C807" s="3">
        <v>118257749</v>
      </c>
      <c r="D807" s="3" t="s">
        <v>48</v>
      </c>
      <c r="E807" s="1" t="s">
        <v>9</v>
      </c>
      <c r="F807" s="1" t="s">
        <v>14</v>
      </c>
      <c r="G807" s="1"/>
      <c r="H807" s="4">
        <v>-0.68700000000000006</v>
      </c>
      <c r="I807" s="4">
        <v>0.19900000000000001</v>
      </c>
      <c r="J807" s="5">
        <v>5.9999999999999995E-4</v>
      </c>
      <c r="K807" s="4">
        <v>-0.94278899999999999</v>
      </c>
      <c r="L807" s="4">
        <v>0.313</v>
      </c>
      <c r="M807" s="5">
        <v>2.8999999999999998E-3</v>
      </c>
      <c r="N807" s="3" t="str">
        <f t="shared" si="12"/>
        <v>--</v>
      </c>
      <c r="O807" s="5">
        <v>7.0999999999999998E-6</v>
      </c>
    </row>
    <row r="808" spans="1:15" x14ac:dyDescent="0.25">
      <c r="A808" s="1" t="s">
        <v>970</v>
      </c>
      <c r="B808" s="3">
        <v>7</v>
      </c>
      <c r="C808" s="3">
        <v>118264551</v>
      </c>
      <c r="D808" s="3" t="s">
        <v>8</v>
      </c>
      <c r="E808" s="1" t="s">
        <v>9</v>
      </c>
      <c r="F808" s="1" t="s">
        <v>14</v>
      </c>
      <c r="G808" s="1"/>
      <c r="H808" s="4">
        <v>-0.69599999999999995</v>
      </c>
      <c r="I808" s="4">
        <v>0.2</v>
      </c>
      <c r="J808" s="5">
        <v>5.2999999999999998E-4</v>
      </c>
      <c r="K808" s="4">
        <v>-1.0035069999999999</v>
      </c>
      <c r="L808" s="4">
        <v>0.3</v>
      </c>
      <c r="M808" s="5">
        <v>9.3000000000000005E-4</v>
      </c>
      <c r="N808" s="3" t="str">
        <f t="shared" si="12"/>
        <v>--</v>
      </c>
      <c r="O808" s="5">
        <v>2.7999999999999999E-6</v>
      </c>
    </row>
    <row r="809" spans="1:15" x14ac:dyDescent="0.25">
      <c r="A809" s="1" t="s">
        <v>971</v>
      </c>
      <c r="B809" s="3">
        <v>7</v>
      </c>
      <c r="C809" s="3">
        <v>118265257</v>
      </c>
      <c r="D809" s="3" t="s">
        <v>8</v>
      </c>
      <c r="E809" s="1" t="s">
        <v>19</v>
      </c>
      <c r="F809" s="1" t="s">
        <v>14</v>
      </c>
      <c r="G809" s="1"/>
      <c r="H809" s="4">
        <v>-0.114</v>
      </c>
      <c r="I809" s="4">
        <v>3.5000000000000003E-2</v>
      </c>
      <c r="J809" s="5">
        <v>1.2999999999999999E-3</v>
      </c>
      <c r="K809" s="4">
        <v>-0.178065</v>
      </c>
      <c r="L809" s="4">
        <v>5.7000000000000002E-2</v>
      </c>
      <c r="M809" s="5">
        <v>2E-3</v>
      </c>
      <c r="N809" s="3" t="str">
        <f t="shared" si="12"/>
        <v>--</v>
      </c>
      <c r="O809" s="5">
        <v>1.2999999999999999E-5</v>
      </c>
    </row>
    <row r="810" spans="1:15" x14ac:dyDescent="0.25">
      <c r="A810" s="1" t="s">
        <v>972</v>
      </c>
      <c r="B810" s="3">
        <v>7</v>
      </c>
      <c r="C810" s="3">
        <v>118272460</v>
      </c>
      <c r="D810" s="3" t="s">
        <v>24</v>
      </c>
      <c r="E810" s="1" t="s">
        <v>19</v>
      </c>
      <c r="F810" s="1" t="s">
        <v>14</v>
      </c>
      <c r="G810" s="1"/>
      <c r="H810" s="4">
        <v>-9.9000000000000005E-2</v>
      </c>
      <c r="I810" s="4">
        <v>3.4000000000000002E-2</v>
      </c>
      <c r="J810" s="5">
        <v>4.1999999999999997E-3</v>
      </c>
      <c r="K810" s="4">
        <v>-0.20472099999999999</v>
      </c>
      <c r="L810" s="4">
        <v>5.5E-2</v>
      </c>
      <c r="M810" s="5">
        <v>2.4000000000000001E-4</v>
      </c>
      <c r="N810" s="3" t="str">
        <f t="shared" si="12"/>
        <v>--</v>
      </c>
      <c r="O810" s="5">
        <v>1.5E-5</v>
      </c>
    </row>
    <row r="811" spans="1:15" x14ac:dyDescent="0.25">
      <c r="A811" s="1" t="s">
        <v>973</v>
      </c>
      <c r="B811" s="3">
        <v>7</v>
      </c>
      <c r="C811" s="3">
        <v>118273539</v>
      </c>
      <c r="D811" s="3" t="s">
        <v>13</v>
      </c>
      <c r="E811" s="1" t="s">
        <v>19</v>
      </c>
      <c r="F811" s="1" t="s">
        <v>14</v>
      </c>
      <c r="G811" s="1"/>
      <c r="H811" s="4">
        <v>-0.13300000000000001</v>
      </c>
      <c r="I811" s="4">
        <v>3.5000000000000003E-2</v>
      </c>
      <c r="J811" s="5">
        <v>1.7000000000000001E-4</v>
      </c>
      <c r="K811" s="4">
        <v>-0.205877</v>
      </c>
      <c r="L811" s="4">
        <v>5.5E-2</v>
      </c>
      <c r="M811" s="5">
        <v>2.2000000000000001E-4</v>
      </c>
      <c r="N811" s="3" t="str">
        <f t="shared" si="12"/>
        <v>--</v>
      </c>
      <c r="O811" s="5">
        <v>2.8000000000000002E-7</v>
      </c>
    </row>
    <row r="812" spans="1:15" x14ac:dyDescent="0.25">
      <c r="A812" s="1" t="s">
        <v>974</v>
      </c>
      <c r="B812" s="3">
        <v>7</v>
      </c>
      <c r="C812" s="3">
        <v>118273546</v>
      </c>
      <c r="D812" s="3" t="s">
        <v>8</v>
      </c>
      <c r="E812" s="1" t="s">
        <v>19</v>
      </c>
      <c r="F812" s="1" t="s">
        <v>14</v>
      </c>
      <c r="G812" s="1"/>
      <c r="H812" s="4">
        <v>-0.13300000000000001</v>
      </c>
      <c r="I812" s="4">
        <v>3.5000000000000003E-2</v>
      </c>
      <c r="J812" s="5">
        <v>1.7000000000000001E-4</v>
      </c>
      <c r="K812" s="4">
        <v>-0.205877</v>
      </c>
      <c r="L812" s="4">
        <v>5.5E-2</v>
      </c>
      <c r="M812" s="5">
        <v>2.2000000000000001E-4</v>
      </c>
      <c r="N812" s="3" t="str">
        <f t="shared" si="12"/>
        <v>--</v>
      </c>
      <c r="O812" s="5">
        <v>2.8000000000000002E-7</v>
      </c>
    </row>
    <row r="813" spans="1:15" x14ac:dyDescent="0.25">
      <c r="A813" s="1" t="s">
        <v>975</v>
      </c>
      <c r="B813" s="3">
        <v>7</v>
      </c>
      <c r="C813" s="3">
        <v>118274120</v>
      </c>
      <c r="D813" s="3" t="s">
        <v>66</v>
      </c>
      <c r="E813" s="1" t="s">
        <v>19</v>
      </c>
      <c r="F813" s="1" t="s">
        <v>14</v>
      </c>
      <c r="G813" s="1"/>
      <c r="H813" s="4">
        <v>-0.13300000000000001</v>
      </c>
      <c r="I813" s="4">
        <v>3.5000000000000003E-2</v>
      </c>
      <c r="J813" s="5">
        <v>1.8000000000000001E-4</v>
      </c>
      <c r="K813" s="4">
        <v>-0.205627</v>
      </c>
      <c r="L813" s="4">
        <v>5.5E-2</v>
      </c>
      <c r="M813" s="5">
        <v>2.2000000000000001E-4</v>
      </c>
      <c r="N813" s="3" t="str">
        <f t="shared" si="12"/>
        <v>--</v>
      </c>
      <c r="O813" s="5">
        <v>2.8999999999999998E-7</v>
      </c>
    </row>
    <row r="814" spans="1:15" x14ac:dyDescent="0.25">
      <c r="A814" s="1" t="s">
        <v>976</v>
      </c>
      <c r="B814" s="3">
        <v>7</v>
      </c>
      <c r="C814" s="3">
        <v>118274311</v>
      </c>
      <c r="D814" s="3" t="s">
        <v>13</v>
      </c>
      <c r="E814" s="1" t="s">
        <v>19</v>
      </c>
      <c r="F814" s="1" t="s">
        <v>14</v>
      </c>
      <c r="G814" s="1"/>
      <c r="H814" s="4">
        <v>-0.13300000000000001</v>
      </c>
      <c r="I814" s="4">
        <v>3.5999999999999997E-2</v>
      </c>
      <c r="J814" s="5">
        <v>2.2000000000000001E-4</v>
      </c>
      <c r="K814" s="4">
        <v>-0.18069499999999999</v>
      </c>
      <c r="L814" s="4">
        <v>5.7000000000000002E-2</v>
      </c>
      <c r="M814" s="5">
        <v>1.6000000000000001E-3</v>
      </c>
      <c r="N814" s="3" t="str">
        <f t="shared" si="12"/>
        <v>--</v>
      </c>
      <c r="O814" s="5">
        <v>1.5999999999999999E-6</v>
      </c>
    </row>
    <row r="815" spans="1:15" x14ac:dyDescent="0.25">
      <c r="A815" s="1" t="s">
        <v>977</v>
      </c>
      <c r="B815" s="3">
        <v>7</v>
      </c>
      <c r="C815" s="3">
        <v>118274342</v>
      </c>
      <c r="D815" s="3" t="s">
        <v>44</v>
      </c>
      <c r="E815" s="1" t="s">
        <v>19</v>
      </c>
      <c r="F815" s="1" t="s">
        <v>14</v>
      </c>
      <c r="G815" s="1"/>
      <c r="H815" s="4">
        <v>-0.13300000000000001</v>
      </c>
      <c r="I815" s="4">
        <v>3.5999999999999997E-2</v>
      </c>
      <c r="J815" s="5">
        <v>2.2000000000000001E-4</v>
      </c>
      <c r="K815" s="4">
        <v>-0.18069499999999999</v>
      </c>
      <c r="L815" s="4">
        <v>5.7000000000000002E-2</v>
      </c>
      <c r="M815" s="5">
        <v>1.6000000000000001E-3</v>
      </c>
      <c r="N815" s="3" t="str">
        <f t="shared" si="12"/>
        <v>--</v>
      </c>
      <c r="O815" s="5">
        <v>1.5999999999999999E-6</v>
      </c>
    </row>
    <row r="816" spans="1:15" x14ac:dyDescent="0.25">
      <c r="A816" s="1" t="s">
        <v>978</v>
      </c>
      <c r="B816" s="3">
        <v>7</v>
      </c>
      <c r="C816" s="3">
        <v>118274405</v>
      </c>
      <c r="D816" s="3" t="s">
        <v>13</v>
      </c>
      <c r="E816" s="1" t="s">
        <v>19</v>
      </c>
      <c r="F816" s="1" t="s">
        <v>14</v>
      </c>
      <c r="G816" s="1"/>
      <c r="H816" s="4">
        <v>-0.13400000000000001</v>
      </c>
      <c r="I816" s="4">
        <v>3.5000000000000003E-2</v>
      </c>
      <c r="J816" s="5">
        <v>1.7000000000000001E-4</v>
      </c>
      <c r="K816" s="4">
        <v>-0.20566999999999999</v>
      </c>
      <c r="L816" s="4">
        <v>5.5E-2</v>
      </c>
      <c r="M816" s="5">
        <v>2.2000000000000001E-4</v>
      </c>
      <c r="N816" s="3" t="str">
        <f t="shared" si="12"/>
        <v>--</v>
      </c>
      <c r="O816" s="5">
        <v>2.8000000000000002E-7</v>
      </c>
    </row>
    <row r="817" spans="1:15" x14ac:dyDescent="0.25">
      <c r="A817" s="1" t="s">
        <v>979</v>
      </c>
      <c r="B817" s="3">
        <v>7</v>
      </c>
      <c r="C817" s="3">
        <v>118274965</v>
      </c>
      <c r="D817" s="3" t="s">
        <v>8</v>
      </c>
      <c r="E817" s="1" t="s">
        <v>19</v>
      </c>
      <c r="F817" s="1" t="s">
        <v>14</v>
      </c>
      <c r="G817" s="1"/>
      <c r="H817" s="4">
        <v>-0.13300000000000001</v>
      </c>
      <c r="I817" s="4">
        <v>3.5999999999999997E-2</v>
      </c>
      <c r="J817" s="5">
        <v>2.2000000000000001E-4</v>
      </c>
      <c r="K817" s="4">
        <v>-0.180731</v>
      </c>
      <c r="L817" s="4">
        <v>5.7000000000000002E-2</v>
      </c>
      <c r="M817" s="5">
        <v>1.6000000000000001E-3</v>
      </c>
      <c r="N817" s="3" t="str">
        <f t="shared" si="12"/>
        <v>--</v>
      </c>
      <c r="O817" s="5">
        <v>1.5999999999999999E-6</v>
      </c>
    </row>
    <row r="818" spans="1:15" x14ac:dyDescent="0.25">
      <c r="A818" s="1" t="s">
        <v>980</v>
      </c>
      <c r="B818" s="3">
        <v>7</v>
      </c>
      <c r="C818" s="3">
        <v>118275244</v>
      </c>
      <c r="D818" s="3" t="s">
        <v>66</v>
      </c>
      <c r="E818" s="1" t="s">
        <v>19</v>
      </c>
      <c r="F818" s="1" t="s">
        <v>14</v>
      </c>
      <c r="G818" s="1"/>
      <c r="H818" s="4">
        <v>-0.13400000000000001</v>
      </c>
      <c r="I818" s="4">
        <v>3.5000000000000003E-2</v>
      </c>
      <c r="J818" s="5">
        <v>1.7000000000000001E-4</v>
      </c>
      <c r="K818" s="4">
        <v>-0.205791</v>
      </c>
      <c r="L818" s="4">
        <v>5.5E-2</v>
      </c>
      <c r="M818" s="5">
        <v>2.2000000000000001E-4</v>
      </c>
      <c r="N818" s="3" t="str">
        <f t="shared" si="12"/>
        <v>--</v>
      </c>
      <c r="O818" s="5">
        <v>2.6E-7</v>
      </c>
    </row>
    <row r="819" spans="1:15" x14ac:dyDescent="0.25">
      <c r="A819" s="1" t="s">
        <v>981</v>
      </c>
      <c r="B819" s="3">
        <v>7</v>
      </c>
      <c r="C819" s="3">
        <v>118275882</v>
      </c>
      <c r="D819" s="3" t="s">
        <v>13</v>
      </c>
      <c r="E819" s="1" t="s">
        <v>19</v>
      </c>
      <c r="F819" s="1" t="s">
        <v>14</v>
      </c>
      <c r="G819" s="1"/>
      <c r="H819" s="4">
        <v>-0.13400000000000001</v>
      </c>
      <c r="I819" s="4">
        <v>3.5000000000000003E-2</v>
      </c>
      <c r="J819" s="5">
        <v>1.7000000000000001E-4</v>
      </c>
      <c r="K819" s="4">
        <v>-0.205766</v>
      </c>
      <c r="L819" s="4">
        <v>5.5E-2</v>
      </c>
      <c r="M819" s="5">
        <v>2.2000000000000001E-4</v>
      </c>
      <c r="N819" s="3" t="str">
        <f t="shared" si="12"/>
        <v>--</v>
      </c>
      <c r="O819" s="5">
        <v>2.8000000000000002E-7</v>
      </c>
    </row>
    <row r="820" spans="1:15" x14ac:dyDescent="0.25">
      <c r="A820" s="1" t="s">
        <v>982</v>
      </c>
      <c r="B820" s="3">
        <v>7</v>
      </c>
      <c r="C820" s="3">
        <v>118276214</v>
      </c>
      <c r="D820" s="3" t="s">
        <v>66</v>
      </c>
      <c r="E820" s="1" t="s">
        <v>19</v>
      </c>
      <c r="F820" s="1" t="s">
        <v>14</v>
      </c>
      <c r="G820" s="1"/>
      <c r="H820" s="4">
        <v>-0.13300000000000001</v>
      </c>
      <c r="I820" s="4">
        <v>3.5000000000000003E-2</v>
      </c>
      <c r="J820" s="5">
        <v>1.7000000000000001E-4</v>
      </c>
      <c r="K820" s="4">
        <v>-0.20591799999999999</v>
      </c>
      <c r="L820" s="4">
        <v>5.5E-2</v>
      </c>
      <c r="M820" s="5">
        <v>2.1000000000000001E-4</v>
      </c>
      <c r="N820" s="3" t="str">
        <f t="shared" si="12"/>
        <v>--</v>
      </c>
      <c r="O820" s="5">
        <v>2.8000000000000002E-7</v>
      </c>
    </row>
    <row r="821" spans="1:15" x14ac:dyDescent="0.25">
      <c r="A821" s="1" t="s">
        <v>983</v>
      </c>
      <c r="B821" s="3">
        <v>7</v>
      </c>
      <c r="C821" s="3">
        <v>118276754</v>
      </c>
      <c r="D821" s="3" t="s">
        <v>8</v>
      </c>
      <c r="E821" s="1" t="s">
        <v>19</v>
      </c>
      <c r="F821" s="1" t="s">
        <v>14</v>
      </c>
      <c r="G821" s="1"/>
      <c r="H821" s="4">
        <v>-0.13300000000000001</v>
      </c>
      <c r="I821" s="4">
        <v>3.5999999999999997E-2</v>
      </c>
      <c r="J821" s="5">
        <v>2.2000000000000001E-4</v>
      </c>
      <c r="K821" s="4">
        <v>-0.18087800000000001</v>
      </c>
      <c r="L821" s="4">
        <v>5.7000000000000002E-2</v>
      </c>
      <c r="M821" s="5">
        <v>1.6000000000000001E-3</v>
      </c>
      <c r="N821" s="3" t="str">
        <f t="shared" si="12"/>
        <v>--</v>
      </c>
      <c r="O821" s="5">
        <v>1.5999999999999999E-6</v>
      </c>
    </row>
    <row r="822" spans="1:15" x14ac:dyDescent="0.25">
      <c r="A822" s="1" t="s">
        <v>984</v>
      </c>
      <c r="B822" s="3">
        <v>7</v>
      </c>
      <c r="C822" s="3">
        <v>118277013</v>
      </c>
      <c r="D822" s="3" t="s">
        <v>44</v>
      </c>
      <c r="E822" s="1" t="s">
        <v>19</v>
      </c>
      <c r="F822" s="1" t="s">
        <v>14</v>
      </c>
      <c r="G822" s="1"/>
      <c r="H822" s="4">
        <v>-0.13300000000000001</v>
      </c>
      <c r="I822" s="4">
        <v>3.5999999999999997E-2</v>
      </c>
      <c r="J822" s="5">
        <v>2.2000000000000001E-4</v>
      </c>
      <c r="K822" s="4">
        <v>-0.18090500000000001</v>
      </c>
      <c r="L822" s="4">
        <v>5.7000000000000002E-2</v>
      </c>
      <c r="M822" s="5">
        <v>1.6000000000000001E-3</v>
      </c>
      <c r="N822" s="3" t="str">
        <f t="shared" si="12"/>
        <v>--</v>
      </c>
      <c r="O822" s="5">
        <v>1.5E-6</v>
      </c>
    </row>
    <row r="823" spans="1:15" x14ac:dyDescent="0.25">
      <c r="A823" s="1" t="s">
        <v>985</v>
      </c>
      <c r="B823" s="3">
        <v>7</v>
      </c>
      <c r="C823" s="3">
        <v>118277126</v>
      </c>
      <c r="D823" s="3" t="s">
        <v>24</v>
      </c>
      <c r="E823" s="1" t="s">
        <v>19</v>
      </c>
      <c r="F823" s="1" t="s">
        <v>14</v>
      </c>
      <c r="G823" s="1"/>
      <c r="H823" s="4">
        <v>-0.127</v>
      </c>
      <c r="I823" s="4">
        <v>3.4000000000000002E-2</v>
      </c>
      <c r="J823" s="5">
        <v>2.5000000000000001E-4</v>
      </c>
      <c r="K823" s="4">
        <v>-0.18493399999999999</v>
      </c>
      <c r="L823" s="4">
        <v>5.2999999999999999E-2</v>
      </c>
      <c r="M823" s="5">
        <v>5.5000000000000003E-4</v>
      </c>
      <c r="N823" s="3" t="str">
        <f t="shared" si="12"/>
        <v>--</v>
      </c>
      <c r="O823" s="5">
        <v>8.2999999999999999E-7</v>
      </c>
    </row>
    <row r="824" spans="1:15" x14ac:dyDescent="0.25">
      <c r="A824" s="1" t="s">
        <v>986</v>
      </c>
      <c r="B824" s="3">
        <v>7</v>
      </c>
      <c r="C824" s="3">
        <v>118277565</v>
      </c>
      <c r="D824" s="3" t="s">
        <v>8</v>
      </c>
      <c r="E824" s="1" t="s">
        <v>19</v>
      </c>
      <c r="F824" s="1" t="s">
        <v>14</v>
      </c>
      <c r="G824" s="1"/>
      <c r="H824" s="4">
        <v>-0.13300000000000001</v>
      </c>
      <c r="I824" s="4">
        <v>3.5999999999999997E-2</v>
      </c>
      <c r="J824" s="5">
        <v>2.2000000000000001E-4</v>
      </c>
      <c r="K824" s="4">
        <v>-0.180949</v>
      </c>
      <c r="L824" s="4">
        <v>5.7000000000000002E-2</v>
      </c>
      <c r="M824" s="5">
        <v>1.6000000000000001E-3</v>
      </c>
      <c r="N824" s="3" t="str">
        <f t="shared" si="12"/>
        <v>--</v>
      </c>
      <c r="O824" s="5">
        <v>1.5E-6</v>
      </c>
    </row>
    <row r="825" spans="1:15" x14ac:dyDescent="0.25">
      <c r="A825" s="1" t="s">
        <v>987</v>
      </c>
      <c r="B825" s="3">
        <v>7</v>
      </c>
      <c r="C825" s="3">
        <v>118277602</v>
      </c>
      <c r="D825" s="3" t="s">
        <v>8</v>
      </c>
      <c r="E825" s="1" t="s">
        <v>19</v>
      </c>
      <c r="F825" s="1" t="s">
        <v>14</v>
      </c>
      <c r="G825" s="1"/>
      <c r="H825" s="4">
        <v>-0.13400000000000001</v>
      </c>
      <c r="I825" s="4">
        <v>3.5999999999999997E-2</v>
      </c>
      <c r="J825" s="5">
        <v>1.7000000000000001E-4</v>
      </c>
      <c r="K825" s="4">
        <v>-0.20724799999999999</v>
      </c>
      <c r="L825" s="4">
        <v>5.5E-2</v>
      </c>
      <c r="M825" s="5">
        <v>2.0000000000000001E-4</v>
      </c>
      <c r="N825" s="3" t="str">
        <f t="shared" si="12"/>
        <v>--</v>
      </c>
      <c r="O825" s="5">
        <v>2.6E-7</v>
      </c>
    </row>
    <row r="826" spans="1:15" x14ac:dyDescent="0.25">
      <c r="A826" s="1" t="s">
        <v>988</v>
      </c>
      <c r="B826" s="3">
        <v>7</v>
      </c>
      <c r="C826" s="3">
        <v>118277916</v>
      </c>
      <c r="D826" s="3" t="s">
        <v>8</v>
      </c>
      <c r="E826" s="1" t="s">
        <v>19</v>
      </c>
      <c r="F826" s="1" t="s">
        <v>14</v>
      </c>
      <c r="G826" s="1"/>
      <c r="H826" s="4">
        <v>-0.13300000000000001</v>
      </c>
      <c r="I826" s="4">
        <v>3.5000000000000003E-2</v>
      </c>
      <c r="J826" s="5">
        <v>1.7000000000000001E-4</v>
      </c>
      <c r="K826" s="4">
        <v>-0.20605200000000001</v>
      </c>
      <c r="L826" s="4">
        <v>5.5E-2</v>
      </c>
      <c r="M826" s="5">
        <v>2.1000000000000001E-4</v>
      </c>
      <c r="N826" s="3" t="str">
        <f t="shared" si="12"/>
        <v>--</v>
      </c>
      <c r="O826" s="5">
        <v>2.8000000000000002E-7</v>
      </c>
    </row>
    <row r="827" spans="1:15" x14ac:dyDescent="0.25">
      <c r="A827" s="1" t="s">
        <v>989</v>
      </c>
      <c r="B827" s="3">
        <v>7</v>
      </c>
      <c r="C827" s="3">
        <v>118279144</v>
      </c>
      <c r="D827" s="3" t="s">
        <v>66</v>
      </c>
      <c r="E827" s="1" t="s">
        <v>19</v>
      </c>
      <c r="F827" s="1" t="s">
        <v>14</v>
      </c>
      <c r="G827" s="1"/>
      <c r="H827" s="4">
        <v>-0.13300000000000001</v>
      </c>
      <c r="I827" s="4">
        <v>3.5000000000000003E-2</v>
      </c>
      <c r="J827" s="5">
        <v>1.8000000000000001E-4</v>
      </c>
      <c r="K827" s="4">
        <v>-0.210424</v>
      </c>
      <c r="L827" s="4">
        <v>5.5E-2</v>
      </c>
      <c r="M827" s="5">
        <v>1.7000000000000001E-4</v>
      </c>
      <c r="N827" s="3" t="str">
        <f t="shared" si="12"/>
        <v>--</v>
      </c>
      <c r="O827" s="5">
        <v>2.3999999999999998E-7</v>
      </c>
    </row>
    <row r="828" spans="1:15" x14ac:dyDescent="0.25">
      <c r="A828" s="1" t="s">
        <v>990</v>
      </c>
      <c r="B828" s="3">
        <v>7</v>
      </c>
      <c r="C828" s="3">
        <v>118279880</v>
      </c>
      <c r="D828" s="3" t="s">
        <v>66</v>
      </c>
      <c r="E828" s="1" t="s">
        <v>19</v>
      </c>
      <c r="F828" s="1" t="s">
        <v>14</v>
      </c>
      <c r="G828" s="1"/>
      <c r="H828" s="4">
        <v>-0.13300000000000001</v>
      </c>
      <c r="I828" s="4">
        <v>3.5999999999999997E-2</v>
      </c>
      <c r="J828" s="5">
        <v>2.3000000000000001E-4</v>
      </c>
      <c r="K828" s="4">
        <v>-0.18773100000000001</v>
      </c>
      <c r="L828" s="4">
        <v>5.7000000000000002E-2</v>
      </c>
      <c r="M828" s="5">
        <v>1.1000000000000001E-3</v>
      </c>
      <c r="N828" s="3" t="str">
        <f t="shared" si="12"/>
        <v>--</v>
      </c>
      <c r="O828" s="5">
        <v>1.1999999999999999E-6</v>
      </c>
    </row>
    <row r="829" spans="1:15" x14ac:dyDescent="0.25">
      <c r="A829" s="1" t="s">
        <v>991</v>
      </c>
      <c r="B829" s="3">
        <v>7</v>
      </c>
      <c r="C829" s="3">
        <v>118280110</v>
      </c>
      <c r="D829" s="3" t="s">
        <v>44</v>
      </c>
      <c r="E829" s="1" t="s">
        <v>19</v>
      </c>
      <c r="F829" s="1" t="s">
        <v>14</v>
      </c>
      <c r="G829" s="1"/>
      <c r="H829" s="4">
        <v>-0.13300000000000001</v>
      </c>
      <c r="I829" s="4">
        <v>3.5000000000000003E-2</v>
      </c>
      <c r="J829" s="5">
        <v>1.8000000000000001E-4</v>
      </c>
      <c r="K829" s="4">
        <v>-0.213894</v>
      </c>
      <c r="L829" s="4">
        <v>5.5E-2</v>
      </c>
      <c r="M829" s="5">
        <v>1.2999999999999999E-4</v>
      </c>
      <c r="N829" s="3" t="str">
        <f t="shared" si="12"/>
        <v>--</v>
      </c>
      <c r="O829" s="5">
        <v>2.1E-7</v>
      </c>
    </row>
    <row r="830" spans="1:15" x14ac:dyDescent="0.25">
      <c r="A830" s="1" t="s">
        <v>992</v>
      </c>
      <c r="B830" s="3">
        <v>7</v>
      </c>
      <c r="C830" s="3">
        <v>118281071</v>
      </c>
      <c r="D830" s="3" t="s">
        <v>48</v>
      </c>
      <c r="E830" s="1" t="s">
        <v>19</v>
      </c>
      <c r="F830" s="1" t="s">
        <v>14</v>
      </c>
      <c r="G830" s="1"/>
      <c r="H830" s="4">
        <v>-0.13300000000000001</v>
      </c>
      <c r="I830" s="4">
        <v>3.5000000000000003E-2</v>
      </c>
      <c r="J830" s="5">
        <v>1.8000000000000001E-4</v>
      </c>
      <c r="K830" s="4">
        <v>-0.215977</v>
      </c>
      <c r="L830" s="4">
        <v>5.5E-2</v>
      </c>
      <c r="M830" s="5">
        <v>1.2E-4</v>
      </c>
      <c r="N830" s="3" t="str">
        <f t="shared" si="12"/>
        <v>--</v>
      </c>
      <c r="O830" s="5">
        <v>1.9000000000000001E-7</v>
      </c>
    </row>
    <row r="831" spans="1:15" x14ac:dyDescent="0.25">
      <c r="A831" s="1" t="s">
        <v>993</v>
      </c>
      <c r="B831" s="3">
        <v>7</v>
      </c>
      <c r="C831" s="3">
        <v>118281410</v>
      </c>
      <c r="D831" s="3" t="s">
        <v>13</v>
      </c>
      <c r="E831" s="1" t="s">
        <v>19</v>
      </c>
      <c r="F831" s="1" t="s">
        <v>14</v>
      </c>
      <c r="G831" s="1"/>
      <c r="H831" s="4">
        <v>-0.13300000000000001</v>
      </c>
      <c r="I831" s="4">
        <v>3.5000000000000003E-2</v>
      </c>
      <c r="J831" s="5">
        <v>1.8000000000000001E-4</v>
      </c>
      <c r="K831" s="4">
        <v>-0.216835</v>
      </c>
      <c r="L831" s="4">
        <v>5.5E-2</v>
      </c>
      <c r="M831" s="5">
        <v>1.1E-4</v>
      </c>
      <c r="N831" s="3" t="str">
        <f t="shared" si="12"/>
        <v>--</v>
      </c>
      <c r="O831" s="5">
        <v>1.9000000000000001E-7</v>
      </c>
    </row>
    <row r="832" spans="1:15" x14ac:dyDescent="0.25">
      <c r="A832" s="1" t="s">
        <v>994</v>
      </c>
      <c r="B832" s="3">
        <v>7</v>
      </c>
      <c r="C832" s="3">
        <v>118281814</v>
      </c>
      <c r="D832" s="3" t="s">
        <v>24</v>
      </c>
      <c r="E832" s="1" t="s">
        <v>19</v>
      </c>
      <c r="F832" s="1" t="s">
        <v>14</v>
      </c>
      <c r="G832" s="1"/>
      <c r="H832" s="4">
        <v>-0.13200000000000001</v>
      </c>
      <c r="I832" s="4">
        <v>3.5999999999999997E-2</v>
      </c>
      <c r="J832" s="5">
        <v>2.4000000000000001E-4</v>
      </c>
      <c r="K832" s="4">
        <v>-0.192553</v>
      </c>
      <c r="L832" s="4">
        <v>5.7000000000000002E-2</v>
      </c>
      <c r="M832" s="5">
        <v>8.4999999999999995E-4</v>
      </c>
      <c r="N832" s="3" t="str">
        <f t="shared" si="12"/>
        <v>--</v>
      </c>
      <c r="O832" s="5">
        <v>9.9999999999999995E-7</v>
      </c>
    </row>
    <row r="833" spans="1:15" x14ac:dyDescent="0.25">
      <c r="A833" s="1" t="s">
        <v>995</v>
      </c>
      <c r="B833" s="3">
        <v>7</v>
      </c>
      <c r="C833" s="3">
        <v>118281847</v>
      </c>
      <c r="D833" s="3" t="s">
        <v>8</v>
      </c>
      <c r="E833" s="1" t="s">
        <v>19</v>
      </c>
      <c r="F833" s="1" t="s">
        <v>14</v>
      </c>
      <c r="G833" s="1"/>
      <c r="H833" s="4">
        <v>-0.13400000000000001</v>
      </c>
      <c r="I833" s="4">
        <v>3.5000000000000003E-2</v>
      </c>
      <c r="J833" s="5">
        <v>1.7000000000000001E-4</v>
      </c>
      <c r="K833" s="4">
        <v>-0.216028</v>
      </c>
      <c r="L833" s="4">
        <v>5.5E-2</v>
      </c>
      <c r="M833" s="5">
        <v>1.2E-4</v>
      </c>
      <c r="N833" s="3" t="str">
        <f t="shared" si="12"/>
        <v>--</v>
      </c>
      <c r="O833" s="5">
        <v>1.9000000000000001E-7</v>
      </c>
    </row>
    <row r="834" spans="1:15" x14ac:dyDescent="0.25">
      <c r="A834" s="1" t="s">
        <v>996</v>
      </c>
      <c r="B834" s="3">
        <v>7</v>
      </c>
      <c r="C834" s="3">
        <v>118282717</v>
      </c>
      <c r="D834" s="3" t="s">
        <v>66</v>
      </c>
      <c r="E834" s="1" t="s">
        <v>19</v>
      </c>
      <c r="F834" s="1" t="s">
        <v>14</v>
      </c>
      <c r="G834" s="1"/>
      <c r="H834" s="4">
        <v>-0.121</v>
      </c>
      <c r="I834" s="4">
        <v>3.5000000000000003E-2</v>
      </c>
      <c r="J834" s="5">
        <v>5.9000000000000003E-4</v>
      </c>
      <c r="K834" s="4">
        <v>-0.223605</v>
      </c>
      <c r="L834" s="4">
        <v>5.5E-2</v>
      </c>
      <c r="M834" s="5">
        <v>6.3999999999999997E-5</v>
      </c>
      <c r="N834" s="3" t="str">
        <f t="shared" si="12"/>
        <v>--</v>
      </c>
      <c r="O834" s="5">
        <v>4.9999999999999998E-7</v>
      </c>
    </row>
    <row r="835" spans="1:15" x14ac:dyDescent="0.25">
      <c r="A835" s="1" t="s">
        <v>997</v>
      </c>
      <c r="B835" s="3">
        <v>7</v>
      </c>
      <c r="C835" s="3">
        <v>118282785</v>
      </c>
      <c r="D835" s="3" t="s">
        <v>13</v>
      </c>
      <c r="E835" s="1" t="s">
        <v>9</v>
      </c>
      <c r="F835" s="1" t="s">
        <v>14</v>
      </c>
      <c r="G835" s="1"/>
      <c r="H835" s="4">
        <v>-0.73299999999999998</v>
      </c>
      <c r="I835" s="4">
        <v>0.19900000000000001</v>
      </c>
      <c r="J835" s="5">
        <v>2.4000000000000001E-4</v>
      </c>
      <c r="K835" s="4">
        <v>-1.044557</v>
      </c>
      <c r="L835" s="4">
        <v>0.315</v>
      </c>
      <c r="M835" s="5">
        <v>1.1000000000000001E-3</v>
      </c>
      <c r="N835" s="3" t="str">
        <f t="shared" si="12"/>
        <v>--</v>
      </c>
      <c r="O835" s="5">
        <v>1.1999999999999999E-6</v>
      </c>
    </row>
    <row r="836" spans="1:15" x14ac:dyDescent="0.25">
      <c r="A836" s="1" t="s">
        <v>998</v>
      </c>
      <c r="B836" s="3">
        <v>7</v>
      </c>
      <c r="C836" s="3">
        <v>118284258</v>
      </c>
      <c r="D836" s="3" t="s">
        <v>13</v>
      </c>
      <c r="E836" s="1" t="s">
        <v>19</v>
      </c>
      <c r="F836" s="1" t="s">
        <v>14</v>
      </c>
      <c r="G836" s="1"/>
      <c r="H836" s="4">
        <v>-0.121</v>
      </c>
      <c r="I836" s="4">
        <v>3.5000000000000003E-2</v>
      </c>
      <c r="J836" s="5">
        <v>5.9999999999999995E-4</v>
      </c>
      <c r="K836" s="4">
        <v>-0.22378000000000001</v>
      </c>
      <c r="L836" s="4">
        <v>5.5E-2</v>
      </c>
      <c r="M836" s="5">
        <v>6.3E-5</v>
      </c>
      <c r="N836" s="3" t="str">
        <f t="shared" ref="N836:N899" si="13">CONCATENATE(IF(H836&gt;0, "+", "-"), IF(K836&gt;0, "+", "-"))</f>
        <v>--</v>
      </c>
      <c r="O836" s="5">
        <v>5.0999999999999999E-7</v>
      </c>
    </row>
    <row r="837" spans="1:15" x14ac:dyDescent="0.25">
      <c r="A837" s="1" t="s">
        <v>999</v>
      </c>
      <c r="B837" s="3">
        <v>7</v>
      </c>
      <c r="C837" s="3">
        <v>118285934</v>
      </c>
      <c r="D837" s="3" t="s">
        <v>8</v>
      </c>
      <c r="E837" s="1" t="s">
        <v>9</v>
      </c>
      <c r="F837" s="1" t="s">
        <v>14</v>
      </c>
      <c r="G837" s="1"/>
      <c r="H837" s="4">
        <v>-0.69599999999999995</v>
      </c>
      <c r="I837" s="4">
        <v>0.19900000000000001</v>
      </c>
      <c r="J837" s="5">
        <v>4.8999999999999998E-4</v>
      </c>
      <c r="K837" s="4">
        <v>-1.0811660000000001</v>
      </c>
      <c r="L837" s="4">
        <v>0.315</v>
      </c>
      <c r="M837" s="5">
        <v>6.9999999999999999E-4</v>
      </c>
      <c r="N837" s="3" t="str">
        <f t="shared" si="13"/>
        <v>--</v>
      </c>
      <c r="O837" s="5">
        <v>1.9E-6</v>
      </c>
    </row>
    <row r="838" spans="1:15" x14ac:dyDescent="0.25">
      <c r="A838" s="1" t="s">
        <v>1000</v>
      </c>
      <c r="B838" s="3">
        <v>7</v>
      </c>
      <c r="C838" s="3">
        <v>118286266</v>
      </c>
      <c r="D838" s="3" t="s">
        <v>8</v>
      </c>
      <c r="E838" s="1" t="s">
        <v>9</v>
      </c>
      <c r="F838" s="1" t="s">
        <v>14</v>
      </c>
      <c r="G838" s="1"/>
      <c r="H838" s="4">
        <v>-0.69599999999999995</v>
      </c>
      <c r="I838" s="4">
        <v>0.19900000000000001</v>
      </c>
      <c r="J838" s="5">
        <v>4.8999999999999998E-4</v>
      </c>
      <c r="K838" s="4">
        <v>-1.0811440000000001</v>
      </c>
      <c r="L838" s="4">
        <v>0.315</v>
      </c>
      <c r="M838" s="5">
        <v>6.9999999999999999E-4</v>
      </c>
      <c r="N838" s="3" t="str">
        <f t="shared" si="13"/>
        <v>--</v>
      </c>
      <c r="O838" s="5">
        <v>1.9999999999999999E-6</v>
      </c>
    </row>
    <row r="839" spans="1:15" x14ac:dyDescent="0.25">
      <c r="A839" s="1" t="s">
        <v>1001</v>
      </c>
      <c r="B839" s="3">
        <v>7</v>
      </c>
      <c r="C839" s="3">
        <v>118292441</v>
      </c>
      <c r="D839" s="3" t="s">
        <v>13</v>
      </c>
      <c r="E839" s="1" t="s">
        <v>9</v>
      </c>
      <c r="F839" s="1" t="s">
        <v>14</v>
      </c>
      <c r="G839" s="1"/>
      <c r="H839" s="4">
        <v>-0.69499999999999995</v>
      </c>
      <c r="I839" s="4">
        <v>0.19800000000000001</v>
      </c>
      <c r="J839" s="5">
        <v>4.8999999999999998E-4</v>
      </c>
      <c r="K839" s="4">
        <v>-1.081256</v>
      </c>
      <c r="L839" s="4">
        <v>0.315</v>
      </c>
      <c r="M839" s="5">
        <v>6.9999999999999999E-4</v>
      </c>
      <c r="N839" s="3" t="str">
        <f t="shared" si="13"/>
        <v>--</v>
      </c>
      <c r="O839" s="5">
        <v>1.9999999999999999E-6</v>
      </c>
    </row>
    <row r="840" spans="1:15" x14ac:dyDescent="0.25">
      <c r="A840" s="1" t="s">
        <v>1002</v>
      </c>
      <c r="B840" s="3">
        <v>7</v>
      </c>
      <c r="C840" s="3">
        <v>118293685</v>
      </c>
      <c r="D840" s="3" t="s">
        <v>24</v>
      </c>
      <c r="E840" s="1" t="s">
        <v>9</v>
      </c>
      <c r="F840" s="1" t="s">
        <v>14</v>
      </c>
      <c r="G840" s="1"/>
      <c r="H840" s="4">
        <v>-0.69499999999999995</v>
      </c>
      <c r="I840" s="4">
        <v>0.19800000000000001</v>
      </c>
      <c r="J840" s="5">
        <v>4.8999999999999998E-4</v>
      </c>
      <c r="K840" s="4">
        <v>-1.081256</v>
      </c>
      <c r="L840" s="4">
        <v>0.315</v>
      </c>
      <c r="M840" s="5">
        <v>6.9999999999999999E-4</v>
      </c>
      <c r="N840" s="3" t="str">
        <f t="shared" si="13"/>
        <v>--</v>
      </c>
      <c r="O840" s="5">
        <v>1.9999999999999999E-6</v>
      </c>
    </row>
    <row r="841" spans="1:15" x14ac:dyDescent="0.25">
      <c r="A841" s="1" t="s">
        <v>1003</v>
      </c>
      <c r="B841" s="3">
        <v>7</v>
      </c>
      <c r="C841" s="3">
        <v>118295278</v>
      </c>
      <c r="D841" s="3" t="s">
        <v>48</v>
      </c>
      <c r="E841" s="1" t="s">
        <v>9</v>
      </c>
      <c r="F841" s="1" t="s">
        <v>14</v>
      </c>
      <c r="G841" s="1"/>
      <c r="H841" s="4">
        <v>-0.69499999999999995</v>
      </c>
      <c r="I841" s="4">
        <v>0.19800000000000001</v>
      </c>
      <c r="J841" s="5">
        <v>4.8999999999999998E-4</v>
      </c>
      <c r="K841" s="4">
        <v>-1.081169</v>
      </c>
      <c r="L841" s="4">
        <v>0.315</v>
      </c>
      <c r="M841" s="5">
        <v>6.9999999999999999E-4</v>
      </c>
      <c r="N841" s="3" t="str">
        <f t="shared" si="13"/>
        <v>--</v>
      </c>
      <c r="O841" s="5">
        <v>1.9E-6</v>
      </c>
    </row>
    <row r="842" spans="1:15" x14ac:dyDescent="0.25">
      <c r="A842" s="1" t="s">
        <v>1004</v>
      </c>
      <c r="B842" s="3">
        <v>7</v>
      </c>
      <c r="C842" s="3">
        <v>118295337</v>
      </c>
      <c r="D842" s="3" t="s">
        <v>13</v>
      </c>
      <c r="E842" s="1" t="s">
        <v>9</v>
      </c>
      <c r="F842" s="1" t="s">
        <v>14</v>
      </c>
      <c r="G842" s="1"/>
      <c r="H842" s="4">
        <v>-0.69499999999999995</v>
      </c>
      <c r="I842" s="4">
        <v>0.19800000000000001</v>
      </c>
      <c r="J842" s="5">
        <v>4.8999999999999998E-4</v>
      </c>
      <c r="K842" s="4">
        <v>-1.081169</v>
      </c>
      <c r="L842" s="4">
        <v>0.315</v>
      </c>
      <c r="M842" s="5">
        <v>6.9999999999999999E-4</v>
      </c>
      <c r="N842" s="3" t="str">
        <f t="shared" si="13"/>
        <v>--</v>
      </c>
      <c r="O842" s="5">
        <v>1.9E-6</v>
      </c>
    </row>
    <row r="843" spans="1:15" x14ac:dyDescent="0.25">
      <c r="A843" s="1" t="s">
        <v>1005</v>
      </c>
      <c r="B843" s="3">
        <v>7</v>
      </c>
      <c r="C843" s="3">
        <v>118295891</v>
      </c>
      <c r="D843" s="3" t="s">
        <v>8</v>
      </c>
      <c r="E843" s="1" t="s">
        <v>9</v>
      </c>
      <c r="F843" s="1" t="s">
        <v>14</v>
      </c>
      <c r="G843" s="1"/>
      <c r="H843" s="4">
        <v>-0.69499999999999995</v>
      </c>
      <c r="I843" s="4">
        <v>0.19800000000000001</v>
      </c>
      <c r="J843" s="5">
        <v>4.8000000000000001E-4</v>
      </c>
      <c r="K843" s="4">
        <v>-1.0804290000000001</v>
      </c>
      <c r="L843" s="4">
        <v>0.315</v>
      </c>
      <c r="M843" s="5">
        <v>7.1000000000000002E-4</v>
      </c>
      <c r="N843" s="3" t="str">
        <f t="shared" si="13"/>
        <v>--</v>
      </c>
      <c r="O843" s="5">
        <v>1.9999999999999999E-6</v>
      </c>
    </row>
    <row r="844" spans="1:15" x14ac:dyDescent="0.25">
      <c r="A844" s="1" t="s">
        <v>1006</v>
      </c>
      <c r="B844" s="3">
        <v>7</v>
      </c>
      <c r="C844" s="3">
        <v>118296764</v>
      </c>
      <c r="D844" s="3" t="s">
        <v>48</v>
      </c>
      <c r="E844" s="1" t="s">
        <v>9</v>
      </c>
      <c r="F844" s="1" t="s">
        <v>14</v>
      </c>
      <c r="G844" s="1"/>
      <c r="H844" s="4">
        <v>-0.69599999999999995</v>
      </c>
      <c r="I844" s="4">
        <v>0.19800000000000001</v>
      </c>
      <c r="J844" s="5">
        <v>4.8000000000000001E-4</v>
      </c>
      <c r="K844" s="4">
        <v>-1.080916</v>
      </c>
      <c r="L844" s="4">
        <v>0.315</v>
      </c>
      <c r="M844" s="5">
        <v>6.9999999999999999E-4</v>
      </c>
      <c r="N844" s="3" t="str">
        <f t="shared" si="13"/>
        <v>--</v>
      </c>
      <c r="O844" s="5">
        <v>1.9E-6</v>
      </c>
    </row>
    <row r="845" spans="1:15" x14ac:dyDescent="0.25">
      <c r="A845" s="1" t="s">
        <v>1007</v>
      </c>
      <c r="B845" s="3">
        <v>7</v>
      </c>
      <c r="C845" s="3">
        <v>118297844</v>
      </c>
      <c r="D845" s="3" t="s">
        <v>8</v>
      </c>
      <c r="E845" s="1" t="s">
        <v>9</v>
      </c>
      <c r="F845" s="1" t="s">
        <v>14</v>
      </c>
      <c r="G845" s="1"/>
      <c r="H845" s="4">
        <v>-0.93600000000000005</v>
      </c>
      <c r="I845" s="4">
        <v>0.21299999999999999</v>
      </c>
      <c r="J845" s="5">
        <v>1.2999999999999999E-5</v>
      </c>
      <c r="K845" s="4">
        <v>-1.0416289999999999</v>
      </c>
      <c r="L845" s="4">
        <v>0.35599999999999998</v>
      </c>
      <c r="M845" s="5">
        <v>3.7000000000000002E-3</v>
      </c>
      <c r="N845" s="3" t="str">
        <f t="shared" si="13"/>
        <v>--</v>
      </c>
      <c r="O845" s="5">
        <v>1.6999999999999999E-7</v>
      </c>
    </row>
    <row r="846" spans="1:15" x14ac:dyDescent="0.25">
      <c r="A846" s="1" t="s">
        <v>1008</v>
      </c>
      <c r="B846" s="3">
        <v>7</v>
      </c>
      <c r="C846" s="3">
        <v>118298293</v>
      </c>
      <c r="D846" s="3" t="s">
        <v>48</v>
      </c>
      <c r="E846" s="1" t="s">
        <v>9</v>
      </c>
      <c r="F846" s="1" t="s">
        <v>14</v>
      </c>
      <c r="G846" s="1"/>
      <c r="H846" s="4">
        <v>-0.92100000000000004</v>
      </c>
      <c r="I846" s="4">
        <v>0.214</v>
      </c>
      <c r="J846" s="5">
        <v>1.8E-5</v>
      </c>
      <c r="K846" s="4">
        <v>-1.021649</v>
      </c>
      <c r="L846" s="4">
        <v>0.36199999999999999</v>
      </c>
      <c r="M846" s="5">
        <v>5.1000000000000004E-3</v>
      </c>
      <c r="N846" s="3" t="str">
        <f t="shared" si="13"/>
        <v>--</v>
      </c>
      <c r="O846" s="5">
        <v>3.1E-7</v>
      </c>
    </row>
    <row r="847" spans="1:15" x14ac:dyDescent="0.25">
      <c r="A847" s="1" t="s">
        <v>1009</v>
      </c>
      <c r="B847" s="3">
        <v>7</v>
      </c>
      <c r="C847" s="3">
        <v>118308989</v>
      </c>
      <c r="D847" s="3" t="s">
        <v>8</v>
      </c>
      <c r="E847" s="1" t="s">
        <v>19</v>
      </c>
      <c r="F847" s="1" t="s">
        <v>14</v>
      </c>
      <c r="G847" s="1"/>
      <c r="H847" s="4">
        <v>-0.1</v>
      </c>
      <c r="I847" s="4">
        <v>3.5000000000000003E-2</v>
      </c>
      <c r="J847" s="5">
        <v>4.1999999999999997E-3</v>
      </c>
      <c r="K847" s="4">
        <v>-0.176568</v>
      </c>
      <c r="L847" s="4">
        <v>6.2E-2</v>
      </c>
      <c r="M847" s="5">
        <v>4.7000000000000002E-3</v>
      </c>
      <c r="N847" s="3" t="str">
        <f t="shared" si="13"/>
        <v>--</v>
      </c>
      <c r="O847" s="5">
        <v>8.5000000000000006E-5</v>
      </c>
    </row>
    <row r="848" spans="1:15" x14ac:dyDescent="0.25">
      <c r="A848" s="1" t="s">
        <v>1010</v>
      </c>
      <c r="B848" s="3">
        <v>7</v>
      </c>
      <c r="C848" s="3">
        <v>118328640</v>
      </c>
      <c r="D848" s="3" t="s">
        <v>8</v>
      </c>
      <c r="E848" s="1" t="s">
        <v>19</v>
      </c>
      <c r="F848" s="1" t="s">
        <v>14</v>
      </c>
      <c r="G848" s="1"/>
      <c r="H848" s="4">
        <v>-0.109</v>
      </c>
      <c r="I848" s="4">
        <v>3.5999999999999997E-2</v>
      </c>
      <c r="J848" s="5">
        <v>2.8E-3</v>
      </c>
      <c r="K848" s="4">
        <v>-0.16767099999999999</v>
      </c>
      <c r="L848" s="4">
        <v>6.3E-2</v>
      </c>
      <c r="M848" s="5">
        <v>8.0999999999999996E-3</v>
      </c>
      <c r="N848" s="3" t="str">
        <f t="shared" si="13"/>
        <v>--</v>
      </c>
      <c r="O848" s="5">
        <v>7.8999999999999996E-5</v>
      </c>
    </row>
    <row r="849" spans="1:15" x14ac:dyDescent="0.25">
      <c r="A849" s="1" t="s">
        <v>1011</v>
      </c>
      <c r="B849" s="3">
        <v>7</v>
      </c>
      <c r="C849" s="3">
        <v>118329963</v>
      </c>
      <c r="D849" s="3" t="s">
        <v>44</v>
      </c>
      <c r="E849" s="1" t="s">
        <v>19</v>
      </c>
      <c r="F849" s="1" t="s">
        <v>14</v>
      </c>
      <c r="G849" s="1"/>
      <c r="H849" s="4">
        <v>-0.106</v>
      </c>
      <c r="I849" s="4">
        <v>3.5999999999999997E-2</v>
      </c>
      <c r="J849" s="5">
        <v>3.5000000000000001E-3</v>
      </c>
      <c r="K849" s="4">
        <v>-0.16900499999999999</v>
      </c>
      <c r="L849" s="4">
        <v>6.3E-2</v>
      </c>
      <c r="M849" s="5">
        <v>7.6E-3</v>
      </c>
      <c r="N849" s="3" t="str">
        <f t="shared" si="13"/>
        <v>--</v>
      </c>
      <c r="O849" s="5">
        <v>9.7999999999999997E-5</v>
      </c>
    </row>
    <row r="850" spans="1:15" x14ac:dyDescent="0.25">
      <c r="A850" s="1" t="s">
        <v>1012</v>
      </c>
      <c r="B850" s="3">
        <v>7</v>
      </c>
      <c r="C850" s="3">
        <v>118341243</v>
      </c>
      <c r="D850" s="3" t="s">
        <v>13</v>
      </c>
      <c r="E850" s="1" t="s">
        <v>19</v>
      </c>
      <c r="F850" s="1" t="s">
        <v>14</v>
      </c>
      <c r="G850" s="1"/>
      <c r="H850" s="4">
        <v>-0.106</v>
      </c>
      <c r="I850" s="4">
        <v>3.6999999999999998E-2</v>
      </c>
      <c r="J850" s="5">
        <v>4.0000000000000001E-3</v>
      </c>
      <c r="K850" s="4">
        <v>-0.17910400000000001</v>
      </c>
      <c r="L850" s="4">
        <v>6.3E-2</v>
      </c>
      <c r="M850" s="5">
        <v>4.4999999999999997E-3</v>
      </c>
      <c r="N850" s="3" t="str">
        <f t="shared" si="13"/>
        <v>--</v>
      </c>
      <c r="O850" s="5">
        <v>7.8999999999999996E-5</v>
      </c>
    </row>
    <row r="851" spans="1:15" x14ac:dyDescent="0.25">
      <c r="A851" s="1" t="s">
        <v>1013</v>
      </c>
      <c r="B851" s="3">
        <v>7</v>
      </c>
      <c r="C851" s="3">
        <v>118349422</v>
      </c>
      <c r="D851" s="3" t="s">
        <v>8</v>
      </c>
      <c r="E851" s="1" t="s">
        <v>19</v>
      </c>
      <c r="F851" s="1" t="s">
        <v>14</v>
      </c>
      <c r="G851" s="1"/>
      <c r="H851" s="4">
        <v>-9.4E-2</v>
      </c>
      <c r="I851" s="4">
        <v>3.5000000000000003E-2</v>
      </c>
      <c r="J851" s="5">
        <v>6.4000000000000003E-3</v>
      </c>
      <c r="K851" s="4">
        <v>-0.227463</v>
      </c>
      <c r="L851" s="4">
        <v>6.0999999999999999E-2</v>
      </c>
      <c r="M851" s="5">
        <v>2.3000000000000001E-4</v>
      </c>
      <c r="N851" s="3" t="str">
        <f t="shared" si="13"/>
        <v>--</v>
      </c>
      <c r="O851" s="5">
        <v>2.6999999999999999E-5</v>
      </c>
    </row>
    <row r="852" spans="1:15" x14ac:dyDescent="0.25">
      <c r="A852" s="1" t="s">
        <v>1014</v>
      </c>
      <c r="B852" s="3">
        <v>7</v>
      </c>
      <c r="C852" s="3">
        <v>119803399</v>
      </c>
      <c r="D852" s="3" t="s">
        <v>13</v>
      </c>
      <c r="E852" s="1" t="s">
        <v>9</v>
      </c>
      <c r="F852" s="1" t="s">
        <v>25</v>
      </c>
      <c r="G852" s="1"/>
      <c r="H852" s="4">
        <v>-0.78100000000000003</v>
      </c>
      <c r="I852" s="4">
        <v>0.216</v>
      </c>
      <c r="J852" s="5">
        <v>3.3E-4</v>
      </c>
      <c r="K852" s="4">
        <v>-1.1141479999999999</v>
      </c>
      <c r="L852" s="4">
        <v>0.40899999999999997</v>
      </c>
      <c r="M852" s="5">
        <v>7.1000000000000004E-3</v>
      </c>
      <c r="N852" s="3" t="str">
        <f t="shared" si="13"/>
        <v>--</v>
      </c>
      <c r="O852" s="5">
        <v>1.2E-5</v>
      </c>
    </row>
    <row r="853" spans="1:15" x14ac:dyDescent="0.25">
      <c r="A853" s="1" t="s">
        <v>1015</v>
      </c>
      <c r="B853" s="3">
        <v>7</v>
      </c>
      <c r="C853" s="3">
        <v>119813292</v>
      </c>
      <c r="D853" s="3" t="s">
        <v>44</v>
      </c>
      <c r="E853" s="1" t="s">
        <v>9</v>
      </c>
      <c r="F853" s="1" t="s">
        <v>25</v>
      </c>
      <c r="G853" s="1"/>
      <c r="H853" s="4">
        <v>0.61599999999999999</v>
      </c>
      <c r="I853" s="4">
        <v>0.20300000000000001</v>
      </c>
      <c r="J853" s="5">
        <v>2.5000000000000001E-3</v>
      </c>
      <c r="K853" s="4">
        <v>0.89564200000000005</v>
      </c>
      <c r="L853" s="4">
        <v>0.33500000000000002</v>
      </c>
      <c r="M853" s="5">
        <v>8.0000000000000002E-3</v>
      </c>
      <c r="N853" s="3" t="str">
        <f t="shared" si="13"/>
        <v>++</v>
      </c>
      <c r="O853" s="5">
        <v>8.2999999999999998E-5</v>
      </c>
    </row>
    <row r="854" spans="1:15" x14ac:dyDescent="0.25">
      <c r="A854" s="1" t="s">
        <v>1016</v>
      </c>
      <c r="B854" s="3">
        <v>7</v>
      </c>
      <c r="C854" s="3">
        <v>119820997</v>
      </c>
      <c r="D854" s="3" t="s">
        <v>13</v>
      </c>
      <c r="E854" s="1" t="s">
        <v>9</v>
      </c>
      <c r="F854" s="1" t="s">
        <v>25</v>
      </c>
      <c r="G854" s="1"/>
      <c r="H854" s="4">
        <v>-0.73599999999999999</v>
      </c>
      <c r="I854" s="4">
        <v>0.223</v>
      </c>
      <c r="J854" s="5">
        <v>1E-3</v>
      </c>
      <c r="K854" s="4">
        <v>-1.25627</v>
      </c>
      <c r="L854" s="4">
        <v>0.39400000000000002</v>
      </c>
      <c r="M854" s="5">
        <v>1.6999999999999999E-3</v>
      </c>
      <c r="N854" s="3" t="str">
        <f t="shared" si="13"/>
        <v>--</v>
      </c>
      <c r="O854" s="5">
        <v>2.0000000000000002E-5</v>
      </c>
    </row>
    <row r="855" spans="1:15" x14ac:dyDescent="0.25">
      <c r="A855" s="1" t="s">
        <v>1017</v>
      </c>
      <c r="B855" s="3">
        <v>7</v>
      </c>
      <c r="C855" s="3">
        <v>119821088</v>
      </c>
      <c r="D855" s="3" t="s">
        <v>13</v>
      </c>
      <c r="E855" s="1" t="s">
        <v>9</v>
      </c>
      <c r="F855" s="1" t="s">
        <v>25</v>
      </c>
      <c r="G855" s="1"/>
      <c r="H855" s="4">
        <v>-0.8</v>
      </c>
      <c r="I855" s="4">
        <v>0.221</v>
      </c>
      <c r="J855" s="5">
        <v>3.1E-4</v>
      </c>
      <c r="K855" s="4">
        <v>-1.18554</v>
      </c>
      <c r="L855" s="4">
        <v>0.41399999999999998</v>
      </c>
      <c r="M855" s="5">
        <v>4.7000000000000002E-3</v>
      </c>
      <c r="N855" s="3" t="str">
        <f t="shared" si="13"/>
        <v>--</v>
      </c>
      <c r="O855" s="5">
        <v>9.0000000000000002E-6</v>
      </c>
    </row>
    <row r="856" spans="1:15" x14ac:dyDescent="0.25">
      <c r="A856" s="1" t="s">
        <v>1018</v>
      </c>
      <c r="B856" s="3">
        <v>7</v>
      </c>
      <c r="C856" s="3">
        <v>119821193</v>
      </c>
      <c r="D856" s="3" t="s">
        <v>13</v>
      </c>
      <c r="E856" s="1" t="s">
        <v>9</v>
      </c>
      <c r="F856" s="1" t="s">
        <v>25</v>
      </c>
      <c r="G856" s="1"/>
      <c r="H856" s="4">
        <v>-0.78800000000000003</v>
      </c>
      <c r="I856" s="4">
        <v>0.22</v>
      </c>
      <c r="J856" s="5">
        <v>3.6999999999999999E-4</v>
      </c>
      <c r="K856" s="4">
        <v>-1.248424</v>
      </c>
      <c r="L856" s="4">
        <v>0.41699999999999998</v>
      </c>
      <c r="M856" s="5">
        <v>3.2000000000000002E-3</v>
      </c>
      <c r="N856" s="3" t="str">
        <f t="shared" si="13"/>
        <v>--</v>
      </c>
      <c r="O856" s="5">
        <v>8.8000000000000004E-6</v>
      </c>
    </row>
    <row r="857" spans="1:15" x14ac:dyDescent="0.25">
      <c r="A857" s="1" t="s">
        <v>1019</v>
      </c>
      <c r="B857" s="3">
        <v>7</v>
      </c>
      <c r="C857" s="3">
        <v>119821287</v>
      </c>
      <c r="D857" s="3" t="s">
        <v>13</v>
      </c>
      <c r="E857" s="1" t="s">
        <v>9</v>
      </c>
      <c r="F857" s="1" t="s">
        <v>25</v>
      </c>
      <c r="G857" s="1"/>
      <c r="H857" s="4">
        <v>-0.77500000000000002</v>
      </c>
      <c r="I857" s="4">
        <v>0.22</v>
      </c>
      <c r="J857" s="5">
        <v>4.4999999999999999E-4</v>
      </c>
      <c r="K857" s="4">
        <v>-1.1746430000000001</v>
      </c>
      <c r="L857" s="4">
        <v>0.41499999999999998</v>
      </c>
      <c r="M857" s="5">
        <v>5.1999999999999998E-3</v>
      </c>
      <c r="N857" s="3" t="str">
        <f t="shared" si="13"/>
        <v>--</v>
      </c>
      <c r="O857" s="5">
        <v>1.4E-5</v>
      </c>
    </row>
    <row r="858" spans="1:15" x14ac:dyDescent="0.25">
      <c r="A858" s="1" t="s">
        <v>1020</v>
      </c>
      <c r="B858" s="3">
        <v>7</v>
      </c>
      <c r="C858" s="3">
        <v>136244913</v>
      </c>
      <c r="D858" s="3" t="s">
        <v>48</v>
      </c>
      <c r="E858" s="1" t="s">
        <v>9</v>
      </c>
      <c r="F858" s="1" t="s">
        <v>14</v>
      </c>
      <c r="G858" s="1"/>
      <c r="H858" s="4">
        <v>0.44400000000000001</v>
      </c>
      <c r="I858" s="4">
        <v>0.16300000000000001</v>
      </c>
      <c r="J858" s="5">
        <v>6.6E-3</v>
      </c>
      <c r="K858" s="4">
        <v>0.81154599999999999</v>
      </c>
      <c r="L858" s="4">
        <v>0.253</v>
      </c>
      <c r="M858" s="5">
        <v>1.5E-3</v>
      </c>
      <c r="N858" s="3" t="str">
        <f t="shared" si="13"/>
        <v>++</v>
      </c>
      <c r="O858" s="5">
        <v>7.1000000000000005E-5</v>
      </c>
    </row>
    <row r="859" spans="1:15" x14ac:dyDescent="0.25">
      <c r="A859" s="1" t="s">
        <v>1021</v>
      </c>
      <c r="B859" s="3">
        <v>7</v>
      </c>
      <c r="C859" s="3">
        <v>136267398</v>
      </c>
      <c r="D859" s="3" t="s">
        <v>66</v>
      </c>
      <c r="E859" s="1" t="s">
        <v>9</v>
      </c>
      <c r="F859" s="1" t="s">
        <v>14</v>
      </c>
      <c r="G859" s="1"/>
      <c r="H859" s="4">
        <v>0.42899999999999999</v>
      </c>
      <c r="I859" s="4">
        <v>0.16600000000000001</v>
      </c>
      <c r="J859" s="5">
        <v>9.7000000000000003E-3</v>
      </c>
      <c r="K859" s="4">
        <v>0.90632800000000002</v>
      </c>
      <c r="L859" s="4">
        <v>0.255</v>
      </c>
      <c r="M859" s="5">
        <v>4.4000000000000002E-4</v>
      </c>
      <c r="N859" s="3" t="str">
        <f t="shared" si="13"/>
        <v>++</v>
      </c>
      <c r="O859" s="5">
        <v>5.1999999999999997E-5</v>
      </c>
    </row>
    <row r="860" spans="1:15" x14ac:dyDescent="0.25">
      <c r="A860" s="1" t="s">
        <v>1022</v>
      </c>
      <c r="B860" s="3">
        <v>7</v>
      </c>
      <c r="C860" s="3">
        <v>136321406</v>
      </c>
      <c r="D860" s="3" t="s">
        <v>13</v>
      </c>
      <c r="E860" s="1" t="s">
        <v>9</v>
      </c>
      <c r="F860" s="1" t="s">
        <v>14</v>
      </c>
      <c r="G860" s="1"/>
      <c r="H860" s="4">
        <v>0.56999999999999995</v>
      </c>
      <c r="I860" s="4">
        <v>0.16500000000000001</v>
      </c>
      <c r="J860" s="5">
        <v>6.0999999999999997E-4</v>
      </c>
      <c r="K860" s="4">
        <v>0.73532399999999998</v>
      </c>
      <c r="L860" s="4">
        <v>0.26400000000000001</v>
      </c>
      <c r="M860" s="5">
        <v>5.7000000000000002E-3</v>
      </c>
      <c r="N860" s="3" t="str">
        <f t="shared" si="13"/>
        <v>++</v>
      </c>
      <c r="O860" s="5">
        <v>1.2E-5</v>
      </c>
    </row>
    <row r="861" spans="1:15" x14ac:dyDescent="0.25">
      <c r="A861" s="1" t="s">
        <v>1023</v>
      </c>
      <c r="B861" s="3">
        <v>7</v>
      </c>
      <c r="C861" s="3">
        <v>140227473</v>
      </c>
      <c r="D861" s="3" t="s">
        <v>8</v>
      </c>
      <c r="E861" s="1" t="s">
        <v>9</v>
      </c>
      <c r="F861" s="1" t="s">
        <v>10</v>
      </c>
      <c r="G861" s="1" t="s">
        <v>1024</v>
      </c>
      <c r="H861" s="4">
        <v>-1.2569999999999999</v>
      </c>
      <c r="I861" s="4">
        <v>0.41499999999999998</v>
      </c>
      <c r="J861" s="5">
        <v>2.5999999999999999E-3</v>
      </c>
      <c r="K861" s="4">
        <v>-2.1743760000000001</v>
      </c>
      <c r="L861" s="4">
        <v>0.76800000000000002</v>
      </c>
      <c r="M861" s="5">
        <v>5.1999999999999998E-3</v>
      </c>
      <c r="N861" s="3" t="str">
        <f t="shared" si="13"/>
        <v>--</v>
      </c>
      <c r="O861" s="5">
        <v>8.2999999999999998E-5</v>
      </c>
    </row>
    <row r="862" spans="1:15" x14ac:dyDescent="0.25">
      <c r="A862" s="1" t="s">
        <v>1025</v>
      </c>
      <c r="B862" s="3">
        <v>7</v>
      </c>
      <c r="C862" s="3">
        <v>140227474</v>
      </c>
      <c r="D862" s="3" t="s">
        <v>8</v>
      </c>
      <c r="E862" s="1" t="s">
        <v>9</v>
      </c>
      <c r="F862" s="1" t="s">
        <v>10</v>
      </c>
      <c r="G862" s="1" t="s">
        <v>1024</v>
      </c>
      <c r="H862" s="4">
        <v>-1.2549999999999999</v>
      </c>
      <c r="I862" s="4">
        <v>0.41499999999999998</v>
      </c>
      <c r="J862" s="5">
        <v>2.5999999999999999E-3</v>
      </c>
      <c r="K862" s="4">
        <v>-2.2701310000000001</v>
      </c>
      <c r="L862" s="4">
        <v>0.78100000000000003</v>
      </c>
      <c r="M862" s="5">
        <v>4.1000000000000003E-3</v>
      </c>
      <c r="N862" s="3" t="str">
        <f t="shared" si="13"/>
        <v>--</v>
      </c>
      <c r="O862" s="5">
        <v>7.3999999999999996E-5</v>
      </c>
    </row>
    <row r="863" spans="1:15" x14ac:dyDescent="0.25">
      <c r="A863" s="1" t="s">
        <v>1026</v>
      </c>
      <c r="B863" s="3">
        <v>7</v>
      </c>
      <c r="C863" s="3">
        <v>144726644</v>
      </c>
      <c r="D863" s="3" t="s">
        <v>44</v>
      </c>
      <c r="E863" s="1" t="s">
        <v>19</v>
      </c>
      <c r="F863" s="1" t="s">
        <v>14</v>
      </c>
      <c r="G863" s="1"/>
      <c r="H863" s="4">
        <v>-0.125</v>
      </c>
      <c r="I863" s="4">
        <v>3.5999999999999997E-2</v>
      </c>
      <c r="J863" s="5">
        <v>4.8000000000000001E-4</v>
      </c>
      <c r="K863" s="4">
        <v>-0.15371899999999999</v>
      </c>
      <c r="L863" s="4">
        <v>4.9000000000000002E-2</v>
      </c>
      <c r="M863" s="5">
        <v>1.9E-3</v>
      </c>
      <c r="N863" s="3" t="str">
        <f t="shared" si="13"/>
        <v>--</v>
      </c>
      <c r="O863" s="5">
        <v>4.3000000000000003E-6</v>
      </c>
    </row>
    <row r="864" spans="1:15" x14ac:dyDescent="0.25">
      <c r="A864" s="1" t="s">
        <v>1027</v>
      </c>
      <c r="B864" s="3">
        <v>7</v>
      </c>
      <c r="C864" s="3">
        <v>149638337</v>
      </c>
      <c r="D864" s="3" t="s">
        <v>44</v>
      </c>
      <c r="E864" s="1" t="s">
        <v>19</v>
      </c>
      <c r="F864" s="1" t="s">
        <v>10</v>
      </c>
      <c r="G864" s="1"/>
      <c r="H864" s="4">
        <v>-0.19400000000000001</v>
      </c>
      <c r="I864" s="4">
        <v>4.7E-2</v>
      </c>
      <c r="J864" s="5">
        <v>4.1E-5</v>
      </c>
      <c r="K864" s="4">
        <v>-0.72964899999999999</v>
      </c>
      <c r="L864" s="4">
        <v>0.23699999999999999</v>
      </c>
      <c r="M864" s="5">
        <v>2.3999999999999998E-3</v>
      </c>
      <c r="N864" s="3" t="str">
        <f t="shared" si="13"/>
        <v>--</v>
      </c>
      <c r="O864" s="5">
        <v>9.5999999999999991E-7</v>
      </c>
    </row>
    <row r="865" spans="1:15" x14ac:dyDescent="0.25">
      <c r="A865" s="1" t="s">
        <v>1028</v>
      </c>
      <c r="B865" s="3">
        <v>7</v>
      </c>
      <c r="C865" s="3">
        <v>149641630</v>
      </c>
      <c r="D865" s="3" t="s">
        <v>13</v>
      </c>
      <c r="E865" s="1" t="s">
        <v>19</v>
      </c>
      <c r="F865" s="1" t="s">
        <v>10</v>
      </c>
      <c r="G865" s="1"/>
      <c r="H865" s="4">
        <v>-0.17899999999999999</v>
      </c>
      <c r="I865" s="4">
        <v>4.9000000000000002E-2</v>
      </c>
      <c r="J865" s="5">
        <v>2.9999999999999997E-4</v>
      </c>
      <c r="K865" s="4">
        <v>-0.73342399999999996</v>
      </c>
      <c r="L865" s="4">
        <v>0.27100000000000002</v>
      </c>
      <c r="M865" s="5">
        <v>7.4000000000000003E-3</v>
      </c>
      <c r="N865" s="3" t="str">
        <f t="shared" si="13"/>
        <v>--</v>
      </c>
      <c r="O865" s="5">
        <v>1.5999999999999999E-5</v>
      </c>
    </row>
    <row r="866" spans="1:15" x14ac:dyDescent="0.25">
      <c r="A866" s="1" t="s">
        <v>1029</v>
      </c>
      <c r="B866" s="3">
        <v>7</v>
      </c>
      <c r="C866" s="3">
        <v>150436658</v>
      </c>
      <c r="D866" s="3" t="s">
        <v>13</v>
      </c>
      <c r="E866" s="1" t="s">
        <v>19</v>
      </c>
      <c r="F866" s="1" t="s">
        <v>25</v>
      </c>
      <c r="G866" s="1" t="s">
        <v>1030</v>
      </c>
      <c r="H866" s="4">
        <v>-0.25600000000000001</v>
      </c>
      <c r="I866" s="4">
        <v>8.5000000000000006E-2</v>
      </c>
      <c r="J866" s="5">
        <v>2.5999999999999999E-3</v>
      </c>
      <c r="K866" s="4">
        <v>-0.64150099999999999</v>
      </c>
      <c r="L866" s="4">
        <v>0.184</v>
      </c>
      <c r="M866" s="5">
        <v>6.3000000000000003E-4</v>
      </c>
      <c r="N866" s="3" t="str">
        <f t="shared" si="13"/>
        <v>--</v>
      </c>
      <c r="O866" s="5">
        <v>2.0999999999999999E-5</v>
      </c>
    </row>
    <row r="867" spans="1:15" x14ac:dyDescent="0.25">
      <c r="A867" s="1" t="s">
        <v>1031</v>
      </c>
      <c r="B867" s="3">
        <v>7</v>
      </c>
      <c r="C867" s="3">
        <v>150437485</v>
      </c>
      <c r="D867" s="3" t="s">
        <v>13</v>
      </c>
      <c r="E867" s="1" t="s">
        <v>19</v>
      </c>
      <c r="F867" s="1" t="s">
        <v>14</v>
      </c>
      <c r="G867" s="1" t="s">
        <v>1030</v>
      </c>
      <c r="H867" s="4">
        <v>-0.25600000000000001</v>
      </c>
      <c r="I867" s="4">
        <v>8.5000000000000006E-2</v>
      </c>
      <c r="J867" s="5">
        <v>2.5999999999999999E-3</v>
      </c>
      <c r="K867" s="4">
        <v>-0.65789799999999998</v>
      </c>
      <c r="L867" s="4">
        <v>0.186</v>
      </c>
      <c r="M867" s="5">
        <v>5.1000000000000004E-4</v>
      </c>
      <c r="N867" s="3" t="str">
        <f t="shared" si="13"/>
        <v>--</v>
      </c>
      <c r="O867" s="5">
        <v>1.9000000000000001E-5</v>
      </c>
    </row>
    <row r="868" spans="1:15" x14ac:dyDescent="0.25">
      <c r="A868" s="1" t="s">
        <v>1032</v>
      </c>
      <c r="B868" s="3">
        <v>7</v>
      </c>
      <c r="C868" s="3">
        <v>150440040</v>
      </c>
      <c r="D868" s="3" t="s">
        <v>8</v>
      </c>
      <c r="E868" s="1" t="s">
        <v>19</v>
      </c>
      <c r="F868" s="1" t="s">
        <v>14</v>
      </c>
      <c r="G868" s="1" t="s">
        <v>1030</v>
      </c>
      <c r="H868" s="4">
        <v>-0.25600000000000001</v>
      </c>
      <c r="I868" s="4">
        <v>8.5000000000000006E-2</v>
      </c>
      <c r="J868" s="5">
        <v>2.5999999999999999E-3</v>
      </c>
      <c r="K868" s="4">
        <v>-0.67453700000000005</v>
      </c>
      <c r="L868" s="4">
        <v>0.187</v>
      </c>
      <c r="M868" s="5">
        <v>4.0999999999999999E-4</v>
      </c>
      <c r="N868" s="3" t="str">
        <f t="shared" si="13"/>
        <v>--</v>
      </c>
      <c r="O868" s="5">
        <v>1.7E-5</v>
      </c>
    </row>
    <row r="869" spans="1:15" x14ac:dyDescent="0.25">
      <c r="A869" s="1" t="s">
        <v>1033</v>
      </c>
      <c r="B869" s="3">
        <v>7</v>
      </c>
      <c r="C869" s="3">
        <v>150449036</v>
      </c>
      <c r="D869" s="3" t="s">
        <v>13</v>
      </c>
      <c r="E869" s="1" t="s">
        <v>19</v>
      </c>
      <c r="F869" s="1" t="s">
        <v>14</v>
      </c>
      <c r="G869" s="1" t="s">
        <v>1034</v>
      </c>
      <c r="H869" s="4">
        <v>-0.26</v>
      </c>
      <c r="I869" s="4">
        <v>8.5999999999999993E-2</v>
      </c>
      <c r="J869" s="5">
        <v>2.7000000000000001E-3</v>
      </c>
      <c r="K869" s="4">
        <v>-0.68807200000000002</v>
      </c>
      <c r="L869" s="4">
        <v>0.20100000000000001</v>
      </c>
      <c r="M869" s="5">
        <v>7.7999999999999999E-4</v>
      </c>
      <c r="N869" s="3" t="str">
        <f t="shared" si="13"/>
        <v>--</v>
      </c>
      <c r="O869" s="5">
        <v>2.5000000000000001E-5</v>
      </c>
    </row>
    <row r="870" spans="1:15" x14ac:dyDescent="0.25">
      <c r="A870" s="1" t="s">
        <v>1035</v>
      </c>
      <c r="B870" s="3">
        <v>7</v>
      </c>
      <c r="C870" s="3">
        <v>151545591</v>
      </c>
      <c r="D870" s="3" t="s">
        <v>13</v>
      </c>
      <c r="E870" s="1" t="s">
        <v>9</v>
      </c>
      <c r="F870" s="1" t="s">
        <v>10</v>
      </c>
      <c r="G870" s="1" t="s">
        <v>1036</v>
      </c>
      <c r="H870" s="4">
        <v>0.78300000000000003</v>
      </c>
      <c r="I870" s="4">
        <v>0.26300000000000001</v>
      </c>
      <c r="J870" s="5">
        <v>3.0000000000000001E-3</v>
      </c>
      <c r="K870" s="4">
        <v>1.2518689999999999</v>
      </c>
      <c r="L870" s="4">
        <v>0.46200000000000002</v>
      </c>
      <c r="M870" s="5">
        <v>7.1999999999999998E-3</v>
      </c>
      <c r="N870" s="3" t="str">
        <f t="shared" si="13"/>
        <v>++</v>
      </c>
      <c r="O870" s="5">
        <v>9.3999999999999994E-5</v>
      </c>
    </row>
    <row r="871" spans="1:15" x14ac:dyDescent="0.25">
      <c r="A871" s="1" t="s">
        <v>1037</v>
      </c>
      <c r="B871" s="3">
        <v>7</v>
      </c>
      <c r="C871" s="3">
        <v>155086692</v>
      </c>
      <c r="D871" s="3" t="s">
        <v>66</v>
      </c>
      <c r="E871" s="1" t="s">
        <v>9</v>
      </c>
      <c r="F871" s="1" t="s">
        <v>14</v>
      </c>
      <c r="G871" s="1"/>
      <c r="H871" s="4">
        <v>-0.69199999999999995</v>
      </c>
      <c r="I871" s="4">
        <v>0.21299999999999999</v>
      </c>
      <c r="J871" s="5">
        <v>1.1999999999999999E-3</v>
      </c>
      <c r="K871" s="4">
        <v>-1.058548</v>
      </c>
      <c r="L871" s="4">
        <v>0.35199999999999998</v>
      </c>
      <c r="M871" s="5">
        <v>3.0000000000000001E-3</v>
      </c>
      <c r="N871" s="3" t="str">
        <f t="shared" si="13"/>
        <v>--</v>
      </c>
      <c r="O871" s="5">
        <v>3.0000000000000001E-5</v>
      </c>
    </row>
    <row r="872" spans="1:15" x14ac:dyDescent="0.25">
      <c r="A872" s="1" t="s">
        <v>1038</v>
      </c>
      <c r="B872" s="3">
        <v>7</v>
      </c>
      <c r="C872" s="3">
        <v>155105679</v>
      </c>
      <c r="D872" s="3" t="s">
        <v>48</v>
      </c>
      <c r="E872" s="1" t="s">
        <v>9</v>
      </c>
      <c r="F872" s="1" t="s">
        <v>14</v>
      </c>
      <c r="G872" s="1"/>
      <c r="H872" s="4">
        <v>-0.44</v>
      </c>
      <c r="I872" s="4">
        <v>0.154</v>
      </c>
      <c r="J872" s="5">
        <v>4.4000000000000003E-3</v>
      </c>
      <c r="K872" s="4">
        <v>-1.0191110000000001</v>
      </c>
      <c r="L872" s="4">
        <v>0.246</v>
      </c>
      <c r="M872" s="5">
        <v>5.1999999999999997E-5</v>
      </c>
      <c r="N872" s="3" t="str">
        <f t="shared" si="13"/>
        <v>--</v>
      </c>
      <c r="O872" s="5">
        <v>1.1E-5</v>
      </c>
    </row>
    <row r="873" spans="1:15" x14ac:dyDescent="0.25">
      <c r="A873" s="1" t="s">
        <v>1039</v>
      </c>
      <c r="B873" s="3">
        <v>7</v>
      </c>
      <c r="C873" s="3">
        <v>155106564</v>
      </c>
      <c r="D873" s="3" t="s">
        <v>13</v>
      </c>
      <c r="E873" s="1" t="s">
        <v>9</v>
      </c>
      <c r="F873" s="1" t="s">
        <v>14</v>
      </c>
      <c r="G873" s="1"/>
      <c r="H873" s="4">
        <v>-0.42699999999999999</v>
      </c>
      <c r="I873" s="4">
        <v>0.154</v>
      </c>
      <c r="J873" s="5">
        <v>5.5999999999999999E-3</v>
      </c>
      <c r="K873" s="4">
        <v>-1.0281</v>
      </c>
      <c r="L873" s="4">
        <v>0.249</v>
      </c>
      <c r="M873" s="5">
        <v>5.8E-5</v>
      </c>
      <c r="N873" s="3" t="str">
        <f t="shared" si="13"/>
        <v>--</v>
      </c>
      <c r="O873" s="5">
        <v>2.5999999999999998E-5</v>
      </c>
    </row>
    <row r="874" spans="1:15" x14ac:dyDescent="0.25">
      <c r="A874" s="1" t="s">
        <v>1040</v>
      </c>
      <c r="B874" s="3">
        <v>7</v>
      </c>
      <c r="C874" s="3">
        <v>155106570</v>
      </c>
      <c r="D874" s="3" t="s">
        <v>13</v>
      </c>
      <c r="E874" s="1" t="s">
        <v>9</v>
      </c>
      <c r="F874" s="1" t="s">
        <v>14</v>
      </c>
      <c r="G874" s="1"/>
      <c r="H874" s="4">
        <v>-0.502</v>
      </c>
      <c r="I874" s="4">
        <v>0.155</v>
      </c>
      <c r="J874" s="5">
        <v>1.1999999999999999E-3</v>
      </c>
      <c r="K874" s="4">
        <v>-1.0958079999999999</v>
      </c>
      <c r="L874" s="4">
        <v>0.25900000000000001</v>
      </c>
      <c r="M874" s="5">
        <v>3.6999999999999998E-5</v>
      </c>
      <c r="N874" s="3" t="str">
        <f t="shared" si="13"/>
        <v>--</v>
      </c>
      <c r="O874" s="5">
        <v>3.1999999999999999E-6</v>
      </c>
    </row>
    <row r="875" spans="1:15" x14ac:dyDescent="0.25">
      <c r="A875" s="1" t="s">
        <v>1041</v>
      </c>
      <c r="B875" s="3">
        <v>7</v>
      </c>
      <c r="C875" s="3">
        <v>155107010</v>
      </c>
      <c r="D875" s="3" t="s">
        <v>8</v>
      </c>
      <c r="E875" s="1" t="s">
        <v>9</v>
      </c>
      <c r="F875" s="1" t="s">
        <v>14</v>
      </c>
      <c r="G875" s="1"/>
      <c r="H875" s="4">
        <v>-0.44600000000000001</v>
      </c>
      <c r="I875" s="4">
        <v>0.154</v>
      </c>
      <c r="J875" s="5">
        <v>3.8999999999999998E-3</v>
      </c>
      <c r="K875" s="4">
        <v>-1.0200990000000001</v>
      </c>
      <c r="L875" s="4">
        <v>0.249</v>
      </c>
      <c r="M875" s="5">
        <v>6.4999999999999994E-5</v>
      </c>
      <c r="N875" s="3" t="str">
        <f t="shared" si="13"/>
        <v>--</v>
      </c>
      <c r="O875" s="5">
        <v>1.1E-5</v>
      </c>
    </row>
    <row r="876" spans="1:15" x14ac:dyDescent="0.25">
      <c r="A876" s="1" t="s">
        <v>1042</v>
      </c>
      <c r="B876" s="3">
        <v>7</v>
      </c>
      <c r="C876" s="3">
        <v>155111364</v>
      </c>
      <c r="D876" s="3" t="s">
        <v>13</v>
      </c>
      <c r="E876" s="1" t="s">
        <v>9</v>
      </c>
      <c r="F876" s="1" t="s">
        <v>25</v>
      </c>
      <c r="G876" s="1"/>
      <c r="H876" s="4">
        <v>0.69599999999999995</v>
      </c>
      <c r="I876" s="4">
        <v>0.20599999999999999</v>
      </c>
      <c r="J876" s="5">
        <v>7.9000000000000001E-4</v>
      </c>
      <c r="K876" s="4">
        <v>1.1367259999999999</v>
      </c>
      <c r="L876" s="4">
        <v>0.41599999999999998</v>
      </c>
      <c r="M876" s="5">
        <v>7.0000000000000001E-3</v>
      </c>
      <c r="N876" s="3" t="str">
        <f t="shared" si="13"/>
        <v>++</v>
      </c>
      <c r="O876" s="5">
        <v>4.3000000000000002E-5</v>
      </c>
    </row>
    <row r="877" spans="1:15" x14ac:dyDescent="0.25">
      <c r="A877" s="1" t="s">
        <v>1043</v>
      </c>
      <c r="B877" s="3">
        <v>7</v>
      </c>
      <c r="C877" s="3">
        <v>155111365</v>
      </c>
      <c r="D877" s="3" t="s">
        <v>24</v>
      </c>
      <c r="E877" s="1" t="s">
        <v>9</v>
      </c>
      <c r="F877" s="1" t="s">
        <v>25</v>
      </c>
      <c r="G877" s="1"/>
      <c r="H877" s="4">
        <v>0.69599999999999995</v>
      </c>
      <c r="I877" s="4">
        <v>0.20599999999999999</v>
      </c>
      <c r="J877" s="5">
        <v>7.9000000000000001E-4</v>
      </c>
      <c r="K877" s="4">
        <v>1.136722</v>
      </c>
      <c r="L877" s="4">
        <v>0.41599999999999998</v>
      </c>
      <c r="M877" s="5">
        <v>7.0000000000000001E-3</v>
      </c>
      <c r="N877" s="3" t="str">
        <f t="shared" si="13"/>
        <v>++</v>
      </c>
      <c r="O877" s="5">
        <v>4.3000000000000002E-5</v>
      </c>
    </row>
    <row r="878" spans="1:15" x14ac:dyDescent="0.25">
      <c r="A878" s="1" t="s">
        <v>1044</v>
      </c>
      <c r="B878" s="3">
        <v>7</v>
      </c>
      <c r="C878" s="3">
        <v>155111846</v>
      </c>
      <c r="D878" s="3" t="s">
        <v>66</v>
      </c>
      <c r="E878" s="1" t="s">
        <v>9</v>
      </c>
      <c r="F878" s="1" t="s">
        <v>14</v>
      </c>
      <c r="G878" s="1"/>
      <c r="H878" s="4">
        <v>-0.58899999999999997</v>
      </c>
      <c r="I878" s="4">
        <v>0.19800000000000001</v>
      </c>
      <c r="J878" s="5">
        <v>3.0999999999999999E-3</v>
      </c>
      <c r="K878" s="4">
        <v>-1.2331840000000001</v>
      </c>
      <c r="L878" s="4">
        <v>0.35599999999999998</v>
      </c>
      <c r="M878" s="5">
        <v>6.8000000000000005E-4</v>
      </c>
      <c r="N878" s="3" t="str">
        <f t="shared" si="13"/>
        <v>--</v>
      </c>
      <c r="O878" s="5">
        <v>8.8999999999999995E-5</v>
      </c>
    </row>
    <row r="879" spans="1:15" x14ac:dyDescent="0.25">
      <c r="A879" s="1" t="s">
        <v>1045</v>
      </c>
      <c r="B879" s="3">
        <v>7</v>
      </c>
      <c r="C879" s="3">
        <v>155138766</v>
      </c>
      <c r="D879" s="3" t="s">
        <v>44</v>
      </c>
      <c r="E879" s="1" t="s">
        <v>19</v>
      </c>
      <c r="F879" s="1" t="s">
        <v>10</v>
      </c>
      <c r="G879" s="1"/>
      <c r="H879" s="4">
        <v>-0.183</v>
      </c>
      <c r="I879" s="4">
        <v>5.8000000000000003E-2</v>
      </c>
      <c r="J879" s="5">
        <v>1.8E-3</v>
      </c>
      <c r="K879" s="4">
        <v>-0.38846999999999998</v>
      </c>
      <c r="L879" s="4">
        <v>0.122</v>
      </c>
      <c r="M879" s="5">
        <v>1.6999999999999999E-3</v>
      </c>
      <c r="N879" s="3" t="str">
        <f t="shared" si="13"/>
        <v>--</v>
      </c>
      <c r="O879" s="5">
        <v>5.3999999999999998E-5</v>
      </c>
    </row>
    <row r="880" spans="1:15" x14ac:dyDescent="0.25">
      <c r="A880" s="1" t="s">
        <v>1046</v>
      </c>
      <c r="B880" s="3">
        <v>7</v>
      </c>
      <c r="C880" s="3">
        <v>155358310</v>
      </c>
      <c r="D880" s="3" t="s">
        <v>13</v>
      </c>
      <c r="E880" s="1" t="s">
        <v>9</v>
      </c>
      <c r="F880" s="1" t="s">
        <v>14</v>
      </c>
      <c r="G880" s="1"/>
      <c r="H880" s="4">
        <v>-0.55900000000000005</v>
      </c>
      <c r="I880" s="4">
        <v>0.16700000000000001</v>
      </c>
      <c r="J880" s="5">
        <v>8.8999999999999995E-4</v>
      </c>
      <c r="K880" s="4">
        <v>-1.1060589999999999</v>
      </c>
      <c r="L880" s="4">
        <v>0.38700000000000001</v>
      </c>
      <c r="M880" s="5">
        <v>4.7000000000000002E-3</v>
      </c>
      <c r="N880" s="3" t="str">
        <f t="shared" si="13"/>
        <v>--</v>
      </c>
      <c r="O880" s="5">
        <v>4.3000000000000002E-5</v>
      </c>
    </row>
    <row r="881" spans="1:15" x14ac:dyDescent="0.25">
      <c r="A881" s="1" t="s">
        <v>1047</v>
      </c>
      <c r="B881" s="3">
        <v>7</v>
      </c>
      <c r="C881" s="3">
        <v>155358775</v>
      </c>
      <c r="D881" s="3" t="s">
        <v>8</v>
      </c>
      <c r="E881" s="1" t="s">
        <v>9</v>
      </c>
      <c r="F881" s="1" t="s">
        <v>14</v>
      </c>
      <c r="G881" s="1"/>
      <c r="H881" s="4">
        <v>-0.56499999999999995</v>
      </c>
      <c r="I881" s="4">
        <v>0.16900000000000001</v>
      </c>
      <c r="J881" s="5">
        <v>9.1E-4</v>
      </c>
      <c r="K881" s="4">
        <v>-1.130819</v>
      </c>
      <c r="L881" s="4">
        <v>0.379</v>
      </c>
      <c r="M881" s="5">
        <v>3.3E-3</v>
      </c>
      <c r="N881" s="3" t="str">
        <f t="shared" si="13"/>
        <v>--</v>
      </c>
      <c r="O881" s="5">
        <v>3.6999999999999998E-5</v>
      </c>
    </row>
    <row r="882" spans="1:15" x14ac:dyDescent="0.25">
      <c r="A882" s="1" t="s">
        <v>1048</v>
      </c>
      <c r="B882" s="3">
        <v>7</v>
      </c>
      <c r="C882" s="3">
        <v>157933021</v>
      </c>
      <c r="D882" s="3" t="s">
        <v>13</v>
      </c>
      <c r="E882" s="1" t="s">
        <v>9</v>
      </c>
      <c r="F882" s="1" t="s">
        <v>10</v>
      </c>
      <c r="G882" s="1" t="s">
        <v>1049</v>
      </c>
      <c r="H882" s="4">
        <v>1.044</v>
      </c>
      <c r="I882" s="4">
        <v>0.32400000000000001</v>
      </c>
      <c r="J882" s="5">
        <v>1.4E-3</v>
      </c>
      <c r="K882" s="4">
        <v>1.52928</v>
      </c>
      <c r="L882" s="4">
        <v>0.57599999999999996</v>
      </c>
      <c r="M882" s="5">
        <v>8.6E-3</v>
      </c>
      <c r="N882" s="3" t="str">
        <f t="shared" si="13"/>
        <v>++</v>
      </c>
      <c r="O882" s="5">
        <v>5.0000000000000002E-5</v>
      </c>
    </row>
    <row r="883" spans="1:15" x14ac:dyDescent="0.25">
      <c r="A883" s="1" t="s">
        <v>1050</v>
      </c>
      <c r="B883" s="3">
        <v>8</v>
      </c>
      <c r="C883" s="3">
        <v>2774869</v>
      </c>
      <c r="D883" s="3" t="s">
        <v>48</v>
      </c>
      <c r="E883" s="1" t="s">
        <v>19</v>
      </c>
      <c r="F883" s="1" t="s">
        <v>25</v>
      </c>
      <c r="G883" s="1"/>
      <c r="H883" s="4">
        <v>0.11700000000000001</v>
      </c>
      <c r="I883" s="4">
        <v>3.5999999999999997E-2</v>
      </c>
      <c r="J883" s="5">
        <v>1.1999999999999999E-3</v>
      </c>
      <c r="K883" s="4">
        <v>0.18936800000000001</v>
      </c>
      <c r="L883" s="4">
        <v>6.7000000000000004E-2</v>
      </c>
      <c r="M883" s="5">
        <v>5.4000000000000003E-3</v>
      </c>
      <c r="N883" s="3" t="str">
        <f t="shared" si="13"/>
        <v>++</v>
      </c>
      <c r="O883" s="5">
        <v>3.3000000000000003E-5</v>
      </c>
    </row>
    <row r="884" spans="1:15" x14ac:dyDescent="0.25">
      <c r="A884" s="1" t="s">
        <v>1051</v>
      </c>
      <c r="B884" s="3">
        <v>8</v>
      </c>
      <c r="C884" s="3">
        <v>3347245</v>
      </c>
      <c r="D884" s="3" t="s">
        <v>8</v>
      </c>
      <c r="E884" s="1" t="s">
        <v>9</v>
      </c>
      <c r="F884" s="1" t="s">
        <v>10</v>
      </c>
      <c r="G884" s="1" t="s">
        <v>1052</v>
      </c>
      <c r="H884" s="4">
        <v>-1.347</v>
      </c>
      <c r="I884" s="4">
        <v>0.45600000000000002</v>
      </c>
      <c r="J884" s="5">
        <v>3.2000000000000002E-3</v>
      </c>
      <c r="K884" s="4">
        <v>-1.9534940000000001</v>
      </c>
      <c r="L884" s="4">
        <v>0.73399999999999999</v>
      </c>
      <c r="M884" s="5">
        <v>8.3000000000000001E-3</v>
      </c>
      <c r="N884" s="3" t="str">
        <f t="shared" si="13"/>
        <v>--</v>
      </c>
      <c r="O884" s="5">
        <v>1E-4</v>
      </c>
    </row>
    <row r="885" spans="1:15" x14ac:dyDescent="0.25">
      <c r="A885" s="1" t="s">
        <v>1053</v>
      </c>
      <c r="B885" s="3">
        <v>8</v>
      </c>
      <c r="C885" s="3">
        <v>3347540</v>
      </c>
      <c r="D885" s="3" t="s">
        <v>66</v>
      </c>
      <c r="E885" s="1" t="s">
        <v>9</v>
      </c>
      <c r="F885" s="1" t="s">
        <v>10</v>
      </c>
      <c r="G885" s="1" t="s">
        <v>1052</v>
      </c>
      <c r="H885" s="4">
        <v>-1.2849999999999999</v>
      </c>
      <c r="I885" s="4">
        <v>0.443</v>
      </c>
      <c r="J885" s="5">
        <v>3.8E-3</v>
      </c>
      <c r="K885" s="4">
        <v>-2.39384</v>
      </c>
      <c r="L885" s="4">
        <v>0.76300000000000001</v>
      </c>
      <c r="M885" s="5">
        <v>1.9E-3</v>
      </c>
      <c r="N885" s="3" t="str">
        <f t="shared" si="13"/>
        <v>--</v>
      </c>
      <c r="O885" s="5">
        <v>4.3999999999999999E-5</v>
      </c>
    </row>
    <row r="886" spans="1:15" x14ac:dyDescent="0.25">
      <c r="A886" s="1" t="s">
        <v>1054</v>
      </c>
      <c r="B886" s="3">
        <v>8</v>
      </c>
      <c r="C886" s="3">
        <v>3799634</v>
      </c>
      <c r="D886" s="3" t="s">
        <v>13</v>
      </c>
      <c r="E886" s="1" t="s">
        <v>9</v>
      </c>
      <c r="F886" s="1" t="s">
        <v>25</v>
      </c>
      <c r="G886" s="1" t="s">
        <v>1052</v>
      </c>
      <c r="H886" s="4">
        <v>-0.86199999999999999</v>
      </c>
      <c r="I886" s="4">
        <v>0.28899999999999998</v>
      </c>
      <c r="J886" s="5">
        <v>3.0000000000000001E-3</v>
      </c>
      <c r="K886" s="4">
        <v>-1.47149</v>
      </c>
      <c r="L886" s="4">
        <v>0.56200000000000006</v>
      </c>
      <c r="M886" s="5">
        <v>9.4000000000000004E-3</v>
      </c>
      <c r="N886" s="3" t="str">
        <f t="shared" si="13"/>
        <v>--</v>
      </c>
      <c r="O886" s="5">
        <v>9.7999999999999997E-5</v>
      </c>
    </row>
    <row r="887" spans="1:15" x14ac:dyDescent="0.25">
      <c r="A887" s="1" t="s">
        <v>1055</v>
      </c>
      <c r="B887" s="3">
        <v>8</v>
      </c>
      <c r="C887" s="3">
        <v>4649411</v>
      </c>
      <c r="D887" s="3" t="s">
        <v>8</v>
      </c>
      <c r="E887" s="1" t="s">
        <v>19</v>
      </c>
      <c r="F887" s="1" t="s">
        <v>14</v>
      </c>
      <c r="G887" s="1" t="s">
        <v>1052</v>
      </c>
      <c r="H887" s="4">
        <v>0.11700000000000001</v>
      </c>
      <c r="I887" s="4">
        <v>3.9E-2</v>
      </c>
      <c r="J887" s="5">
        <v>2.7000000000000001E-3</v>
      </c>
      <c r="K887" s="4">
        <v>0.182869</v>
      </c>
      <c r="L887" s="4">
        <v>6.0999999999999999E-2</v>
      </c>
      <c r="M887" s="5">
        <v>2.8E-3</v>
      </c>
      <c r="N887" s="3" t="str">
        <f t="shared" si="13"/>
        <v>++</v>
      </c>
      <c r="O887" s="5">
        <v>3.6000000000000001E-5</v>
      </c>
    </row>
    <row r="888" spans="1:15" x14ac:dyDescent="0.25">
      <c r="A888" s="1" t="s">
        <v>1056</v>
      </c>
      <c r="B888" s="3">
        <v>8</v>
      </c>
      <c r="C888" s="3">
        <v>4651256</v>
      </c>
      <c r="D888" s="3" t="s">
        <v>8</v>
      </c>
      <c r="E888" s="1" t="s">
        <v>19</v>
      </c>
      <c r="F888" s="1" t="s">
        <v>25</v>
      </c>
      <c r="G888" s="1" t="s">
        <v>1052</v>
      </c>
      <c r="H888" s="4">
        <v>0.11700000000000001</v>
      </c>
      <c r="I888" s="4">
        <v>4.2000000000000003E-2</v>
      </c>
      <c r="J888" s="5">
        <v>5.4000000000000003E-3</v>
      </c>
      <c r="K888" s="4">
        <v>0.240117</v>
      </c>
      <c r="L888" s="4">
        <v>7.1999999999999995E-2</v>
      </c>
      <c r="M888" s="5">
        <v>9.1E-4</v>
      </c>
      <c r="N888" s="3" t="str">
        <f t="shared" si="13"/>
        <v>++</v>
      </c>
      <c r="O888" s="5">
        <v>3.8000000000000002E-5</v>
      </c>
    </row>
    <row r="889" spans="1:15" x14ac:dyDescent="0.25">
      <c r="A889" s="1" t="s">
        <v>1057</v>
      </c>
      <c r="B889" s="3">
        <v>8</v>
      </c>
      <c r="C889" s="3">
        <v>4653076</v>
      </c>
      <c r="D889" s="3" t="s">
        <v>8</v>
      </c>
      <c r="E889" s="1" t="s">
        <v>19</v>
      </c>
      <c r="F889" s="1" t="s">
        <v>14</v>
      </c>
      <c r="G889" s="1" t="s">
        <v>1052</v>
      </c>
      <c r="H889" s="4">
        <v>0.11</v>
      </c>
      <c r="I889" s="4">
        <v>3.5999999999999997E-2</v>
      </c>
      <c r="J889" s="5">
        <v>2.3999999999999998E-3</v>
      </c>
      <c r="K889" s="4">
        <v>0.1643</v>
      </c>
      <c r="L889" s="4">
        <v>5.8000000000000003E-2</v>
      </c>
      <c r="M889" s="5">
        <v>5.3E-3</v>
      </c>
      <c r="N889" s="3" t="str">
        <f t="shared" si="13"/>
        <v>++</v>
      </c>
      <c r="O889" s="5">
        <v>5.1999999999999997E-5</v>
      </c>
    </row>
    <row r="890" spans="1:15" x14ac:dyDescent="0.25">
      <c r="A890" s="1" t="s">
        <v>1058</v>
      </c>
      <c r="B890" s="3">
        <v>8</v>
      </c>
      <c r="C890" s="3">
        <v>4671794</v>
      </c>
      <c r="D890" s="3" t="s">
        <v>8</v>
      </c>
      <c r="E890" s="1" t="s">
        <v>9</v>
      </c>
      <c r="F890" s="1" t="s">
        <v>14</v>
      </c>
      <c r="G890" s="1" t="s">
        <v>1052</v>
      </c>
      <c r="H890" s="4">
        <v>0.51200000000000001</v>
      </c>
      <c r="I890" s="4">
        <v>0.184</v>
      </c>
      <c r="J890" s="5">
        <v>5.4999999999999997E-3</v>
      </c>
      <c r="K890" s="4">
        <v>0.83849700000000005</v>
      </c>
      <c r="L890" s="4">
        <v>0.26500000000000001</v>
      </c>
      <c r="M890" s="5">
        <v>1.6999999999999999E-3</v>
      </c>
      <c r="N890" s="3" t="str">
        <f t="shared" si="13"/>
        <v>++</v>
      </c>
      <c r="O890" s="5">
        <v>6.2000000000000003E-5</v>
      </c>
    </row>
    <row r="891" spans="1:15" x14ac:dyDescent="0.25">
      <c r="A891" s="1" t="s">
        <v>1059</v>
      </c>
      <c r="B891" s="3">
        <v>8</v>
      </c>
      <c r="C891" s="3">
        <v>5947912</v>
      </c>
      <c r="D891" s="3" t="s">
        <v>13</v>
      </c>
      <c r="E891" s="1" t="s">
        <v>19</v>
      </c>
      <c r="F891" s="1" t="s">
        <v>10</v>
      </c>
      <c r="G891" s="1"/>
      <c r="H891" s="4">
        <v>-0.14899999999999999</v>
      </c>
      <c r="I891" s="4">
        <v>0.05</v>
      </c>
      <c r="J891" s="5">
        <v>2.8E-3</v>
      </c>
      <c r="K891" s="4">
        <v>-0.28233000000000003</v>
      </c>
      <c r="L891" s="4">
        <v>8.3000000000000004E-2</v>
      </c>
      <c r="M891" s="5">
        <v>8.0999999999999996E-4</v>
      </c>
      <c r="N891" s="3" t="str">
        <f t="shared" si="13"/>
        <v>--</v>
      </c>
      <c r="O891" s="5">
        <v>2.0999999999999999E-5</v>
      </c>
    </row>
    <row r="892" spans="1:15" x14ac:dyDescent="0.25">
      <c r="A892" s="1" t="s">
        <v>1060</v>
      </c>
      <c r="B892" s="3">
        <v>8</v>
      </c>
      <c r="C892" s="3">
        <v>5948878</v>
      </c>
      <c r="D892" s="3" t="s">
        <v>13</v>
      </c>
      <c r="E892" s="1" t="s">
        <v>19</v>
      </c>
      <c r="F892" s="1" t="s">
        <v>10</v>
      </c>
      <c r="G892" s="1"/>
      <c r="H892" s="4">
        <v>-0.14000000000000001</v>
      </c>
      <c r="I892" s="4">
        <v>4.7E-2</v>
      </c>
      <c r="J892" s="5">
        <v>2.8E-3</v>
      </c>
      <c r="K892" s="4">
        <v>-0.200624</v>
      </c>
      <c r="L892" s="4">
        <v>7.6999999999999999E-2</v>
      </c>
      <c r="M892" s="5">
        <v>9.7999999999999997E-3</v>
      </c>
      <c r="N892" s="3" t="str">
        <f t="shared" si="13"/>
        <v>--</v>
      </c>
      <c r="O892" s="5">
        <v>9.8999999999999994E-5</v>
      </c>
    </row>
    <row r="893" spans="1:15" x14ac:dyDescent="0.25">
      <c r="A893" s="1" t="s">
        <v>1061</v>
      </c>
      <c r="B893" s="3">
        <v>8</v>
      </c>
      <c r="C893" s="3">
        <v>6040693</v>
      </c>
      <c r="D893" s="3" t="s">
        <v>48</v>
      </c>
      <c r="E893" s="1" t="s">
        <v>9</v>
      </c>
      <c r="F893" s="1" t="s">
        <v>25</v>
      </c>
      <c r="G893" s="1"/>
      <c r="H893" s="4">
        <v>-1.143</v>
      </c>
      <c r="I893" s="4">
        <v>0.40200000000000002</v>
      </c>
      <c r="J893" s="5">
        <v>4.5999999999999999E-3</v>
      </c>
      <c r="K893" s="4">
        <v>-2.2812739999999998</v>
      </c>
      <c r="L893" s="4">
        <v>0.8</v>
      </c>
      <c r="M893" s="5">
        <v>4.7000000000000002E-3</v>
      </c>
      <c r="N893" s="3" t="str">
        <f t="shared" si="13"/>
        <v>--</v>
      </c>
      <c r="O893" s="5">
        <v>9.7999999999999997E-5</v>
      </c>
    </row>
    <row r="894" spans="1:15" x14ac:dyDescent="0.25">
      <c r="A894" s="1" t="s">
        <v>1062</v>
      </c>
      <c r="B894" s="3">
        <v>8</v>
      </c>
      <c r="C894" s="3">
        <v>6040694</v>
      </c>
      <c r="D894" s="3" t="s">
        <v>24</v>
      </c>
      <c r="E894" s="1" t="s">
        <v>9</v>
      </c>
      <c r="F894" s="1" t="s">
        <v>25</v>
      </c>
      <c r="G894" s="1"/>
      <c r="H894" s="4">
        <v>-1.143</v>
      </c>
      <c r="I894" s="4">
        <v>0.40200000000000002</v>
      </c>
      <c r="J894" s="5">
        <v>4.5999999999999999E-3</v>
      </c>
      <c r="K894" s="4">
        <v>-2.2812739999999998</v>
      </c>
      <c r="L894" s="4">
        <v>0.8</v>
      </c>
      <c r="M894" s="5">
        <v>4.7000000000000002E-3</v>
      </c>
      <c r="N894" s="3" t="str">
        <f t="shared" si="13"/>
        <v>--</v>
      </c>
      <c r="O894" s="5">
        <v>9.7999999999999997E-5</v>
      </c>
    </row>
    <row r="895" spans="1:15" x14ac:dyDescent="0.25">
      <c r="A895" s="1" t="s">
        <v>1063</v>
      </c>
      <c r="B895" s="3">
        <v>8</v>
      </c>
      <c r="C895" s="3">
        <v>9215652</v>
      </c>
      <c r="D895" s="3" t="s">
        <v>8</v>
      </c>
      <c r="E895" s="1" t="s">
        <v>19</v>
      </c>
      <c r="F895" s="1" t="s">
        <v>25</v>
      </c>
      <c r="G895" s="1"/>
      <c r="H895" s="4">
        <v>0.127</v>
      </c>
      <c r="I895" s="4">
        <v>4.4999999999999998E-2</v>
      </c>
      <c r="J895" s="5">
        <v>5.3E-3</v>
      </c>
      <c r="K895" s="4">
        <v>0.25998100000000002</v>
      </c>
      <c r="L895" s="4">
        <v>8.1000000000000003E-2</v>
      </c>
      <c r="M895" s="5">
        <v>1.5E-3</v>
      </c>
      <c r="N895" s="3" t="str">
        <f t="shared" si="13"/>
        <v>++</v>
      </c>
      <c r="O895" s="5">
        <v>8.2999999999999998E-5</v>
      </c>
    </row>
    <row r="896" spans="1:15" x14ac:dyDescent="0.25">
      <c r="A896" s="1" t="s">
        <v>1064</v>
      </c>
      <c r="B896" s="3">
        <v>8</v>
      </c>
      <c r="C896" s="3">
        <v>10013865</v>
      </c>
      <c r="D896" s="3" t="s">
        <v>8</v>
      </c>
      <c r="E896" s="1" t="s">
        <v>19</v>
      </c>
      <c r="F896" s="1" t="s">
        <v>14</v>
      </c>
      <c r="G896" s="1" t="s">
        <v>1065</v>
      </c>
      <c r="H896" s="4">
        <v>0.14699999999999999</v>
      </c>
      <c r="I896" s="4">
        <v>0.05</v>
      </c>
      <c r="J896" s="5">
        <v>3.0999999999999999E-3</v>
      </c>
      <c r="K896" s="4">
        <v>0.264131</v>
      </c>
      <c r="L896" s="4">
        <v>8.7999999999999995E-2</v>
      </c>
      <c r="M896" s="5">
        <v>3.0000000000000001E-3</v>
      </c>
      <c r="N896" s="3" t="str">
        <f t="shared" si="13"/>
        <v>++</v>
      </c>
      <c r="O896" s="5">
        <v>6.7999999999999999E-5</v>
      </c>
    </row>
    <row r="897" spans="1:15" x14ac:dyDescent="0.25">
      <c r="A897" s="1" t="s">
        <v>1066</v>
      </c>
      <c r="B897" s="3">
        <v>8</v>
      </c>
      <c r="C897" s="3">
        <v>10017732</v>
      </c>
      <c r="D897" s="3" t="s">
        <v>8</v>
      </c>
      <c r="E897" s="1" t="s">
        <v>19</v>
      </c>
      <c r="F897" s="1" t="s">
        <v>14</v>
      </c>
      <c r="G897" s="1" t="s">
        <v>1065</v>
      </c>
      <c r="H897" s="4">
        <v>0.16400000000000001</v>
      </c>
      <c r="I897" s="4">
        <v>5.0999999999999997E-2</v>
      </c>
      <c r="J897" s="5">
        <v>1.1999999999999999E-3</v>
      </c>
      <c r="K897" s="4">
        <v>0.26952700000000002</v>
      </c>
      <c r="L897" s="4">
        <v>8.6999999999999994E-2</v>
      </c>
      <c r="M897" s="5">
        <v>2.3E-3</v>
      </c>
      <c r="N897" s="3" t="str">
        <f t="shared" si="13"/>
        <v>++</v>
      </c>
      <c r="O897" s="5">
        <v>2.0999999999999999E-5</v>
      </c>
    </row>
    <row r="898" spans="1:15" x14ac:dyDescent="0.25">
      <c r="A898" s="1" t="s">
        <v>1067</v>
      </c>
      <c r="B898" s="3">
        <v>8</v>
      </c>
      <c r="C898" s="3">
        <v>10019473</v>
      </c>
      <c r="D898" s="3" t="s">
        <v>8</v>
      </c>
      <c r="E898" s="1" t="s">
        <v>19</v>
      </c>
      <c r="F898" s="1" t="s">
        <v>25</v>
      </c>
      <c r="G898" s="1" t="s">
        <v>1065</v>
      </c>
      <c r="H898" s="4">
        <v>0.17499999999999999</v>
      </c>
      <c r="I898" s="4">
        <v>5.1999999999999998E-2</v>
      </c>
      <c r="J898" s="5">
        <v>7.1000000000000002E-4</v>
      </c>
      <c r="K898" s="4">
        <v>0.35088799999999998</v>
      </c>
      <c r="L898" s="4">
        <v>0.10100000000000001</v>
      </c>
      <c r="M898" s="5">
        <v>6.0999999999999997E-4</v>
      </c>
      <c r="N898" s="3" t="str">
        <f t="shared" si="13"/>
        <v>++</v>
      </c>
      <c r="O898" s="5">
        <v>4.6999999999999999E-6</v>
      </c>
    </row>
    <row r="899" spans="1:15" x14ac:dyDescent="0.25">
      <c r="A899" s="1" t="s">
        <v>1068</v>
      </c>
      <c r="B899" s="3">
        <v>8</v>
      </c>
      <c r="C899" s="3">
        <v>10031932</v>
      </c>
      <c r="D899" s="3" t="s">
        <v>66</v>
      </c>
      <c r="E899" s="1" t="s">
        <v>19</v>
      </c>
      <c r="F899" s="1" t="s">
        <v>25</v>
      </c>
      <c r="G899" s="1" t="s">
        <v>1065</v>
      </c>
      <c r="H899" s="4">
        <v>0.21099999999999999</v>
      </c>
      <c r="I899" s="4">
        <v>5.3999999999999999E-2</v>
      </c>
      <c r="J899" s="5">
        <v>9.0000000000000006E-5</v>
      </c>
      <c r="K899" s="4">
        <v>0.29810199999999998</v>
      </c>
      <c r="L899" s="4">
        <v>0.10199999999999999</v>
      </c>
      <c r="M899" s="5">
        <v>3.8999999999999998E-3</v>
      </c>
      <c r="N899" s="3" t="str">
        <f t="shared" si="13"/>
        <v>++</v>
      </c>
      <c r="O899" s="5">
        <v>1.5999999999999999E-6</v>
      </c>
    </row>
    <row r="900" spans="1:15" x14ac:dyDescent="0.25">
      <c r="A900" s="1" t="s">
        <v>1069</v>
      </c>
      <c r="B900" s="3">
        <v>8</v>
      </c>
      <c r="C900" s="3">
        <v>10032918</v>
      </c>
      <c r="D900" s="3" t="s">
        <v>8</v>
      </c>
      <c r="E900" s="1" t="s">
        <v>19</v>
      </c>
      <c r="F900" s="1" t="s">
        <v>25</v>
      </c>
      <c r="G900" s="1" t="s">
        <v>1065</v>
      </c>
      <c r="H900" s="4">
        <v>0.21099999999999999</v>
      </c>
      <c r="I900" s="4">
        <v>5.3999999999999999E-2</v>
      </c>
      <c r="J900" s="5">
        <v>8.8999999999999995E-5</v>
      </c>
      <c r="K900" s="4">
        <v>0.29703000000000002</v>
      </c>
      <c r="L900" s="4">
        <v>0.10199999999999999</v>
      </c>
      <c r="M900" s="5">
        <v>4.0000000000000001E-3</v>
      </c>
      <c r="N900" s="3" t="str">
        <f t="shared" ref="N900:N963" si="14">CONCATENATE(IF(H900&gt;0, "+", "-"), IF(K900&gt;0, "+", "-"))</f>
        <v>++</v>
      </c>
      <c r="O900" s="5">
        <v>1.5999999999999999E-6</v>
      </c>
    </row>
    <row r="901" spans="1:15" x14ac:dyDescent="0.25">
      <c r="A901" s="1" t="s">
        <v>1070</v>
      </c>
      <c r="B901" s="3">
        <v>8</v>
      </c>
      <c r="C901" s="3">
        <v>10036031</v>
      </c>
      <c r="D901" s="3" t="s">
        <v>8</v>
      </c>
      <c r="E901" s="1" t="s">
        <v>19</v>
      </c>
      <c r="F901" s="1" t="s">
        <v>25</v>
      </c>
      <c r="G901" s="1" t="s">
        <v>1065</v>
      </c>
      <c r="H901" s="4">
        <v>0.20799999999999999</v>
      </c>
      <c r="I901" s="4">
        <v>5.3999999999999999E-2</v>
      </c>
      <c r="J901" s="5">
        <v>1.4999999999999999E-4</v>
      </c>
      <c r="K901" s="4">
        <v>0.31122899999999998</v>
      </c>
      <c r="L901" s="4">
        <v>0.107</v>
      </c>
      <c r="M901" s="5">
        <v>4.1999999999999997E-3</v>
      </c>
      <c r="N901" s="3" t="str">
        <f t="shared" si="14"/>
        <v>++</v>
      </c>
      <c r="O901" s="5">
        <v>2.7999999999999999E-6</v>
      </c>
    </row>
    <row r="902" spans="1:15" x14ac:dyDescent="0.25">
      <c r="A902" s="1" t="s">
        <v>1071</v>
      </c>
      <c r="B902" s="3">
        <v>8</v>
      </c>
      <c r="C902" s="3">
        <v>10040570</v>
      </c>
      <c r="D902" s="3" t="s">
        <v>66</v>
      </c>
      <c r="E902" s="1" t="s">
        <v>19</v>
      </c>
      <c r="F902" s="1" t="s">
        <v>25</v>
      </c>
      <c r="G902" s="1" t="s">
        <v>1065</v>
      </c>
      <c r="H902" s="4">
        <v>0.20100000000000001</v>
      </c>
      <c r="I902" s="4">
        <v>5.3999999999999999E-2</v>
      </c>
      <c r="J902" s="5">
        <v>2.1000000000000001E-4</v>
      </c>
      <c r="K902" s="4">
        <v>0.280364</v>
      </c>
      <c r="L902" s="4">
        <v>0.10100000000000001</v>
      </c>
      <c r="M902" s="5">
        <v>6.0000000000000001E-3</v>
      </c>
      <c r="N902" s="3" t="str">
        <f t="shared" si="14"/>
        <v>++</v>
      </c>
      <c r="O902" s="5">
        <v>5.2000000000000002E-6</v>
      </c>
    </row>
    <row r="903" spans="1:15" x14ac:dyDescent="0.25">
      <c r="A903" s="1" t="s">
        <v>1072</v>
      </c>
      <c r="B903" s="3">
        <v>8</v>
      </c>
      <c r="C903" s="3">
        <v>10040656</v>
      </c>
      <c r="D903" s="3" t="s">
        <v>44</v>
      </c>
      <c r="E903" s="1" t="s">
        <v>19</v>
      </c>
      <c r="F903" s="1" t="s">
        <v>25</v>
      </c>
      <c r="G903" s="1" t="s">
        <v>1065</v>
      </c>
      <c r="H903" s="4">
        <v>0.20100000000000001</v>
      </c>
      <c r="I903" s="4">
        <v>5.3999999999999999E-2</v>
      </c>
      <c r="J903" s="5">
        <v>2.1000000000000001E-4</v>
      </c>
      <c r="K903" s="4">
        <v>0.28007799999999999</v>
      </c>
      <c r="L903" s="4">
        <v>0.10100000000000001</v>
      </c>
      <c r="M903" s="5">
        <v>6.1000000000000004E-3</v>
      </c>
      <c r="N903" s="3" t="str">
        <f t="shared" si="14"/>
        <v>++</v>
      </c>
      <c r="O903" s="5">
        <v>5.2000000000000002E-6</v>
      </c>
    </row>
    <row r="904" spans="1:15" x14ac:dyDescent="0.25">
      <c r="A904" s="1" t="s">
        <v>1073</v>
      </c>
      <c r="B904" s="3">
        <v>8</v>
      </c>
      <c r="C904" s="3">
        <v>10047490</v>
      </c>
      <c r="D904" s="3" t="s">
        <v>8</v>
      </c>
      <c r="E904" s="1" t="s">
        <v>19</v>
      </c>
      <c r="F904" s="1" t="s">
        <v>25</v>
      </c>
      <c r="G904" s="1" t="s">
        <v>1065</v>
      </c>
      <c r="H904" s="4">
        <v>0.20499999999999999</v>
      </c>
      <c r="I904" s="4">
        <v>5.6000000000000001E-2</v>
      </c>
      <c r="J904" s="5">
        <v>2.9E-4</v>
      </c>
      <c r="K904" s="4">
        <v>0.284132</v>
      </c>
      <c r="L904" s="4">
        <v>0.104</v>
      </c>
      <c r="M904" s="5">
        <v>7.1999999999999998E-3</v>
      </c>
      <c r="N904" s="3" t="str">
        <f t="shared" si="14"/>
        <v>++</v>
      </c>
      <c r="O904" s="5">
        <v>8.6999999999999997E-6</v>
      </c>
    </row>
    <row r="905" spans="1:15" x14ac:dyDescent="0.25">
      <c r="A905" s="1" t="s">
        <v>1074</v>
      </c>
      <c r="B905" s="3">
        <v>8</v>
      </c>
      <c r="C905" s="3">
        <v>10047652</v>
      </c>
      <c r="D905" s="3" t="s">
        <v>8</v>
      </c>
      <c r="E905" s="1" t="s">
        <v>19</v>
      </c>
      <c r="F905" s="1" t="s">
        <v>25</v>
      </c>
      <c r="G905" s="1" t="s">
        <v>1065</v>
      </c>
      <c r="H905" s="4">
        <v>0.20499999999999999</v>
      </c>
      <c r="I905" s="4">
        <v>5.6000000000000001E-2</v>
      </c>
      <c r="J905" s="5">
        <v>2.9999999999999997E-4</v>
      </c>
      <c r="K905" s="4">
        <v>0.28417999999999999</v>
      </c>
      <c r="L905" s="4">
        <v>0.104</v>
      </c>
      <c r="M905" s="5">
        <v>7.1999999999999998E-3</v>
      </c>
      <c r="N905" s="3" t="str">
        <f t="shared" si="14"/>
        <v>++</v>
      </c>
      <c r="O905" s="5">
        <v>8.8000000000000004E-6</v>
      </c>
    </row>
    <row r="906" spans="1:15" x14ac:dyDescent="0.25">
      <c r="A906" s="1" t="s">
        <v>1075</v>
      </c>
      <c r="B906" s="3">
        <v>8</v>
      </c>
      <c r="C906" s="3">
        <v>10047883</v>
      </c>
      <c r="D906" s="3" t="s">
        <v>13</v>
      </c>
      <c r="E906" s="1" t="s">
        <v>19</v>
      </c>
      <c r="F906" s="1" t="s">
        <v>25</v>
      </c>
      <c r="G906" s="1" t="s">
        <v>1065</v>
      </c>
      <c r="H906" s="4">
        <v>0.20499999999999999</v>
      </c>
      <c r="I906" s="4">
        <v>5.6000000000000001E-2</v>
      </c>
      <c r="J906" s="5">
        <v>2.9999999999999997E-4</v>
      </c>
      <c r="K906" s="4">
        <v>0.28417999999999999</v>
      </c>
      <c r="L906" s="4">
        <v>0.104</v>
      </c>
      <c r="M906" s="5">
        <v>7.1999999999999998E-3</v>
      </c>
      <c r="N906" s="3" t="str">
        <f t="shared" si="14"/>
        <v>++</v>
      </c>
      <c r="O906" s="5">
        <v>8.8999999999999995E-6</v>
      </c>
    </row>
    <row r="907" spans="1:15" x14ac:dyDescent="0.25">
      <c r="A907" s="1" t="s">
        <v>1076</v>
      </c>
      <c r="B907" s="3">
        <v>8</v>
      </c>
      <c r="C907" s="3">
        <v>10048796</v>
      </c>
      <c r="D907" s="3" t="s">
        <v>24</v>
      </c>
      <c r="E907" s="1" t="s">
        <v>19</v>
      </c>
      <c r="F907" s="1" t="s">
        <v>14</v>
      </c>
      <c r="G907" s="1" t="s">
        <v>1065</v>
      </c>
      <c r="H907" s="4">
        <v>0.19</v>
      </c>
      <c r="I907" s="4">
        <v>5.0999999999999997E-2</v>
      </c>
      <c r="J907" s="5">
        <v>2.1000000000000001E-4</v>
      </c>
      <c r="K907" s="4">
        <v>0.23522999999999999</v>
      </c>
      <c r="L907" s="4">
        <v>8.7999999999999995E-2</v>
      </c>
      <c r="M907" s="5">
        <v>8.2000000000000007E-3</v>
      </c>
      <c r="N907" s="3" t="str">
        <f t="shared" si="14"/>
        <v>++</v>
      </c>
      <c r="O907" s="5">
        <v>6.6000000000000003E-6</v>
      </c>
    </row>
    <row r="908" spans="1:15" x14ac:dyDescent="0.25">
      <c r="A908" s="1" t="s">
        <v>1077</v>
      </c>
      <c r="B908" s="3">
        <v>8</v>
      </c>
      <c r="C908" s="3">
        <v>10062352</v>
      </c>
      <c r="D908" s="3" t="s">
        <v>13</v>
      </c>
      <c r="E908" s="1" t="s">
        <v>19</v>
      </c>
      <c r="F908" s="1" t="s">
        <v>25</v>
      </c>
      <c r="G908" s="1" t="s">
        <v>1065</v>
      </c>
      <c r="H908" s="4">
        <v>0.218</v>
      </c>
      <c r="I908" s="4">
        <v>5.8000000000000003E-2</v>
      </c>
      <c r="J908" s="5">
        <v>1.9000000000000001E-4</v>
      </c>
      <c r="K908" s="4">
        <v>0.30172199999999999</v>
      </c>
      <c r="L908" s="4">
        <v>0.11</v>
      </c>
      <c r="M908" s="5">
        <v>6.7999999999999996E-3</v>
      </c>
      <c r="N908" s="3" t="str">
        <f t="shared" si="14"/>
        <v>++</v>
      </c>
      <c r="O908" s="5">
        <v>5.4999999999999999E-6</v>
      </c>
    </row>
    <row r="909" spans="1:15" x14ac:dyDescent="0.25">
      <c r="A909" s="1" t="s">
        <v>1078</v>
      </c>
      <c r="B909" s="3">
        <v>8</v>
      </c>
      <c r="C909" s="3">
        <v>10161634</v>
      </c>
      <c r="D909" s="3" t="s">
        <v>13</v>
      </c>
      <c r="E909" s="1" t="s">
        <v>9</v>
      </c>
      <c r="F909" s="1" t="s">
        <v>25</v>
      </c>
      <c r="G909" s="1" t="s">
        <v>1065</v>
      </c>
      <c r="H909" s="4">
        <v>0.82099999999999995</v>
      </c>
      <c r="I909" s="4">
        <v>0.26300000000000001</v>
      </c>
      <c r="J909" s="5">
        <v>1.9E-3</v>
      </c>
      <c r="K909" s="4">
        <v>1.208588</v>
      </c>
      <c r="L909" s="4">
        <v>0.45300000000000001</v>
      </c>
      <c r="M909" s="5">
        <v>8.3999999999999995E-3</v>
      </c>
      <c r="N909" s="3" t="str">
        <f t="shared" si="14"/>
        <v>++</v>
      </c>
      <c r="O909" s="5">
        <v>7.1000000000000005E-5</v>
      </c>
    </row>
    <row r="910" spans="1:15" x14ac:dyDescent="0.25">
      <c r="A910" s="1" t="s">
        <v>1079</v>
      </c>
      <c r="B910" s="3">
        <v>8</v>
      </c>
      <c r="C910" s="3">
        <v>11305564</v>
      </c>
      <c r="D910" s="3" t="s">
        <v>8</v>
      </c>
      <c r="E910" s="1" t="s">
        <v>19</v>
      </c>
      <c r="F910" s="1" t="s">
        <v>25</v>
      </c>
      <c r="G910" s="1" t="s">
        <v>1080</v>
      </c>
      <c r="H910" s="4">
        <v>0.13100000000000001</v>
      </c>
      <c r="I910" s="4">
        <v>3.7999999999999999E-2</v>
      </c>
      <c r="J910" s="5">
        <v>5.6999999999999998E-4</v>
      </c>
      <c r="K910" s="4">
        <v>0.17529600000000001</v>
      </c>
      <c r="L910" s="4">
        <v>5.7000000000000002E-2</v>
      </c>
      <c r="M910" s="5">
        <v>2.5000000000000001E-3</v>
      </c>
      <c r="N910" s="3" t="str">
        <f t="shared" si="14"/>
        <v>++</v>
      </c>
      <c r="O910" s="5">
        <v>6.3999999999999997E-6</v>
      </c>
    </row>
    <row r="911" spans="1:15" x14ac:dyDescent="0.25">
      <c r="A911" s="1" t="s">
        <v>1081</v>
      </c>
      <c r="B911" s="3">
        <v>8</v>
      </c>
      <c r="C911" s="3">
        <v>11358521</v>
      </c>
      <c r="D911" s="3" t="s">
        <v>13</v>
      </c>
      <c r="E911" s="1" t="s">
        <v>19</v>
      </c>
      <c r="F911" s="1" t="s">
        <v>25</v>
      </c>
      <c r="G911" s="1" t="s">
        <v>1082</v>
      </c>
      <c r="H911" s="4">
        <v>-0.126</v>
      </c>
      <c r="I911" s="4">
        <v>4.2999999999999997E-2</v>
      </c>
      <c r="J911" s="5">
        <v>3.3E-3</v>
      </c>
      <c r="K911" s="4">
        <v>-0.27865899999999999</v>
      </c>
      <c r="L911" s="4">
        <v>8.1000000000000003E-2</v>
      </c>
      <c r="M911" s="5">
        <v>6.8000000000000005E-4</v>
      </c>
      <c r="N911" s="3" t="str">
        <f t="shared" si="14"/>
        <v>--</v>
      </c>
      <c r="O911" s="5">
        <v>3.6000000000000001E-5</v>
      </c>
    </row>
    <row r="912" spans="1:15" x14ac:dyDescent="0.25">
      <c r="A912" s="1" t="s">
        <v>1083</v>
      </c>
      <c r="B912" s="3">
        <v>8</v>
      </c>
      <c r="C912" s="3">
        <v>11417582</v>
      </c>
      <c r="D912" s="3" t="s">
        <v>13</v>
      </c>
      <c r="E912" s="1" t="s">
        <v>19</v>
      </c>
      <c r="F912" s="1" t="s">
        <v>10</v>
      </c>
      <c r="G912" s="1" t="s">
        <v>1082</v>
      </c>
      <c r="H912" s="4">
        <v>-0.17399999999999999</v>
      </c>
      <c r="I912" s="4">
        <v>6.3E-2</v>
      </c>
      <c r="J912" s="5">
        <v>5.7000000000000002E-3</v>
      </c>
      <c r="K912" s="4">
        <v>-0.35980299999999998</v>
      </c>
      <c r="L912" s="4">
        <v>0.111</v>
      </c>
      <c r="M912" s="5">
        <v>1.2999999999999999E-3</v>
      </c>
      <c r="N912" s="3" t="str">
        <f t="shared" si="14"/>
        <v>--</v>
      </c>
      <c r="O912" s="5">
        <v>6.0000000000000002E-5</v>
      </c>
    </row>
    <row r="913" spans="1:15" x14ac:dyDescent="0.25">
      <c r="A913" s="1" t="s">
        <v>1084</v>
      </c>
      <c r="B913" s="3">
        <v>8</v>
      </c>
      <c r="C913" s="3">
        <v>14071481</v>
      </c>
      <c r="D913" s="3" t="s">
        <v>66</v>
      </c>
      <c r="E913" s="1" t="s">
        <v>19</v>
      </c>
      <c r="F913" s="1" t="s">
        <v>25</v>
      </c>
      <c r="G913" s="1" t="s">
        <v>1085</v>
      </c>
      <c r="H913" s="4">
        <v>-0.33600000000000002</v>
      </c>
      <c r="I913" s="4">
        <v>0.111</v>
      </c>
      <c r="J913" s="5">
        <v>2.5999999999999999E-3</v>
      </c>
      <c r="K913" s="4">
        <v>-0.46853600000000001</v>
      </c>
      <c r="L913" s="4">
        <v>0.16800000000000001</v>
      </c>
      <c r="M913" s="5">
        <v>5.7999999999999996E-3</v>
      </c>
      <c r="N913" s="3" t="str">
        <f t="shared" si="14"/>
        <v>--</v>
      </c>
      <c r="O913" s="5">
        <v>5.8E-5</v>
      </c>
    </row>
    <row r="914" spans="1:15" x14ac:dyDescent="0.25">
      <c r="A914" s="1" t="s">
        <v>1086</v>
      </c>
      <c r="B914" s="3">
        <v>8</v>
      </c>
      <c r="C914" s="3">
        <v>16796681</v>
      </c>
      <c r="D914" s="3" t="s">
        <v>13</v>
      </c>
      <c r="E914" s="1" t="s">
        <v>9</v>
      </c>
      <c r="F914" s="1" t="s">
        <v>25</v>
      </c>
      <c r="G914" s="1"/>
      <c r="H914" s="4">
        <v>0.59399999999999997</v>
      </c>
      <c r="I914" s="4">
        <v>0.20100000000000001</v>
      </c>
      <c r="J914" s="5">
        <v>3.3E-3</v>
      </c>
      <c r="K914" s="4">
        <v>1.095507</v>
      </c>
      <c r="L914" s="4">
        <v>0.308</v>
      </c>
      <c r="M914" s="5">
        <v>4.4999999999999999E-4</v>
      </c>
      <c r="N914" s="3" t="str">
        <f t="shared" si="14"/>
        <v>++</v>
      </c>
      <c r="O914" s="5">
        <v>1.2999999999999999E-5</v>
      </c>
    </row>
    <row r="915" spans="1:15" x14ac:dyDescent="0.25">
      <c r="A915" s="1" t="s">
        <v>1087</v>
      </c>
      <c r="B915" s="3">
        <v>8</v>
      </c>
      <c r="C915" s="3">
        <v>16796920</v>
      </c>
      <c r="D915" s="3" t="s">
        <v>44</v>
      </c>
      <c r="E915" s="1" t="s">
        <v>9</v>
      </c>
      <c r="F915" s="1" t="s">
        <v>25</v>
      </c>
      <c r="G915" s="1"/>
      <c r="H915" s="4">
        <v>0.59199999999999997</v>
      </c>
      <c r="I915" s="4">
        <v>0.20899999999999999</v>
      </c>
      <c r="J915" s="5">
        <v>4.7000000000000002E-3</v>
      </c>
      <c r="K915" s="4">
        <v>1.057428</v>
      </c>
      <c r="L915" s="4">
        <v>0.33100000000000002</v>
      </c>
      <c r="M915" s="5">
        <v>1.5E-3</v>
      </c>
      <c r="N915" s="3" t="str">
        <f t="shared" si="14"/>
        <v>++</v>
      </c>
      <c r="O915" s="5">
        <v>5.1E-5</v>
      </c>
    </row>
    <row r="916" spans="1:15" x14ac:dyDescent="0.25">
      <c r="A916" s="1" t="s">
        <v>1088</v>
      </c>
      <c r="B916" s="3">
        <v>8</v>
      </c>
      <c r="C916" s="3">
        <v>17785316</v>
      </c>
      <c r="D916" s="3" t="s">
        <v>13</v>
      </c>
      <c r="E916" s="1" t="s">
        <v>19</v>
      </c>
      <c r="F916" s="1" t="s">
        <v>14</v>
      </c>
      <c r="G916" s="1" t="s">
        <v>1089</v>
      </c>
      <c r="H916" s="4">
        <v>0.28499999999999998</v>
      </c>
      <c r="I916" s="4">
        <v>0.10199999999999999</v>
      </c>
      <c r="J916" s="5">
        <v>5.1000000000000004E-3</v>
      </c>
      <c r="K916" s="4">
        <v>0.443907</v>
      </c>
      <c r="L916" s="4">
        <v>0.14599999999999999</v>
      </c>
      <c r="M916" s="5">
        <v>2.5999999999999999E-3</v>
      </c>
      <c r="N916" s="3" t="str">
        <f t="shared" si="14"/>
        <v>++</v>
      </c>
      <c r="O916" s="5">
        <v>7.2000000000000002E-5</v>
      </c>
    </row>
    <row r="917" spans="1:15" x14ac:dyDescent="0.25">
      <c r="A917" s="1" t="s">
        <v>1090</v>
      </c>
      <c r="B917" s="3">
        <v>8</v>
      </c>
      <c r="C917" s="3">
        <v>18386236</v>
      </c>
      <c r="D917" s="3" t="s">
        <v>8</v>
      </c>
      <c r="E917" s="1" t="s">
        <v>19</v>
      </c>
      <c r="F917" s="1" t="s">
        <v>25</v>
      </c>
      <c r="G917" s="1" t="s">
        <v>1091</v>
      </c>
      <c r="H917" s="4">
        <v>-0.13</v>
      </c>
      <c r="I917" s="4">
        <v>3.9E-2</v>
      </c>
      <c r="J917" s="5">
        <v>7.6000000000000004E-4</v>
      </c>
      <c r="K917" s="4">
        <v>-0.24069299999999999</v>
      </c>
      <c r="L917" s="4">
        <v>7.4999999999999997E-2</v>
      </c>
      <c r="M917" s="5">
        <v>1.6999999999999999E-3</v>
      </c>
      <c r="N917" s="3" t="str">
        <f t="shared" si="14"/>
        <v>--</v>
      </c>
      <c r="O917" s="5">
        <v>9.7999999999999993E-6</v>
      </c>
    </row>
    <row r="918" spans="1:15" x14ac:dyDescent="0.25">
      <c r="A918" s="1" t="s">
        <v>1092</v>
      </c>
      <c r="B918" s="3">
        <v>8</v>
      </c>
      <c r="C918" s="3">
        <v>18430402</v>
      </c>
      <c r="D918" s="3" t="s">
        <v>8</v>
      </c>
      <c r="E918" s="1" t="s">
        <v>19</v>
      </c>
      <c r="F918" s="1" t="s">
        <v>14</v>
      </c>
      <c r="G918" s="1" t="s">
        <v>1091</v>
      </c>
      <c r="H918" s="4">
        <v>-0.27100000000000002</v>
      </c>
      <c r="I918" s="4">
        <v>7.6999999999999999E-2</v>
      </c>
      <c r="J918" s="5">
        <v>4.4999999999999999E-4</v>
      </c>
      <c r="K918" s="4">
        <v>-0.42142200000000002</v>
      </c>
      <c r="L918" s="4">
        <v>0.159</v>
      </c>
      <c r="M918" s="5">
        <v>8.6E-3</v>
      </c>
      <c r="N918" s="3" t="str">
        <f t="shared" si="14"/>
        <v>--</v>
      </c>
      <c r="O918" s="5">
        <v>1.5E-5</v>
      </c>
    </row>
    <row r="919" spans="1:15" x14ac:dyDescent="0.25">
      <c r="A919" s="1" t="s">
        <v>1093</v>
      </c>
      <c r="B919" s="3">
        <v>8</v>
      </c>
      <c r="C919" s="3">
        <v>18436495</v>
      </c>
      <c r="D919" s="3" t="s">
        <v>13</v>
      </c>
      <c r="E919" s="1" t="s">
        <v>19</v>
      </c>
      <c r="F919" s="1" t="s">
        <v>14</v>
      </c>
      <c r="G919" s="1" t="s">
        <v>1091</v>
      </c>
      <c r="H919" s="4">
        <v>-0.27500000000000002</v>
      </c>
      <c r="I919" s="4">
        <v>8.1000000000000003E-2</v>
      </c>
      <c r="J919" s="5">
        <v>7.5000000000000002E-4</v>
      </c>
      <c r="K919" s="4">
        <v>-0.53306200000000004</v>
      </c>
      <c r="L919" s="4">
        <v>0.16900000000000001</v>
      </c>
      <c r="M919" s="5">
        <v>1.9E-3</v>
      </c>
      <c r="N919" s="3" t="str">
        <f t="shared" si="14"/>
        <v>--</v>
      </c>
      <c r="O919" s="5">
        <v>9.5999999999999996E-6</v>
      </c>
    </row>
    <row r="920" spans="1:15" x14ac:dyDescent="0.25">
      <c r="A920" s="1" t="s">
        <v>1094</v>
      </c>
      <c r="B920" s="3">
        <v>8</v>
      </c>
      <c r="C920" s="3">
        <v>18442049</v>
      </c>
      <c r="D920" s="3" t="s">
        <v>8</v>
      </c>
      <c r="E920" s="1" t="s">
        <v>19</v>
      </c>
      <c r="F920" s="1" t="s">
        <v>14</v>
      </c>
      <c r="G920" s="1" t="s">
        <v>1091</v>
      </c>
      <c r="H920" s="4">
        <v>-0.32100000000000001</v>
      </c>
      <c r="I920" s="4">
        <v>8.8999999999999996E-2</v>
      </c>
      <c r="J920" s="5">
        <v>3.4000000000000002E-4</v>
      </c>
      <c r="K920" s="4">
        <v>-0.533497</v>
      </c>
      <c r="L920" s="4">
        <v>0.17799999999999999</v>
      </c>
      <c r="M920" s="5">
        <v>3.0999999999999999E-3</v>
      </c>
      <c r="N920" s="3" t="str">
        <f t="shared" si="14"/>
        <v>--</v>
      </c>
      <c r="O920" s="5">
        <v>5.4E-6</v>
      </c>
    </row>
    <row r="921" spans="1:15" x14ac:dyDescent="0.25">
      <c r="A921" s="1" t="s">
        <v>1095</v>
      </c>
      <c r="B921" s="3">
        <v>8</v>
      </c>
      <c r="C921" s="3">
        <v>18445847</v>
      </c>
      <c r="D921" s="3" t="s">
        <v>13</v>
      </c>
      <c r="E921" s="1" t="s">
        <v>19</v>
      </c>
      <c r="F921" s="1" t="s">
        <v>14</v>
      </c>
      <c r="G921" s="1" t="s">
        <v>1091</v>
      </c>
      <c r="H921" s="4">
        <v>-0.223</v>
      </c>
      <c r="I921" s="4">
        <v>7.2999999999999995E-2</v>
      </c>
      <c r="J921" s="5">
        <v>2.2000000000000001E-3</v>
      </c>
      <c r="K921" s="4">
        <v>-0.30384100000000003</v>
      </c>
      <c r="L921" s="4">
        <v>0.112</v>
      </c>
      <c r="M921" s="5">
        <v>7.3000000000000001E-3</v>
      </c>
      <c r="N921" s="3" t="str">
        <f t="shared" si="14"/>
        <v>--</v>
      </c>
      <c r="O921" s="5">
        <v>8.0000000000000007E-5</v>
      </c>
    </row>
    <row r="922" spans="1:15" x14ac:dyDescent="0.25">
      <c r="A922" s="1" t="s">
        <v>1096</v>
      </c>
      <c r="B922" s="3">
        <v>8</v>
      </c>
      <c r="C922" s="3">
        <v>20850985</v>
      </c>
      <c r="D922" s="3" t="s">
        <v>8</v>
      </c>
      <c r="E922" s="1" t="s">
        <v>9</v>
      </c>
      <c r="F922" s="1" t="s">
        <v>10</v>
      </c>
      <c r="G922" s="1" t="s">
        <v>1097</v>
      </c>
      <c r="H922" s="4">
        <v>0.77700000000000002</v>
      </c>
      <c r="I922" s="4">
        <v>0.28399999999999997</v>
      </c>
      <c r="J922" s="5">
        <v>6.4000000000000003E-3</v>
      </c>
      <c r="K922" s="4">
        <v>1.2323249999999999</v>
      </c>
      <c r="L922" s="4">
        <v>0.378</v>
      </c>
      <c r="M922" s="5">
        <v>1.1999999999999999E-3</v>
      </c>
      <c r="N922" s="3" t="str">
        <f t="shared" si="14"/>
        <v>++</v>
      </c>
      <c r="O922" s="5">
        <v>6.7999999999999999E-5</v>
      </c>
    </row>
    <row r="923" spans="1:15" x14ac:dyDescent="0.25">
      <c r="A923" s="1" t="s">
        <v>1098</v>
      </c>
      <c r="B923" s="3">
        <v>8</v>
      </c>
      <c r="C923" s="3">
        <v>22375016</v>
      </c>
      <c r="D923" s="3" t="s">
        <v>66</v>
      </c>
      <c r="E923" s="1" t="s">
        <v>19</v>
      </c>
      <c r="F923" s="1" t="s">
        <v>25</v>
      </c>
      <c r="G923" s="1" t="s">
        <v>1099</v>
      </c>
      <c r="H923" s="4">
        <v>-0.23200000000000001</v>
      </c>
      <c r="I923" s="4">
        <v>7.8E-2</v>
      </c>
      <c r="J923" s="5">
        <v>3.2000000000000002E-3</v>
      </c>
      <c r="K923" s="4">
        <v>-0.79030800000000001</v>
      </c>
      <c r="L923" s="4">
        <v>0.20499999999999999</v>
      </c>
      <c r="M923" s="5">
        <v>1.7000000000000001E-4</v>
      </c>
      <c r="N923" s="3" t="str">
        <f t="shared" si="14"/>
        <v>--</v>
      </c>
      <c r="O923" s="5">
        <v>1.4E-5</v>
      </c>
    </row>
    <row r="924" spans="1:15" x14ac:dyDescent="0.25">
      <c r="A924" s="1" t="s">
        <v>1100</v>
      </c>
      <c r="B924" s="3">
        <v>8</v>
      </c>
      <c r="C924" s="3">
        <v>26899032</v>
      </c>
      <c r="D924" s="3" t="s">
        <v>13</v>
      </c>
      <c r="E924" s="1" t="s">
        <v>9</v>
      </c>
      <c r="F924" s="1" t="s">
        <v>14</v>
      </c>
      <c r="G924" s="1"/>
      <c r="H924" s="4">
        <v>-0.40400000000000003</v>
      </c>
      <c r="I924" s="4">
        <v>0.151</v>
      </c>
      <c r="J924" s="5">
        <v>7.4999999999999997E-3</v>
      </c>
      <c r="K924" s="4">
        <v>-0.79570799999999997</v>
      </c>
      <c r="L924" s="4">
        <v>0.24299999999999999</v>
      </c>
      <c r="M924" s="5">
        <v>1.1999999999999999E-3</v>
      </c>
      <c r="N924" s="3" t="str">
        <f t="shared" si="14"/>
        <v>--</v>
      </c>
      <c r="O924" s="5">
        <v>7.6000000000000004E-5</v>
      </c>
    </row>
    <row r="925" spans="1:15" x14ac:dyDescent="0.25">
      <c r="A925" s="1" t="s">
        <v>1101</v>
      </c>
      <c r="B925" s="3">
        <v>8</v>
      </c>
      <c r="C925" s="3">
        <v>29410362</v>
      </c>
      <c r="D925" s="3" t="s">
        <v>13</v>
      </c>
      <c r="E925" s="1" t="s">
        <v>19</v>
      </c>
      <c r="F925" s="1" t="s">
        <v>14</v>
      </c>
      <c r="G925" s="1"/>
      <c r="H925" s="4">
        <v>-7.6999999999999999E-2</v>
      </c>
      <c r="I925" s="4">
        <v>2.7E-2</v>
      </c>
      <c r="J925" s="5">
        <v>4.7999999999999996E-3</v>
      </c>
      <c r="K925" s="4">
        <v>-0.13558400000000001</v>
      </c>
      <c r="L925" s="4">
        <v>4.5999999999999999E-2</v>
      </c>
      <c r="M925" s="5">
        <v>3.2000000000000002E-3</v>
      </c>
      <c r="N925" s="3" t="str">
        <f t="shared" si="14"/>
        <v>--</v>
      </c>
      <c r="O925" s="5">
        <v>8.8999999999999995E-5</v>
      </c>
    </row>
    <row r="926" spans="1:15" x14ac:dyDescent="0.25">
      <c r="A926" s="1" t="s">
        <v>1102</v>
      </c>
      <c r="B926" s="3">
        <v>8</v>
      </c>
      <c r="C926" s="3">
        <v>29412849</v>
      </c>
      <c r="D926" s="3" t="s">
        <v>13</v>
      </c>
      <c r="E926" s="1" t="s">
        <v>19</v>
      </c>
      <c r="F926" s="1" t="s">
        <v>14</v>
      </c>
      <c r="G926" s="1"/>
      <c r="H926" s="4">
        <v>-7.5999999999999998E-2</v>
      </c>
      <c r="I926" s="4">
        <v>2.7E-2</v>
      </c>
      <c r="J926" s="5">
        <v>4.1999999999999997E-3</v>
      </c>
      <c r="K926" s="4">
        <v>-0.13187299999999999</v>
      </c>
      <c r="L926" s="4">
        <v>4.4999999999999998E-2</v>
      </c>
      <c r="M926" s="5">
        <v>4.0000000000000001E-3</v>
      </c>
      <c r="N926" s="3" t="str">
        <f t="shared" si="14"/>
        <v>--</v>
      </c>
      <c r="O926" s="5">
        <v>9.1000000000000003E-5</v>
      </c>
    </row>
    <row r="927" spans="1:15" x14ac:dyDescent="0.25">
      <c r="A927" s="1" t="s">
        <v>1103</v>
      </c>
      <c r="B927" s="3">
        <v>8</v>
      </c>
      <c r="C927" s="3">
        <v>41668702</v>
      </c>
      <c r="D927" s="3" t="s">
        <v>8</v>
      </c>
      <c r="E927" s="1" t="s">
        <v>9</v>
      </c>
      <c r="F927" s="1" t="s">
        <v>14</v>
      </c>
      <c r="G927" s="1" t="s">
        <v>1104</v>
      </c>
      <c r="H927" s="4">
        <v>-0.497</v>
      </c>
      <c r="I927" s="4">
        <v>0.156</v>
      </c>
      <c r="J927" s="5">
        <v>1.5E-3</v>
      </c>
      <c r="K927" s="4">
        <v>-0.64646599999999999</v>
      </c>
      <c r="L927" s="4">
        <v>0.23400000000000001</v>
      </c>
      <c r="M927" s="5">
        <v>6.1000000000000004E-3</v>
      </c>
      <c r="N927" s="3" t="str">
        <f t="shared" si="14"/>
        <v>--</v>
      </c>
      <c r="O927" s="5">
        <v>3.6999999999999998E-5</v>
      </c>
    </row>
    <row r="928" spans="1:15" x14ac:dyDescent="0.25">
      <c r="A928" s="1" t="s">
        <v>1105</v>
      </c>
      <c r="B928" s="3">
        <v>8</v>
      </c>
      <c r="C928" s="3">
        <v>41669819</v>
      </c>
      <c r="D928" s="3" t="s">
        <v>48</v>
      </c>
      <c r="E928" s="1" t="s">
        <v>9</v>
      </c>
      <c r="F928" s="1" t="s">
        <v>14</v>
      </c>
      <c r="G928" s="1" t="s">
        <v>1104</v>
      </c>
      <c r="H928" s="4">
        <v>-0.497</v>
      </c>
      <c r="I928" s="4">
        <v>0.157</v>
      </c>
      <c r="J928" s="5">
        <v>1.6999999999999999E-3</v>
      </c>
      <c r="K928" s="4">
        <v>-0.642513</v>
      </c>
      <c r="L928" s="4">
        <v>0.23400000000000001</v>
      </c>
      <c r="M928" s="5">
        <v>6.4999999999999997E-3</v>
      </c>
      <c r="N928" s="3" t="str">
        <f t="shared" si="14"/>
        <v>--</v>
      </c>
      <c r="O928" s="5">
        <v>4.1999999999999998E-5</v>
      </c>
    </row>
    <row r="929" spans="1:15" x14ac:dyDescent="0.25">
      <c r="A929" s="1" t="s">
        <v>1106</v>
      </c>
      <c r="B929" s="3">
        <v>8</v>
      </c>
      <c r="C929" s="3">
        <v>51546026</v>
      </c>
      <c r="D929" s="3" t="s">
        <v>8</v>
      </c>
      <c r="E929" s="1" t="s">
        <v>19</v>
      </c>
      <c r="F929" s="1" t="s">
        <v>10</v>
      </c>
      <c r="G929" s="1" t="s">
        <v>1107</v>
      </c>
      <c r="H929" s="4">
        <v>-0.32700000000000001</v>
      </c>
      <c r="I929" s="4">
        <v>0.112</v>
      </c>
      <c r="J929" s="5">
        <v>3.5000000000000001E-3</v>
      </c>
      <c r="K929" s="4">
        <v>-0.44534099999999999</v>
      </c>
      <c r="L929" s="4">
        <v>0.14299999999999999</v>
      </c>
      <c r="M929" s="5">
        <v>2E-3</v>
      </c>
      <c r="N929" s="3" t="str">
        <f t="shared" si="14"/>
        <v>--</v>
      </c>
      <c r="O929" s="5">
        <v>4.3000000000000002E-5</v>
      </c>
    </row>
    <row r="930" spans="1:15" x14ac:dyDescent="0.25">
      <c r="A930" s="1" t="s">
        <v>1108</v>
      </c>
      <c r="B930" s="3">
        <v>8</v>
      </c>
      <c r="C930" s="3">
        <v>53786704</v>
      </c>
      <c r="D930" s="3" t="s">
        <v>8</v>
      </c>
      <c r="E930" s="1" t="s">
        <v>19</v>
      </c>
      <c r="F930" s="1" t="s">
        <v>25</v>
      </c>
      <c r="G930" s="1"/>
      <c r="H930" s="4">
        <v>-0.159</v>
      </c>
      <c r="I930" s="4">
        <v>5.5E-2</v>
      </c>
      <c r="J930" s="5">
        <v>3.8E-3</v>
      </c>
      <c r="K930" s="4">
        <v>-0.28848699999999999</v>
      </c>
      <c r="L930" s="4">
        <v>9.9000000000000005E-2</v>
      </c>
      <c r="M930" s="5">
        <v>4.0000000000000001E-3</v>
      </c>
      <c r="N930" s="3" t="str">
        <f t="shared" si="14"/>
        <v>--</v>
      </c>
      <c r="O930" s="5">
        <v>9.7999999999999997E-5</v>
      </c>
    </row>
    <row r="931" spans="1:15" x14ac:dyDescent="0.25">
      <c r="A931" s="1" t="s">
        <v>1109</v>
      </c>
      <c r="B931" s="3">
        <v>8</v>
      </c>
      <c r="C931" s="3">
        <v>53786766</v>
      </c>
      <c r="D931" s="3" t="s">
        <v>8</v>
      </c>
      <c r="E931" s="1" t="s">
        <v>19</v>
      </c>
      <c r="F931" s="1" t="s">
        <v>25</v>
      </c>
      <c r="G931" s="1"/>
      <c r="H931" s="4">
        <v>-0.159</v>
      </c>
      <c r="I931" s="4">
        <v>5.5E-2</v>
      </c>
      <c r="J931" s="5">
        <v>3.8E-3</v>
      </c>
      <c r="K931" s="4">
        <v>-0.28859800000000002</v>
      </c>
      <c r="L931" s="4">
        <v>9.9000000000000005E-2</v>
      </c>
      <c r="M931" s="5">
        <v>4.0000000000000001E-3</v>
      </c>
      <c r="N931" s="3" t="str">
        <f t="shared" si="14"/>
        <v>--</v>
      </c>
      <c r="O931" s="5">
        <v>9.7999999999999997E-5</v>
      </c>
    </row>
    <row r="932" spans="1:15" x14ac:dyDescent="0.25">
      <c r="A932" s="1" t="s">
        <v>1110</v>
      </c>
      <c r="B932" s="3">
        <v>8</v>
      </c>
      <c r="C932" s="3">
        <v>58871098</v>
      </c>
      <c r="D932" s="3" t="s">
        <v>24</v>
      </c>
      <c r="E932" s="1" t="s">
        <v>19</v>
      </c>
      <c r="F932" s="1" t="s">
        <v>25</v>
      </c>
      <c r="G932" s="1"/>
      <c r="H932" s="4">
        <v>0.13600000000000001</v>
      </c>
      <c r="I932" s="4">
        <v>4.4999999999999998E-2</v>
      </c>
      <c r="J932" s="5">
        <v>2.8E-3</v>
      </c>
      <c r="K932" s="4">
        <v>0.21709899999999999</v>
      </c>
      <c r="L932" s="4">
        <v>6.8000000000000005E-2</v>
      </c>
      <c r="M932" s="5">
        <v>1.6000000000000001E-3</v>
      </c>
      <c r="N932" s="3" t="str">
        <f t="shared" si="14"/>
        <v>++</v>
      </c>
      <c r="O932" s="5">
        <v>2.9E-5</v>
      </c>
    </row>
    <row r="933" spans="1:15" x14ac:dyDescent="0.25">
      <c r="A933" s="1" t="s">
        <v>1111</v>
      </c>
      <c r="B933" s="3">
        <v>8</v>
      </c>
      <c r="C933" s="3">
        <v>59504187</v>
      </c>
      <c r="D933" s="3" t="s">
        <v>13</v>
      </c>
      <c r="E933" s="1" t="s">
        <v>19</v>
      </c>
      <c r="F933" s="1" t="s">
        <v>25</v>
      </c>
      <c r="G933" s="1" t="s">
        <v>1112</v>
      </c>
      <c r="H933" s="4">
        <v>-0.25900000000000001</v>
      </c>
      <c r="I933" s="4">
        <v>9.0999999999999998E-2</v>
      </c>
      <c r="J933" s="5">
        <v>4.7000000000000002E-3</v>
      </c>
      <c r="K933" s="4">
        <v>-0.47981200000000002</v>
      </c>
      <c r="L933" s="4">
        <v>0.124</v>
      </c>
      <c r="M933" s="5">
        <v>1.2999999999999999E-4</v>
      </c>
      <c r="N933" s="3" t="str">
        <f t="shared" si="14"/>
        <v>--</v>
      </c>
      <c r="O933" s="5">
        <v>9.5999999999999996E-6</v>
      </c>
    </row>
    <row r="934" spans="1:15" x14ac:dyDescent="0.25">
      <c r="A934" s="1" t="s">
        <v>1113</v>
      </c>
      <c r="B934" s="3">
        <v>8</v>
      </c>
      <c r="C934" s="3">
        <v>59527072</v>
      </c>
      <c r="D934" s="3" t="s">
        <v>44</v>
      </c>
      <c r="E934" s="1" t="s">
        <v>19</v>
      </c>
      <c r="F934" s="1" t="s">
        <v>25</v>
      </c>
      <c r="G934" s="1" t="s">
        <v>1112</v>
      </c>
      <c r="H934" s="4">
        <v>-0.26800000000000002</v>
      </c>
      <c r="I934" s="4">
        <v>9.9000000000000005E-2</v>
      </c>
      <c r="J934" s="5">
        <v>7.1999999999999998E-3</v>
      </c>
      <c r="K934" s="4">
        <v>-0.52749100000000004</v>
      </c>
      <c r="L934" s="4">
        <v>0.13300000000000001</v>
      </c>
      <c r="M934" s="5">
        <v>9.7999999999999997E-5</v>
      </c>
      <c r="N934" s="3" t="str">
        <f t="shared" si="14"/>
        <v>--</v>
      </c>
      <c r="O934" s="5">
        <v>1.4E-5</v>
      </c>
    </row>
    <row r="935" spans="1:15" x14ac:dyDescent="0.25">
      <c r="A935" s="1" t="s">
        <v>1114</v>
      </c>
      <c r="B935" s="3">
        <v>8</v>
      </c>
      <c r="C935" s="3">
        <v>63494598</v>
      </c>
      <c r="D935" s="3" t="s">
        <v>48</v>
      </c>
      <c r="E935" s="1" t="s">
        <v>19</v>
      </c>
      <c r="F935" s="1" t="s">
        <v>14</v>
      </c>
      <c r="G935" s="1" t="s">
        <v>1115</v>
      </c>
      <c r="H935" s="4">
        <v>-7.4999999999999997E-2</v>
      </c>
      <c r="I935" s="4">
        <v>2.5000000000000001E-2</v>
      </c>
      <c r="J935" s="5">
        <v>2.3999999999999998E-3</v>
      </c>
      <c r="K935" s="4">
        <v>0.120104</v>
      </c>
      <c r="L935" s="4">
        <v>4.4999999999999998E-2</v>
      </c>
      <c r="M935" s="5">
        <v>8.0000000000000002E-3</v>
      </c>
      <c r="N935" s="3" t="str">
        <f t="shared" si="14"/>
        <v>-+</v>
      </c>
      <c r="O935" s="5">
        <v>9.2999999999999997E-5</v>
      </c>
    </row>
    <row r="936" spans="1:15" x14ac:dyDescent="0.25">
      <c r="A936" s="1" t="s">
        <v>1116</v>
      </c>
      <c r="B936" s="3">
        <v>8</v>
      </c>
      <c r="C936" s="3">
        <v>72030202</v>
      </c>
      <c r="D936" s="3" t="s">
        <v>8</v>
      </c>
      <c r="E936" s="1" t="s">
        <v>9</v>
      </c>
      <c r="F936" s="1" t="s">
        <v>10</v>
      </c>
      <c r="G936" s="1"/>
      <c r="H936" s="4">
        <v>-1.93</v>
      </c>
      <c r="I936" s="4">
        <v>0.53700000000000003</v>
      </c>
      <c r="J936" s="5">
        <v>3.5E-4</v>
      </c>
      <c r="K936" s="4">
        <v>-3.7372030000000001</v>
      </c>
      <c r="L936" s="4">
        <v>1.173</v>
      </c>
      <c r="M936" s="5">
        <v>1.6999999999999999E-3</v>
      </c>
      <c r="N936" s="3" t="str">
        <f t="shared" si="14"/>
        <v>--</v>
      </c>
      <c r="O936" s="5">
        <v>3.8999999999999999E-6</v>
      </c>
    </row>
    <row r="937" spans="1:15" x14ac:dyDescent="0.25">
      <c r="A937" s="1" t="s">
        <v>1117</v>
      </c>
      <c r="B937" s="3">
        <v>8</v>
      </c>
      <c r="C937" s="3">
        <v>72033425</v>
      </c>
      <c r="D937" s="3" t="s">
        <v>48</v>
      </c>
      <c r="E937" s="1" t="s">
        <v>19</v>
      </c>
      <c r="F937" s="1" t="s">
        <v>10</v>
      </c>
      <c r="G937" s="1"/>
      <c r="H937" s="4">
        <v>-0.34699999999999998</v>
      </c>
      <c r="I937" s="4">
        <v>9.2999999999999999E-2</v>
      </c>
      <c r="J937" s="5">
        <v>2.1000000000000001E-4</v>
      </c>
      <c r="K937" s="4">
        <v>-0.67000400000000004</v>
      </c>
      <c r="L937" s="4">
        <v>0.19600000000000001</v>
      </c>
      <c r="M937" s="5">
        <v>7.9000000000000001E-4</v>
      </c>
      <c r="N937" s="3" t="str">
        <f t="shared" si="14"/>
        <v>--</v>
      </c>
      <c r="O937" s="5">
        <v>1.3E-6</v>
      </c>
    </row>
    <row r="938" spans="1:15" x14ac:dyDescent="0.25">
      <c r="A938" s="1" t="s">
        <v>1118</v>
      </c>
      <c r="B938" s="3">
        <v>8</v>
      </c>
      <c r="C938" s="3">
        <v>72039613</v>
      </c>
      <c r="D938" s="3" t="s">
        <v>13</v>
      </c>
      <c r="E938" s="1" t="s">
        <v>9</v>
      </c>
      <c r="F938" s="1" t="s">
        <v>10</v>
      </c>
      <c r="G938" s="1"/>
      <c r="H938" s="4">
        <v>-1.6180000000000001</v>
      </c>
      <c r="I938" s="4">
        <v>0.47699999999999998</v>
      </c>
      <c r="J938" s="5">
        <v>7.3999999999999999E-4</v>
      </c>
      <c r="K938" s="4">
        <v>-3.791725</v>
      </c>
      <c r="L938" s="4">
        <v>1.1759999999999999</v>
      </c>
      <c r="M938" s="5">
        <v>1.5E-3</v>
      </c>
      <c r="N938" s="3" t="str">
        <f t="shared" si="14"/>
        <v>--</v>
      </c>
      <c r="O938" s="5">
        <v>8.3000000000000002E-6</v>
      </c>
    </row>
    <row r="939" spans="1:15" x14ac:dyDescent="0.25">
      <c r="A939" s="1" t="s">
        <v>1119</v>
      </c>
      <c r="B939" s="3">
        <v>8</v>
      </c>
      <c r="C939" s="3">
        <v>77045049</v>
      </c>
      <c r="D939" s="3" t="s">
        <v>13</v>
      </c>
      <c r="E939" s="1" t="s">
        <v>9</v>
      </c>
      <c r="F939" s="1" t="s">
        <v>14</v>
      </c>
      <c r="G939" s="1"/>
      <c r="H939" s="4">
        <v>-1.0880000000000001</v>
      </c>
      <c r="I939" s="4">
        <v>0.313</v>
      </c>
      <c r="J939" s="5">
        <v>5.5999999999999995E-4</v>
      </c>
      <c r="K939" s="4">
        <v>-1.871378</v>
      </c>
      <c r="L939" s="4">
        <v>0.69899999999999995</v>
      </c>
      <c r="M939" s="5">
        <v>8.0999999999999996E-3</v>
      </c>
      <c r="N939" s="3" t="str">
        <f t="shared" si="14"/>
        <v>--</v>
      </c>
      <c r="O939" s="5">
        <v>1.8E-5</v>
      </c>
    </row>
    <row r="940" spans="1:15" x14ac:dyDescent="0.25">
      <c r="A940" s="1" t="s">
        <v>1120</v>
      </c>
      <c r="B940" s="3">
        <v>8</v>
      </c>
      <c r="C940" s="3">
        <v>82427054</v>
      </c>
      <c r="D940" s="3" t="s">
        <v>24</v>
      </c>
      <c r="E940" s="1" t="s">
        <v>19</v>
      </c>
      <c r="F940" s="1" t="s">
        <v>25</v>
      </c>
      <c r="G940" s="1"/>
      <c r="H940" s="4">
        <v>0.129</v>
      </c>
      <c r="I940" s="4">
        <v>4.1000000000000002E-2</v>
      </c>
      <c r="J940" s="5">
        <v>1.8E-3</v>
      </c>
      <c r="K940" s="4">
        <v>0.18426200000000001</v>
      </c>
      <c r="L940" s="4">
        <v>7.0000000000000007E-2</v>
      </c>
      <c r="M940" s="5">
        <v>9.1999999999999998E-3</v>
      </c>
      <c r="N940" s="3" t="str">
        <f t="shared" si="14"/>
        <v>++</v>
      </c>
      <c r="O940" s="5">
        <v>7.1000000000000005E-5</v>
      </c>
    </row>
    <row r="941" spans="1:15" x14ac:dyDescent="0.25">
      <c r="A941" s="1" t="s">
        <v>1121</v>
      </c>
      <c r="B941" s="3">
        <v>8</v>
      </c>
      <c r="C941" s="3">
        <v>84738607</v>
      </c>
      <c r="D941" s="3" t="s">
        <v>66</v>
      </c>
      <c r="E941" s="1" t="s">
        <v>19</v>
      </c>
      <c r="F941" s="1" t="s">
        <v>10</v>
      </c>
      <c r="G941" s="1"/>
      <c r="H941" s="4">
        <v>-0.38600000000000001</v>
      </c>
      <c r="I941" s="4">
        <v>0.11600000000000001</v>
      </c>
      <c r="J941" s="5">
        <v>9.3000000000000005E-4</v>
      </c>
      <c r="K941" s="4">
        <v>-0.55807200000000001</v>
      </c>
      <c r="L941" s="4">
        <v>0.193</v>
      </c>
      <c r="M941" s="5">
        <v>4.4000000000000003E-3</v>
      </c>
      <c r="N941" s="3" t="str">
        <f t="shared" si="14"/>
        <v>--</v>
      </c>
      <c r="O941" s="5">
        <v>2.0999999999999999E-5</v>
      </c>
    </row>
    <row r="942" spans="1:15" x14ac:dyDescent="0.25">
      <c r="A942" s="1" t="s">
        <v>1122</v>
      </c>
      <c r="B942" s="3">
        <v>8</v>
      </c>
      <c r="C942" s="3">
        <v>90837714</v>
      </c>
      <c r="D942" s="3" t="s">
        <v>8</v>
      </c>
      <c r="E942" s="1" t="s">
        <v>19</v>
      </c>
      <c r="F942" s="1" t="s">
        <v>14</v>
      </c>
      <c r="G942" s="1"/>
      <c r="H942" s="4">
        <v>-0.105</v>
      </c>
      <c r="I942" s="4">
        <v>3.4000000000000002E-2</v>
      </c>
      <c r="J942" s="5">
        <v>2.3E-3</v>
      </c>
      <c r="K942" s="4">
        <v>-0.208148</v>
      </c>
      <c r="L942" s="4">
        <v>6.5000000000000002E-2</v>
      </c>
      <c r="M942" s="5">
        <v>1.5E-3</v>
      </c>
      <c r="N942" s="3" t="str">
        <f t="shared" si="14"/>
        <v>--</v>
      </c>
      <c r="O942" s="5">
        <v>3.0000000000000001E-5</v>
      </c>
    </row>
    <row r="943" spans="1:15" x14ac:dyDescent="0.25">
      <c r="A943" s="1" t="s">
        <v>1123</v>
      </c>
      <c r="B943" s="3">
        <v>8</v>
      </c>
      <c r="C943" s="3">
        <v>90839485</v>
      </c>
      <c r="D943" s="3" t="s">
        <v>13</v>
      </c>
      <c r="E943" s="1" t="s">
        <v>19</v>
      </c>
      <c r="F943" s="1" t="s">
        <v>14</v>
      </c>
      <c r="G943" s="1"/>
      <c r="H943" s="4">
        <v>-0.15</v>
      </c>
      <c r="I943" s="4">
        <v>4.5999999999999999E-2</v>
      </c>
      <c r="J943" s="5">
        <v>1E-3</v>
      </c>
      <c r="K943" s="4">
        <v>-0.20460900000000001</v>
      </c>
      <c r="L943" s="4">
        <v>7.8E-2</v>
      </c>
      <c r="M943" s="5">
        <v>9.4999999999999998E-3</v>
      </c>
      <c r="N943" s="3" t="str">
        <f t="shared" si="14"/>
        <v>--</v>
      </c>
      <c r="O943" s="5">
        <v>4.1E-5</v>
      </c>
    </row>
    <row r="944" spans="1:15" x14ac:dyDescent="0.25">
      <c r="A944" s="1" t="s">
        <v>1124</v>
      </c>
      <c r="B944" s="3">
        <v>8</v>
      </c>
      <c r="C944" s="3">
        <v>90846226</v>
      </c>
      <c r="D944" s="3" t="s">
        <v>8</v>
      </c>
      <c r="E944" s="1" t="s">
        <v>19</v>
      </c>
      <c r="F944" s="1" t="s">
        <v>14</v>
      </c>
      <c r="G944" s="1"/>
      <c r="H944" s="4">
        <v>-0.10299999999999999</v>
      </c>
      <c r="I944" s="4">
        <v>3.9E-2</v>
      </c>
      <c r="J944" s="5">
        <v>8.2000000000000007E-3</v>
      </c>
      <c r="K944" s="4">
        <v>-0.31050699999999998</v>
      </c>
      <c r="L944" s="4">
        <v>7.5999999999999998E-2</v>
      </c>
      <c r="M944" s="5">
        <v>6.3999999999999997E-5</v>
      </c>
      <c r="N944" s="3" t="str">
        <f t="shared" si="14"/>
        <v>--</v>
      </c>
      <c r="O944" s="5">
        <v>2.8E-5</v>
      </c>
    </row>
    <row r="945" spans="1:15" x14ac:dyDescent="0.25">
      <c r="A945" s="1" t="s">
        <v>1125</v>
      </c>
      <c r="B945" s="3">
        <v>8</v>
      </c>
      <c r="C945" s="3">
        <v>92570922</v>
      </c>
      <c r="D945" s="3" t="s">
        <v>44</v>
      </c>
      <c r="E945" s="1" t="s">
        <v>19</v>
      </c>
      <c r="F945" s="1" t="s">
        <v>25</v>
      </c>
      <c r="G945" s="1"/>
      <c r="H945" s="4">
        <v>-0.14899999999999999</v>
      </c>
      <c r="I945" s="4">
        <v>0.05</v>
      </c>
      <c r="J945" s="5">
        <v>2.8E-3</v>
      </c>
      <c r="K945" s="4">
        <v>-0.25544899999999998</v>
      </c>
      <c r="L945" s="4">
        <v>8.5999999999999993E-2</v>
      </c>
      <c r="M945" s="5">
        <v>3.2000000000000002E-3</v>
      </c>
      <c r="N945" s="3" t="str">
        <f t="shared" si="14"/>
        <v>--</v>
      </c>
      <c r="O945" s="5">
        <v>6.3E-5</v>
      </c>
    </row>
    <row r="946" spans="1:15" x14ac:dyDescent="0.25">
      <c r="A946" s="1" t="s">
        <v>1126</v>
      </c>
      <c r="B946" s="3">
        <v>8</v>
      </c>
      <c r="C946" s="3">
        <v>97464411</v>
      </c>
      <c r="D946" s="3" t="s">
        <v>48</v>
      </c>
      <c r="E946" s="1" t="s">
        <v>19</v>
      </c>
      <c r="F946" s="1" t="s">
        <v>25</v>
      </c>
      <c r="G946" s="1"/>
      <c r="H946" s="4">
        <v>-0.13500000000000001</v>
      </c>
      <c r="I946" s="4">
        <v>4.3999999999999997E-2</v>
      </c>
      <c r="J946" s="5">
        <v>2.3E-3</v>
      </c>
      <c r="K946" s="4">
        <v>-0.18801799999999999</v>
      </c>
      <c r="L946" s="4">
        <v>7.0000000000000007E-2</v>
      </c>
      <c r="M946" s="5">
        <v>7.4999999999999997E-3</v>
      </c>
      <c r="N946" s="3" t="str">
        <f t="shared" si="14"/>
        <v>--</v>
      </c>
      <c r="O946" s="5">
        <v>6.3999999999999997E-5</v>
      </c>
    </row>
    <row r="947" spans="1:15" x14ac:dyDescent="0.25">
      <c r="A947" s="1" t="s">
        <v>1127</v>
      </c>
      <c r="B947" s="3">
        <v>8</v>
      </c>
      <c r="C947" s="3">
        <v>97464619</v>
      </c>
      <c r="D947" s="3" t="s">
        <v>13</v>
      </c>
      <c r="E947" s="1" t="s">
        <v>19</v>
      </c>
      <c r="F947" s="1" t="s">
        <v>25</v>
      </c>
      <c r="G947" s="1"/>
      <c r="H947" s="4">
        <v>-0.13100000000000001</v>
      </c>
      <c r="I947" s="4">
        <v>4.3999999999999997E-2</v>
      </c>
      <c r="J947" s="5">
        <v>3.0000000000000001E-3</v>
      </c>
      <c r="K947" s="4">
        <v>-0.190916</v>
      </c>
      <c r="L947" s="4">
        <v>7.0000000000000007E-2</v>
      </c>
      <c r="M947" s="5">
        <v>6.6E-3</v>
      </c>
      <c r="N947" s="3" t="str">
        <f t="shared" si="14"/>
        <v>--</v>
      </c>
      <c r="O947" s="5">
        <v>7.6000000000000004E-5</v>
      </c>
    </row>
    <row r="948" spans="1:15" x14ac:dyDescent="0.25">
      <c r="A948" s="1" t="s">
        <v>1128</v>
      </c>
      <c r="B948" s="3">
        <v>8</v>
      </c>
      <c r="C948" s="3">
        <v>119335033</v>
      </c>
      <c r="D948" s="3" t="s">
        <v>13</v>
      </c>
      <c r="E948" s="1" t="s">
        <v>19</v>
      </c>
      <c r="F948" s="1" t="s">
        <v>14</v>
      </c>
      <c r="G948" s="1" t="s">
        <v>1129</v>
      </c>
      <c r="H948" s="4">
        <v>-0.129</v>
      </c>
      <c r="I948" s="4">
        <v>4.8000000000000001E-2</v>
      </c>
      <c r="J948" s="5">
        <v>7.3000000000000001E-3</v>
      </c>
      <c r="K948" s="4">
        <v>-0.27426</v>
      </c>
      <c r="L948" s="4">
        <v>7.8E-2</v>
      </c>
      <c r="M948" s="5">
        <v>5.5000000000000003E-4</v>
      </c>
      <c r="N948" s="3" t="str">
        <f t="shared" si="14"/>
        <v>--</v>
      </c>
      <c r="O948" s="5">
        <v>7.2000000000000002E-5</v>
      </c>
    </row>
    <row r="949" spans="1:15" x14ac:dyDescent="0.25">
      <c r="A949" s="1" t="s">
        <v>1130</v>
      </c>
      <c r="B949" s="3">
        <v>8</v>
      </c>
      <c r="C949" s="3">
        <v>119696605</v>
      </c>
      <c r="D949" s="3" t="s">
        <v>13</v>
      </c>
      <c r="E949" s="1" t="s">
        <v>19</v>
      </c>
      <c r="F949" s="1" t="s">
        <v>14</v>
      </c>
      <c r="G949" s="1" t="s">
        <v>1131</v>
      </c>
      <c r="H949" s="4">
        <v>7.0999999999999994E-2</v>
      </c>
      <c r="I949" s="4">
        <v>2.5999999999999999E-2</v>
      </c>
      <c r="J949" s="5">
        <v>6.8999999999999999E-3</v>
      </c>
      <c r="K949" s="4">
        <v>0.15162800000000001</v>
      </c>
      <c r="L949" s="4">
        <v>4.2999999999999997E-2</v>
      </c>
      <c r="M949" s="5">
        <v>5.9999999999999995E-4</v>
      </c>
      <c r="N949" s="3" t="str">
        <f t="shared" si="14"/>
        <v>++</v>
      </c>
      <c r="O949" s="5">
        <v>6.7999999999999999E-5</v>
      </c>
    </row>
    <row r="950" spans="1:15" x14ac:dyDescent="0.25">
      <c r="A950" s="1" t="s">
        <v>1132</v>
      </c>
      <c r="B950" s="3">
        <v>8</v>
      </c>
      <c r="C950" s="3">
        <v>119922350</v>
      </c>
      <c r="D950" s="3" t="s">
        <v>8</v>
      </c>
      <c r="E950" s="1" t="s">
        <v>19</v>
      </c>
      <c r="F950" s="1" t="s">
        <v>14</v>
      </c>
      <c r="G950" s="1"/>
      <c r="H950" s="4">
        <v>-0.14099999999999999</v>
      </c>
      <c r="I950" s="4">
        <v>3.7999999999999999E-2</v>
      </c>
      <c r="J950" s="5">
        <v>2.3000000000000001E-4</v>
      </c>
      <c r="K950" s="4">
        <v>-0.168516</v>
      </c>
      <c r="L950" s="4">
        <v>6.4000000000000001E-2</v>
      </c>
      <c r="M950" s="5">
        <v>9.7999999999999997E-3</v>
      </c>
      <c r="N950" s="3" t="str">
        <f t="shared" si="14"/>
        <v>--</v>
      </c>
      <c r="O950" s="5">
        <v>8.3000000000000002E-6</v>
      </c>
    </row>
    <row r="951" spans="1:15" x14ac:dyDescent="0.25">
      <c r="A951" s="1" t="s">
        <v>1133</v>
      </c>
      <c r="B951" s="3">
        <v>8</v>
      </c>
      <c r="C951" s="3">
        <v>119931024</v>
      </c>
      <c r="D951" s="3" t="s">
        <v>24</v>
      </c>
      <c r="E951" s="1" t="s">
        <v>19</v>
      </c>
      <c r="F951" s="1" t="s">
        <v>25</v>
      </c>
      <c r="G951" s="1"/>
      <c r="H951" s="4">
        <v>-0.158</v>
      </c>
      <c r="I951" s="4">
        <v>4.2999999999999997E-2</v>
      </c>
      <c r="J951" s="5">
        <v>2.7999999999999998E-4</v>
      </c>
      <c r="K951" s="4">
        <v>-0.24397199999999999</v>
      </c>
      <c r="L951" s="4">
        <v>7.6999999999999999E-2</v>
      </c>
      <c r="M951" s="5">
        <v>1.8E-3</v>
      </c>
      <c r="N951" s="3" t="str">
        <f t="shared" si="14"/>
        <v>--</v>
      </c>
      <c r="O951" s="5">
        <v>3.1999999999999999E-6</v>
      </c>
    </row>
    <row r="952" spans="1:15" x14ac:dyDescent="0.25">
      <c r="A952" s="1" t="s">
        <v>1134</v>
      </c>
      <c r="B952" s="3">
        <v>8</v>
      </c>
      <c r="C952" s="3">
        <v>119936030</v>
      </c>
      <c r="D952" s="3" t="s">
        <v>48</v>
      </c>
      <c r="E952" s="1" t="s">
        <v>19</v>
      </c>
      <c r="F952" s="1" t="s">
        <v>14</v>
      </c>
      <c r="G952" s="1" t="s">
        <v>1135</v>
      </c>
      <c r="H952" s="4">
        <v>-0.13600000000000001</v>
      </c>
      <c r="I952" s="4">
        <v>3.7999999999999999E-2</v>
      </c>
      <c r="J952" s="5">
        <v>4.0000000000000002E-4</v>
      </c>
      <c r="K952" s="4">
        <v>-0.17088600000000001</v>
      </c>
      <c r="L952" s="4">
        <v>6.5000000000000002E-2</v>
      </c>
      <c r="M952" s="5">
        <v>9.1000000000000004E-3</v>
      </c>
      <c r="N952" s="3" t="str">
        <f t="shared" si="14"/>
        <v>--</v>
      </c>
      <c r="O952" s="5">
        <v>1.4E-5</v>
      </c>
    </row>
    <row r="953" spans="1:15" x14ac:dyDescent="0.25">
      <c r="A953" s="1" t="s">
        <v>1136</v>
      </c>
      <c r="B953" s="3">
        <v>8</v>
      </c>
      <c r="C953" s="3">
        <v>119977768</v>
      </c>
      <c r="D953" s="3" t="s">
        <v>8</v>
      </c>
      <c r="E953" s="1" t="s">
        <v>19</v>
      </c>
      <c r="F953" s="1" t="s">
        <v>14</v>
      </c>
      <c r="G953" s="1"/>
      <c r="H953" s="4">
        <v>-0.105</v>
      </c>
      <c r="I953" s="4">
        <v>3.2000000000000001E-2</v>
      </c>
      <c r="J953" s="5">
        <v>1E-3</v>
      </c>
      <c r="K953" s="4">
        <v>-0.159771</v>
      </c>
      <c r="L953" s="4">
        <v>5.8000000000000003E-2</v>
      </c>
      <c r="M953" s="5">
        <v>6.1000000000000004E-3</v>
      </c>
      <c r="N953" s="3" t="str">
        <f t="shared" si="14"/>
        <v>--</v>
      </c>
      <c r="O953" s="5">
        <v>3.0000000000000001E-5</v>
      </c>
    </row>
    <row r="954" spans="1:15" x14ac:dyDescent="0.25">
      <c r="A954" s="1" t="s">
        <v>1137</v>
      </c>
      <c r="B954" s="3">
        <v>8</v>
      </c>
      <c r="C954" s="3">
        <v>122858279</v>
      </c>
      <c r="D954" s="3" t="s">
        <v>8</v>
      </c>
      <c r="E954" s="1" t="s">
        <v>9</v>
      </c>
      <c r="F954" s="1" t="s">
        <v>14</v>
      </c>
      <c r="G954" s="1"/>
      <c r="H954" s="4">
        <v>-0.56000000000000005</v>
      </c>
      <c r="I954" s="4">
        <v>0.157</v>
      </c>
      <c r="J954" s="5">
        <v>3.8000000000000002E-4</v>
      </c>
      <c r="K954" s="4">
        <v>-0.51878999999999997</v>
      </c>
      <c r="L954" s="4">
        <v>0.24</v>
      </c>
      <c r="M954" s="5">
        <v>3.2000000000000001E-2</v>
      </c>
      <c r="N954" s="3" t="str">
        <f t="shared" si="14"/>
        <v>--</v>
      </c>
      <c r="O954" s="5">
        <v>3.3000000000000003E-5</v>
      </c>
    </row>
    <row r="955" spans="1:15" x14ac:dyDescent="0.25">
      <c r="A955" s="1" t="s">
        <v>1138</v>
      </c>
      <c r="B955" s="3">
        <v>8</v>
      </c>
      <c r="C955" s="3">
        <v>122867311</v>
      </c>
      <c r="D955" s="3" t="s">
        <v>48</v>
      </c>
      <c r="E955" s="1" t="s">
        <v>9</v>
      </c>
      <c r="F955" s="1" t="s">
        <v>14</v>
      </c>
      <c r="G955" s="1"/>
      <c r="H955" s="4">
        <v>-0.56699999999999995</v>
      </c>
      <c r="I955" s="4">
        <v>0.157</v>
      </c>
      <c r="J955" s="5">
        <v>3.3E-4</v>
      </c>
      <c r="K955" s="4">
        <v>-0.49459700000000001</v>
      </c>
      <c r="L955" s="4">
        <v>0.23899999999999999</v>
      </c>
      <c r="M955" s="5">
        <v>0.04</v>
      </c>
      <c r="N955" s="3" t="str">
        <f t="shared" si="14"/>
        <v>--</v>
      </c>
      <c r="O955" s="5">
        <v>3.6000000000000001E-5</v>
      </c>
    </row>
    <row r="956" spans="1:15" x14ac:dyDescent="0.25">
      <c r="A956" s="1" t="s">
        <v>1139</v>
      </c>
      <c r="B956" s="3">
        <v>8</v>
      </c>
      <c r="C956" s="3">
        <v>122873136</v>
      </c>
      <c r="D956" s="3" t="s">
        <v>8</v>
      </c>
      <c r="E956" s="1" t="s">
        <v>9</v>
      </c>
      <c r="F956" s="1" t="s">
        <v>25</v>
      </c>
      <c r="G956" s="1"/>
      <c r="H956" s="4">
        <v>-0.64500000000000002</v>
      </c>
      <c r="I956" s="4">
        <v>0.2</v>
      </c>
      <c r="J956" s="5">
        <v>1.2999999999999999E-3</v>
      </c>
      <c r="K956" s="4">
        <v>-0.96673299999999995</v>
      </c>
      <c r="L956" s="4">
        <v>0.32300000000000001</v>
      </c>
      <c r="M956" s="5">
        <v>3.0000000000000001E-3</v>
      </c>
      <c r="N956" s="3" t="str">
        <f t="shared" si="14"/>
        <v>--</v>
      </c>
      <c r="O956" s="5">
        <v>2.1999999999999999E-5</v>
      </c>
    </row>
    <row r="957" spans="1:15" x14ac:dyDescent="0.25">
      <c r="A957" s="1" t="s">
        <v>1140</v>
      </c>
      <c r="B957" s="3">
        <v>8</v>
      </c>
      <c r="C957" s="3">
        <v>122883439</v>
      </c>
      <c r="D957" s="3" t="s">
        <v>44</v>
      </c>
      <c r="E957" s="1" t="s">
        <v>9</v>
      </c>
      <c r="F957" s="1" t="s">
        <v>14</v>
      </c>
      <c r="G957" s="1"/>
      <c r="H957" s="4">
        <v>-0.55200000000000005</v>
      </c>
      <c r="I957" s="4">
        <v>0.156</v>
      </c>
      <c r="J957" s="5">
        <v>4.4000000000000002E-4</v>
      </c>
      <c r="K957" s="4">
        <v>-0.48671999999999999</v>
      </c>
      <c r="L957" s="4">
        <v>0.23799999999999999</v>
      </c>
      <c r="M957" s="5">
        <v>4.2000000000000003E-2</v>
      </c>
      <c r="N957" s="3" t="str">
        <f t="shared" si="14"/>
        <v>--</v>
      </c>
      <c r="O957" s="5">
        <v>4.8999999999999998E-5</v>
      </c>
    </row>
    <row r="958" spans="1:15" x14ac:dyDescent="0.25">
      <c r="A958" s="1" t="s">
        <v>1141</v>
      </c>
      <c r="B958" s="3">
        <v>8</v>
      </c>
      <c r="C958" s="3">
        <v>122887328</v>
      </c>
      <c r="D958" s="3" t="s">
        <v>13</v>
      </c>
      <c r="E958" s="1" t="s">
        <v>9</v>
      </c>
      <c r="F958" s="1" t="s">
        <v>25</v>
      </c>
      <c r="G958" s="1"/>
      <c r="H958" s="4">
        <v>-0.59699999999999998</v>
      </c>
      <c r="I958" s="4">
        <v>0.19500000000000001</v>
      </c>
      <c r="J958" s="5">
        <v>2.3E-3</v>
      </c>
      <c r="K958" s="4">
        <v>-0.79389799999999999</v>
      </c>
      <c r="L958" s="4">
        <v>0.30199999999999999</v>
      </c>
      <c r="M958" s="5">
        <v>8.9999999999999993E-3</v>
      </c>
      <c r="N958" s="3" t="str">
        <f t="shared" si="14"/>
        <v>--</v>
      </c>
      <c r="O958" s="5">
        <v>7.1000000000000005E-5</v>
      </c>
    </row>
    <row r="959" spans="1:15" x14ac:dyDescent="0.25">
      <c r="A959" s="1" t="s">
        <v>1142</v>
      </c>
      <c r="B959" s="3">
        <v>8</v>
      </c>
      <c r="C959" s="3">
        <v>125722028</v>
      </c>
      <c r="D959" s="3" t="s">
        <v>24</v>
      </c>
      <c r="E959" s="1" t="s">
        <v>9</v>
      </c>
      <c r="F959" s="1" t="s">
        <v>14</v>
      </c>
      <c r="G959" s="1" t="s">
        <v>1143</v>
      </c>
      <c r="H959" s="4">
        <v>-1.3560000000000001</v>
      </c>
      <c r="I959" s="4">
        <v>0.40899999999999997</v>
      </c>
      <c r="J959" s="5">
        <v>9.6000000000000002E-4</v>
      </c>
      <c r="K959" s="4">
        <v>-2.9591560000000001</v>
      </c>
      <c r="L959" s="4">
        <v>0.64400000000000002</v>
      </c>
      <c r="M959" s="5">
        <v>8.3000000000000002E-6</v>
      </c>
      <c r="N959" s="3" t="str">
        <f t="shared" si="14"/>
        <v>--</v>
      </c>
      <c r="O959" s="5">
        <v>7.6000000000000003E-7</v>
      </c>
    </row>
    <row r="960" spans="1:15" x14ac:dyDescent="0.25">
      <c r="A960" s="1" t="s">
        <v>1144</v>
      </c>
      <c r="B960" s="3">
        <v>8</v>
      </c>
      <c r="C960" s="3">
        <v>125726376</v>
      </c>
      <c r="D960" s="3" t="s">
        <v>66</v>
      </c>
      <c r="E960" s="1" t="s">
        <v>19</v>
      </c>
      <c r="F960" s="1" t="s">
        <v>14</v>
      </c>
      <c r="G960" s="1" t="s">
        <v>1143</v>
      </c>
      <c r="H960" s="4">
        <v>-0.23499999999999999</v>
      </c>
      <c r="I960" s="4">
        <v>7.0999999999999994E-2</v>
      </c>
      <c r="J960" s="5">
        <v>1.1000000000000001E-3</v>
      </c>
      <c r="K960" s="4">
        <v>-0.51509199999999999</v>
      </c>
      <c r="L960" s="4">
        <v>0.11700000000000001</v>
      </c>
      <c r="M960" s="5">
        <v>1.8E-5</v>
      </c>
      <c r="N960" s="3" t="str">
        <f t="shared" si="14"/>
        <v>--</v>
      </c>
      <c r="O960" s="5">
        <v>1.3E-6</v>
      </c>
    </row>
    <row r="961" spans="1:15" x14ac:dyDescent="0.25">
      <c r="A961" s="1" t="s">
        <v>1145</v>
      </c>
      <c r="B961" s="3">
        <v>8</v>
      </c>
      <c r="C961" s="3">
        <v>131587118</v>
      </c>
      <c r="D961" s="3" t="s">
        <v>8</v>
      </c>
      <c r="E961" s="1" t="s">
        <v>9</v>
      </c>
      <c r="F961" s="1" t="s">
        <v>10</v>
      </c>
      <c r="G961" s="1"/>
      <c r="H961" s="4">
        <v>-1.5940000000000001</v>
      </c>
      <c r="I961" s="4">
        <v>0.53200000000000003</v>
      </c>
      <c r="J961" s="5">
        <v>2.8E-3</v>
      </c>
      <c r="K961" s="4">
        <v>-2.3993630000000001</v>
      </c>
      <c r="L961" s="4">
        <v>0.89100000000000001</v>
      </c>
      <c r="M961" s="5">
        <v>7.4999999999999997E-3</v>
      </c>
      <c r="N961" s="3" t="str">
        <f t="shared" si="14"/>
        <v>--</v>
      </c>
      <c r="O961" s="5">
        <v>8.0000000000000007E-5</v>
      </c>
    </row>
    <row r="962" spans="1:15" x14ac:dyDescent="0.25">
      <c r="A962" s="1" t="s">
        <v>1146</v>
      </c>
      <c r="B962" s="3">
        <v>8</v>
      </c>
      <c r="C962" s="3">
        <v>131587137</v>
      </c>
      <c r="D962" s="3" t="s">
        <v>44</v>
      </c>
      <c r="E962" s="1" t="s">
        <v>9</v>
      </c>
      <c r="F962" s="1" t="s">
        <v>10</v>
      </c>
      <c r="G962" s="1"/>
      <c r="H962" s="4">
        <v>-1.7070000000000001</v>
      </c>
      <c r="I962" s="4">
        <v>0.55400000000000005</v>
      </c>
      <c r="J962" s="5">
        <v>2.2000000000000001E-3</v>
      </c>
      <c r="K962" s="4">
        <v>-2.4179870000000001</v>
      </c>
      <c r="L962" s="4">
        <v>0.9</v>
      </c>
      <c r="M962" s="5">
        <v>7.6E-3</v>
      </c>
      <c r="N962" s="3" t="str">
        <f t="shared" si="14"/>
        <v>--</v>
      </c>
      <c r="O962" s="5">
        <v>6.0999999999999999E-5</v>
      </c>
    </row>
    <row r="963" spans="1:15" x14ac:dyDescent="0.25">
      <c r="A963" s="1" t="s">
        <v>1147</v>
      </c>
      <c r="B963" s="3">
        <v>8</v>
      </c>
      <c r="C963" s="3">
        <v>134225652</v>
      </c>
      <c r="D963" s="3" t="s">
        <v>44</v>
      </c>
      <c r="E963" s="1" t="s">
        <v>19</v>
      </c>
      <c r="F963" s="1" t="s">
        <v>14</v>
      </c>
      <c r="G963" s="1" t="s">
        <v>1148</v>
      </c>
      <c r="H963" s="4">
        <v>-8.2000000000000003E-2</v>
      </c>
      <c r="I963" s="4">
        <v>2.8000000000000001E-2</v>
      </c>
      <c r="J963" s="5">
        <v>3.3999999999999998E-3</v>
      </c>
      <c r="K963" s="4">
        <v>-0.16744400000000001</v>
      </c>
      <c r="L963" s="4">
        <v>5.7000000000000002E-2</v>
      </c>
      <c r="M963" s="5">
        <v>4.0000000000000001E-3</v>
      </c>
      <c r="N963" s="3" t="str">
        <f t="shared" si="14"/>
        <v>--</v>
      </c>
      <c r="O963" s="5">
        <v>9.5000000000000005E-5</v>
      </c>
    </row>
    <row r="964" spans="1:15" x14ac:dyDescent="0.25">
      <c r="A964" s="1" t="s">
        <v>1149</v>
      </c>
      <c r="B964" s="3">
        <v>8</v>
      </c>
      <c r="C964" s="3">
        <v>139611926</v>
      </c>
      <c r="D964" s="3" t="s">
        <v>13</v>
      </c>
      <c r="E964" s="1" t="s">
        <v>19</v>
      </c>
      <c r="F964" s="1" t="s">
        <v>25</v>
      </c>
      <c r="G964" s="1" t="s">
        <v>1150</v>
      </c>
      <c r="H964" s="4">
        <v>-0.124</v>
      </c>
      <c r="I964" s="4">
        <v>3.9E-2</v>
      </c>
      <c r="J964" s="5">
        <v>1.6999999999999999E-3</v>
      </c>
      <c r="K964" s="4">
        <v>-0.18681700000000001</v>
      </c>
      <c r="L964" s="4">
        <v>6.6000000000000003E-2</v>
      </c>
      <c r="M964" s="5">
        <v>5.1000000000000004E-3</v>
      </c>
      <c r="N964" s="3" t="str">
        <f t="shared" ref="N964:N1027" si="15">CONCATENATE(IF(H964&gt;0, "+", "-"), IF(K964&gt;0, "+", "-"))</f>
        <v>--</v>
      </c>
      <c r="O964" s="5">
        <v>4.1E-5</v>
      </c>
    </row>
    <row r="965" spans="1:15" x14ac:dyDescent="0.25">
      <c r="A965" s="1" t="s">
        <v>1151</v>
      </c>
      <c r="B965" s="3">
        <v>9</v>
      </c>
      <c r="C965" s="3">
        <v>336900</v>
      </c>
      <c r="D965" s="3" t="s">
        <v>66</v>
      </c>
      <c r="E965" s="1" t="s">
        <v>19</v>
      </c>
      <c r="F965" s="1" t="s">
        <v>25</v>
      </c>
      <c r="G965" s="1" t="s">
        <v>1152</v>
      </c>
      <c r="H965" s="4">
        <v>-0.111</v>
      </c>
      <c r="I965" s="4">
        <v>3.5999999999999997E-2</v>
      </c>
      <c r="J965" s="5">
        <v>2.2000000000000001E-3</v>
      </c>
      <c r="K965" s="4">
        <v>-0.19725500000000001</v>
      </c>
      <c r="L965" s="4">
        <v>6.7000000000000004E-2</v>
      </c>
      <c r="M965" s="5">
        <v>3.5999999999999999E-3</v>
      </c>
      <c r="N965" s="3" t="str">
        <f t="shared" si="15"/>
        <v>--</v>
      </c>
      <c r="O965" s="5">
        <v>5.1E-5</v>
      </c>
    </row>
    <row r="966" spans="1:15" x14ac:dyDescent="0.25">
      <c r="A966" s="1" t="s">
        <v>1153</v>
      </c>
      <c r="B966" s="3">
        <v>9</v>
      </c>
      <c r="C966" s="3">
        <v>989614</v>
      </c>
      <c r="D966" s="3" t="s">
        <v>48</v>
      </c>
      <c r="E966" s="1" t="s">
        <v>9</v>
      </c>
      <c r="F966" s="1" t="s">
        <v>25</v>
      </c>
      <c r="G966" s="1" t="s">
        <v>1154</v>
      </c>
      <c r="H966" s="4">
        <v>0.67</v>
      </c>
      <c r="I966" s="4">
        <v>0.219</v>
      </c>
      <c r="J966" s="5">
        <v>2.3E-3</v>
      </c>
      <c r="K966" s="4">
        <v>0.94242499999999996</v>
      </c>
      <c r="L966" s="4">
        <v>0.33900000000000002</v>
      </c>
      <c r="M966" s="5">
        <v>5.7999999999999996E-3</v>
      </c>
      <c r="N966" s="3" t="str">
        <f t="shared" si="15"/>
        <v>++</v>
      </c>
      <c r="O966" s="5">
        <v>5.8E-5</v>
      </c>
    </row>
    <row r="967" spans="1:15" x14ac:dyDescent="0.25">
      <c r="A967" s="1" t="s">
        <v>1155</v>
      </c>
      <c r="B967" s="3">
        <v>9</v>
      </c>
      <c r="C967" s="3">
        <v>11097562</v>
      </c>
      <c r="D967" s="3" t="s">
        <v>13</v>
      </c>
      <c r="E967" s="1" t="s">
        <v>9</v>
      </c>
      <c r="F967" s="1" t="s">
        <v>25</v>
      </c>
      <c r="G967" s="1"/>
      <c r="H967" s="4">
        <v>-0.59399999999999997</v>
      </c>
      <c r="I967" s="4">
        <v>0.20200000000000001</v>
      </c>
      <c r="J967" s="5">
        <v>3.3999999999999998E-3</v>
      </c>
      <c r="K967" s="4">
        <v>-0.998054</v>
      </c>
      <c r="L967" s="4">
        <v>0.35</v>
      </c>
      <c r="M967" s="5">
        <v>4.8999999999999998E-3</v>
      </c>
      <c r="N967" s="3" t="str">
        <f t="shared" si="15"/>
        <v>--</v>
      </c>
      <c r="O967" s="5">
        <v>9.7999999999999997E-5</v>
      </c>
    </row>
    <row r="968" spans="1:15" x14ac:dyDescent="0.25">
      <c r="A968" s="1" t="s">
        <v>1156</v>
      </c>
      <c r="B968" s="3">
        <v>9</v>
      </c>
      <c r="C968" s="3">
        <v>11097934</v>
      </c>
      <c r="D968" s="3" t="s">
        <v>8</v>
      </c>
      <c r="E968" s="1" t="s">
        <v>9</v>
      </c>
      <c r="F968" s="1" t="s">
        <v>25</v>
      </c>
      <c r="G968" s="1"/>
      <c r="H968" s="4">
        <v>-0.60899999999999999</v>
      </c>
      <c r="I968" s="4">
        <v>0.20200000000000001</v>
      </c>
      <c r="J968" s="5">
        <v>2.7000000000000001E-3</v>
      </c>
      <c r="K968" s="4">
        <v>-0.94278600000000001</v>
      </c>
      <c r="L968" s="4">
        <v>0.35099999999999998</v>
      </c>
      <c r="M968" s="5">
        <v>7.9000000000000008E-3</v>
      </c>
      <c r="N968" s="3" t="str">
        <f t="shared" si="15"/>
        <v>--</v>
      </c>
      <c r="O968" s="5">
        <v>9.8999999999999994E-5</v>
      </c>
    </row>
    <row r="969" spans="1:15" x14ac:dyDescent="0.25">
      <c r="A969" s="1" t="s">
        <v>1157</v>
      </c>
      <c r="B969" s="3">
        <v>9</v>
      </c>
      <c r="C969" s="3">
        <v>11901939</v>
      </c>
      <c r="D969" s="3" t="s">
        <v>66</v>
      </c>
      <c r="E969" s="1" t="s">
        <v>9</v>
      </c>
      <c r="F969" s="1" t="s">
        <v>25</v>
      </c>
      <c r="G969" s="1"/>
      <c r="H969" s="4">
        <v>0.75700000000000001</v>
      </c>
      <c r="I969" s="4">
        <v>0.28699999999999998</v>
      </c>
      <c r="J969" s="5">
        <v>8.6E-3</v>
      </c>
      <c r="K969" s="4">
        <v>1.516106</v>
      </c>
      <c r="L969" s="4">
        <v>0.45400000000000001</v>
      </c>
      <c r="M969" s="5">
        <v>9.7000000000000005E-4</v>
      </c>
      <c r="N969" s="3" t="str">
        <f t="shared" si="15"/>
        <v>++</v>
      </c>
      <c r="O969" s="5">
        <v>7.2000000000000002E-5</v>
      </c>
    </row>
    <row r="970" spans="1:15" x14ac:dyDescent="0.25">
      <c r="A970" s="1" t="s">
        <v>1158</v>
      </c>
      <c r="B970" s="3">
        <v>9</v>
      </c>
      <c r="C970" s="3">
        <v>14025101</v>
      </c>
      <c r="D970" s="3" t="s">
        <v>13</v>
      </c>
      <c r="E970" s="1" t="s">
        <v>9</v>
      </c>
      <c r="F970" s="1" t="s">
        <v>25</v>
      </c>
      <c r="G970" s="1"/>
      <c r="H970" s="4">
        <v>-0.90500000000000003</v>
      </c>
      <c r="I970" s="4">
        <v>0.27</v>
      </c>
      <c r="J970" s="5">
        <v>8.5999999999999998E-4</v>
      </c>
      <c r="K970" s="4">
        <v>-1.1720219999999999</v>
      </c>
      <c r="L970" s="4">
        <v>0.43</v>
      </c>
      <c r="M970" s="5">
        <v>7.1000000000000004E-3</v>
      </c>
      <c r="N970" s="3" t="str">
        <f t="shared" si="15"/>
        <v>--</v>
      </c>
      <c r="O970" s="5">
        <v>2.8E-5</v>
      </c>
    </row>
    <row r="971" spans="1:15" x14ac:dyDescent="0.25">
      <c r="A971" s="1" t="s">
        <v>1159</v>
      </c>
      <c r="B971" s="3">
        <v>9</v>
      </c>
      <c r="C971" s="3">
        <v>15287121</v>
      </c>
      <c r="D971" s="3" t="s">
        <v>44</v>
      </c>
      <c r="E971" s="1" t="s">
        <v>19</v>
      </c>
      <c r="F971" s="1" t="s">
        <v>14</v>
      </c>
      <c r="G971" s="1" t="s">
        <v>1160</v>
      </c>
      <c r="H971" s="4">
        <v>0.14399999999999999</v>
      </c>
      <c r="I971" s="4">
        <v>4.2999999999999997E-2</v>
      </c>
      <c r="J971" s="5">
        <v>9.3999999999999997E-4</v>
      </c>
      <c r="K971" s="4">
        <v>0.17239699999999999</v>
      </c>
      <c r="L971" s="4">
        <v>6.0999999999999999E-2</v>
      </c>
      <c r="M971" s="5">
        <v>5.1000000000000004E-3</v>
      </c>
      <c r="N971" s="3" t="str">
        <f t="shared" si="15"/>
        <v>++</v>
      </c>
      <c r="O971" s="5">
        <v>1.8E-5</v>
      </c>
    </row>
    <row r="972" spans="1:15" x14ac:dyDescent="0.25">
      <c r="A972" s="1" t="s">
        <v>1161</v>
      </c>
      <c r="B972" s="3">
        <v>9</v>
      </c>
      <c r="C972" s="3">
        <v>15292426</v>
      </c>
      <c r="D972" s="3" t="s">
        <v>13</v>
      </c>
      <c r="E972" s="1" t="s">
        <v>19</v>
      </c>
      <c r="F972" s="1" t="s">
        <v>14</v>
      </c>
      <c r="G972" s="1" t="s">
        <v>1160</v>
      </c>
      <c r="H972" s="4">
        <v>0.13900000000000001</v>
      </c>
      <c r="I972" s="4">
        <v>4.2999999999999997E-2</v>
      </c>
      <c r="J972" s="5">
        <v>1.2999999999999999E-3</v>
      </c>
      <c r="K972" s="4">
        <v>0.17760799999999999</v>
      </c>
      <c r="L972" s="4">
        <v>6.2E-2</v>
      </c>
      <c r="M972" s="5">
        <v>4.7000000000000002E-3</v>
      </c>
      <c r="N972" s="3" t="str">
        <f t="shared" si="15"/>
        <v>++</v>
      </c>
      <c r="O972" s="5">
        <v>2.4000000000000001E-5</v>
      </c>
    </row>
    <row r="973" spans="1:15" x14ac:dyDescent="0.25">
      <c r="A973" s="1" t="s">
        <v>1162</v>
      </c>
      <c r="B973" s="3">
        <v>9</v>
      </c>
      <c r="C973" s="3">
        <v>15293379</v>
      </c>
      <c r="D973" s="3" t="s">
        <v>44</v>
      </c>
      <c r="E973" s="1" t="s">
        <v>19</v>
      </c>
      <c r="F973" s="1" t="s">
        <v>14</v>
      </c>
      <c r="G973" s="1" t="s">
        <v>1160</v>
      </c>
      <c r="H973" s="4">
        <v>0.13100000000000001</v>
      </c>
      <c r="I973" s="4">
        <v>4.2999999999999997E-2</v>
      </c>
      <c r="J973" s="5">
        <v>2.3999999999999998E-3</v>
      </c>
      <c r="K973" s="4">
        <v>0.18192700000000001</v>
      </c>
      <c r="L973" s="4">
        <v>6.2E-2</v>
      </c>
      <c r="M973" s="5">
        <v>3.8999999999999998E-3</v>
      </c>
      <c r="N973" s="3" t="str">
        <f t="shared" si="15"/>
        <v>++</v>
      </c>
      <c r="O973" s="5">
        <v>4.0000000000000003E-5</v>
      </c>
    </row>
    <row r="974" spans="1:15" x14ac:dyDescent="0.25">
      <c r="A974" s="1" t="s">
        <v>1163</v>
      </c>
      <c r="B974" s="3">
        <v>9</v>
      </c>
      <c r="C974" s="3">
        <v>15294596</v>
      </c>
      <c r="D974" s="3" t="s">
        <v>8</v>
      </c>
      <c r="E974" s="1" t="s">
        <v>19</v>
      </c>
      <c r="F974" s="1" t="s">
        <v>14</v>
      </c>
      <c r="G974" s="1" t="s">
        <v>1160</v>
      </c>
      <c r="H974" s="4">
        <v>0.11899999999999999</v>
      </c>
      <c r="I974" s="4">
        <v>4.2999999999999997E-2</v>
      </c>
      <c r="J974" s="5">
        <v>5.4999999999999997E-3</v>
      </c>
      <c r="K974" s="4">
        <v>0.18740399999999999</v>
      </c>
      <c r="L974" s="4">
        <v>6.3E-2</v>
      </c>
      <c r="M974" s="5">
        <v>3.0999999999999999E-3</v>
      </c>
      <c r="N974" s="3" t="str">
        <f t="shared" si="15"/>
        <v>++</v>
      </c>
      <c r="O974" s="5">
        <v>8.7999999999999998E-5</v>
      </c>
    </row>
    <row r="975" spans="1:15" x14ac:dyDescent="0.25">
      <c r="A975" s="1" t="s">
        <v>1164</v>
      </c>
      <c r="B975" s="3">
        <v>9</v>
      </c>
      <c r="C975" s="3">
        <v>15295483</v>
      </c>
      <c r="D975" s="3" t="s">
        <v>13</v>
      </c>
      <c r="E975" s="1" t="s">
        <v>19</v>
      </c>
      <c r="F975" s="1" t="s">
        <v>14</v>
      </c>
      <c r="G975" s="1" t="s">
        <v>1160</v>
      </c>
      <c r="H975" s="4">
        <v>0.121</v>
      </c>
      <c r="I975" s="4">
        <v>4.3999999999999997E-2</v>
      </c>
      <c r="J975" s="5">
        <v>5.5999999999999999E-3</v>
      </c>
      <c r="K975" s="4">
        <v>0.20435700000000001</v>
      </c>
      <c r="L975" s="4">
        <v>6.5000000000000002E-2</v>
      </c>
      <c r="M975" s="5">
        <v>1.8E-3</v>
      </c>
      <c r="N975" s="3" t="str">
        <f t="shared" si="15"/>
        <v>++</v>
      </c>
      <c r="O975" s="5">
        <v>6.0999999999999999E-5</v>
      </c>
    </row>
    <row r="976" spans="1:15" x14ac:dyDescent="0.25">
      <c r="A976" s="1" t="s">
        <v>1165</v>
      </c>
      <c r="B976" s="3">
        <v>9</v>
      </c>
      <c r="C976" s="3">
        <v>15296034</v>
      </c>
      <c r="D976" s="3" t="s">
        <v>24</v>
      </c>
      <c r="E976" s="1" t="s">
        <v>19</v>
      </c>
      <c r="F976" s="1" t="s">
        <v>14</v>
      </c>
      <c r="G976" s="1" t="s">
        <v>1160</v>
      </c>
      <c r="H976" s="4">
        <v>0.125</v>
      </c>
      <c r="I976" s="4">
        <v>4.3999999999999997E-2</v>
      </c>
      <c r="J976" s="5">
        <v>4.3E-3</v>
      </c>
      <c r="K976" s="4">
        <v>0.20555699999999999</v>
      </c>
      <c r="L976" s="4">
        <v>6.5000000000000002E-2</v>
      </c>
      <c r="M976" s="5">
        <v>1.6999999999999999E-3</v>
      </c>
      <c r="N976" s="3" t="str">
        <f t="shared" si="15"/>
        <v>++</v>
      </c>
      <c r="O976" s="5">
        <v>4.3000000000000002E-5</v>
      </c>
    </row>
    <row r="977" spans="1:15" x14ac:dyDescent="0.25">
      <c r="A977" s="1" t="s">
        <v>1166</v>
      </c>
      <c r="B977" s="3">
        <v>9</v>
      </c>
      <c r="C977" s="3">
        <v>15298666</v>
      </c>
      <c r="D977" s="3" t="s">
        <v>13</v>
      </c>
      <c r="E977" s="1" t="s">
        <v>19</v>
      </c>
      <c r="F977" s="1" t="s">
        <v>25</v>
      </c>
      <c r="G977" s="1" t="s">
        <v>1160</v>
      </c>
      <c r="H977" s="4">
        <v>0.13100000000000001</v>
      </c>
      <c r="I977" s="4">
        <v>4.3999999999999997E-2</v>
      </c>
      <c r="J977" s="5">
        <v>3.0999999999999999E-3</v>
      </c>
      <c r="K977" s="4">
        <v>0.203376</v>
      </c>
      <c r="L977" s="4">
        <v>7.0000000000000007E-2</v>
      </c>
      <c r="M977" s="5">
        <v>4.0000000000000001E-3</v>
      </c>
      <c r="N977" s="3" t="str">
        <f t="shared" si="15"/>
        <v>++</v>
      </c>
      <c r="O977" s="5">
        <v>5.5000000000000002E-5</v>
      </c>
    </row>
    <row r="978" spans="1:15" x14ac:dyDescent="0.25">
      <c r="A978" s="1" t="s">
        <v>1167</v>
      </c>
      <c r="B978" s="3">
        <v>9</v>
      </c>
      <c r="C978" s="3">
        <v>17456710</v>
      </c>
      <c r="D978" s="3" t="s">
        <v>44</v>
      </c>
      <c r="E978" s="1" t="s">
        <v>19</v>
      </c>
      <c r="F978" s="1" t="s">
        <v>14</v>
      </c>
      <c r="G978" s="1" t="s">
        <v>1168</v>
      </c>
      <c r="H978" s="4">
        <v>-0.39</v>
      </c>
      <c r="I978" s="4">
        <v>8.7999999999999995E-2</v>
      </c>
      <c r="J978" s="5">
        <v>1.1E-5</v>
      </c>
      <c r="K978" s="4">
        <v>-0.198075</v>
      </c>
      <c r="L978" s="4">
        <v>0.124</v>
      </c>
      <c r="M978" s="5">
        <v>0.11</v>
      </c>
      <c r="N978" s="3" t="str">
        <f t="shared" si="15"/>
        <v>--</v>
      </c>
      <c r="O978" s="5">
        <v>4.6E-6</v>
      </c>
    </row>
    <row r="979" spans="1:15" x14ac:dyDescent="0.25">
      <c r="A979" s="1" t="s">
        <v>1169</v>
      </c>
      <c r="B979" s="3">
        <v>9</v>
      </c>
      <c r="C979" s="3">
        <v>17474692</v>
      </c>
      <c r="D979" s="3" t="s">
        <v>44</v>
      </c>
      <c r="E979" s="1" t="s">
        <v>19</v>
      </c>
      <c r="F979" s="1" t="s">
        <v>14</v>
      </c>
      <c r="G979" s="1" t="s">
        <v>1168</v>
      </c>
      <c r="H979" s="4">
        <v>-0.161</v>
      </c>
      <c r="I979" s="4">
        <v>5.5E-2</v>
      </c>
      <c r="J979" s="5">
        <v>3.7000000000000002E-3</v>
      </c>
      <c r="K979" s="4">
        <v>-0.33163999999999999</v>
      </c>
      <c r="L979" s="4">
        <v>0.104</v>
      </c>
      <c r="M979" s="5">
        <v>1.6000000000000001E-3</v>
      </c>
      <c r="N979" s="3" t="str">
        <f t="shared" si="15"/>
        <v>--</v>
      </c>
      <c r="O979" s="5">
        <v>3.6999999999999998E-5</v>
      </c>
    </row>
    <row r="980" spans="1:15" x14ac:dyDescent="0.25">
      <c r="A980" s="1" t="s">
        <v>1170</v>
      </c>
      <c r="B980" s="3">
        <v>9</v>
      </c>
      <c r="C980" s="3">
        <v>17474696</v>
      </c>
      <c r="D980" s="3" t="s">
        <v>8</v>
      </c>
      <c r="E980" s="1" t="s">
        <v>19</v>
      </c>
      <c r="F980" s="1" t="s">
        <v>14</v>
      </c>
      <c r="G980" s="1" t="s">
        <v>1168</v>
      </c>
      <c r="H980" s="4">
        <v>-0.161</v>
      </c>
      <c r="I980" s="4">
        <v>5.2999999999999999E-2</v>
      </c>
      <c r="J980" s="5">
        <v>2.3999999999999998E-3</v>
      </c>
      <c r="K980" s="4">
        <v>-0.354744</v>
      </c>
      <c r="L980" s="4">
        <v>0.109</v>
      </c>
      <c r="M980" s="5">
        <v>1.2999999999999999E-3</v>
      </c>
      <c r="N980" s="3" t="str">
        <f t="shared" si="15"/>
        <v>--</v>
      </c>
      <c r="O980" s="5">
        <v>2.0000000000000002E-5</v>
      </c>
    </row>
    <row r="981" spans="1:15" x14ac:dyDescent="0.25">
      <c r="A981" s="1" t="s">
        <v>1171</v>
      </c>
      <c r="B981" s="3">
        <v>9</v>
      </c>
      <c r="C981" s="3">
        <v>22935645</v>
      </c>
      <c r="D981" s="3" t="s">
        <v>66</v>
      </c>
      <c r="E981" s="1" t="s">
        <v>9</v>
      </c>
      <c r="F981" s="1" t="s">
        <v>14</v>
      </c>
      <c r="G981" s="1"/>
      <c r="H981" s="4">
        <v>0.61399999999999999</v>
      </c>
      <c r="I981" s="4">
        <v>0.183</v>
      </c>
      <c r="J981" s="5">
        <v>8.4000000000000003E-4</v>
      </c>
      <c r="K981" s="4">
        <v>1.099396</v>
      </c>
      <c r="L981" s="4">
        <v>0.34200000000000003</v>
      </c>
      <c r="M981" s="5">
        <v>1.5E-3</v>
      </c>
      <c r="N981" s="3" t="str">
        <f t="shared" si="15"/>
        <v>++</v>
      </c>
      <c r="O981" s="5">
        <v>1.1E-5</v>
      </c>
    </row>
    <row r="982" spans="1:15" x14ac:dyDescent="0.25">
      <c r="A982" s="1" t="s">
        <v>1172</v>
      </c>
      <c r="B982" s="3">
        <v>9</v>
      </c>
      <c r="C982" s="3">
        <v>22937811</v>
      </c>
      <c r="D982" s="3" t="s">
        <v>13</v>
      </c>
      <c r="E982" s="1" t="s">
        <v>9</v>
      </c>
      <c r="F982" s="1" t="s">
        <v>14</v>
      </c>
      <c r="G982" s="1"/>
      <c r="H982" s="4">
        <v>0.61499999999999999</v>
      </c>
      <c r="I982" s="4">
        <v>0.187</v>
      </c>
      <c r="J982" s="5">
        <v>1.1000000000000001E-3</v>
      </c>
      <c r="K982" s="4">
        <v>1.01359</v>
      </c>
      <c r="L982" s="4">
        <v>0.372</v>
      </c>
      <c r="M982" s="5">
        <v>7.1000000000000004E-3</v>
      </c>
      <c r="N982" s="3" t="str">
        <f t="shared" si="15"/>
        <v>++</v>
      </c>
      <c r="O982" s="5">
        <v>3.6999999999999998E-5</v>
      </c>
    </row>
    <row r="983" spans="1:15" x14ac:dyDescent="0.25">
      <c r="A983" s="1" t="s">
        <v>1173</v>
      </c>
      <c r="B983" s="3">
        <v>9</v>
      </c>
      <c r="C983" s="3">
        <v>22938307</v>
      </c>
      <c r="D983" s="3" t="s">
        <v>24</v>
      </c>
      <c r="E983" s="1" t="s">
        <v>9</v>
      </c>
      <c r="F983" s="1" t="s">
        <v>14</v>
      </c>
      <c r="G983" s="1"/>
      <c r="H983" s="4">
        <v>0.60799999999999998</v>
      </c>
      <c r="I983" s="4">
        <v>0.188</v>
      </c>
      <c r="J983" s="5">
        <v>1.2999999999999999E-3</v>
      </c>
      <c r="K983" s="4">
        <v>1.0129539999999999</v>
      </c>
      <c r="L983" s="4">
        <v>0.373</v>
      </c>
      <c r="M983" s="5">
        <v>7.1999999999999998E-3</v>
      </c>
      <c r="N983" s="3" t="str">
        <f t="shared" si="15"/>
        <v>++</v>
      </c>
      <c r="O983" s="5">
        <v>4.3000000000000002E-5</v>
      </c>
    </row>
    <row r="984" spans="1:15" x14ac:dyDescent="0.25">
      <c r="A984" s="1" t="s">
        <v>1174</v>
      </c>
      <c r="B984" s="3">
        <v>9</v>
      </c>
      <c r="C984" s="3">
        <v>22938454</v>
      </c>
      <c r="D984" s="3" t="s">
        <v>8</v>
      </c>
      <c r="E984" s="1" t="s">
        <v>9</v>
      </c>
      <c r="F984" s="1" t="s">
        <v>14</v>
      </c>
      <c r="G984" s="1"/>
      <c r="H984" s="4">
        <v>0.61199999999999999</v>
      </c>
      <c r="I984" s="4">
        <v>0.187</v>
      </c>
      <c r="J984" s="5">
        <v>1.1000000000000001E-3</v>
      </c>
      <c r="K984" s="4">
        <v>1.045674</v>
      </c>
      <c r="L984" s="4">
        <v>0.374</v>
      </c>
      <c r="M984" s="5">
        <v>5.7000000000000002E-3</v>
      </c>
      <c r="N984" s="3" t="str">
        <f t="shared" si="15"/>
        <v>++</v>
      </c>
      <c r="O984" s="5">
        <v>3.3000000000000003E-5</v>
      </c>
    </row>
    <row r="985" spans="1:15" x14ac:dyDescent="0.25">
      <c r="A985" s="1" t="s">
        <v>1175</v>
      </c>
      <c r="B985" s="3">
        <v>9</v>
      </c>
      <c r="C985" s="3">
        <v>22938559</v>
      </c>
      <c r="D985" s="3" t="s">
        <v>13</v>
      </c>
      <c r="E985" s="1" t="s">
        <v>9</v>
      </c>
      <c r="F985" s="1" t="s">
        <v>14</v>
      </c>
      <c r="G985" s="1"/>
      <c r="H985" s="4">
        <v>0.61299999999999999</v>
      </c>
      <c r="I985" s="4">
        <v>0.187</v>
      </c>
      <c r="J985" s="5">
        <v>1.1000000000000001E-3</v>
      </c>
      <c r="K985" s="4">
        <v>1.0137400000000001</v>
      </c>
      <c r="L985" s="4">
        <v>0.373</v>
      </c>
      <c r="M985" s="5">
        <v>7.1999999999999998E-3</v>
      </c>
      <c r="N985" s="3" t="str">
        <f t="shared" si="15"/>
        <v>++</v>
      </c>
      <c r="O985" s="5">
        <v>3.8000000000000002E-5</v>
      </c>
    </row>
    <row r="986" spans="1:15" x14ac:dyDescent="0.25">
      <c r="A986" s="1" t="s">
        <v>1176</v>
      </c>
      <c r="B986" s="3">
        <v>9</v>
      </c>
      <c r="C986" s="3">
        <v>22938587</v>
      </c>
      <c r="D986" s="3" t="s">
        <v>13</v>
      </c>
      <c r="E986" s="1" t="s">
        <v>9</v>
      </c>
      <c r="F986" s="1" t="s">
        <v>14</v>
      </c>
      <c r="G986" s="1"/>
      <c r="H986" s="4">
        <v>0.61299999999999999</v>
      </c>
      <c r="I986" s="4">
        <v>0.187</v>
      </c>
      <c r="J986" s="5">
        <v>1.1000000000000001E-3</v>
      </c>
      <c r="K986" s="4">
        <v>1.0139670000000001</v>
      </c>
      <c r="L986" s="4">
        <v>0.373</v>
      </c>
      <c r="M986" s="5">
        <v>7.1999999999999998E-3</v>
      </c>
      <c r="N986" s="3" t="str">
        <f t="shared" si="15"/>
        <v>++</v>
      </c>
      <c r="O986" s="5">
        <v>3.8000000000000002E-5</v>
      </c>
    </row>
    <row r="987" spans="1:15" x14ac:dyDescent="0.25">
      <c r="A987" s="1" t="s">
        <v>1177</v>
      </c>
      <c r="B987" s="3">
        <v>9</v>
      </c>
      <c r="C987" s="3">
        <v>22938661</v>
      </c>
      <c r="D987" s="3" t="s">
        <v>13</v>
      </c>
      <c r="E987" s="1" t="s">
        <v>9</v>
      </c>
      <c r="F987" s="1" t="s">
        <v>14</v>
      </c>
      <c r="G987" s="1"/>
      <c r="H987" s="4">
        <v>0.61299999999999999</v>
      </c>
      <c r="I987" s="4">
        <v>0.187</v>
      </c>
      <c r="J987" s="5">
        <v>1.1000000000000001E-3</v>
      </c>
      <c r="K987" s="4">
        <v>1.025336</v>
      </c>
      <c r="L987" s="4">
        <v>0.376</v>
      </c>
      <c r="M987" s="5">
        <v>7.0000000000000001E-3</v>
      </c>
      <c r="N987" s="3" t="str">
        <f t="shared" si="15"/>
        <v>++</v>
      </c>
      <c r="O987" s="5">
        <v>3.8000000000000002E-5</v>
      </c>
    </row>
    <row r="988" spans="1:15" x14ac:dyDescent="0.25">
      <c r="A988" s="1" t="s">
        <v>1178</v>
      </c>
      <c r="B988" s="3">
        <v>9</v>
      </c>
      <c r="C988" s="3">
        <v>22938969</v>
      </c>
      <c r="D988" s="3" t="s">
        <v>8</v>
      </c>
      <c r="E988" s="1" t="s">
        <v>9</v>
      </c>
      <c r="F988" s="1" t="s">
        <v>14</v>
      </c>
      <c r="G988" s="1"/>
      <c r="H988" s="4">
        <v>0.61299999999999999</v>
      </c>
      <c r="I988" s="4">
        <v>0.187</v>
      </c>
      <c r="J988" s="5">
        <v>1.1000000000000001E-3</v>
      </c>
      <c r="K988" s="4">
        <v>1.025757</v>
      </c>
      <c r="L988" s="4">
        <v>0.376</v>
      </c>
      <c r="M988" s="5">
        <v>7.0000000000000001E-3</v>
      </c>
      <c r="N988" s="3" t="str">
        <f t="shared" si="15"/>
        <v>++</v>
      </c>
      <c r="O988" s="5">
        <v>3.8000000000000002E-5</v>
      </c>
    </row>
    <row r="989" spans="1:15" x14ac:dyDescent="0.25">
      <c r="A989" s="1" t="s">
        <v>1179</v>
      </c>
      <c r="B989" s="3">
        <v>9</v>
      </c>
      <c r="C989" s="3">
        <v>22939244</v>
      </c>
      <c r="D989" s="3" t="s">
        <v>66</v>
      </c>
      <c r="E989" s="1" t="s">
        <v>9</v>
      </c>
      <c r="F989" s="1" t="s">
        <v>14</v>
      </c>
      <c r="G989" s="1"/>
      <c r="H989" s="4">
        <v>0.61199999999999999</v>
      </c>
      <c r="I989" s="4">
        <v>0.187</v>
      </c>
      <c r="J989" s="5">
        <v>1.1000000000000001E-3</v>
      </c>
      <c r="K989" s="4">
        <v>1.0274799999999999</v>
      </c>
      <c r="L989" s="4">
        <v>0.376</v>
      </c>
      <c r="M989" s="5">
        <v>7.0000000000000001E-3</v>
      </c>
      <c r="N989" s="3" t="str">
        <f t="shared" si="15"/>
        <v>++</v>
      </c>
      <c r="O989" s="5">
        <v>3.6999999999999998E-5</v>
      </c>
    </row>
    <row r="990" spans="1:15" x14ac:dyDescent="0.25">
      <c r="A990" s="1" t="s">
        <v>1180</v>
      </c>
      <c r="B990" s="3">
        <v>9</v>
      </c>
      <c r="C990" s="3">
        <v>22939452</v>
      </c>
      <c r="D990" s="3" t="s">
        <v>13</v>
      </c>
      <c r="E990" s="1" t="s">
        <v>9</v>
      </c>
      <c r="F990" s="1" t="s">
        <v>14</v>
      </c>
      <c r="G990" s="1"/>
      <c r="H990" s="4">
        <v>0.61199999999999999</v>
      </c>
      <c r="I990" s="4">
        <v>0.187</v>
      </c>
      <c r="J990" s="5">
        <v>1.1000000000000001E-3</v>
      </c>
      <c r="K990" s="4">
        <v>1.0285139999999999</v>
      </c>
      <c r="L990" s="4">
        <v>0.376</v>
      </c>
      <c r="M990" s="5">
        <v>6.8999999999999999E-3</v>
      </c>
      <c r="N990" s="3" t="str">
        <f t="shared" si="15"/>
        <v>++</v>
      </c>
      <c r="O990" s="5">
        <v>3.6999999999999998E-5</v>
      </c>
    </row>
    <row r="991" spans="1:15" x14ac:dyDescent="0.25">
      <c r="A991" s="1" t="s">
        <v>1181</v>
      </c>
      <c r="B991" s="3">
        <v>9</v>
      </c>
      <c r="C991" s="3">
        <v>22939656</v>
      </c>
      <c r="D991" s="3" t="s">
        <v>13</v>
      </c>
      <c r="E991" s="1" t="s">
        <v>9</v>
      </c>
      <c r="F991" s="1" t="s">
        <v>14</v>
      </c>
      <c r="G991" s="1"/>
      <c r="H991" s="4">
        <v>0.61199999999999999</v>
      </c>
      <c r="I991" s="4">
        <v>0.188</v>
      </c>
      <c r="J991" s="5">
        <v>1.1999999999999999E-3</v>
      </c>
      <c r="K991" s="4">
        <v>1.032219</v>
      </c>
      <c r="L991" s="4">
        <v>0.377</v>
      </c>
      <c r="M991" s="5">
        <v>6.7999999999999996E-3</v>
      </c>
      <c r="N991" s="3" t="str">
        <f t="shared" si="15"/>
        <v>++</v>
      </c>
      <c r="O991" s="5">
        <v>3.8999999999999999E-5</v>
      </c>
    </row>
    <row r="992" spans="1:15" x14ac:dyDescent="0.25">
      <c r="A992" s="1" t="s">
        <v>1182</v>
      </c>
      <c r="B992" s="3">
        <v>9</v>
      </c>
      <c r="C992" s="3">
        <v>22940044</v>
      </c>
      <c r="D992" s="3" t="s">
        <v>24</v>
      </c>
      <c r="E992" s="1" t="s">
        <v>9</v>
      </c>
      <c r="F992" s="1" t="s">
        <v>14</v>
      </c>
      <c r="G992" s="1"/>
      <c r="H992" s="4">
        <v>0.61199999999999999</v>
      </c>
      <c r="I992" s="4">
        <v>0.19</v>
      </c>
      <c r="J992" s="5">
        <v>1.4E-3</v>
      </c>
      <c r="K992" s="4">
        <v>1.0284960000000001</v>
      </c>
      <c r="L992" s="4">
        <v>0.38100000000000001</v>
      </c>
      <c r="M992" s="5">
        <v>7.7000000000000002E-3</v>
      </c>
      <c r="N992" s="3" t="str">
        <f t="shared" si="15"/>
        <v>++</v>
      </c>
      <c r="O992" s="5">
        <v>4.8999999999999998E-5</v>
      </c>
    </row>
    <row r="993" spans="1:15" x14ac:dyDescent="0.25">
      <c r="A993" s="1" t="s">
        <v>1183</v>
      </c>
      <c r="B993" s="3">
        <v>9</v>
      </c>
      <c r="C993" s="3">
        <v>22940228</v>
      </c>
      <c r="D993" s="3" t="s">
        <v>8</v>
      </c>
      <c r="E993" s="1" t="s">
        <v>9</v>
      </c>
      <c r="F993" s="1" t="s">
        <v>14</v>
      </c>
      <c r="G993" s="1"/>
      <c r="H993" s="4">
        <v>0.60599999999999998</v>
      </c>
      <c r="I993" s="4">
        <v>0.193</v>
      </c>
      <c r="J993" s="5">
        <v>1.8E-3</v>
      </c>
      <c r="K993" s="4">
        <v>1.144042</v>
      </c>
      <c r="L993" s="4">
        <v>0.379</v>
      </c>
      <c r="M993" s="5">
        <v>2.8999999999999998E-3</v>
      </c>
      <c r="N993" s="3" t="str">
        <f t="shared" si="15"/>
        <v>++</v>
      </c>
      <c r="O993" s="5">
        <v>3.6000000000000001E-5</v>
      </c>
    </row>
    <row r="994" spans="1:15" x14ac:dyDescent="0.25">
      <c r="A994" s="1" t="s">
        <v>1184</v>
      </c>
      <c r="B994" s="3">
        <v>9</v>
      </c>
      <c r="C994" s="3">
        <v>22940586</v>
      </c>
      <c r="D994" s="3" t="s">
        <v>8</v>
      </c>
      <c r="E994" s="1" t="s">
        <v>9</v>
      </c>
      <c r="F994" s="1" t="s">
        <v>14</v>
      </c>
      <c r="G994" s="1"/>
      <c r="H994" s="4">
        <v>0.61399999999999999</v>
      </c>
      <c r="I994" s="4">
        <v>0.191</v>
      </c>
      <c r="J994" s="5">
        <v>1.4E-3</v>
      </c>
      <c r="K994" s="4">
        <v>1.0341290000000001</v>
      </c>
      <c r="L994" s="4">
        <v>0.375</v>
      </c>
      <c r="M994" s="5">
        <v>6.4999999999999997E-3</v>
      </c>
      <c r="N994" s="3" t="str">
        <f t="shared" si="15"/>
        <v>++</v>
      </c>
      <c r="O994" s="5">
        <v>4.6E-5</v>
      </c>
    </row>
    <row r="995" spans="1:15" x14ac:dyDescent="0.25">
      <c r="A995" s="1" t="s">
        <v>1185</v>
      </c>
      <c r="B995" s="3">
        <v>9</v>
      </c>
      <c r="C995" s="3">
        <v>22940793</v>
      </c>
      <c r="D995" s="3" t="s">
        <v>13</v>
      </c>
      <c r="E995" s="1" t="s">
        <v>9</v>
      </c>
      <c r="F995" s="1" t="s">
        <v>14</v>
      </c>
      <c r="G995" s="1"/>
      <c r="H995" s="4">
        <v>0.59199999999999997</v>
      </c>
      <c r="I995" s="4">
        <v>0.193</v>
      </c>
      <c r="J995" s="5">
        <v>2.2000000000000001E-3</v>
      </c>
      <c r="K995" s="4">
        <v>1.0391349999999999</v>
      </c>
      <c r="L995" s="4">
        <v>0.376</v>
      </c>
      <c r="M995" s="5">
        <v>6.3E-3</v>
      </c>
      <c r="N995" s="3" t="str">
        <f t="shared" si="15"/>
        <v>++</v>
      </c>
      <c r="O995" s="5">
        <v>7.4999999999999993E-5</v>
      </c>
    </row>
    <row r="996" spans="1:15" x14ac:dyDescent="0.25">
      <c r="A996" s="1" t="s">
        <v>1186</v>
      </c>
      <c r="B996" s="3">
        <v>9</v>
      </c>
      <c r="C996" s="3">
        <v>23897079</v>
      </c>
      <c r="D996" s="3" t="s">
        <v>8</v>
      </c>
      <c r="E996" s="1" t="s">
        <v>9</v>
      </c>
      <c r="F996" s="1" t="s">
        <v>10</v>
      </c>
      <c r="G996" s="1"/>
      <c r="H996" s="4">
        <v>0.80400000000000005</v>
      </c>
      <c r="I996" s="4">
        <v>0.24099999999999999</v>
      </c>
      <c r="J996" s="5">
        <v>9.1E-4</v>
      </c>
      <c r="K996" s="4">
        <v>0.96146900000000002</v>
      </c>
      <c r="L996" s="4">
        <v>0.36599999999999999</v>
      </c>
      <c r="M996" s="5">
        <v>8.9999999999999993E-3</v>
      </c>
      <c r="N996" s="3" t="str">
        <f t="shared" si="15"/>
        <v>++</v>
      </c>
      <c r="O996" s="5">
        <v>2.8E-5</v>
      </c>
    </row>
    <row r="997" spans="1:15" x14ac:dyDescent="0.25">
      <c r="A997" s="1" t="s">
        <v>1187</v>
      </c>
      <c r="B997" s="3">
        <v>9</v>
      </c>
      <c r="C997" s="3">
        <v>23897432</v>
      </c>
      <c r="D997" s="3" t="s">
        <v>13</v>
      </c>
      <c r="E997" s="1" t="s">
        <v>9</v>
      </c>
      <c r="F997" s="1" t="s">
        <v>10</v>
      </c>
      <c r="G997" s="1"/>
      <c r="H997" s="4">
        <v>0.78500000000000003</v>
      </c>
      <c r="I997" s="4">
        <v>0.247</v>
      </c>
      <c r="J997" s="5">
        <v>1.6000000000000001E-3</v>
      </c>
      <c r="K997" s="4">
        <v>1.0152209999999999</v>
      </c>
      <c r="L997" s="4">
        <v>0.371</v>
      </c>
      <c r="M997" s="5">
        <v>6.7000000000000002E-3</v>
      </c>
      <c r="N997" s="3" t="str">
        <f t="shared" si="15"/>
        <v>++</v>
      </c>
      <c r="O997" s="5">
        <v>3.8999999999999999E-5</v>
      </c>
    </row>
    <row r="998" spans="1:15" x14ac:dyDescent="0.25">
      <c r="A998" s="1" t="s">
        <v>1188</v>
      </c>
      <c r="B998" s="3">
        <v>9</v>
      </c>
      <c r="C998" s="3">
        <v>29805609</v>
      </c>
      <c r="D998" s="3" t="s">
        <v>13</v>
      </c>
      <c r="E998" s="1" t="s">
        <v>19</v>
      </c>
      <c r="F998" s="1" t="s">
        <v>10</v>
      </c>
      <c r="G998" s="1"/>
      <c r="H998" s="4">
        <v>0.185</v>
      </c>
      <c r="I998" s="4">
        <v>5.7000000000000002E-2</v>
      </c>
      <c r="J998" s="5">
        <v>1.1999999999999999E-3</v>
      </c>
      <c r="K998" s="4">
        <v>0.28791699999999998</v>
      </c>
      <c r="L998" s="4">
        <v>9.2999999999999999E-2</v>
      </c>
      <c r="M998" s="5">
        <v>2.2000000000000001E-3</v>
      </c>
      <c r="N998" s="3" t="str">
        <f t="shared" si="15"/>
        <v>++</v>
      </c>
      <c r="O998" s="5">
        <v>1.9000000000000001E-5</v>
      </c>
    </row>
    <row r="999" spans="1:15" x14ac:dyDescent="0.25">
      <c r="A999" s="1" t="s">
        <v>1189</v>
      </c>
      <c r="B999" s="3">
        <v>9</v>
      </c>
      <c r="C999" s="3">
        <v>29807946</v>
      </c>
      <c r="D999" s="3" t="s">
        <v>8</v>
      </c>
      <c r="E999" s="1" t="s">
        <v>19</v>
      </c>
      <c r="F999" s="1" t="s">
        <v>10</v>
      </c>
      <c r="G999" s="1"/>
      <c r="H999" s="4">
        <v>0.183</v>
      </c>
      <c r="I999" s="4">
        <v>5.7000000000000002E-2</v>
      </c>
      <c r="J999" s="5">
        <v>1.4E-3</v>
      </c>
      <c r="K999" s="4">
        <v>0.28653499999999998</v>
      </c>
      <c r="L999" s="4">
        <v>9.1999999999999998E-2</v>
      </c>
      <c r="M999" s="5">
        <v>2.2000000000000001E-3</v>
      </c>
      <c r="N999" s="3" t="str">
        <f t="shared" si="15"/>
        <v>++</v>
      </c>
      <c r="O999" s="5">
        <v>2.3E-5</v>
      </c>
    </row>
    <row r="1000" spans="1:15" x14ac:dyDescent="0.25">
      <c r="A1000" s="1" t="s">
        <v>1190</v>
      </c>
      <c r="B1000" s="3">
        <v>9</v>
      </c>
      <c r="C1000" s="3">
        <v>29808142</v>
      </c>
      <c r="D1000" s="3" t="s">
        <v>66</v>
      </c>
      <c r="E1000" s="1" t="s">
        <v>19</v>
      </c>
      <c r="F1000" s="1" t="s">
        <v>10</v>
      </c>
      <c r="G1000" s="1"/>
      <c r="H1000" s="4">
        <v>0.183</v>
      </c>
      <c r="I1000" s="4">
        <v>5.7000000000000002E-2</v>
      </c>
      <c r="J1000" s="5">
        <v>1.4E-3</v>
      </c>
      <c r="K1000" s="4">
        <v>0.29990099999999997</v>
      </c>
      <c r="L1000" s="4">
        <v>9.0999999999999998E-2</v>
      </c>
      <c r="M1000" s="5">
        <v>1.1999999999999999E-3</v>
      </c>
      <c r="N1000" s="3" t="str">
        <f t="shared" si="15"/>
        <v>++</v>
      </c>
      <c r="O1000" s="5">
        <v>1.5999999999999999E-5</v>
      </c>
    </row>
    <row r="1001" spans="1:15" x14ac:dyDescent="0.25">
      <c r="A1001" s="1" t="s">
        <v>1191</v>
      </c>
      <c r="B1001" s="3">
        <v>9</v>
      </c>
      <c r="C1001" s="3">
        <v>29808881</v>
      </c>
      <c r="D1001" s="3" t="s">
        <v>44</v>
      </c>
      <c r="E1001" s="1" t="s">
        <v>19</v>
      </c>
      <c r="F1001" s="1" t="s">
        <v>10</v>
      </c>
      <c r="G1001" s="1"/>
      <c r="H1001" s="4">
        <v>0.18099999999999999</v>
      </c>
      <c r="I1001" s="4">
        <v>5.7000000000000002E-2</v>
      </c>
      <c r="J1001" s="5">
        <v>1.5E-3</v>
      </c>
      <c r="K1001" s="4">
        <v>0.286138</v>
      </c>
      <c r="L1001" s="4">
        <v>9.1999999999999998E-2</v>
      </c>
      <c r="M1001" s="5">
        <v>2.2000000000000001E-3</v>
      </c>
      <c r="N1001" s="3" t="str">
        <f t="shared" si="15"/>
        <v>++</v>
      </c>
      <c r="O1001" s="5">
        <v>2.5999999999999998E-5</v>
      </c>
    </row>
    <row r="1002" spans="1:15" x14ac:dyDescent="0.25">
      <c r="A1002" s="1" t="s">
        <v>1192</v>
      </c>
      <c r="B1002" s="3">
        <v>9</v>
      </c>
      <c r="C1002" s="3">
        <v>29810045</v>
      </c>
      <c r="D1002" s="3" t="s">
        <v>8</v>
      </c>
      <c r="E1002" s="1" t="s">
        <v>19</v>
      </c>
      <c r="F1002" s="1" t="s">
        <v>10</v>
      </c>
      <c r="G1002" s="1"/>
      <c r="H1002" s="4">
        <v>0.17799999999999999</v>
      </c>
      <c r="I1002" s="4">
        <v>5.7000000000000002E-2</v>
      </c>
      <c r="J1002" s="5">
        <v>1.6999999999999999E-3</v>
      </c>
      <c r="K1002" s="4">
        <v>0.28562199999999999</v>
      </c>
      <c r="L1002" s="4">
        <v>9.1999999999999998E-2</v>
      </c>
      <c r="M1002" s="5">
        <v>2.3E-3</v>
      </c>
      <c r="N1002" s="3" t="str">
        <f t="shared" si="15"/>
        <v>++</v>
      </c>
      <c r="O1002" s="5">
        <v>3.0000000000000001E-5</v>
      </c>
    </row>
    <row r="1003" spans="1:15" x14ac:dyDescent="0.25">
      <c r="A1003" s="1" t="s">
        <v>1193</v>
      </c>
      <c r="B1003" s="3">
        <v>9</v>
      </c>
      <c r="C1003" s="3">
        <v>29810258</v>
      </c>
      <c r="D1003" s="3" t="s">
        <v>13</v>
      </c>
      <c r="E1003" s="1" t="s">
        <v>19</v>
      </c>
      <c r="F1003" s="1" t="s">
        <v>10</v>
      </c>
      <c r="G1003" s="1"/>
      <c r="H1003" s="4">
        <v>0.17899999999999999</v>
      </c>
      <c r="I1003" s="4">
        <v>5.7000000000000002E-2</v>
      </c>
      <c r="J1003" s="5">
        <v>1.6999999999999999E-3</v>
      </c>
      <c r="K1003" s="4">
        <v>0.27655299999999999</v>
      </c>
      <c r="L1003" s="4">
        <v>9.4E-2</v>
      </c>
      <c r="M1003" s="5">
        <v>3.5999999999999999E-3</v>
      </c>
      <c r="N1003" s="3" t="str">
        <f t="shared" si="15"/>
        <v>++</v>
      </c>
      <c r="O1003" s="5">
        <v>3.8999999999999999E-5</v>
      </c>
    </row>
    <row r="1004" spans="1:15" x14ac:dyDescent="0.25">
      <c r="A1004" s="1" t="s">
        <v>1194</v>
      </c>
      <c r="B1004" s="3">
        <v>9</v>
      </c>
      <c r="C1004" s="3">
        <v>29811572</v>
      </c>
      <c r="D1004" s="3" t="s">
        <v>8</v>
      </c>
      <c r="E1004" s="1" t="s">
        <v>19</v>
      </c>
      <c r="F1004" s="1" t="s">
        <v>10</v>
      </c>
      <c r="G1004" s="1"/>
      <c r="H1004" s="4">
        <v>0.17199999999999999</v>
      </c>
      <c r="I1004" s="4">
        <v>5.6000000000000001E-2</v>
      </c>
      <c r="J1004" s="5">
        <v>2.2000000000000001E-3</v>
      </c>
      <c r="K1004" s="4">
        <v>0.28486800000000001</v>
      </c>
      <c r="L1004" s="4">
        <v>9.1999999999999998E-2</v>
      </c>
      <c r="M1004" s="5">
        <v>2.3E-3</v>
      </c>
      <c r="N1004" s="3" t="str">
        <f t="shared" si="15"/>
        <v>++</v>
      </c>
      <c r="O1004" s="5">
        <v>3.8999999999999999E-5</v>
      </c>
    </row>
    <row r="1005" spans="1:15" x14ac:dyDescent="0.25">
      <c r="A1005" s="1" t="s">
        <v>1195</v>
      </c>
      <c r="B1005" s="3">
        <v>9</v>
      </c>
      <c r="C1005" s="3">
        <v>29811689</v>
      </c>
      <c r="D1005" s="3" t="s">
        <v>8</v>
      </c>
      <c r="E1005" s="1" t="s">
        <v>19</v>
      </c>
      <c r="F1005" s="1" t="s">
        <v>10</v>
      </c>
      <c r="G1005" s="1"/>
      <c r="H1005" s="4">
        <v>0.17599999999999999</v>
      </c>
      <c r="I1005" s="4">
        <v>5.7000000000000002E-2</v>
      </c>
      <c r="J1005" s="5">
        <v>2E-3</v>
      </c>
      <c r="K1005" s="4">
        <v>0.28532600000000002</v>
      </c>
      <c r="L1005" s="4">
        <v>9.1999999999999998E-2</v>
      </c>
      <c r="M1005" s="5">
        <v>2.2000000000000001E-3</v>
      </c>
      <c r="N1005" s="3" t="str">
        <f t="shared" si="15"/>
        <v>++</v>
      </c>
      <c r="O1005" s="5">
        <v>3.4999999999999997E-5</v>
      </c>
    </row>
    <row r="1006" spans="1:15" x14ac:dyDescent="0.25">
      <c r="A1006" s="1" t="s">
        <v>1196</v>
      </c>
      <c r="B1006" s="3">
        <v>9</v>
      </c>
      <c r="C1006" s="3">
        <v>29812346</v>
      </c>
      <c r="D1006" s="3" t="s">
        <v>24</v>
      </c>
      <c r="E1006" s="1" t="s">
        <v>19</v>
      </c>
      <c r="F1006" s="1" t="s">
        <v>10</v>
      </c>
      <c r="G1006" s="1"/>
      <c r="H1006" s="4">
        <v>0.16</v>
      </c>
      <c r="I1006" s="4">
        <v>5.2999999999999999E-2</v>
      </c>
      <c r="J1006" s="5">
        <v>2.5999999999999999E-3</v>
      </c>
      <c r="K1006" s="4">
        <v>0.25427</v>
      </c>
      <c r="L1006" s="4">
        <v>9.0999999999999998E-2</v>
      </c>
      <c r="M1006" s="5">
        <v>5.4999999999999997E-3</v>
      </c>
      <c r="N1006" s="3" t="str">
        <f t="shared" si="15"/>
        <v>++</v>
      </c>
      <c r="O1006" s="5">
        <v>7.6000000000000004E-5</v>
      </c>
    </row>
    <row r="1007" spans="1:15" x14ac:dyDescent="0.25">
      <c r="A1007" s="1" t="s">
        <v>1197</v>
      </c>
      <c r="B1007" s="3">
        <v>9</v>
      </c>
      <c r="C1007" s="3">
        <v>29812939</v>
      </c>
      <c r="D1007" s="3" t="s">
        <v>8</v>
      </c>
      <c r="E1007" s="1" t="s">
        <v>19</v>
      </c>
      <c r="F1007" s="1" t="s">
        <v>10</v>
      </c>
      <c r="G1007" s="1"/>
      <c r="H1007" s="4">
        <v>0.161</v>
      </c>
      <c r="I1007" s="4">
        <v>5.2999999999999999E-2</v>
      </c>
      <c r="J1007" s="5">
        <v>2.5000000000000001E-3</v>
      </c>
      <c r="K1007" s="4">
        <v>0.25401400000000002</v>
      </c>
      <c r="L1007" s="4">
        <v>0.09</v>
      </c>
      <c r="M1007" s="5">
        <v>5.4999999999999997E-3</v>
      </c>
      <c r="N1007" s="3" t="str">
        <f t="shared" si="15"/>
        <v>++</v>
      </c>
      <c r="O1007" s="5">
        <v>7.2999999999999999E-5</v>
      </c>
    </row>
    <row r="1008" spans="1:15" x14ac:dyDescent="0.25">
      <c r="A1008" s="1" t="s">
        <v>1198</v>
      </c>
      <c r="B1008" s="3">
        <v>9</v>
      </c>
      <c r="C1008" s="3">
        <v>29813351</v>
      </c>
      <c r="D1008" s="3" t="s">
        <v>66</v>
      </c>
      <c r="E1008" s="1" t="s">
        <v>19</v>
      </c>
      <c r="F1008" s="1" t="s">
        <v>10</v>
      </c>
      <c r="G1008" s="1"/>
      <c r="H1008" s="4">
        <v>0.161</v>
      </c>
      <c r="I1008" s="4">
        <v>5.2999999999999999E-2</v>
      </c>
      <c r="J1008" s="5">
        <v>2.5000000000000001E-3</v>
      </c>
      <c r="K1008" s="4">
        <v>0.25388699999999997</v>
      </c>
      <c r="L1008" s="4">
        <v>0.09</v>
      </c>
      <c r="M1008" s="5">
        <v>5.4999999999999997E-3</v>
      </c>
      <c r="N1008" s="3" t="str">
        <f t="shared" si="15"/>
        <v>++</v>
      </c>
      <c r="O1008" s="5">
        <v>7.3999999999999996E-5</v>
      </c>
    </row>
    <row r="1009" spans="1:15" x14ac:dyDescent="0.25">
      <c r="A1009" s="1" t="s">
        <v>1199</v>
      </c>
      <c r="B1009" s="3">
        <v>9</v>
      </c>
      <c r="C1009" s="3">
        <v>30953341</v>
      </c>
      <c r="D1009" s="3" t="s">
        <v>8</v>
      </c>
      <c r="E1009" s="1" t="s">
        <v>19</v>
      </c>
      <c r="F1009" s="1" t="s">
        <v>14</v>
      </c>
      <c r="G1009" s="1"/>
      <c r="H1009" s="4">
        <v>-7.1999999999999995E-2</v>
      </c>
      <c r="I1009" s="4">
        <v>2.5999999999999999E-2</v>
      </c>
      <c r="J1009" s="5">
        <v>5.3E-3</v>
      </c>
      <c r="K1009" s="4">
        <v>-0.14510200000000001</v>
      </c>
      <c r="L1009" s="4">
        <v>4.4999999999999998E-2</v>
      </c>
      <c r="M1009" s="5">
        <v>1.6000000000000001E-3</v>
      </c>
      <c r="N1009" s="3" t="str">
        <f t="shared" si="15"/>
        <v>--</v>
      </c>
      <c r="O1009" s="5">
        <v>8.2999999999999998E-5</v>
      </c>
    </row>
    <row r="1010" spans="1:15" x14ac:dyDescent="0.25">
      <c r="A1010" s="1" t="s">
        <v>1200</v>
      </c>
      <c r="B1010" s="3">
        <v>9</v>
      </c>
      <c r="C1010" s="3">
        <v>31455331</v>
      </c>
      <c r="D1010" s="3" t="s">
        <v>48</v>
      </c>
      <c r="E1010" s="1" t="s">
        <v>9</v>
      </c>
      <c r="F1010" s="1" t="s">
        <v>25</v>
      </c>
      <c r="G1010" s="1"/>
      <c r="H1010" s="4">
        <v>-1.7030000000000001</v>
      </c>
      <c r="I1010" s="4">
        <v>0.51</v>
      </c>
      <c r="J1010" s="5">
        <v>8.8000000000000003E-4</v>
      </c>
      <c r="K1010" s="4">
        <v>-2.9912589999999999</v>
      </c>
      <c r="L1010" s="4">
        <v>0.98099999999999998</v>
      </c>
      <c r="M1010" s="5">
        <v>2.5000000000000001E-3</v>
      </c>
      <c r="N1010" s="3" t="str">
        <f t="shared" si="15"/>
        <v>--</v>
      </c>
      <c r="O1010" s="5">
        <v>1.0000000000000001E-5</v>
      </c>
    </row>
    <row r="1011" spans="1:15" x14ac:dyDescent="0.25">
      <c r="A1011" s="1" t="s">
        <v>1201</v>
      </c>
      <c r="B1011" s="3">
        <v>9</v>
      </c>
      <c r="C1011" s="3">
        <v>31649411</v>
      </c>
      <c r="D1011" s="3" t="s">
        <v>13</v>
      </c>
      <c r="E1011" s="1" t="s">
        <v>19</v>
      </c>
      <c r="F1011" s="1" t="s">
        <v>14</v>
      </c>
      <c r="G1011" s="1"/>
      <c r="H1011" s="4">
        <v>0.108</v>
      </c>
      <c r="I1011" s="4">
        <v>3.5999999999999997E-2</v>
      </c>
      <c r="J1011" s="5">
        <v>2.5999999999999999E-3</v>
      </c>
      <c r="K1011" s="4">
        <v>0.19744100000000001</v>
      </c>
      <c r="L1011" s="4">
        <v>6.0999999999999999E-2</v>
      </c>
      <c r="M1011" s="5">
        <v>1.4E-3</v>
      </c>
      <c r="N1011" s="3" t="str">
        <f t="shared" si="15"/>
        <v>++</v>
      </c>
      <c r="O1011" s="5">
        <v>3.4E-5</v>
      </c>
    </row>
    <row r="1012" spans="1:15" x14ac:dyDescent="0.25">
      <c r="A1012" s="1" t="s">
        <v>1202</v>
      </c>
      <c r="B1012" s="3">
        <v>9</v>
      </c>
      <c r="C1012" s="3">
        <v>31662620</v>
      </c>
      <c r="D1012" s="3" t="s">
        <v>24</v>
      </c>
      <c r="E1012" s="1" t="s">
        <v>19</v>
      </c>
      <c r="F1012" s="1" t="s">
        <v>14</v>
      </c>
      <c r="G1012" s="1"/>
      <c r="H1012" s="4">
        <v>0.109</v>
      </c>
      <c r="I1012" s="4">
        <v>3.5999999999999997E-2</v>
      </c>
      <c r="J1012" s="5">
        <v>2.3999999999999998E-3</v>
      </c>
      <c r="K1012" s="4">
        <v>0.209173</v>
      </c>
      <c r="L1012" s="4">
        <v>6.2E-2</v>
      </c>
      <c r="M1012" s="5">
        <v>9.5E-4</v>
      </c>
      <c r="N1012" s="3" t="str">
        <f t="shared" si="15"/>
        <v>++</v>
      </c>
      <c r="O1012" s="5">
        <v>2.5000000000000001E-5</v>
      </c>
    </row>
    <row r="1013" spans="1:15" x14ac:dyDescent="0.25">
      <c r="A1013" s="1" t="s">
        <v>1203</v>
      </c>
      <c r="B1013" s="3">
        <v>9</v>
      </c>
      <c r="C1013" s="3">
        <v>31665125</v>
      </c>
      <c r="D1013" s="3" t="s">
        <v>24</v>
      </c>
      <c r="E1013" s="1" t="s">
        <v>19</v>
      </c>
      <c r="F1013" s="1" t="s">
        <v>14</v>
      </c>
      <c r="G1013" s="1"/>
      <c r="H1013" s="4">
        <v>0.123</v>
      </c>
      <c r="I1013" s="4">
        <v>3.5999999999999997E-2</v>
      </c>
      <c r="J1013" s="5">
        <v>6.7000000000000002E-4</v>
      </c>
      <c r="K1013" s="4">
        <v>0.21093999999999999</v>
      </c>
      <c r="L1013" s="4">
        <v>6.2E-2</v>
      </c>
      <c r="M1013" s="5">
        <v>8.4999999999999995E-4</v>
      </c>
      <c r="N1013" s="3" t="str">
        <f t="shared" si="15"/>
        <v>++</v>
      </c>
      <c r="O1013" s="5">
        <v>5.4E-6</v>
      </c>
    </row>
    <row r="1014" spans="1:15" x14ac:dyDescent="0.25">
      <c r="A1014" s="1" t="s">
        <v>1204</v>
      </c>
      <c r="B1014" s="3">
        <v>9</v>
      </c>
      <c r="C1014" s="3">
        <v>31681172</v>
      </c>
      <c r="D1014" s="3" t="s">
        <v>13</v>
      </c>
      <c r="E1014" s="1" t="s">
        <v>19</v>
      </c>
      <c r="F1014" s="1" t="s">
        <v>14</v>
      </c>
      <c r="G1014" s="1"/>
      <c r="H1014" s="4">
        <v>0.11799999999999999</v>
      </c>
      <c r="I1014" s="4">
        <v>3.6999999999999998E-2</v>
      </c>
      <c r="J1014" s="5">
        <v>1.4E-3</v>
      </c>
      <c r="K1014" s="4">
        <v>0.20995900000000001</v>
      </c>
      <c r="L1014" s="4">
        <v>6.4000000000000001E-2</v>
      </c>
      <c r="M1014" s="5">
        <v>1.1999999999999999E-3</v>
      </c>
      <c r="N1014" s="3" t="str">
        <f t="shared" si="15"/>
        <v>++</v>
      </c>
      <c r="O1014" s="5">
        <v>1.4E-5</v>
      </c>
    </row>
    <row r="1015" spans="1:15" x14ac:dyDescent="0.25">
      <c r="A1015" s="1" t="s">
        <v>1205</v>
      </c>
      <c r="B1015" s="3">
        <v>9</v>
      </c>
      <c r="C1015" s="3">
        <v>37611238</v>
      </c>
      <c r="D1015" s="3" t="s">
        <v>13</v>
      </c>
      <c r="E1015" s="1" t="s">
        <v>9</v>
      </c>
      <c r="F1015" s="1" t="s">
        <v>10</v>
      </c>
      <c r="G1015" s="1"/>
      <c r="H1015" s="4">
        <v>0.96099999999999997</v>
      </c>
      <c r="I1015" s="4">
        <v>0.34899999999999998</v>
      </c>
      <c r="J1015" s="5">
        <v>6.0000000000000001E-3</v>
      </c>
      <c r="K1015" s="4">
        <v>2.0731510000000002</v>
      </c>
      <c r="L1015" s="4">
        <v>0.68</v>
      </c>
      <c r="M1015" s="5">
        <v>2.5000000000000001E-3</v>
      </c>
      <c r="N1015" s="3" t="str">
        <f t="shared" si="15"/>
        <v>++</v>
      </c>
      <c r="O1015" s="5">
        <v>8.3999999999999995E-5</v>
      </c>
    </row>
    <row r="1016" spans="1:15" x14ac:dyDescent="0.25">
      <c r="A1016" s="1" t="s">
        <v>1206</v>
      </c>
      <c r="B1016" s="3">
        <v>9</v>
      </c>
      <c r="C1016" s="3">
        <v>37611325</v>
      </c>
      <c r="D1016" s="3" t="s">
        <v>8</v>
      </c>
      <c r="E1016" s="1" t="s">
        <v>9</v>
      </c>
      <c r="F1016" s="1" t="s">
        <v>10</v>
      </c>
      <c r="G1016" s="1"/>
      <c r="H1016" s="4">
        <v>0.95799999999999996</v>
      </c>
      <c r="I1016" s="4">
        <v>0.34899999999999998</v>
      </c>
      <c r="J1016" s="5">
        <v>6.1999999999999998E-3</v>
      </c>
      <c r="K1016" s="4">
        <v>2.072425</v>
      </c>
      <c r="L1016" s="4">
        <v>0.68</v>
      </c>
      <c r="M1016" s="5">
        <v>2.5000000000000001E-3</v>
      </c>
      <c r="N1016" s="3" t="str">
        <f t="shared" si="15"/>
        <v>++</v>
      </c>
      <c r="O1016" s="5">
        <v>8.7000000000000001E-5</v>
      </c>
    </row>
    <row r="1017" spans="1:15" x14ac:dyDescent="0.25">
      <c r="A1017" s="1" t="s">
        <v>1207</v>
      </c>
      <c r="B1017" s="3">
        <v>9</v>
      </c>
      <c r="C1017" s="3">
        <v>37611836</v>
      </c>
      <c r="D1017" s="3" t="s">
        <v>13</v>
      </c>
      <c r="E1017" s="1" t="s">
        <v>9</v>
      </c>
      <c r="F1017" s="1" t="s">
        <v>10</v>
      </c>
      <c r="G1017" s="1"/>
      <c r="H1017" s="4">
        <v>0.95499999999999996</v>
      </c>
      <c r="I1017" s="4">
        <v>0.35</v>
      </c>
      <c r="J1017" s="5">
        <v>6.4999999999999997E-3</v>
      </c>
      <c r="K1017" s="4">
        <v>2.0688390000000001</v>
      </c>
      <c r="L1017" s="4">
        <v>0.68</v>
      </c>
      <c r="M1017" s="5">
        <v>2.5999999999999999E-3</v>
      </c>
      <c r="N1017" s="3" t="str">
        <f t="shared" si="15"/>
        <v>++</v>
      </c>
      <c r="O1017" s="5">
        <v>9.2E-5</v>
      </c>
    </row>
    <row r="1018" spans="1:15" x14ac:dyDescent="0.25">
      <c r="A1018" s="1" t="s">
        <v>1208</v>
      </c>
      <c r="B1018" s="3">
        <v>9</v>
      </c>
      <c r="C1018" s="3">
        <v>37611857</v>
      </c>
      <c r="D1018" s="3" t="s">
        <v>66</v>
      </c>
      <c r="E1018" s="1" t="s">
        <v>9</v>
      </c>
      <c r="F1018" s="1" t="s">
        <v>10</v>
      </c>
      <c r="G1018" s="1"/>
      <c r="H1018" s="4">
        <v>0.95399999999999996</v>
      </c>
      <c r="I1018" s="4">
        <v>0.35</v>
      </c>
      <c r="J1018" s="5">
        <v>6.4999999999999997E-3</v>
      </c>
      <c r="K1018" s="4">
        <v>2.0686110000000002</v>
      </c>
      <c r="L1018" s="4">
        <v>0.68</v>
      </c>
      <c r="M1018" s="5">
        <v>2.5999999999999999E-3</v>
      </c>
      <c r="N1018" s="3" t="str">
        <f t="shared" si="15"/>
        <v>++</v>
      </c>
      <c r="O1018" s="5">
        <v>9.2E-5</v>
      </c>
    </row>
    <row r="1019" spans="1:15" x14ac:dyDescent="0.25">
      <c r="A1019" s="1" t="s">
        <v>1209</v>
      </c>
      <c r="B1019" s="3">
        <v>9</v>
      </c>
      <c r="C1019" s="3">
        <v>37612036</v>
      </c>
      <c r="D1019" s="3" t="s">
        <v>24</v>
      </c>
      <c r="E1019" s="1" t="s">
        <v>9</v>
      </c>
      <c r="F1019" s="1" t="s">
        <v>10</v>
      </c>
      <c r="G1019" s="1"/>
      <c r="H1019" s="4">
        <v>0.95299999999999996</v>
      </c>
      <c r="I1019" s="4">
        <v>0.35</v>
      </c>
      <c r="J1019" s="5">
        <v>6.6E-3</v>
      </c>
      <c r="K1019" s="4">
        <v>2.0673569999999999</v>
      </c>
      <c r="L1019" s="4">
        <v>0.67700000000000005</v>
      </c>
      <c r="M1019" s="5">
        <v>2.5000000000000001E-3</v>
      </c>
      <c r="N1019" s="3" t="str">
        <f t="shared" si="15"/>
        <v>++</v>
      </c>
      <c r="O1019" s="5">
        <v>9.1000000000000003E-5</v>
      </c>
    </row>
    <row r="1020" spans="1:15" x14ac:dyDescent="0.25">
      <c r="A1020" s="1" t="s">
        <v>1210</v>
      </c>
      <c r="B1020" s="3">
        <v>9</v>
      </c>
      <c r="C1020" s="3">
        <v>37612261</v>
      </c>
      <c r="D1020" s="3" t="s">
        <v>13</v>
      </c>
      <c r="E1020" s="1" t="s">
        <v>9</v>
      </c>
      <c r="F1020" s="1" t="s">
        <v>10</v>
      </c>
      <c r="G1020" s="1"/>
      <c r="H1020" s="4">
        <v>0.95099999999999996</v>
      </c>
      <c r="I1020" s="4">
        <v>0.35</v>
      </c>
      <c r="J1020" s="5">
        <v>6.7000000000000002E-3</v>
      </c>
      <c r="K1020" s="4">
        <v>2.0682619999999998</v>
      </c>
      <c r="L1020" s="4">
        <v>0.68</v>
      </c>
      <c r="M1020" s="5">
        <v>2.5999999999999999E-3</v>
      </c>
      <c r="N1020" s="3" t="str">
        <f t="shared" si="15"/>
        <v>++</v>
      </c>
      <c r="O1020" s="5">
        <v>9.6000000000000002E-5</v>
      </c>
    </row>
    <row r="1021" spans="1:15" x14ac:dyDescent="0.25">
      <c r="A1021" s="1" t="s">
        <v>1211</v>
      </c>
      <c r="B1021" s="3">
        <v>9</v>
      </c>
      <c r="C1021" s="3">
        <v>37617238</v>
      </c>
      <c r="D1021" s="3" t="s">
        <v>24</v>
      </c>
      <c r="E1021" s="1" t="s">
        <v>9</v>
      </c>
      <c r="F1021" s="1" t="s">
        <v>10</v>
      </c>
      <c r="G1021" s="1"/>
      <c r="H1021" s="4">
        <v>1.165</v>
      </c>
      <c r="I1021" s="4">
        <v>0.41199999999999998</v>
      </c>
      <c r="J1021" s="5">
        <v>4.7999999999999996E-3</v>
      </c>
      <c r="K1021" s="4">
        <v>2.5548519999999999</v>
      </c>
      <c r="L1021" s="4">
        <v>0.748</v>
      </c>
      <c r="M1021" s="5">
        <v>7.2999999999999996E-4</v>
      </c>
      <c r="N1021" s="3" t="str">
        <f t="shared" si="15"/>
        <v>++</v>
      </c>
      <c r="O1021" s="5">
        <v>3.0000000000000001E-5</v>
      </c>
    </row>
    <row r="1022" spans="1:15" x14ac:dyDescent="0.25">
      <c r="A1022" s="1" t="s">
        <v>1212</v>
      </c>
      <c r="B1022" s="3">
        <v>9</v>
      </c>
      <c r="C1022" s="3">
        <v>78319252</v>
      </c>
      <c r="D1022" s="3" t="s">
        <v>13</v>
      </c>
      <c r="E1022" s="1" t="s">
        <v>19</v>
      </c>
      <c r="F1022" s="1" t="s">
        <v>10</v>
      </c>
      <c r="G1022" s="1"/>
      <c r="H1022" s="4">
        <v>-0.19600000000000001</v>
      </c>
      <c r="I1022" s="4">
        <v>6.2E-2</v>
      </c>
      <c r="J1022" s="5">
        <v>1.6000000000000001E-3</v>
      </c>
      <c r="K1022" s="4">
        <v>-0.32428899999999999</v>
      </c>
      <c r="L1022" s="4">
        <v>0.114</v>
      </c>
      <c r="M1022" s="5">
        <v>4.7000000000000002E-3</v>
      </c>
      <c r="N1022" s="3" t="str">
        <f t="shared" si="15"/>
        <v>--</v>
      </c>
      <c r="O1022" s="5">
        <v>3.6000000000000001E-5</v>
      </c>
    </row>
    <row r="1023" spans="1:15" x14ac:dyDescent="0.25">
      <c r="A1023" s="1" t="s">
        <v>1213</v>
      </c>
      <c r="B1023" s="3">
        <v>9</v>
      </c>
      <c r="C1023" s="3">
        <v>81794403</v>
      </c>
      <c r="D1023" s="3" t="s">
        <v>8</v>
      </c>
      <c r="E1023" s="1" t="s">
        <v>9</v>
      </c>
      <c r="F1023" s="1" t="s">
        <v>10</v>
      </c>
      <c r="G1023" s="1"/>
      <c r="H1023" s="4">
        <v>-1.8340000000000001</v>
      </c>
      <c r="I1023" s="4">
        <v>0.54700000000000004</v>
      </c>
      <c r="J1023" s="5">
        <v>8.4000000000000003E-4</v>
      </c>
      <c r="K1023" s="4">
        <v>-2.5089450000000002</v>
      </c>
      <c r="L1023" s="4">
        <v>0.79700000000000004</v>
      </c>
      <c r="M1023" s="5">
        <v>1.8E-3</v>
      </c>
      <c r="N1023" s="3" t="str">
        <f t="shared" si="15"/>
        <v>--</v>
      </c>
      <c r="O1023" s="5">
        <v>9.0999999999999993E-6</v>
      </c>
    </row>
    <row r="1024" spans="1:15" x14ac:dyDescent="0.25">
      <c r="A1024" s="1" t="s">
        <v>1214</v>
      </c>
      <c r="B1024" s="3">
        <v>9</v>
      </c>
      <c r="C1024" s="3">
        <v>82876712</v>
      </c>
      <c r="D1024" s="3" t="s">
        <v>13</v>
      </c>
      <c r="E1024" s="1" t="s">
        <v>19</v>
      </c>
      <c r="F1024" s="1" t="s">
        <v>25</v>
      </c>
      <c r="G1024" s="1"/>
      <c r="H1024" s="4">
        <v>0.14000000000000001</v>
      </c>
      <c r="I1024" s="4">
        <v>4.9000000000000002E-2</v>
      </c>
      <c r="J1024" s="5">
        <v>4.4000000000000003E-3</v>
      </c>
      <c r="K1024" s="4">
        <v>0.24309900000000001</v>
      </c>
      <c r="L1024" s="4">
        <v>0.08</v>
      </c>
      <c r="M1024" s="5">
        <v>2.5999999999999999E-3</v>
      </c>
      <c r="N1024" s="3" t="str">
        <f t="shared" si="15"/>
        <v>++</v>
      </c>
      <c r="O1024" s="5">
        <v>8.8999999999999995E-5</v>
      </c>
    </row>
    <row r="1025" spans="1:15" x14ac:dyDescent="0.25">
      <c r="A1025" s="1" t="s">
        <v>1215</v>
      </c>
      <c r="B1025" s="3">
        <v>9</v>
      </c>
      <c r="C1025" s="3">
        <v>82882535</v>
      </c>
      <c r="D1025" s="3" t="s">
        <v>48</v>
      </c>
      <c r="E1025" s="1" t="s">
        <v>19</v>
      </c>
      <c r="F1025" s="1" t="s">
        <v>25</v>
      </c>
      <c r="G1025" s="1"/>
      <c r="H1025" s="4">
        <v>0.14199999999999999</v>
      </c>
      <c r="I1025" s="4">
        <v>4.9000000000000002E-2</v>
      </c>
      <c r="J1025" s="5">
        <v>3.5000000000000001E-3</v>
      </c>
      <c r="K1025" s="4">
        <v>0.24205499999999999</v>
      </c>
      <c r="L1025" s="4">
        <v>7.9000000000000001E-2</v>
      </c>
      <c r="M1025" s="5">
        <v>2.5000000000000001E-3</v>
      </c>
      <c r="N1025" s="3" t="str">
        <f t="shared" si="15"/>
        <v>++</v>
      </c>
      <c r="O1025" s="5">
        <v>6.7000000000000002E-5</v>
      </c>
    </row>
    <row r="1026" spans="1:15" x14ac:dyDescent="0.25">
      <c r="A1026" s="1" t="s">
        <v>1216</v>
      </c>
      <c r="B1026" s="3">
        <v>9</v>
      </c>
      <c r="C1026" s="3">
        <v>87133138</v>
      </c>
      <c r="D1026" s="3" t="s">
        <v>8</v>
      </c>
      <c r="E1026" s="1" t="s">
        <v>19</v>
      </c>
      <c r="F1026" s="1" t="s">
        <v>10</v>
      </c>
      <c r="G1026" s="1"/>
      <c r="H1026" s="4">
        <v>-0.28000000000000003</v>
      </c>
      <c r="I1026" s="4">
        <v>0.1</v>
      </c>
      <c r="J1026" s="5">
        <v>5.1000000000000004E-3</v>
      </c>
      <c r="K1026" s="4">
        <v>-0.52076299999999998</v>
      </c>
      <c r="L1026" s="4">
        <v>0.17100000000000001</v>
      </c>
      <c r="M1026" s="5">
        <v>2.5000000000000001E-3</v>
      </c>
      <c r="N1026" s="3" t="str">
        <f t="shared" si="15"/>
        <v>--</v>
      </c>
      <c r="O1026" s="5">
        <v>7.2999999999999999E-5</v>
      </c>
    </row>
    <row r="1027" spans="1:15" x14ac:dyDescent="0.25">
      <c r="A1027" s="1" t="s">
        <v>1217</v>
      </c>
      <c r="B1027" s="3">
        <v>9</v>
      </c>
      <c r="C1027" s="3">
        <v>89703975</v>
      </c>
      <c r="D1027" s="3" t="s">
        <v>8</v>
      </c>
      <c r="E1027" s="1" t="s">
        <v>9</v>
      </c>
      <c r="F1027" s="1" t="s">
        <v>25</v>
      </c>
      <c r="G1027" s="1"/>
      <c r="H1027" s="4">
        <v>-0.78700000000000003</v>
      </c>
      <c r="I1027" s="4">
        <v>0.245</v>
      </c>
      <c r="J1027" s="5">
        <v>1.4E-3</v>
      </c>
      <c r="K1027" s="4">
        <v>-1.2651920000000001</v>
      </c>
      <c r="L1027" s="4">
        <v>0.432</v>
      </c>
      <c r="M1027" s="5">
        <v>3.7000000000000002E-3</v>
      </c>
      <c r="N1027" s="3" t="str">
        <f t="shared" si="15"/>
        <v>--</v>
      </c>
      <c r="O1027" s="5">
        <v>2.1999999999999999E-5</v>
      </c>
    </row>
    <row r="1028" spans="1:15" x14ac:dyDescent="0.25">
      <c r="A1028" s="1" t="s">
        <v>1218</v>
      </c>
      <c r="B1028" s="3">
        <v>9</v>
      </c>
      <c r="C1028" s="3">
        <v>90172279</v>
      </c>
      <c r="D1028" s="3" t="s">
        <v>13</v>
      </c>
      <c r="E1028" s="1" t="s">
        <v>19</v>
      </c>
      <c r="F1028" s="1" t="s">
        <v>14</v>
      </c>
      <c r="G1028" s="1" t="s">
        <v>1219</v>
      </c>
      <c r="H1028" s="4">
        <v>8.3000000000000004E-2</v>
      </c>
      <c r="I1028" s="4">
        <v>2.8000000000000001E-2</v>
      </c>
      <c r="J1028" s="5">
        <v>2.8999999999999998E-3</v>
      </c>
      <c r="K1028" s="4">
        <v>0.118801</v>
      </c>
      <c r="L1028" s="4">
        <v>4.3999999999999997E-2</v>
      </c>
      <c r="M1028" s="5">
        <v>8.0000000000000002E-3</v>
      </c>
      <c r="N1028" s="3" t="str">
        <f t="shared" ref="N1028:N1091" si="16">CONCATENATE(IF(H1028&gt;0, "+", "-"), IF(K1028&gt;0, "+", "-"))</f>
        <v>++</v>
      </c>
      <c r="O1028" s="5">
        <v>8.3999999999999995E-5</v>
      </c>
    </row>
    <row r="1029" spans="1:15" x14ac:dyDescent="0.25">
      <c r="A1029" s="1" t="s">
        <v>1220</v>
      </c>
      <c r="B1029" s="3">
        <v>9</v>
      </c>
      <c r="C1029" s="3">
        <v>90173797</v>
      </c>
      <c r="D1029" s="3" t="s">
        <v>13</v>
      </c>
      <c r="E1029" s="1" t="s">
        <v>19</v>
      </c>
      <c r="F1029" s="1" t="s">
        <v>14</v>
      </c>
      <c r="G1029" s="1" t="s">
        <v>1219</v>
      </c>
      <c r="H1029" s="4">
        <v>8.3000000000000004E-2</v>
      </c>
      <c r="I1029" s="4">
        <v>2.8000000000000001E-2</v>
      </c>
      <c r="J1029" s="5">
        <v>2.8E-3</v>
      </c>
      <c r="K1029" s="4">
        <v>0.118801</v>
      </c>
      <c r="L1029" s="4">
        <v>4.3999999999999997E-2</v>
      </c>
      <c r="M1029" s="5">
        <v>8.0000000000000002E-3</v>
      </c>
      <c r="N1029" s="3" t="str">
        <f t="shared" si="16"/>
        <v>++</v>
      </c>
      <c r="O1029" s="5">
        <v>8.0000000000000007E-5</v>
      </c>
    </row>
    <row r="1030" spans="1:15" x14ac:dyDescent="0.25">
      <c r="A1030" s="1" t="s">
        <v>1221</v>
      </c>
      <c r="B1030" s="3">
        <v>9</v>
      </c>
      <c r="C1030" s="3">
        <v>90173976</v>
      </c>
      <c r="D1030" s="3" t="s">
        <v>48</v>
      </c>
      <c r="E1030" s="1" t="s">
        <v>19</v>
      </c>
      <c r="F1030" s="1" t="s">
        <v>14</v>
      </c>
      <c r="G1030" s="1" t="s">
        <v>1219</v>
      </c>
      <c r="H1030" s="4">
        <v>8.3000000000000004E-2</v>
      </c>
      <c r="I1030" s="4">
        <v>2.8000000000000001E-2</v>
      </c>
      <c r="J1030" s="5">
        <v>2.8E-3</v>
      </c>
      <c r="K1030" s="4">
        <v>0.11880400000000001</v>
      </c>
      <c r="L1030" s="4">
        <v>4.3999999999999997E-2</v>
      </c>
      <c r="M1030" s="5">
        <v>8.0000000000000002E-3</v>
      </c>
      <c r="N1030" s="3" t="str">
        <f t="shared" si="16"/>
        <v>++</v>
      </c>
      <c r="O1030" s="5">
        <v>8.0000000000000007E-5</v>
      </c>
    </row>
    <row r="1031" spans="1:15" x14ac:dyDescent="0.25">
      <c r="A1031" s="1" t="s">
        <v>1222</v>
      </c>
      <c r="B1031" s="3">
        <v>9</v>
      </c>
      <c r="C1031" s="3">
        <v>92015108</v>
      </c>
      <c r="D1031" s="3" t="s">
        <v>44</v>
      </c>
      <c r="E1031" s="1" t="s">
        <v>19</v>
      </c>
      <c r="F1031" s="1" t="s">
        <v>25</v>
      </c>
      <c r="G1031" s="1" t="s">
        <v>1223</v>
      </c>
      <c r="H1031" s="4">
        <v>-0.14599999999999999</v>
      </c>
      <c r="I1031" s="4">
        <v>5.0999999999999997E-2</v>
      </c>
      <c r="J1031" s="5">
        <v>4.1000000000000003E-3</v>
      </c>
      <c r="K1031" s="4">
        <v>-0.27140399999999998</v>
      </c>
      <c r="L1031" s="4">
        <v>7.2999999999999995E-2</v>
      </c>
      <c r="M1031" s="5">
        <v>2.5000000000000001E-4</v>
      </c>
      <c r="N1031" s="3" t="str">
        <f t="shared" si="16"/>
        <v>--</v>
      </c>
      <c r="O1031" s="5">
        <v>1.2999999999999999E-5</v>
      </c>
    </row>
    <row r="1032" spans="1:15" x14ac:dyDescent="0.25">
      <c r="A1032" s="1" t="s">
        <v>1224</v>
      </c>
      <c r="B1032" s="3">
        <v>9</v>
      </c>
      <c r="C1032" s="3">
        <v>100753544</v>
      </c>
      <c r="D1032" s="3" t="s">
        <v>13</v>
      </c>
      <c r="E1032" s="1" t="s">
        <v>19</v>
      </c>
      <c r="F1032" s="1" t="s">
        <v>14</v>
      </c>
      <c r="G1032" s="1" t="s">
        <v>1225</v>
      </c>
      <c r="H1032" s="4">
        <v>-0.19900000000000001</v>
      </c>
      <c r="I1032" s="4">
        <v>6.8000000000000005E-2</v>
      </c>
      <c r="J1032" s="5">
        <v>3.3999999999999998E-3</v>
      </c>
      <c r="K1032" s="4">
        <v>-0.28449799999999997</v>
      </c>
      <c r="L1032" s="4">
        <v>9.9000000000000005E-2</v>
      </c>
      <c r="M1032" s="5">
        <v>4.1999999999999997E-3</v>
      </c>
      <c r="N1032" s="3" t="str">
        <f t="shared" si="16"/>
        <v>--</v>
      </c>
      <c r="O1032" s="5">
        <v>6.3E-5</v>
      </c>
    </row>
    <row r="1033" spans="1:15" x14ac:dyDescent="0.25">
      <c r="A1033" s="1" t="s">
        <v>1226</v>
      </c>
      <c r="B1033" s="3">
        <v>9</v>
      </c>
      <c r="C1033" s="3">
        <v>100920059</v>
      </c>
      <c r="D1033" s="3" t="s">
        <v>24</v>
      </c>
      <c r="E1033" s="1" t="s">
        <v>19</v>
      </c>
      <c r="F1033" s="1" t="s">
        <v>14</v>
      </c>
      <c r="G1033" s="1" t="s">
        <v>1227</v>
      </c>
      <c r="H1033" s="4">
        <v>0.11799999999999999</v>
      </c>
      <c r="I1033" s="4">
        <v>3.9E-2</v>
      </c>
      <c r="J1033" s="5">
        <v>2.8E-3</v>
      </c>
      <c r="K1033" s="4">
        <v>0.213557</v>
      </c>
      <c r="L1033" s="4">
        <v>6.9000000000000006E-2</v>
      </c>
      <c r="M1033" s="5">
        <v>2.0999999999999999E-3</v>
      </c>
      <c r="N1033" s="3" t="str">
        <f t="shared" si="16"/>
        <v>++</v>
      </c>
      <c r="O1033" s="5">
        <v>4.0000000000000003E-5</v>
      </c>
    </row>
    <row r="1034" spans="1:15" x14ac:dyDescent="0.25">
      <c r="A1034" s="1" t="s">
        <v>1228</v>
      </c>
      <c r="B1034" s="3">
        <v>9</v>
      </c>
      <c r="C1034" s="3">
        <v>103452068</v>
      </c>
      <c r="D1034" s="3" t="s">
        <v>66</v>
      </c>
      <c r="E1034" s="1" t="s">
        <v>9</v>
      </c>
      <c r="F1034" s="1" t="s">
        <v>25</v>
      </c>
      <c r="G1034" s="1"/>
      <c r="H1034" s="4">
        <v>0.72099999999999997</v>
      </c>
      <c r="I1034" s="4">
        <v>0.19700000000000001</v>
      </c>
      <c r="J1034" s="5">
        <v>2.7999999999999998E-4</v>
      </c>
      <c r="K1034" s="4">
        <v>0.91953399999999996</v>
      </c>
      <c r="L1034" s="4">
        <v>0.34200000000000003</v>
      </c>
      <c r="M1034" s="5">
        <v>7.9000000000000008E-3</v>
      </c>
      <c r="N1034" s="3" t="str">
        <f t="shared" si="16"/>
        <v>++</v>
      </c>
      <c r="O1034" s="5">
        <v>8.4999999999999999E-6</v>
      </c>
    </row>
    <row r="1035" spans="1:15" x14ac:dyDescent="0.25">
      <c r="A1035" s="1" t="s">
        <v>1229</v>
      </c>
      <c r="B1035" s="3">
        <v>9</v>
      </c>
      <c r="C1035" s="3">
        <v>104562684</v>
      </c>
      <c r="D1035" s="3" t="s">
        <v>66</v>
      </c>
      <c r="E1035" s="1" t="s">
        <v>19</v>
      </c>
      <c r="F1035" s="1" t="s">
        <v>25</v>
      </c>
      <c r="G1035" s="1"/>
      <c r="H1035" s="4">
        <v>-0.115</v>
      </c>
      <c r="I1035" s="4">
        <v>4.1000000000000002E-2</v>
      </c>
      <c r="J1035" s="5">
        <v>4.7000000000000002E-3</v>
      </c>
      <c r="K1035" s="4">
        <v>-0.18799399999999999</v>
      </c>
      <c r="L1035" s="4">
        <v>6.4000000000000001E-2</v>
      </c>
      <c r="M1035" s="5">
        <v>3.7000000000000002E-3</v>
      </c>
      <c r="N1035" s="3" t="str">
        <f t="shared" si="16"/>
        <v>--</v>
      </c>
      <c r="O1035" s="5">
        <v>9.1000000000000003E-5</v>
      </c>
    </row>
    <row r="1036" spans="1:15" x14ac:dyDescent="0.25">
      <c r="A1036" s="1" t="s">
        <v>1230</v>
      </c>
      <c r="B1036" s="3">
        <v>9</v>
      </c>
      <c r="C1036" s="3">
        <v>110017167</v>
      </c>
      <c r="D1036" s="3" t="s">
        <v>66</v>
      </c>
      <c r="E1036" s="1" t="s">
        <v>9</v>
      </c>
      <c r="F1036" s="1" t="s">
        <v>25</v>
      </c>
      <c r="G1036" s="1"/>
      <c r="H1036" s="4">
        <v>-0.67100000000000004</v>
      </c>
      <c r="I1036" s="4">
        <v>0.2</v>
      </c>
      <c r="J1036" s="5">
        <v>8.4999999999999995E-4</v>
      </c>
      <c r="K1036" s="4">
        <v>-1.285023</v>
      </c>
      <c r="L1036" s="4">
        <v>0.30099999999999999</v>
      </c>
      <c r="M1036" s="5">
        <v>2.8E-5</v>
      </c>
      <c r="N1036" s="3" t="str">
        <f t="shared" si="16"/>
        <v>--</v>
      </c>
      <c r="O1036" s="5">
        <v>5.3000000000000001E-7</v>
      </c>
    </row>
    <row r="1037" spans="1:15" x14ac:dyDescent="0.25">
      <c r="A1037" s="1" t="s">
        <v>1231</v>
      </c>
      <c r="B1037" s="3">
        <v>9</v>
      </c>
      <c r="C1037" s="3">
        <v>110017948</v>
      </c>
      <c r="D1037" s="3" t="s">
        <v>8</v>
      </c>
      <c r="E1037" s="1" t="s">
        <v>9</v>
      </c>
      <c r="F1037" s="1" t="s">
        <v>25</v>
      </c>
      <c r="G1037" s="1"/>
      <c r="H1037" s="4">
        <v>-0.66600000000000004</v>
      </c>
      <c r="I1037" s="4">
        <v>0.2</v>
      </c>
      <c r="J1037" s="5">
        <v>9.3000000000000005E-4</v>
      </c>
      <c r="K1037" s="4">
        <v>-1.2811779999999999</v>
      </c>
      <c r="L1037" s="4">
        <v>0.30199999999999999</v>
      </c>
      <c r="M1037" s="5">
        <v>3.1000000000000001E-5</v>
      </c>
      <c r="N1037" s="3" t="str">
        <f t="shared" si="16"/>
        <v>--</v>
      </c>
      <c r="O1037" s="5">
        <v>6.6000000000000003E-7</v>
      </c>
    </row>
    <row r="1038" spans="1:15" x14ac:dyDescent="0.25">
      <c r="A1038" s="1" t="s">
        <v>1232</v>
      </c>
      <c r="B1038" s="3">
        <v>9</v>
      </c>
      <c r="C1038" s="3">
        <v>110028152</v>
      </c>
      <c r="D1038" s="3" t="s">
        <v>48</v>
      </c>
      <c r="E1038" s="1" t="s">
        <v>9</v>
      </c>
      <c r="F1038" s="1" t="s">
        <v>14</v>
      </c>
      <c r="G1038" s="1"/>
      <c r="H1038" s="4">
        <v>-0.60399999999999998</v>
      </c>
      <c r="I1038" s="4">
        <v>0.16300000000000001</v>
      </c>
      <c r="J1038" s="5">
        <v>2.2000000000000001E-4</v>
      </c>
      <c r="K1038" s="4">
        <v>-0.87150300000000003</v>
      </c>
      <c r="L1038" s="4">
        <v>0.23400000000000001</v>
      </c>
      <c r="M1038" s="5">
        <v>2.4000000000000001E-4</v>
      </c>
      <c r="N1038" s="3" t="str">
        <f t="shared" si="16"/>
        <v>--</v>
      </c>
      <c r="O1038" s="5">
        <v>4.3000000000000001E-7</v>
      </c>
    </row>
    <row r="1039" spans="1:15" x14ac:dyDescent="0.25">
      <c r="A1039" s="1" t="s">
        <v>1233</v>
      </c>
      <c r="B1039" s="3">
        <v>9</v>
      </c>
      <c r="C1039" s="3">
        <v>110030590</v>
      </c>
      <c r="D1039" s="3" t="s">
        <v>44</v>
      </c>
      <c r="E1039" s="1" t="s">
        <v>9</v>
      </c>
      <c r="F1039" s="1" t="s">
        <v>14</v>
      </c>
      <c r="G1039" s="1"/>
      <c r="H1039" s="4">
        <v>-0.628</v>
      </c>
      <c r="I1039" s="4">
        <v>0.16300000000000001</v>
      </c>
      <c r="J1039" s="5">
        <v>1.2999999999999999E-4</v>
      </c>
      <c r="K1039" s="4">
        <v>-0.94932499999999997</v>
      </c>
      <c r="L1039" s="4">
        <v>0.23799999999999999</v>
      </c>
      <c r="M1039" s="5">
        <v>8.7000000000000001E-5</v>
      </c>
      <c r="N1039" s="3" t="str">
        <f t="shared" si="16"/>
        <v>--</v>
      </c>
      <c r="O1039" s="5">
        <v>1.1999999999999999E-7</v>
      </c>
    </row>
    <row r="1040" spans="1:15" x14ac:dyDescent="0.25">
      <c r="A1040" s="1" t="s">
        <v>1234</v>
      </c>
      <c r="B1040" s="3">
        <v>9</v>
      </c>
      <c r="C1040" s="3">
        <v>110031745</v>
      </c>
      <c r="D1040" s="3" t="s">
        <v>13</v>
      </c>
      <c r="E1040" s="1" t="s">
        <v>9</v>
      </c>
      <c r="F1040" s="1" t="s">
        <v>14</v>
      </c>
      <c r="G1040" s="1"/>
      <c r="H1040" s="4">
        <v>-0.60299999999999998</v>
      </c>
      <c r="I1040" s="4">
        <v>0.161</v>
      </c>
      <c r="J1040" s="5">
        <v>2.0000000000000001E-4</v>
      </c>
      <c r="K1040" s="4">
        <v>-0.87157300000000004</v>
      </c>
      <c r="L1040" s="4">
        <v>0.23400000000000001</v>
      </c>
      <c r="M1040" s="5">
        <v>2.3000000000000001E-4</v>
      </c>
      <c r="N1040" s="3" t="str">
        <f t="shared" si="16"/>
        <v>--</v>
      </c>
      <c r="O1040" s="5">
        <v>3.4999999999999998E-7</v>
      </c>
    </row>
    <row r="1041" spans="1:15" x14ac:dyDescent="0.25">
      <c r="A1041" s="1" t="s">
        <v>1235</v>
      </c>
      <c r="B1041" s="3">
        <v>9</v>
      </c>
      <c r="C1041" s="3">
        <v>110032498</v>
      </c>
      <c r="D1041" s="3" t="s">
        <v>66</v>
      </c>
      <c r="E1041" s="1" t="s">
        <v>9</v>
      </c>
      <c r="F1041" s="1" t="s">
        <v>14</v>
      </c>
      <c r="G1041" s="1"/>
      <c r="H1041" s="4">
        <v>-0.47399999999999998</v>
      </c>
      <c r="I1041" s="4">
        <v>0.151</v>
      </c>
      <c r="J1041" s="5">
        <v>1.6999999999999999E-3</v>
      </c>
      <c r="K1041" s="4">
        <v>-0.62893200000000005</v>
      </c>
      <c r="L1041" s="4">
        <v>0.217</v>
      </c>
      <c r="M1041" s="5">
        <v>4.1000000000000003E-3</v>
      </c>
      <c r="N1041" s="3" t="str">
        <f t="shared" si="16"/>
        <v>--</v>
      </c>
      <c r="O1041" s="5">
        <v>3.1000000000000001E-5</v>
      </c>
    </row>
    <row r="1042" spans="1:15" x14ac:dyDescent="0.25">
      <c r="A1042" s="1" t="s">
        <v>1236</v>
      </c>
      <c r="B1042" s="3">
        <v>9</v>
      </c>
      <c r="C1042" s="3">
        <v>110041230</v>
      </c>
      <c r="D1042" s="3" t="s">
        <v>13</v>
      </c>
      <c r="E1042" s="1" t="s">
        <v>9</v>
      </c>
      <c r="F1042" s="1" t="s">
        <v>14</v>
      </c>
      <c r="G1042" s="1"/>
      <c r="H1042" s="4">
        <v>-0.48</v>
      </c>
      <c r="I1042" s="4">
        <v>0.151</v>
      </c>
      <c r="J1042" s="5">
        <v>1.5E-3</v>
      </c>
      <c r="K1042" s="4">
        <v>-0.61950499999999997</v>
      </c>
      <c r="L1042" s="4">
        <v>0.214</v>
      </c>
      <c r="M1042" s="5">
        <v>4.1000000000000003E-3</v>
      </c>
      <c r="N1042" s="3" t="str">
        <f t="shared" si="16"/>
        <v>--</v>
      </c>
      <c r="O1042" s="5">
        <v>2.5999999999999998E-5</v>
      </c>
    </row>
    <row r="1043" spans="1:15" x14ac:dyDescent="0.25">
      <c r="A1043" s="1" t="s">
        <v>1237</v>
      </c>
      <c r="B1043" s="3">
        <v>9</v>
      </c>
      <c r="C1043" s="3">
        <v>110042247</v>
      </c>
      <c r="D1043" s="3" t="s">
        <v>13</v>
      </c>
      <c r="E1043" s="1" t="s">
        <v>9</v>
      </c>
      <c r="F1043" s="1" t="s">
        <v>14</v>
      </c>
      <c r="G1043" s="1"/>
      <c r="H1043" s="4">
        <v>-0.53200000000000003</v>
      </c>
      <c r="I1043" s="4">
        <v>0.15</v>
      </c>
      <c r="J1043" s="5">
        <v>4.0000000000000002E-4</v>
      </c>
      <c r="K1043" s="4">
        <v>-0.62939800000000001</v>
      </c>
      <c r="L1043" s="4">
        <v>0.222</v>
      </c>
      <c r="M1043" s="5">
        <v>4.8999999999999998E-3</v>
      </c>
      <c r="N1043" s="3" t="str">
        <f t="shared" si="16"/>
        <v>--</v>
      </c>
      <c r="O1043" s="5">
        <v>7.0999999999999998E-6</v>
      </c>
    </row>
    <row r="1044" spans="1:15" x14ac:dyDescent="0.25">
      <c r="A1044" s="1" t="s">
        <v>1238</v>
      </c>
      <c r="B1044" s="3">
        <v>9</v>
      </c>
      <c r="C1044" s="3">
        <v>112125475</v>
      </c>
      <c r="D1044" s="3" t="s">
        <v>13</v>
      </c>
      <c r="E1044" s="1" t="s">
        <v>19</v>
      </c>
      <c r="F1044" s="1" t="s">
        <v>25</v>
      </c>
      <c r="G1044" s="1"/>
      <c r="H1044" s="4">
        <v>0.23200000000000001</v>
      </c>
      <c r="I1044" s="4">
        <v>7.0000000000000007E-2</v>
      </c>
      <c r="J1044" s="5">
        <v>9.1E-4</v>
      </c>
      <c r="K1044" s="4">
        <v>0.31864599999999998</v>
      </c>
      <c r="L1044" s="4">
        <v>0.111</v>
      </c>
      <c r="M1044" s="5">
        <v>4.7999999999999996E-3</v>
      </c>
      <c r="N1044" s="3" t="str">
        <f t="shared" si="16"/>
        <v>++</v>
      </c>
      <c r="O1044" s="5">
        <v>2.4000000000000001E-5</v>
      </c>
    </row>
    <row r="1045" spans="1:15" x14ac:dyDescent="0.25">
      <c r="A1045" s="1" t="s">
        <v>1239</v>
      </c>
      <c r="B1045" s="3">
        <v>9</v>
      </c>
      <c r="C1045" s="3">
        <v>112137841</v>
      </c>
      <c r="D1045" s="3" t="s">
        <v>13</v>
      </c>
      <c r="E1045" s="1" t="s">
        <v>19</v>
      </c>
      <c r="F1045" s="1" t="s">
        <v>25</v>
      </c>
      <c r="G1045" s="1"/>
      <c r="H1045" s="4">
        <v>0.26300000000000001</v>
      </c>
      <c r="I1045" s="4">
        <v>7.0999999999999994E-2</v>
      </c>
      <c r="J1045" s="5">
        <v>2.2000000000000001E-4</v>
      </c>
      <c r="K1045" s="4">
        <v>0.27250200000000002</v>
      </c>
      <c r="L1045" s="4">
        <v>0.11600000000000001</v>
      </c>
      <c r="M1045" s="5">
        <v>0.02</v>
      </c>
      <c r="N1045" s="3" t="str">
        <f t="shared" si="16"/>
        <v>++</v>
      </c>
      <c r="O1045" s="5">
        <v>1.4E-5</v>
      </c>
    </row>
    <row r="1046" spans="1:15" x14ac:dyDescent="0.25">
      <c r="A1046" s="1" t="s">
        <v>1240</v>
      </c>
      <c r="B1046" s="3">
        <v>9</v>
      </c>
      <c r="C1046" s="3">
        <v>112139739</v>
      </c>
      <c r="D1046" s="3" t="s">
        <v>24</v>
      </c>
      <c r="E1046" s="1" t="s">
        <v>19</v>
      </c>
      <c r="F1046" s="1" t="s">
        <v>14</v>
      </c>
      <c r="G1046" s="1" t="s">
        <v>1241</v>
      </c>
      <c r="H1046" s="4">
        <v>0.248</v>
      </c>
      <c r="I1046" s="4">
        <v>6.3E-2</v>
      </c>
      <c r="J1046" s="5">
        <v>8.5000000000000006E-5</v>
      </c>
      <c r="K1046" s="4">
        <v>0.26279000000000002</v>
      </c>
      <c r="L1046" s="4">
        <v>0.11899999999999999</v>
      </c>
      <c r="M1046" s="5">
        <v>2.9000000000000001E-2</v>
      </c>
      <c r="N1046" s="3" t="str">
        <f t="shared" si="16"/>
        <v>++</v>
      </c>
      <c r="O1046" s="5">
        <v>7.0999999999999998E-6</v>
      </c>
    </row>
    <row r="1047" spans="1:15" x14ac:dyDescent="0.25">
      <c r="A1047" s="1" t="s">
        <v>1242</v>
      </c>
      <c r="B1047" s="3">
        <v>9</v>
      </c>
      <c r="C1047" s="3">
        <v>112149397</v>
      </c>
      <c r="D1047" s="3" t="s">
        <v>13</v>
      </c>
      <c r="E1047" s="1" t="s">
        <v>19</v>
      </c>
      <c r="F1047" s="1" t="s">
        <v>25</v>
      </c>
      <c r="G1047" s="1" t="s">
        <v>1241</v>
      </c>
      <c r="H1047" s="4">
        <v>0.27600000000000002</v>
      </c>
      <c r="I1047" s="4">
        <v>7.0999999999999994E-2</v>
      </c>
      <c r="J1047" s="5">
        <v>1.2E-4</v>
      </c>
      <c r="K1047" s="4">
        <v>0.26133800000000001</v>
      </c>
      <c r="L1047" s="4">
        <v>0.115</v>
      </c>
      <c r="M1047" s="5">
        <v>2.4E-2</v>
      </c>
      <c r="N1047" s="3" t="str">
        <f t="shared" si="16"/>
        <v>++</v>
      </c>
      <c r="O1047" s="5">
        <v>8.6999999999999997E-6</v>
      </c>
    </row>
    <row r="1048" spans="1:15" x14ac:dyDescent="0.25">
      <c r="A1048" s="1" t="s">
        <v>1243</v>
      </c>
      <c r="B1048" s="3">
        <v>9</v>
      </c>
      <c r="C1048" s="3">
        <v>112319223</v>
      </c>
      <c r="D1048" s="3" t="s">
        <v>8</v>
      </c>
      <c r="E1048" s="1" t="s">
        <v>19</v>
      </c>
      <c r="F1048" s="1" t="s">
        <v>10</v>
      </c>
      <c r="G1048" s="1"/>
      <c r="H1048" s="4">
        <v>-0.154</v>
      </c>
      <c r="I1048" s="4">
        <v>5.1999999999999998E-2</v>
      </c>
      <c r="J1048" s="5">
        <v>3.0000000000000001E-3</v>
      </c>
      <c r="K1048" s="4">
        <v>-0.23245399999999999</v>
      </c>
      <c r="L1048" s="4">
        <v>7.6999999999999999E-2</v>
      </c>
      <c r="M1048" s="5">
        <v>2.7000000000000001E-3</v>
      </c>
      <c r="N1048" s="3" t="str">
        <f t="shared" si="16"/>
        <v>--</v>
      </c>
      <c r="O1048" s="5">
        <v>4.1E-5</v>
      </c>
    </row>
    <row r="1049" spans="1:15" x14ac:dyDescent="0.25">
      <c r="A1049" s="1" t="s">
        <v>1244</v>
      </c>
      <c r="B1049" s="3">
        <v>9</v>
      </c>
      <c r="C1049" s="3">
        <v>113179308</v>
      </c>
      <c r="D1049" s="3" t="s">
        <v>48</v>
      </c>
      <c r="E1049" s="1" t="s">
        <v>9</v>
      </c>
      <c r="F1049" s="1" t="s">
        <v>10</v>
      </c>
      <c r="G1049" s="1" t="s">
        <v>1245</v>
      </c>
      <c r="H1049" s="4">
        <v>1.462</v>
      </c>
      <c r="I1049" s="4">
        <v>0.502</v>
      </c>
      <c r="J1049" s="5">
        <v>3.7000000000000002E-3</v>
      </c>
      <c r="K1049" s="4">
        <v>2.5790099999999998</v>
      </c>
      <c r="L1049" s="4">
        <v>0.86</v>
      </c>
      <c r="M1049" s="5">
        <v>3.0999999999999999E-3</v>
      </c>
      <c r="N1049" s="3" t="str">
        <f t="shared" si="16"/>
        <v>++</v>
      </c>
      <c r="O1049" s="5">
        <v>8.1000000000000004E-5</v>
      </c>
    </row>
    <row r="1050" spans="1:15" x14ac:dyDescent="0.25">
      <c r="A1050" s="1" t="s">
        <v>1246</v>
      </c>
      <c r="B1050" s="3">
        <v>9</v>
      </c>
      <c r="C1050" s="3">
        <v>113179317</v>
      </c>
      <c r="D1050" s="3" t="s">
        <v>44</v>
      </c>
      <c r="E1050" s="1" t="s">
        <v>9</v>
      </c>
      <c r="F1050" s="1" t="s">
        <v>10</v>
      </c>
      <c r="G1050" s="1" t="s">
        <v>1245</v>
      </c>
      <c r="H1050" s="4">
        <v>1.462</v>
      </c>
      <c r="I1050" s="4">
        <v>0.502</v>
      </c>
      <c r="J1050" s="5">
        <v>3.7000000000000002E-3</v>
      </c>
      <c r="K1050" s="4">
        <v>2.5790099999999998</v>
      </c>
      <c r="L1050" s="4">
        <v>0.86</v>
      </c>
      <c r="M1050" s="5">
        <v>3.0999999999999999E-3</v>
      </c>
      <c r="N1050" s="3" t="str">
        <f t="shared" si="16"/>
        <v>++</v>
      </c>
      <c r="O1050" s="5">
        <v>8.2000000000000001E-5</v>
      </c>
    </row>
    <row r="1051" spans="1:15" x14ac:dyDescent="0.25">
      <c r="A1051" s="1" t="s">
        <v>1247</v>
      </c>
      <c r="B1051" s="3">
        <v>9</v>
      </c>
      <c r="C1051" s="3">
        <v>114654315</v>
      </c>
      <c r="D1051" s="3" t="s">
        <v>13</v>
      </c>
      <c r="E1051" s="1" t="s">
        <v>19</v>
      </c>
      <c r="F1051" s="1" t="s">
        <v>25</v>
      </c>
      <c r="G1051" s="1"/>
      <c r="H1051" s="4">
        <v>-0.10299999999999999</v>
      </c>
      <c r="I1051" s="4">
        <v>3.7999999999999999E-2</v>
      </c>
      <c r="J1051" s="5">
        <v>7.3000000000000001E-3</v>
      </c>
      <c r="K1051" s="4">
        <v>-0.18645600000000001</v>
      </c>
      <c r="L1051" s="4">
        <v>5.8999999999999997E-2</v>
      </c>
      <c r="M1051" s="5">
        <v>1.6999999999999999E-3</v>
      </c>
      <c r="N1051" s="3" t="str">
        <f t="shared" si="16"/>
        <v>--</v>
      </c>
      <c r="O1051" s="5">
        <v>9.1000000000000003E-5</v>
      </c>
    </row>
    <row r="1052" spans="1:15" x14ac:dyDescent="0.25">
      <c r="A1052" s="1" t="s">
        <v>1248</v>
      </c>
      <c r="B1052" s="3">
        <v>9</v>
      </c>
      <c r="C1052" s="3">
        <v>114785331</v>
      </c>
      <c r="D1052" s="3" t="s">
        <v>13</v>
      </c>
      <c r="E1052" s="1" t="s">
        <v>9</v>
      </c>
      <c r="F1052" s="1" t="s">
        <v>14</v>
      </c>
      <c r="G1052" s="1" t="s">
        <v>1249</v>
      </c>
      <c r="H1052" s="4">
        <v>1.1859999999999999</v>
      </c>
      <c r="I1052" s="4">
        <v>0.379</v>
      </c>
      <c r="J1052" s="5">
        <v>1.8E-3</v>
      </c>
      <c r="K1052" s="4">
        <v>1.5761959999999999</v>
      </c>
      <c r="L1052" s="4">
        <v>0.58299999999999996</v>
      </c>
      <c r="M1052" s="5">
        <v>7.4999999999999997E-3</v>
      </c>
      <c r="N1052" s="3" t="str">
        <f t="shared" si="16"/>
        <v>++</v>
      </c>
      <c r="O1052" s="5">
        <v>6.9999999999999994E-5</v>
      </c>
    </row>
    <row r="1053" spans="1:15" x14ac:dyDescent="0.25">
      <c r="A1053" s="1" t="s">
        <v>1250</v>
      </c>
      <c r="B1053" s="3">
        <v>9</v>
      </c>
      <c r="C1053" s="3">
        <v>126784494</v>
      </c>
      <c r="D1053" s="3" t="s">
        <v>66</v>
      </c>
      <c r="E1053" s="1" t="s">
        <v>9</v>
      </c>
      <c r="F1053" s="1" t="s">
        <v>25</v>
      </c>
      <c r="G1053" s="1" t="s">
        <v>1251</v>
      </c>
      <c r="H1053" s="4">
        <v>0.67500000000000004</v>
      </c>
      <c r="I1053" s="4">
        <v>0.222</v>
      </c>
      <c r="J1053" s="5">
        <v>2.5000000000000001E-3</v>
      </c>
      <c r="K1053" s="4">
        <v>1.20248</v>
      </c>
      <c r="L1053" s="4">
        <v>0.437</v>
      </c>
      <c r="M1053" s="5">
        <v>6.4999999999999997E-3</v>
      </c>
      <c r="N1053" s="3" t="str">
        <f t="shared" si="16"/>
        <v>++</v>
      </c>
      <c r="O1053" s="5">
        <v>9.3999999999999994E-5</v>
      </c>
    </row>
    <row r="1054" spans="1:15" x14ac:dyDescent="0.25">
      <c r="A1054" s="1" t="s">
        <v>1252</v>
      </c>
      <c r="B1054" s="3">
        <v>9</v>
      </c>
      <c r="C1054" s="3">
        <v>128974169</v>
      </c>
      <c r="D1054" s="3" t="s">
        <v>8</v>
      </c>
      <c r="E1054" s="1" t="s">
        <v>9</v>
      </c>
      <c r="F1054" s="1" t="s">
        <v>14</v>
      </c>
      <c r="G1054" s="1"/>
      <c r="H1054" s="4">
        <v>0.52500000000000002</v>
      </c>
      <c r="I1054" s="4">
        <v>0.184</v>
      </c>
      <c r="J1054" s="5">
        <v>4.4000000000000003E-3</v>
      </c>
      <c r="K1054" s="4">
        <v>1.0812630000000001</v>
      </c>
      <c r="L1054" s="4">
        <v>0.35599999999999998</v>
      </c>
      <c r="M1054" s="5">
        <v>2.8E-3</v>
      </c>
      <c r="N1054" s="3" t="str">
        <f t="shared" si="16"/>
        <v>++</v>
      </c>
      <c r="O1054" s="5">
        <v>9.7999999999999997E-5</v>
      </c>
    </row>
    <row r="1055" spans="1:15" x14ac:dyDescent="0.25">
      <c r="A1055" s="1" t="s">
        <v>1253</v>
      </c>
      <c r="B1055" s="3">
        <v>9</v>
      </c>
      <c r="C1055" s="3">
        <v>133629461</v>
      </c>
      <c r="D1055" s="3" t="s">
        <v>8</v>
      </c>
      <c r="E1055" s="1" t="s">
        <v>9</v>
      </c>
      <c r="F1055" s="1" t="s">
        <v>25</v>
      </c>
      <c r="G1055" s="1" t="s">
        <v>1254</v>
      </c>
      <c r="H1055" s="4">
        <v>0.83199999999999996</v>
      </c>
      <c r="I1055" s="4">
        <v>0.22500000000000001</v>
      </c>
      <c r="J1055" s="5">
        <v>2.3000000000000001E-4</v>
      </c>
      <c r="K1055" s="4">
        <v>0.93710400000000005</v>
      </c>
      <c r="L1055" s="4">
        <v>0.34499999999999997</v>
      </c>
      <c r="M1055" s="5">
        <v>7.0000000000000001E-3</v>
      </c>
      <c r="N1055" s="3" t="str">
        <f t="shared" si="16"/>
        <v>++</v>
      </c>
      <c r="O1055" s="5">
        <v>5.3000000000000001E-6</v>
      </c>
    </row>
    <row r="1056" spans="1:15" x14ac:dyDescent="0.25">
      <c r="A1056" s="1" t="s">
        <v>1255</v>
      </c>
      <c r="B1056" s="3">
        <v>9</v>
      </c>
      <c r="C1056" s="3">
        <v>137850022</v>
      </c>
      <c r="D1056" s="3" t="s">
        <v>8</v>
      </c>
      <c r="E1056" s="1" t="s">
        <v>9</v>
      </c>
      <c r="F1056" s="1" t="s">
        <v>14</v>
      </c>
      <c r="G1056" s="1"/>
      <c r="H1056" s="4">
        <v>-0.53900000000000003</v>
      </c>
      <c r="I1056" s="4">
        <v>0.19500000000000001</v>
      </c>
      <c r="J1056" s="5">
        <v>5.8999999999999999E-3</v>
      </c>
      <c r="K1056" s="4">
        <v>-1.0569770000000001</v>
      </c>
      <c r="L1056" s="4">
        <v>0.34699999999999998</v>
      </c>
      <c r="M1056" s="5">
        <v>2.5999999999999999E-3</v>
      </c>
      <c r="N1056" s="3" t="str">
        <f t="shared" si="16"/>
        <v>--</v>
      </c>
      <c r="O1056" s="5">
        <v>8.2999999999999998E-5</v>
      </c>
    </row>
    <row r="1057" spans="1:15" x14ac:dyDescent="0.25">
      <c r="A1057" s="1" t="s">
        <v>1256</v>
      </c>
      <c r="B1057" s="3">
        <v>9</v>
      </c>
      <c r="C1057" s="3">
        <v>138433775</v>
      </c>
      <c r="D1057" s="3" t="s">
        <v>8</v>
      </c>
      <c r="E1057" s="1" t="s">
        <v>9</v>
      </c>
      <c r="F1057" s="1" t="s">
        <v>14</v>
      </c>
      <c r="G1057" s="1"/>
      <c r="H1057" s="4">
        <v>-1.2809999999999999</v>
      </c>
      <c r="I1057" s="4">
        <v>0.33700000000000002</v>
      </c>
      <c r="J1057" s="5">
        <v>1.4999999999999999E-4</v>
      </c>
      <c r="K1057" s="4">
        <v>-1.6165879999999999</v>
      </c>
      <c r="L1057" s="4">
        <v>0.746</v>
      </c>
      <c r="M1057" s="5">
        <v>3.2000000000000001E-2</v>
      </c>
      <c r="N1057" s="3" t="str">
        <f t="shared" si="16"/>
        <v>--</v>
      </c>
      <c r="O1057" s="5">
        <v>1.4E-5</v>
      </c>
    </row>
    <row r="1058" spans="1:15" x14ac:dyDescent="0.25">
      <c r="A1058" s="1" t="s">
        <v>1257</v>
      </c>
      <c r="B1058" s="3">
        <v>10</v>
      </c>
      <c r="C1058" s="3">
        <v>3642555</v>
      </c>
      <c r="D1058" s="3" t="s">
        <v>24</v>
      </c>
      <c r="E1058" s="1" t="s">
        <v>19</v>
      </c>
      <c r="F1058" s="1" t="s">
        <v>10</v>
      </c>
      <c r="G1058" s="1" t="s">
        <v>1258</v>
      </c>
      <c r="H1058" s="4">
        <v>-0.13800000000000001</v>
      </c>
      <c r="I1058" s="4">
        <v>4.4999999999999998E-2</v>
      </c>
      <c r="J1058" s="5">
        <v>2.5000000000000001E-3</v>
      </c>
      <c r="K1058" s="4">
        <v>-0.23518600000000001</v>
      </c>
      <c r="L1058" s="4">
        <v>6.3E-2</v>
      </c>
      <c r="M1058" s="5">
        <v>2.5000000000000001E-4</v>
      </c>
      <c r="N1058" s="3" t="str">
        <f t="shared" si="16"/>
        <v>--</v>
      </c>
      <c r="O1058" s="5">
        <v>6.4999999999999996E-6</v>
      </c>
    </row>
    <row r="1059" spans="1:15" x14ac:dyDescent="0.25">
      <c r="A1059" s="1" t="s">
        <v>1259</v>
      </c>
      <c r="B1059" s="3">
        <v>10</v>
      </c>
      <c r="C1059" s="3">
        <v>7034859</v>
      </c>
      <c r="D1059" s="3" t="s">
        <v>13</v>
      </c>
      <c r="E1059" s="1" t="s">
        <v>9</v>
      </c>
      <c r="F1059" s="1" t="s">
        <v>25</v>
      </c>
      <c r="G1059" s="1"/>
      <c r="H1059" s="4">
        <v>0.70499999999999996</v>
      </c>
      <c r="I1059" s="4">
        <v>0.222</v>
      </c>
      <c r="J1059" s="5">
        <v>1.6000000000000001E-3</v>
      </c>
      <c r="K1059" s="4">
        <v>0.98149900000000001</v>
      </c>
      <c r="L1059" s="4">
        <v>0.33900000000000002</v>
      </c>
      <c r="M1059" s="5">
        <v>4.1000000000000003E-3</v>
      </c>
      <c r="N1059" s="3" t="str">
        <f t="shared" si="16"/>
        <v>++</v>
      </c>
      <c r="O1059" s="5">
        <v>2.5999999999999998E-5</v>
      </c>
    </row>
    <row r="1060" spans="1:15" x14ac:dyDescent="0.25">
      <c r="A1060" s="1" t="s">
        <v>1260</v>
      </c>
      <c r="B1060" s="3">
        <v>10</v>
      </c>
      <c r="C1060" s="3">
        <v>7038660</v>
      </c>
      <c r="D1060" s="3" t="s">
        <v>8</v>
      </c>
      <c r="E1060" s="1" t="s">
        <v>9</v>
      </c>
      <c r="F1060" s="1" t="s">
        <v>25</v>
      </c>
      <c r="G1060" s="1"/>
      <c r="H1060" s="4">
        <v>0.68500000000000005</v>
      </c>
      <c r="I1060" s="4">
        <v>0.218</v>
      </c>
      <c r="J1060" s="5">
        <v>1.8E-3</v>
      </c>
      <c r="K1060" s="4">
        <v>0.92774299999999998</v>
      </c>
      <c r="L1060" s="4">
        <v>0.33400000000000002</v>
      </c>
      <c r="M1060" s="5">
        <v>5.8999999999999999E-3</v>
      </c>
      <c r="N1060" s="3" t="str">
        <f t="shared" si="16"/>
        <v>++</v>
      </c>
      <c r="O1060" s="5">
        <v>3.8999999999999999E-5</v>
      </c>
    </row>
    <row r="1061" spans="1:15" x14ac:dyDescent="0.25">
      <c r="A1061" s="1" t="s">
        <v>1261</v>
      </c>
      <c r="B1061" s="3">
        <v>10</v>
      </c>
      <c r="C1061" s="3">
        <v>7039334</v>
      </c>
      <c r="D1061" s="3" t="s">
        <v>8</v>
      </c>
      <c r="E1061" s="1" t="s">
        <v>9</v>
      </c>
      <c r="F1061" s="1" t="s">
        <v>25</v>
      </c>
      <c r="G1061" s="1"/>
      <c r="H1061" s="4">
        <v>0.68600000000000005</v>
      </c>
      <c r="I1061" s="4">
        <v>0.218</v>
      </c>
      <c r="J1061" s="5">
        <v>1.8E-3</v>
      </c>
      <c r="K1061" s="4">
        <v>0.92908000000000002</v>
      </c>
      <c r="L1061" s="4">
        <v>0.33400000000000002</v>
      </c>
      <c r="M1061" s="5">
        <v>5.7999999999999996E-3</v>
      </c>
      <c r="N1061" s="3" t="str">
        <f t="shared" si="16"/>
        <v>++</v>
      </c>
      <c r="O1061" s="5">
        <v>3.8000000000000002E-5</v>
      </c>
    </row>
    <row r="1062" spans="1:15" x14ac:dyDescent="0.25">
      <c r="A1062" s="1" t="s">
        <v>1262</v>
      </c>
      <c r="B1062" s="3">
        <v>10</v>
      </c>
      <c r="C1062" s="3">
        <v>7039552</v>
      </c>
      <c r="D1062" s="3" t="s">
        <v>8</v>
      </c>
      <c r="E1062" s="1" t="s">
        <v>9</v>
      </c>
      <c r="F1062" s="1" t="s">
        <v>25</v>
      </c>
      <c r="G1062" s="1"/>
      <c r="H1062" s="4">
        <v>0.68200000000000005</v>
      </c>
      <c r="I1062" s="4">
        <v>0.218</v>
      </c>
      <c r="J1062" s="5">
        <v>1.9E-3</v>
      </c>
      <c r="K1062" s="4">
        <v>0.929531</v>
      </c>
      <c r="L1062" s="4">
        <v>0.33400000000000002</v>
      </c>
      <c r="M1062" s="5">
        <v>5.7999999999999996E-3</v>
      </c>
      <c r="N1062" s="3" t="str">
        <f t="shared" si="16"/>
        <v>++</v>
      </c>
      <c r="O1062" s="5">
        <v>4.0000000000000003E-5</v>
      </c>
    </row>
    <row r="1063" spans="1:15" x14ac:dyDescent="0.25">
      <c r="A1063" s="1" t="s">
        <v>1263</v>
      </c>
      <c r="B1063" s="3">
        <v>10</v>
      </c>
      <c r="C1063" s="3">
        <v>8837838</v>
      </c>
      <c r="D1063" s="3" t="s">
        <v>8</v>
      </c>
      <c r="E1063" s="1" t="s">
        <v>19</v>
      </c>
      <c r="F1063" s="1" t="s">
        <v>25</v>
      </c>
      <c r="G1063" s="1"/>
      <c r="H1063" s="4">
        <v>-0.219</v>
      </c>
      <c r="I1063" s="4">
        <v>6.0999999999999999E-2</v>
      </c>
      <c r="J1063" s="5">
        <v>3.3E-4</v>
      </c>
      <c r="K1063" s="4">
        <v>-0.25505899999999998</v>
      </c>
      <c r="L1063" s="4">
        <v>9.4E-2</v>
      </c>
      <c r="M1063" s="5">
        <v>7.0000000000000001E-3</v>
      </c>
      <c r="N1063" s="3" t="str">
        <f t="shared" si="16"/>
        <v>--</v>
      </c>
      <c r="O1063" s="5">
        <v>9.3999999999999998E-6</v>
      </c>
    </row>
    <row r="1064" spans="1:15" x14ac:dyDescent="0.25">
      <c r="A1064" s="1" t="s">
        <v>1264</v>
      </c>
      <c r="B1064" s="3">
        <v>10</v>
      </c>
      <c r="C1064" s="3">
        <v>8839217</v>
      </c>
      <c r="D1064" s="3" t="s">
        <v>13</v>
      </c>
      <c r="E1064" s="1" t="s">
        <v>19</v>
      </c>
      <c r="F1064" s="1" t="s">
        <v>25</v>
      </c>
      <c r="G1064" s="1"/>
      <c r="H1064" s="4">
        <v>-0.20799999999999999</v>
      </c>
      <c r="I1064" s="4">
        <v>0.06</v>
      </c>
      <c r="J1064" s="5">
        <v>5.8E-4</v>
      </c>
      <c r="K1064" s="4">
        <v>-0.254888</v>
      </c>
      <c r="L1064" s="4">
        <v>9.4E-2</v>
      </c>
      <c r="M1064" s="5">
        <v>7.1000000000000004E-3</v>
      </c>
      <c r="N1064" s="3" t="str">
        <f t="shared" si="16"/>
        <v>--</v>
      </c>
      <c r="O1064" s="5">
        <v>1.8E-5</v>
      </c>
    </row>
    <row r="1065" spans="1:15" x14ac:dyDescent="0.25">
      <c r="A1065" s="1" t="s">
        <v>1265</v>
      </c>
      <c r="B1065" s="3">
        <v>10</v>
      </c>
      <c r="C1065" s="3">
        <v>8850840</v>
      </c>
      <c r="D1065" s="3" t="s">
        <v>8</v>
      </c>
      <c r="E1065" s="1" t="s">
        <v>19</v>
      </c>
      <c r="F1065" s="1" t="s">
        <v>25</v>
      </c>
      <c r="G1065" s="1"/>
      <c r="H1065" s="4">
        <v>-0.20300000000000001</v>
      </c>
      <c r="I1065" s="4">
        <v>0.06</v>
      </c>
      <c r="J1065" s="5">
        <v>7.6000000000000004E-4</v>
      </c>
      <c r="K1065" s="4">
        <v>-0.25390499999999999</v>
      </c>
      <c r="L1065" s="4">
        <v>9.4E-2</v>
      </c>
      <c r="M1065" s="5">
        <v>7.3000000000000001E-3</v>
      </c>
      <c r="N1065" s="3" t="str">
        <f t="shared" si="16"/>
        <v>--</v>
      </c>
      <c r="O1065" s="5">
        <v>2.4000000000000001E-5</v>
      </c>
    </row>
    <row r="1066" spans="1:15" x14ac:dyDescent="0.25">
      <c r="A1066" s="1" t="s">
        <v>1266</v>
      </c>
      <c r="B1066" s="3">
        <v>10</v>
      </c>
      <c r="C1066" s="3">
        <v>10687866</v>
      </c>
      <c r="D1066" s="3" t="s">
        <v>24</v>
      </c>
      <c r="E1066" s="1" t="s">
        <v>9</v>
      </c>
      <c r="F1066" s="1" t="s">
        <v>25</v>
      </c>
      <c r="G1066" s="1"/>
      <c r="H1066" s="4">
        <v>0.61</v>
      </c>
      <c r="I1066" s="4">
        <v>0.223</v>
      </c>
      <c r="J1066" s="5">
        <v>6.4000000000000003E-3</v>
      </c>
      <c r="K1066" s="4">
        <v>1.2582089999999999</v>
      </c>
      <c r="L1066" s="4">
        <v>0.373</v>
      </c>
      <c r="M1066" s="5">
        <v>8.9999999999999998E-4</v>
      </c>
      <c r="N1066" s="3" t="str">
        <f t="shared" si="16"/>
        <v>++</v>
      </c>
      <c r="O1066" s="5">
        <v>7.7000000000000001E-5</v>
      </c>
    </row>
    <row r="1067" spans="1:15" x14ac:dyDescent="0.25">
      <c r="A1067" s="1" t="s">
        <v>1267</v>
      </c>
      <c r="B1067" s="3">
        <v>10</v>
      </c>
      <c r="C1067" s="3">
        <v>15370507</v>
      </c>
      <c r="D1067" s="3" t="s">
        <v>66</v>
      </c>
      <c r="E1067" s="1" t="s">
        <v>9</v>
      </c>
      <c r="F1067" s="1" t="s">
        <v>14</v>
      </c>
      <c r="G1067" s="1" t="s">
        <v>1268</v>
      </c>
      <c r="H1067" s="4">
        <v>-0.76800000000000002</v>
      </c>
      <c r="I1067" s="4">
        <v>0.25700000000000001</v>
      </c>
      <c r="J1067" s="5">
        <v>2.8999999999999998E-3</v>
      </c>
      <c r="K1067" s="4">
        <v>-1.1330210000000001</v>
      </c>
      <c r="L1067" s="4">
        <v>0.39</v>
      </c>
      <c r="M1067" s="5">
        <v>4.1000000000000003E-3</v>
      </c>
      <c r="N1067" s="3" t="str">
        <f t="shared" si="16"/>
        <v>--</v>
      </c>
      <c r="O1067" s="5">
        <v>7.2000000000000002E-5</v>
      </c>
    </row>
    <row r="1068" spans="1:15" x14ac:dyDescent="0.25">
      <c r="A1068" s="1" t="s">
        <v>1269</v>
      </c>
      <c r="B1068" s="3">
        <v>10</v>
      </c>
      <c r="C1068" s="3">
        <v>23628819</v>
      </c>
      <c r="D1068" s="3" t="s">
        <v>48</v>
      </c>
      <c r="E1068" s="1" t="s">
        <v>19</v>
      </c>
      <c r="F1068" s="1" t="s">
        <v>25</v>
      </c>
      <c r="G1068" s="1" t="s">
        <v>1270</v>
      </c>
      <c r="H1068" s="4">
        <v>0.121</v>
      </c>
      <c r="I1068" s="4">
        <v>3.5999999999999997E-2</v>
      </c>
      <c r="J1068" s="5">
        <v>8.9999999999999998E-4</v>
      </c>
      <c r="K1068" s="4">
        <v>0.151592</v>
      </c>
      <c r="L1068" s="4">
        <v>5.6000000000000001E-2</v>
      </c>
      <c r="M1068" s="5">
        <v>7.1000000000000004E-3</v>
      </c>
      <c r="N1068" s="3" t="str">
        <f t="shared" si="16"/>
        <v>++</v>
      </c>
      <c r="O1068" s="5">
        <v>2.1999999999999999E-5</v>
      </c>
    </row>
    <row r="1069" spans="1:15" x14ac:dyDescent="0.25">
      <c r="A1069" s="1" t="s">
        <v>1271</v>
      </c>
      <c r="B1069" s="3">
        <v>10</v>
      </c>
      <c r="C1069" s="3">
        <v>24571677</v>
      </c>
      <c r="D1069" s="3" t="s">
        <v>13</v>
      </c>
      <c r="E1069" s="1" t="s">
        <v>19</v>
      </c>
      <c r="F1069" s="1" t="s">
        <v>10</v>
      </c>
      <c r="G1069" s="1" t="s">
        <v>1272</v>
      </c>
      <c r="H1069" s="4">
        <v>0.13400000000000001</v>
      </c>
      <c r="I1069" s="4">
        <v>4.1000000000000002E-2</v>
      </c>
      <c r="J1069" s="5">
        <v>1E-3</v>
      </c>
      <c r="K1069" s="4">
        <v>-0.193885</v>
      </c>
      <c r="L1069" s="4">
        <v>6.8000000000000005E-2</v>
      </c>
      <c r="M1069" s="5">
        <v>4.5999999999999999E-3</v>
      </c>
      <c r="N1069" s="3" t="str">
        <f t="shared" si="16"/>
        <v>+-</v>
      </c>
      <c r="O1069" s="5">
        <v>2.0999999999999999E-5</v>
      </c>
    </row>
    <row r="1070" spans="1:15" x14ac:dyDescent="0.25">
      <c r="A1070" s="1" t="s">
        <v>1273</v>
      </c>
      <c r="B1070" s="3">
        <v>10</v>
      </c>
      <c r="C1070" s="3">
        <v>24573507</v>
      </c>
      <c r="D1070" s="3" t="s">
        <v>8</v>
      </c>
      <c r="E1070" s="1" t="s">
        <v>19</v>
      </c>
      <c r="F1070" s="1" t="s">
        <v>10</v>
      </c>
      <c r="G1070" s="1" t="s">
        <v>1272</v>
      </c>
      <c r="H1070" s="4">
        <v>0.13100000000000001</v>
      </c>
      <c r="I1070" s="4">
        <v>4.1000000000000002E-2</v>
      </c>
      <c r="J1070" s="5">
        <v>1.4E-3</v>
      </c>
      <c r="K1070" s="4">
        <v>-0.19581999999999999</v>
      </c>
      <c r="L1070" s="4">
        <v>6.8000000000000005E-2</v>
      </c>
      <c r="M1070" s="5">
        <v>4.1999999999999997E-3</v>
      </c>
      <c r="N1070" s="3" t="str">
        <f t="shared" si="16"/>
        <v>+-</v>
      </c>
      <c r="O1070" s="5">
        <v>2.6999999999999999E-5</v>
      </c>
    </row>
    <row r="1071" spans="1:15" x14ac:dyDescent="0.25">
      <c r="A1071" s="1" t="s">
        <v>1274</v>
      </c>
      <c r="B1071" s="3">
        <v>10</v>
      </c>
      <c r="C1071" s="3">
        <v>43362289</v>
      </c>
      <c r="D1071" s="3" t="s">
        <v>13</v>
      </c>
      <c r="E1071" s="1" t="s">
        <v>9</v>
      </c>
      <c r="F1071" s="1" t="s">
        <v>25</v>
      </c>
      <c r="G1071" s="1"/>
      <c r="H1071" s="4">
        <v>0.74299999999999999</v>
      </c>
      <c r="I1071" s="4">
        <v>0.23200000000000001</v>
      </c>
      <c r="J1071" s="5">
        <v>1.4E-3</v>
      </c>
      <c r="K1071" s="4">
        <v>1.1129039999999999</v>
      </c>
      <c r="L1071" s="4">
        <v>0.41599999999999998</v>
      </c>
      <c r="M1071" s="5">
        <v>8.0999999999999996E-3</v>
      </c>
      <c r="N1071" s="3" t="str">
        <f t="shared" si="16"/>
        <v>++</v>
      </c>
      <c r="O1071" s="5">
        <v>5.1999999999999997E-5</v>
      </c>
    </row>
    <row r="1072" spans="1:15" x14ac:dyDescent="0.25">
      <c r="A1072" s="1" t="s">
        <v>1275</v>
      </c>
      <c r="B1072" s="3">
        <v>10</v>
      </c>
      <c r="C1072" s="3">
        <v>44117714</v>
      </c>
      <c r="D1072" s="3" t="s">
        <v>13</v>
      </c>
      <c r="E1072" s="1" t="s">
        <v>19</v>
      </c>
      <c r="F1072" s="1" t="s">
        <v>14</v>
      </c>
      <c r="G1072" s="1"/>
      <c r="H1072" s="4">
        <v>-0.29599999999999999</v>
      </c>
      <c r="I1072" s="4">
        <v>9.2999999999999999E-2</v>
      </c>
      <c r="J1072" s="5">
        <v>1.6000000000000001E-3</v>
      </c>
      <c r="K1072" s="4">
        <v>-0.56378799999999996</v>
      </c>
      <c r="L1072" s="4">
        <v>0.19500000000000001</v>
      </c>
      <c r="M1072" s="5">
        <v>4.1999999999999997E-3</v>
      </c>
      <c r="N1072" s="3" t="str">
        <f t="shared" si="16"/>
        <v>--</v>
      </c>
      <c r="O1072" s="5">
        <v>4.0000000000000003E-5</v>
      </c>
    </row>
    <row r="1073" spans="1:15" x14ac:dyDescent="0.25">
      <c r="A1073" s="1" t="s">
        <v>1276</v>
      </c>
      <c r="B1073" s="3">
        <v>10</v>
      </c>
      <c r="C1073" s="3">
        <v>44429319</v>
      </c>
      <c r="D1073" s="3" t="s">
        <v>13</v>
      </c>
      <c r="E1073" s="1" t="s">
        <v>19</v>
      </c>
      <c r="F1073" s="1" t="s">
        <v>10</v>
      </c>
      <c r="G1073" s="1" t="s">
        <v>1277</v>
      </c>
      <c r="H1073" s="4">
        <v>-0.39300000000000002</v>
      </c>
      <c r="I1073" s="4">
        <v>0.13500000000000001</v>
      </c>
      <c r="J1073" s="5">
        <v>3.8999999999999998E-3</v>
      </c>
      <c r="K1073" s="4">
        <v>-0.93535599999999997</v>
      </c>
      <c r="L1073" s="4">
        <v>0.312</v>
      </c>
      <c r="M1073" s="5">
        <v>3.0999999999999999E-3</v>
      </c>
      <c r="N1073" s="3" t="str">
        <f t="shared" si="16"/>
        <v>--</v>
      </c>
      <c r="O1073" s="5">
        <v>8.6000000000000003E-5</v>
      </c>
    </row>
    <row r="1074" spans="1:15" x14ac:dyDescent="0.25">
      <c r="A1074" s="1" t="s">
        <v>1278</v>
      </c>
      <c r="B1074" s="3">
        <v>10</v>
      </c>
      <c r="C1074" s="3">
        <v>45630913</v>
      </c>
      <c r="D1074" s="3" t="s">
        <v>8</v>
      </c>
      <c r="E1074" s="1" t="s">
        <v>9</v>
      </c>
      <c r="F1074" s="1" t="s">
        <v>14</v>
      </c>
      <c r="G1074" s="1" t="s">
        <v>1279</v>
      </c>
      <c r="H1074" s="4">
        <v>-0.41499999999999998</v>
      </c>
      <c r="I1074" s="4">
        <v>0.13900000000000001</v>
      </c>
      <c r="J1074" s="5">
        <v>2.8999999999999998E-3</v>
      </c>
      <c r="K1074" s="4">
        <v>-0.58268799999999998</v>
      </c>
      <c r="L1074" s="4">
        <v>0.22</v>
      </c>
      <c r="M1074" s="5">
        <v>8.5000000000000006E-3</v>
      </c>
      <c r="N1074" s="3" t="str">
        <f t="shared" si="16"/>
        <v>--</v>
      </c>
      <c r="O1074" s="5">
        <v>8.7999999999999998E-5</v>
      </c>
    </row>
    <row r="1075" spans="1:15" x14ac:dyDescent="0.25">
      <c r="A1075" s="1" t="s">
        <v>1280</v>
      </c>
      <c r="B1075" s="3">
        <v>10</v>
      </c>
      <c r="C1075" s="3">
        <v>45722972</v>
      </c>
      <c r="D1075" s="3" t="s">
        <v>44</v>
      </c>
      <c r="E1075" s="1" t="s">
        <v>19</v>
      </c>
      <c r="F1075" s="1" t="s">
        <v>25</v>
      </c>
      <c r="G1075" s="1"/>
      <c r="H1075" s="4">
        <v>-0.318</v>
      </c>
      <c r="I1075" s="4">
        <v>9.4E-2</v>
      </c>
      <c r="J1075" s="5">
        <v>7.2000000000000005E-4</v>
      </c>
      <c r="K1075" s="4">
        <v>-0.43392199999999997</v>
      </c>
      <c r="L1075" s="4">
        <v>0.14099999999999999</v>
      </c>
      <c r="M1075" s="5">
        <v>2.2000000000000001E-3</v>
      </c>
      <c r="N1075" s="3" t="str">
        <f t="shared" si="16"/>
        <v>--</v>
      </c>
      <c r="O1075" s="5">
        <v>7.1999999999999997E-6</v>
      </c>
    </row>
    <row r="1076" spans="1:15" x14ac:dyDescent="0.25">
      <c r="A1076" s="1" t="s">
        <v>1281</v>
      </c>
      <c r="B1076" s="3">
        <v>10</v>
      </c>
      <c r="C1076" s="3">
        <v>54399149</v>
      </c>
      <c r="D1076" s="3" t="s">
        <v>13</v>
      </c>
      <c r="E1076" s="1" t="s">
        <v>19</v>
      </c>
      <c r="F1076" s="1" t="s">
        <v>25</v>
      </c>
      <c r="G1076" s="1"/>
      <c r="H1076" s="4">
        <v>0.107</v>
      </c>
      <c r="I1076" s="4">
        <v>3.5999999999999997E-2</v>
      </c>
      <c r="J1076" s="5">
        <v>3.0000000000000001E-3</v>
      </c>
      <c r="K1076" s="4">
        <v>0.16681199999999999</v>
      </c>
      <c r="L1076" s="4">
        <v>5.6000000000000001E-2</v>
      </c>
      <c r="M1076" s="5">
        <v>3.0000000000000001E-3</v>
      </c>
      <c r="N1076" s="3" t="str">
        <f t="shared" si="16"/>
        <v>++</v>
      </c>
      <c r="O1076" s="5">
        <v>4.3999999999999999E-5</v>
      </c>
    </row>
    <row r="1077" spans="1:15" x14ac:dyDescent="0.25">
      <c r="A1077" s="1" t="s">
        <v>1282</v>
      </c>
      <c r="B1077" s="3">
        <v>10</v>
      </c>
      <c r="C1077" s="3">
        <v>54565407</v>
      </c>
      <c r="D1077" s="3" t="s">
        <v>66</v>
      </c>
      <c r="E1077" s="1" t="s">
        <v>19</v>
      </c>
      <c r="F1077" s="1" t="s">
        <v>10</v>
      </c>
      <c r="G1077" s="1"/>
      <c r="H1077" s="4">
        <v>-0.155</v>
      </c>
      <c r="I1077" s="4">
        <v>4.9000000000000002E-2</v>
      </c>
      <c r="J1077" s="5">
        <v>1.8E-3</v>
      </c>
      <c r="K1077" s="4">
        <v>-0.66527999999999998</v>
      </c>
      <c r="L1077" s="4">
        <v>0.247</v>
      </c>
      <c r="M1077" s="5">
        <v>7.6E-3</v>
      </c>
      <c r="N1077" s="3" t="str">
        <f t="shared" si="16"/>
        <v>--</v>
      </c>
      <c r="O1077" s="5">
        <v>7.7000000000000001E-5</v>
      </c>
    </row>
    <row r="1078" spans="1:15" x14ac:dyDescent="0.25">
      <c r="A1078" s="1" t="s">
        <v>1283</v>
      </c>
      <c r="B1078" s="3">
        <v>10</v>
      </c>
      <c r="C1078" s="3">
        <v>55212100</v>
      </c>
      <c r="D1078" s="3" t="s">
        <v>8</v>
      </c>
      <c r="E1078" s="1" t="s">
        <v>9</v>
      </c>
      <c r="F1078" s="1" t="s">
        <v>25</v>
      </c>
      <c r="G1078" s="1"/>
      <c r="H1078" s="4">
        <v>-0.88200000000000001</v>
      </c>
      <c r="I1078" s="4">
        <v>0.28399999999999997</v>
      </c>
      <c r="J1078" s="5">
        <v>2E-3</v>
      </c>
      <c r="K1078" s="4">
        <v>-1.3146990000000001</v>
      </c>
      <c r="L1078" s="4">
        <v>0.44600000000000001</v>
      </c>
      <c r="M1078" s="5">
        <v>3.5999999999999999E-3</v>
      </c>
      <c r="N1078" s="3" t="str">
        <f t="shared" si="16"/>
        <v>--</v>
      </c>
      <c r="O1078" s="5">
        <v>4.3999999999999999E-5</v>
      </c>
    </row>
    <row r="1079" spans="1:15" x14ac:dyDescent="0.25">
      <c r="A1079" s="1" t="s">
        <v>1284</v>
      </c>
      <c r="B1079" s="3">
        <v>10</v>
      </c>
      <c r="C1079" s="3">
        <v>55214919</v>
      </c>
      <c r="D1079" s="3" t="s">
        <v>48</v>
      </c>
      <c r="E1079" s="1" t="s">
        <v>9</v>
      </c>
      <c r="F1079" s="1" t="s">
        <v>25</v>
      </c>
      <c r="G1079" s="1"/>
      <c r="H1079" s="4">
        <v>-0.85599999999999998</v>
      </c>
      <c r="I1079" s="4">
        <v>0.28000000000000003</v>
      </c>
      <c r="J1079" s="5">
        <v>2.3E-3</v>
      </c>
      <c r="K1079" s="4">
        <v>-1.1636960000000001</v>
      </c>
      <c r="L1079" s="4">
        <v>0.43099999999999999</v>
      </c>
      <c r="M1079" s="5">
        <v>7.6E-3</v>
      </c>
      <c r="N1079" s="3" t="str">
        <f t="shared" si="16"/>
        <v>--</v>
      </c>
      <c r="O1079" s="5">
        <v>8.3999999999999995E-5</v>
      </c>
    </row>
    <row r="1080" spans="1:15" x14ac:dyDescent="0.25">
      <c r="A1080" s="1" t="s">
        <v>1285</v>
      </c>
      <c r="B1080" s="3">
        <v>10</v>
      </c>
      <c r="C1080" s="3">
        <v>59844227</v>
      </c>
      <c r="D1080" s="3" t="s">
        <v>66</v>
      </c>
      <c r="E1080" s="1" t="s">
        <v>9</v>
      </c>
      <c r="F1080" s="1" t="s">
        <v>14</v>
      </c>
      <c r="G1080" s="1"/>
      <c r="H1080" s="4">
        <v>-0.83799999999999997</v>
      </c>
      <c r="I1080" s="4">
        <v>0.27900000000000003</v>
      </c>
      <c r="J1080" s="5">
        <v>2.8E-3</v>
      </c>
      <c r="K1080" s="4">
        <v>-1.1060380000000001</v>
      </c>
      <c r="L1080" s="4">
        <v>0.40400000000000003</v>
      </c>
      <c r="M1080" s="5">
        <v>6.6E-3</v>
      </c>
      <c r="N1080" s="3" t="str">
        <f t="shared" si="16"/>
        <v>--</v>
      </c>
      <c r="O1080" s="5">
        <v>6.9999999999999994E-5</v>
      </c>
    </row>
    <row r="1081" spans="1:15" x14ac:dyDescent="0.25">
      <c r="A1081" s="1" t="s">
        <v>1286</v>
      </c>
      <c r="B1081" s="3">
        <v>10</v>
      </c>
      <c r="C1081" s="3">
        <v>59849616</v>
      </c>
      <c r="D1081" s="3" t="s">
        <v>44</v>
      </c>
      <c r="E1081" s="1" t="s">
        <v>9</v>
      </c>
      <c r="F1081" s="1" t="s">
        <v>14</v>
      </c>
      <c r="G1081" s="1"/>
      <c r="H1081" s="4">
        <v>-0.86099999999999999</v>
      </c>
      <c r="I1081" s="4">
        <v>0.27900000000000003</v>
      </c>
      <c r="J1081" s="5">
        <v>2.0999999999999999E-3</v>
      </c>
      <c r="K1081" s="4">
        <v>-1.115521</v>
      </c>
      <c r="L1081" s="4">
        <v>0.40500000000000003</v>
      </c>
      <c r="M1081" s="5">
        <v>6.3E-3</v>
      </c>
      <c r="N1081" s="3" t="str">
        <f t="shared" si="16"/>
        <v>--</v>
      </c>
      <c r="O1081" s="5">
        <v>4.8000000000000001E-5</v>
      </c>
    </row>
    <row r="1082" spans="1:15" x14ac:dyDescent="0.25">
      <c r="A1082" s="1" t="s">
        <v>1287</v>
      </c>
      <c r="B1082" s="3">
        <v>10</v>
      </c>
      <c r="C1082" s="3">
        <v>59855663</v>
      </c>
      <c r="D1082" s="3" t="s">
        <v>48</v>
      </c>
      <c r="E1082" s="1" t="s">
        <v>9</v>
      </c>
      <c r="F1082" s="1" t="s">
        <v>14</v>
      </c>
      <c r="G1082" s="1"/>
      <c r="H1082" s="4">
        <v>-0.83699999999999997</v>
      </c>
      <c r="I1082" s="4">
        <v>0.28299999999999997</v>
      </c>
      <c r="J1082" s="5">
        <v>3.2000000000000002E-3</v>
      </c>
      <c r="K1082" s="4">
        <v>-1.1131819999999999</v>
      </c>
      <c r="L1082" s="4">
        <v>0.40699999999999997</v>
      </c>
      <c r="M1082" s="5">
        <v>6.7000000000000002E-3</v>
      </c>
      <c r="N1082" s="3" t="str">
        <f t="shared" si="16"/>
        <v>--</v>
      </c>
      <c r="O1082" s="5">
        <v>8.2999999999999998E-5</v>
      </c>
    </row>
    <row r="1083" spans="1:15" x14ac:dyDescent="0.25">
      <c r="A1083" s="1" t="s">
        <v>1288</v>
      </c>
      <c r="B1083" s="3">
        <v>10</v>
      </c>
      <c r="C1083" s="3">
        <v>59902989</v>
      </c>
      <c r="D1083" s="3" t="s">
        <v>8</v>
      </c>
      <c r="E1083" s="1" t="s">
        <v>9</v>
      </c>
      <c r="F1083" s="1" t="s">
        <v>14</v>
      </c>
      <c r="G1083" s="1"/>
      <c r="H1083" s="4">
        <v>-1.7170000000000001</v>
      </c>
      <c r="I1083" s="4">
        <v>0.55200000000000005</v>
      </c>
      <c r="J1083" s="5">
        <v>1.9E-3</v>
      </c>
      <c r="K1083" s="4">
        <v>-2.5593249999999999</v>
      </c>
      <c r="L1083" s="4">
        <v>0.82299999999999995</v>
      </c>
      <c r="M1083" s="5">
        <v>2.0999999999999999E-3</v>
      </c>
      <c r="N1083" s="3" t="str">
        <f t="shared" si="16"/>
        <v>--</v>
      </c>
      <c r="O1083" s="5">
        <v>2.0000000000000002E-5</v>
      </c>
    </row>
    <row r="1084" spans="1:15" x14ac:dyDescent="0.25">
      <c r="A1084" s="1" t="s">
        <v>1289</v>
      </c>
      <c r="B1084" s="3">
        <v>10</v>
      </c>
      <c r="C1084" s="3">
        <v>59933185</v>
      </c>
      <c r="D1084" s="3" t="s">
        <v>8</v>
      </c>
      <c r="E1084" s="1" t="s">
        <v>9</v>
      </c>
      <c r="F1084" s="1" t="s">
        <v>25</v>
      </c>
      <c r="G1084" s="1"/>
      <c r="H1084" s="4">
        <v>-1.4770000000000001</v>
      </c>
      <c r="I1084" s="4">
        <v>0.505</v>
      </c>
      <c r="J1084" s="5">
        <v>3.5999999999999999E-3</v>
      </c>
      <c r="K1084" s="4">
        <v>-2.1977449999999998</v>
      </c>
      <c r="L1084" s="4">
        <v>0.70699999999999996</v>
      </c>
      <c r="M1084" s="5">
        <v>2.0999999999999999E-3</v>
      </c>
      <c r="N1084" s="3" t="str">
        <f t="shared" si="16"/>
        <v>--</v>
      </c>
      <c r="O1084" s="5">
        <v>4.0000000000000003E-5</v>
      </c>
    </row>
    <row r="1085" spans="1:15" x14ac:dyDescent="0.25">
      <c r="A1085" s="1" t="s">
        <v>1290</v>
      </c>
      <c r="B1085" s="3">
        <v>10</v>
      </c>
      <c r="C1085" s="3">
        <v>59938184</v>
      </c>
      <c r="D1085" s="3" t="s">
        <v>13</v>
      </c>
      <c r="E1085" s="1" t="s">
        <v>9</v>
      </c>
      <c r="F1085" s="1" t="s">
        <v>14</v>
      </c>
      <c r="G1085" s="1"/>
      <c r="H1085" s="4">
        <v>-1.448</v>
      </c>
      <c r="I1085" s="4">
        <v>0.501</v>
      </c>
      <c r="J1085" s="5">
        <v>4.0000000000000001E-3</v>
      </c>
      <c r="K1085" s="4">
        <v>-1.9981359999999999</v>
      </c>
      <c r="L1085" s="4">
        <v>0.68100000000000005</v>
      </c>
      <c r="M1085" s="5">
        <v>3.5999999999999999E-3</v>
      </c>
      <c r="N1085" s="3" t="str">
        <f t="shared" si="16"/>
        <v>--</v>
      </c>
      <c r="O1085" s="5">
        <v>6.7000000000000002E-5</v>
      </c>
    </row>
    <row r="1086" spans="1:15" x14ac:dyDescent="0.25">
      <c r="A1086" s="1" t="s">
        <v>1291</v>
      </c>
      <c r="B1086" s="3">
        <v>10</v>
      </c>
      <c r="C1086" s="3">
        <v>59958910</v>
      </c>
      <c r="D1086" s="3" t="s">
        <v>24</v>
      </c>
      <c r="E1086" s="1" t="s">
        <v>9</v>
      </c>
      <c r="F1086" s="1" t="s">
        <v>25</v>
      </c>
      <c r="G1086" s="1" t="s">
        <v>1292</v>
      </c>
      <c r="H1086" s="4">
        <v>-1.1240000000000001</v>
      </c>
      <c r="I1086" s="4">
        <v>0.39700000000000002</v>
      </c>
      <c r="J1086" s="5">
        <v>4.7000000000000002E-3</v>
      </c>
      <c r="K1086" s="4">
        <v>-1.7285680000000001</v>
      </c>
      <c r="L1086" s="4">
        <v>0.55900000000000005</v>
      </c>
      <c r="M1086" s="5">
        <v>2.2000000000000001E-3</v>
      </c>
      <c r="N1086" s="3" t="str">
        <f t="shared" si="16"/>
        <v>--</v>
      </c>
      <c r="O1086" s="5">
        <v>5.8E-5</v>
      </c>
    </row>
    <row r="1087" spans="1:15" x14ac:dyDescent="0.25">
      <c r="A1087" s="1" t="s">
        <v>1293</v>
      </c>
      <c r="B1087" s="3">
        <v>10</v>
      </c>
      <c r="C1087" s="3">
        <v>59970795</v>
      </c>
      <c r="D1087" s="3" t="s">
        <v>24</v>
      </c>
      <c r="E1087" s="1" t="s">
        <v>9</v>
      </c>
      <c r="F1087" s="1" t="s">
        <v>25</v>
      </c>
      <c r="G1087" s="1" t="s">
        <v>1292</v>
      </c>
      <c r="H1087" s="4">
        <v>-1.3340000000000001</v>
      </c>
      <c r="I1087" s="4">
        <v>0.51200000000000001</v>
      </c>
      <c r="J1087" s="5">
        <v>9.4000000000000004E-3</v>
      </c>
      <c r="K1087" s="4">
        <v>-2.1804600000000001</v>
      </c>
      <c r="L1087" s="4">
        <v>0.66400000000000003</v>
      </c>
      <c r="M1087" s="5">
        <v>1.1999999999999999E-3</v>
      </c>
      <c r="N1087" s="3" t="str">
        <f t="shared" si="16"/>
        <v>--</v>
      </c>
      <c r="O1087" s="5">
        <v>8.7999999999999998E-5</v>
      </c>
    </row>
    <row r="1088" spans="1:15" x14ac:dyDescent="0.25">
      <c r="A1088" s="1" t="s">
        <v>1294</v>
      </c>
      <c r="B1088" s="3">
        <v>10</v>
      </c>
      <c r="C1088" s="3">
        <v>59993217</v>
      </c>
      <c r="D1088" s="3" t="s">
        <v>48</v>
      </c>
      <c r="E1088" s="1" t="s">
        <v>9</v>
      </c>
      <c r="F1088" s="1" t="s">
        <v>14</v>
      </c>
      <c r="G1088" s="1" t="s">
        <v>1292</v>
      </c>
      <c r="H1088" s="4">
        <v>-1.125</v>
      </c>
      <c r="I1088" s="4">
        <v>0.39700000000000002</v>
      </c>
      <c r="J1088" s="5">
        <v>4.7000000000000002E-3</v>
      </c>
      <c r="K1088" s="4">
        <v>-1.666015</v>
      </c>
      <c r="L1088" s="4">
        <v>0.56000000000000005</v>
      </c>
      <c r="M1088" s="5">
        <v>3.2000000000000002E-3</v>
      </c>
      <c r="N1088" s="3" t="str">
        <f t="shared" si="16"/>
        <v>--</v>
      </c>
      <c r="O1088" s="5">
        <v>7.6000000000000004E-5</v>
      </c>
    </row>
    <row r="1089" spans="1:15" x14ac:dyDescent="0.25">
      <c r="A1089" s="1" t="s">
        <v>1295</v>
      </c>
      <c r="B1089" s="3">
        <v>10</v>
      </c>
      <c r="C1089" s="3">
        <v>59998270</v>
      </c>
      <c r="D1089" s="3" t="s">
        <v>13</v>
      </c>
      <c r="E1089" s="1" t="s">
        <v>9</v>
      </c>
      <c r="F1089" s="1" t="s">
        <v>25</v>
      </c>
      <c r="G1089" s="1" t="s">
        <v>1292</v>
      </c>
      <c r="H1089" s="4">
        <v>-1.1240000000000001</v>
      </c>
      <c r="I1089" s="4">
        <v>0.39700000000000002</v>
      </c>
      <c r="J1089" s="5">
        <v>4.7000000000000002E-3</v>
      </c>
      <c r="K1089" s="4">
        <v>-1.727568</v>
      </c>
      <c r="L1089" s="4">
        <v>0.56000000000000005</v>
      </c>
      <c r="M1089" s="5">
        <v>2.3E-3</v>
      </c>
      <c r="N1089" s="3" t="str">
        <f t="shared" si="16"/>
        <v>--</v>
      </c>
      <c r="O1089" s="5">
        <v>6.0000000000000002E-5</v>
      </c>
    </row>
    <row r="1090" spans="1:15" x14ac:dyDescent="0.25">
      <c r="A1090" s="1" t="s">
        <v>1296</v>
      </c>
      <c r="B1090" s="3">
        <v>10</v>
      </c>
      <c r="C1090" s="3">
        <v>60017520</v>
      </c>
      <c r="D1090" s="3" t="s">
        <v>8</v>
      </c>
      <c r="E1090" s="1" t="s">
        <v>9</v>
      </c>
      <c r="F1090" s="1" t="s">
        <v>25</v>
      </c>
      <c r="G1090" s="1" t="s">
        <v>1292</v>
      </c>
      <c r="H1090" s="4">
        <v>-1.069</v>
      </c>
      <c r="I1090" s="4">
        <v>0.38700000000000001</v>
      </c>
      <c r="J1090" s="5">
        <v>5.8999999999999999E-3</v>
      </c>
      <c r="K1090" s="4">
        <v>-1.717894</v>
      </c>
      <c r="L1090" s="4">
        <v>0.55900000000000005</v>
      </c>
      <c r="M1090" s="5">
        <v>2.3E-3</v>
      </c>
      <c r="N1090" s="3" t="str">
        <f t="shared" si="16"/>
        <v>--</v>
      </c>
      <c r="O1090" s="5">
        <v>7.8999999999999996E-5</v>
      </c>
    </row>
    <row r="1091" spans="1:15" x14ac:dyDescent="0.25">
      <c r="A1091" s="1" t="s">
        <v>1297</v>
      </c>
      <c r="B1091" s="3">
        <v>10</v>
      </c>
      <c r="C1091" s="3">
        <v>60021203</v>
      </c>
      <c r="D1091" s="3" t="s">
        <v>13</v>
      </c>
      <c r="E1091" s="1" t="s">
        <v>9</v>
      </c>
      <c r="F1091" s="1" t="s">
        <v>25</v>
      </c>
      <c r="G1091" s="1" t="s">
        <v>1292</v>
      </c>
      <c r="H1091" s="4">
        <v>-1.2729999999999999</v>
      </c>
      <c r="I1091" s="4">
        <v>0.47099999999999997</v>
      </c>
      <c r="J1091" s="5">
        <v>7.1000000000000004E-3</v>
      </c>
      <c r="K1091" s="4">
        <v>-2.1548530000000001</v>
      </c>
      <c r="L1091" s="4">
        <v>0.66500000000000004</v>
      </c>
      <c r="M1091" s="5">
        <v>1.4E-3</v>
      </c>
      <c r="N1091" s="3" t="str">
        <f t="shared" si="16"/>
        <v>--</v>
      </c>
      <c r="O1091" s="5">
        <v>6.9999999999999994E-5</v>
      </c>
    </row>
    <row r="1092" spans="1:15" x14ac:dyDescent="0.25">
      <c r="A1092" s="1" t="s">
        <v>1298</v>
      </c>
      <c r="B1092" s="3">
        <v>10</v>
      </c>
      <c r="C1092" s="3">
        <v>60039810</v>
      </c>
      <c r="D1092" s="3" t="s">
        <v>13</v>
      </c>
      <c r="E1092" s="1" t="s">
        <v>9</v>
      </c>
      <c r="F1092" s="1" t="s">
        <v>14</v>
      </c>
      <c r="G1092" s="1" t="s">
        <v>1299</v>
      </c>
      <c r="H1092" s="4">
        <v>-1.1240000000000001</v>
      </c>
      <c r="I1092" s="4">
        <v>0.39700000000000002</v>
      </c>
      <c r="J1092" s="5">
        <v>4.7000000000000002E-3</v>
      </c>
      <c r="K1092" s="4">
        <v>-2.0272579999999998</v>
      </c>
      <c r="L1092" s="4">
        <v>0.621</v>
      </c>
      <c r="M1092" s="5">
        <v>1.1999999999999999E-3</v>
      </c>
      <c r="N1092" s="3" t="str">
        <f t="shared" ref="N1092:N1155" si="17">CONCATENATE(IF(H1092&gt;0, "+", "-"), IF(K1092&gt;0, "+", "-"))</f>
        <v>--</v>
      </c>
      <c r="O1092" s="5">
        <v>4.1E-5</v>
      </c>
    </row>
    <row r="1093" spans="1:15" x14ac:dyDescent="0.25">
      <c r="A1093" s="1" t="s">
        <v>1300</v>
      </c>
      <c r="B1093" s="3">
        <v>10</v>
      </c>
      <c r="C1093" s="3">
        <v>60055576</v>
      </c>
      <c r="D1093" s="3" t="s">
        <v>44</v>
      </c>
      <c r="E1093" s="1" t="s">
        <v>9</v>
      </c>
      <c r="F1093" s="1" t="s">
        <v>14</v>
      </c>
      <c r="G1093" s="1"/>
      <c r="H1093" s="4">
        <v>-1.123</v>
      </c>
      <c r="I1093" s="4">
        <v>0.39700000000000002</v>
      </c>
      <c r="J1093" s="5">
        <v>4.7999999999999996E-3</v>
      </c>
      <c r="K1093" s="4">
        <v>-2.0589529999999998</v>
      </c>
      <c r="L1093" s="4">
        <v>0.626</v>
      </c>
      <c r="M1093" s="5">
        <v>1.1000000000000001E-3</v>
      </c>
      <c r="N1093" s="3" t="str">
        <f t="shared" si="17"/>
        <v>--</v>
      </c>
      <c r="O1093" s="5">
        <v>3.8999999999999999E-5</v>
      </c>
    </row>
    <row r="1094" spans="1:15" x14ac:dyDescent="0.25">
      <c r="A1094" s="1" t="s">
        <v>1301</v>
      </c>
      <c r="B1094" s="3">
        <v>10</v>
      </c>
      <c r="C1094" s="3">
        <v>62200727</v>
      </c>
      <c r="D1094" s="3" t="s">
        <v>66</v>
      </c>
      <c r="E1094" s="1" t="s">
        <v>19</v>
      </c>
      <c r="F1094" s="1" t="s">
        <v>25</v>
      </c>
      <c r="G1094" s="1" t="s">
        <v>1302</v>
      </c>
      <c r="H1094" s="4">
        <v>-0.19500000000000001</v>
      </c>
      <c r="I1094" s="4">
        <v>6.6000000000000003E-2</v>
      </c>
      <c r="J1094" s="5">
        <v>3.3E-3</v>
      </c>
      <c r="K1094" s="4">
        <v>-0.41989100000000001</v>
      </c>
      <c r="L1094" s="4">
        <v>0.126</v>
      </c>
      <c r="M1094" s="5">
        <v>1E-3</v>
      </c>
      <c r="N1094" s="3" t="str">
        <f t="shared" si="17"/>
        <v>--</v>
      </c>
      <c r="O1094" s="5">
        <v>2.1999999999999999E-5</v>
      </c>
    </row>
    <row r="1095" spans="1:15" x14ac:dyDescent="0.25">
      <c r="A1095" s="1" t="s">
        <v>1303</v>
      </c>
      <c r="B1095" s="3">
        <v>10</v>
      </c>
      <c r="C1095" s="3">
        <v>62202553</v>
      </c>
      <c r="D1095" s="3" t="s">
        <v>24</v>
      </c>
      <c r="E1095" s="1" t="s">
        <v>19</v>
      </c>
      <c r="F1095" s="1" t="s">
        <v>25</v>
      </c>
      <c r="G1095" s="1" t="s">
        <v>1302</v>
      </c>
      <c r="H1095" s="4">
        <v>-0.16200000000000001</v>
      </c>
      <c r="I1095" s="4">
        <v>5.8999999999999997E-2</v>
      </c>
      <c r="J1095" s="5">
        <v>6.3E-3</v>
      </c>
      <c r="K1095" s="4">
        <v>-0.37263600000000002</v>
      </c>
      <c r="L1095" s="4">
        <v>0.114</v>
      </c>
      <c r="M1095" s="5">
        <v>1.1999999999999999E-3</v>
      </c>
      <c r="N1095" s="3" t="str">
        <f t="shared" si="17"/>
        <v>--</v>
      </c>
      <c r="O1095" s="5">
        <v>5.3000000000000001E-5</v>
      </c>
    </row>
    <row r="1096" spans="1:15" x14ac:dyDescent="0.25">
      <c r="A1096" s="1" t="s">
        <v>1304</v>
      </c>
      <c r="B1096" s="3">
        <v>10</v>
      </c>
      <c r="C1096" s="3">
        <v>62817854</v>
      </c>
      <c r="D1096" s="3" t="s">
        <v>44</v>
      </c>
      <c r="E1096" s="1" t="s">
        <v>9</v>
      </c>
      <c r="F1096" s="1" t="s">
        <v>25</v>
      </c>
      <c r="G1096" s="1"/>
      <c r="H1096" s="4">
        <v>-1.0489999999999999</v>
      </c>
      <c r="I1096" s="4">
        <v>0.29499999999999998</v>
      </c>
      <c r="J1096" s="5">
        <v>4.0000000000000002E-4</v>
      </c>
      <c r="K1096" s="4">
        <v>-1.3484719999999999</v>
      </c>
      <c r="L1096" s="4">
        <v>0.48299999999999998</v>
      </c>
      <c r="M1096" s="5">
        <v>5.7999999999999996E-3</v>
      </c>
      <c r="N1096" s="3" t="str">
        <f t="shared" si="17"/>
        <v>--</v>
      </c>
      <c r="O1096" s="5">
        <v>1.1E-5</v>
      </c>
    </row>
    <row r="1097" spans="1:15" x14ac:dyDescent="0.25">
      <c r="A1097" s="1" t="s">
        <v>1305</v>
      </c>
      <c r="B1097" s="3">
        <v>10</v>
      </c>
      <c r="C1097" s="3">
        <v>62822165</v>
      </c>
      <c r="D1097" s="3" t="s">
        <v>13</v>
      </c>
      <c r="E1097" s="1" t="s">
        <v>9</v>
      </c>
      <c r="F1097" s="1" t="s">
        <v>25</v>
      </c>
      <c r="G1097" s="1"/>
      <c r="H1097" s="4">
        <v>-0.95299999999999996</v>
      </c>
      <c r="I1097" s="4">
        <v>0.28499999999999998</v>
      </c>
      <c r="J1097" s="5">
        <v>8.8999999999999995E-4</v>
      </c>
      <c r="K1097" s="4">
        <v>-1.331102</v>
      </c>
      <c r="L1097" s="4">
        <v>0.46</v>
      </c>
      <c r="M1097" s="5">
        <v>4.3E-3</v>
      </c>
      <c r="N1097" s="3" t="str">
        <f t="shared" si="17"/>
        <v>--</v>
      </c>
      <c r="O1097" s="5">
        <v>2.0000000000000002E-5</v>
      </c>
    </row>
    <row r="1098" spans="1:15" x14ac:dyDescent="0.25">
      <c r="A1098" s="1" t="s">
        <v>1306</v>
      </c>
      <c r="B1098" s="3">
        <v>10</v>
      </c>
      <c r="C1098" s="3">
        <v>62823073</v>
      </c>
      <c r="D1098" s="3" t="s">
        <v>8</v>
      </c>
      <c r="E1098" s="1" t="s">
        <v>9</v>
      </c>
      <c r="F1098" s="1" t="s">
        <v>25</v>
      </c>
      <c r="G1098" s="1"/>
      <c r="H1098" s="4">
        <v>-0.89400000000000002</v>
      </c>
      <c r="I1098" s="4">
        <v>0.28199999999999997</v>
      </c>
      <c r="J1098" s="5">
        <v>1.6000000000000001E-3</v>
      </c>
      <c r="K1098" s="4">
        <v>-1.3371649999999999</v>
      </c>
      <c r="L1098" s="4">
        <v>0.45400000000000001</v>
      </c>
      <c r="M1098" s="5">
        <v>3.7000000000000002E-3</v>
      </c>
      <c r="N1098" s="3" t="str">
        <f t="shared" si="17"/>
        <v>--</v>
      </c>
      <c r="O1098" s="5">
        <v>3.4E-5</v>
      </c>
    </row>
    <row r="1099" spans="1:15" x14ac:dyDescent="0.25">
      <c r="A1099" s="1" t="s">
        <v>1307</v>
      </c>
      <c r="B1099" s="3">
        <v>10</v>
      </c>
      <c r="C1099" s="3">
        <v>62823436</v>
      </c>
      <c r="D1099" s="3" t="s">
        <v>48</v>
      </c>
      <c r="E1099" s="1" t="s">
        <v>9</v>
      </c>
      <c r="F1099" s="1" t="s">
        <v>14</v>
      </c>
      <c r="G1099" s="1"/>
      <c r="H1099" s="4">
        <v>-1.079</v>
      </c>
      <c r="I1099" s="4">
        <v>0.29299999999999998</v>
      </c>
      <c r="J1099" s="5">
        <v>2.5000000000000001E-4</v>
      </c>
      <c r="K1099" s="4">
        <v>-1.4203410000000001</v>
      </c>
      <c r="L1099" s="4">
        <v>0.46800000000000003</v>
      </c>
      <c r="M1099" s="5">
        <v>2.7000000000000001E-3</v>
      </c>
      <c r="N1099" s="3" t="str">
        <f t="shared" si="17"/>
        <v>--</v>
      </c>
      <c r="O1099" s="5">
        <v>3.7000000000000002E-6</v>
      </c>
    </row>
    <row r="1100" spans="1:15" x14ac:dyDescent="0.25">
      <c r="A1100" s="1" t="s">
        <v>1308</v>
      </c>
      <c r="B1100" s="3">
        <v>10</v>
      </c>
      <c r="C1100" s="3">
        <v>62826149</v>
      </c>
      <c r="D1100" s="3" t="s">
        <v>8</v>
      </c>
      <c r="E1100" s="1" t="s">
        <v>9</v>
      </c>
      <c r="F1100" s="1" t="s">
        <v>14</v>
      </c>
      <c r="G1100" s="1"/>
      <c r="H1100" s="4">
        <v>-1.093</v>
      </c>
      <c r="I1100" s="4">
        <v>0.29299999999999998</v>
      </c>
      <c r="J1100" s="5">
        <v>2.1000000000000001E-4</v>
      </c>
      <c r="K1100" s="4">
        <v>-1.4782409999999999</v>
      </c>
      <c r="L1100" s="4">
        <v>0.47399999999999998</v>
      </c>
      <c r="M1100" s="5">
        <v>2.0999999999999999E-3</v>
      </c>
      <c r="N1100" s="3" t="str">
        <f t="shared" si="17"/>
        <v>--</v>
      </c>
      <c r="O1100" s="5">
        <v>2.5000000000000002E-6</v>
      </c>
    </row>
    <row r="1101" spans="1:15" x14ac:dyDescent="0.25">
      <c r="A1101" s="1" t="s">
        <v>1309</v>
      </c>
      <c r="B1101" s="3">
        <v>10</v>
      </c>
      <c r="C1101" s="3">
        <v>62828180</v>
      </c>
      <c r="D1101" s="3" t="s">
        <v>48</v>
      </c>
      <c r="E1101" s="1" t="s">
        <v>9</v>
      </c>
      <c r="F1101" s="1" t="s">
        <v>14</v>
      </c>
      <c r="G1101" s="1"/>
      <c r="H1101" s="4">
        <v>-1.0980000000000001</v>
      </c>
      <c r="I1101" s="4">
        <v>0.29199999999999998</v>
      </c>
      <c r="J1101" s="5">
        <v>1.9000000000000001E-4</v>
      </c>
      <c r="K1101" s="4">
        <v>-1.5059549999999999</v>
      </c>
      <c r="L1101" s="4">
        <v>0.47599999999999998</v>
      </c>
      <c r="M1101" s="5">
        <v>1.8E-3</v>
      </c>
      <c r="N1101" s="3" t="str">
        <f t="shared" si="17"/>
        <v>--</v>
      </c>
      <c r="O1101" s="5">
        <v>1.9999999999999999E-6</v>
      </c>
    </row>
    <row r="1102" spans="1:15" x14ac:dyDescent="0.25">
      <c r="A1102" s="1" t="s">
        <v>1310</v>
      </c>
      <c r="B1102" s="3">
        <v>10</v>
      </c>
      <c r="C1102" s="3">
        <v>62829778</v>
      </c>
      <c r="D1102" s="3" t="s">
        <v>13</v>
      </c>
      <c r="E1102" s="1" t="s">
        <v>9</v>
      </c>
      <c r="F1102" s="1" t="s">
        <v>14</v>
      </c>
      <c r="G1102" s="1"/>
      <c r="H1102" s="4">
        <v>-1.087</v>
      </c>
      <c r="I1102" s="4">
        <v>0.27700000000000002</v>
      </c>
      <c r="J1102" s="5">
        <v>9.5000000000000005E-5</v>
      </c>
      <c r="K1102" s="4">
        <v>-1.409065</v>
      </c>
      <c r="L1102" s="4">
        <v>0.44700000000000001</v>
      </c>
      <c r="M1102" s="5">
        <v>1.9E-3</v>
      </c>
      <c r="N1102" s="3" t="str">
        <f t="shared" si="17"/>
        <v>--</v>
      </c>
      <c r="O1102" s="5">
        <v>9.9999999999999995E-7</v>
      </c>
    </row>
    <row r="1103" spans="1:15" x14ac:dyDescent="0.25">
      <c r="A1103" s="1" t="s">
        <v>1311</v>
      </c>
      <c r="B1103" s="3">
        <v>10</v>
      </c>
      <c r="C1103" s="3">
        <v>62848710</v>
      </c>
      <c r="D1103" s="3" t="s">
        <v>8</v>
      </c>
      <c r="E1103" s="1" t="s">
        <v>9</v>
      </c>
      <c r="F1103" s="1" t="s">
        <v>14</v>
      </c>
      <c r="G1103" s="1"/>
      <c r="H1103" s="4">
        <v>-1.0589999999999999</v>
      </c>
      <c r="I1103" s="4">
        <v>0.28799999999999998</v>
      </c>
      <c r="J1103" s="5">
        <v>2.5999999999999998E-4</v>
      </c>
      <c r="K1103" s="4">
        <v>-1.62046</v>
      </c>
      <c r="L1103" s="4">
        <v>0.47299999999999998</v>
      </c>
      <c r="M1103" s="5">
        <v>7.6999999999999996E-4</v>
      </c>
      <c r="N1103" s="3" t="str">
        <f t="shared" si="17"/>
        <v>--</v>
      </c>
      <c r="O1103" s="5">
        <v>1.7E-6</v>
      </c>
    </row>
    <row r="1104" spans="1:15" x14ac:dyDescent="0.25">
      <c r="A1104" s="1" t="s">
        <v>1312</v>
      </c>
      <c r="B1104" s="3">
        <v>10</v>
      </c>
      <c r="C1104" s="3">
        <v>62859650</v>
      </c>
      <c r="D1104" s="3" t="s">
        <v>66</v>
      </c>
      <c r="E1104" s="1" t="s">
        <v>9</v>
      </c>
      <c r="F1104" s="1" t="s">
        <v>14</v>
      </c>
      <c r="G1104" s="1"/>
      <c r="H1104" s="4">
        <v>-1.0529999999999999</v>
      </c>
      <c r="I1104" s="4">
        <v>0.29699999999999999</v>
      </c>
      <c r="J1104" s="5">
        <v>4.2000000000000002E-4</v>
      </c>
      <c r="K1104" s="4">
        <v>-1.614001</v>
      </c>
      <c r="L1104" s="4">
        <v>0.47399999999999998</v>
      </c>
      <c r="M1104" s="5">
        <v>8.1999999999999998E-4</v>
      </c>
      <c r="N1104" s="3" t="str">
        <f t="shared" si="17"/>
        <v>--</v>
      </c>
      <c r="O1104" s="5">
        <v>3.1E-6</v>
      </c>
    </row>
    <row r="1105" spans="1:15" x14ac:dyDescent="0.25">
      <c r="A1105" s="1" t="s">
        <v>1313</v>
      </c>
      <c r="B1105" s="3">
        <v>10</v>
      </c>
      <c r="C1105" s="3">
        <v>62879524</v>
      </c>
      <c r="D1105" s="3" t="s">
        <v>13</v>
      </c>
      <c r="E1105" s="1" t="s">
        <v>9</v>
      </c>
      <c r="F1105" s="1" t="s">
        <v>14</v>
      </c>
      <c r="G1105" s="1"/>
      <c r="H1105" s="4">
        <v>-1.07</v>
      </c>
      <c r="I1105" s="4">
        <v>0.29899999999999999</v>
      </c>
      <c r="J1105" s="5">
        <v>3.6999999999999999E-4</v>
      </c>
      <c r="K1105" s="4">
        <v>-1.7032240000000001</v>
      </c>
      <c r="L1105" s="4">
        <v>0.48499999999999999</v>
      </c>
      <c r="M1105" s="5">
        <v>5.5999999999999995E-4</v>
      </c>
      <c r="N1105" s="3" t="str">
        <f t="shared" si="17"/>
        <v>--</v>
      </c>
      <c r="O1105" s="5">
        <v>2.0999999999999998E-6</v>
      </c>
    </row>
    <row r="1106" spans="1:15" x14ac:dyDescent="0.25">
      <c r="A1106" s="1" t="s">
        <v>1314</v>
      </c>
      <c r="B1106" s="3">
        <v>10</v>
      </c>
      <c r="C1106" s="3">
        <v>62887170</v>
      </c>
      <c r="D1106" s="3" t="s">
        <v>8</v>
      </c>
      <c r="E1106" s="1" t="s">
        <v>9</v>
      </c>
      <c r="F1106" s="1" t="s">
        <v>14</v>
      </c>
      <c r="G1106" s="1"/>
      <c r="H1106" s="4">
        <v>-1.024</v>
      </c>
      <c r="I1106" s="4">
        <v>0.28999999999999998</v>
      </c>
      <c r="J1106" s="5">
        <v>4.4000000000000002E-4</v>
      </c>
      <c r="K1106" s="4">
        <v>-1.869108</v>
      </c>
      <c r="L1106" s="4">
        <v>0.47399999999999998</v>
      </c>
      <c r="M1106" s="5">
        <v>1.2E-4</v>
      </c>
      <c r="N1106" s="3" t="str">
        <f t="shared" si="17"/>
        <v>--</v>
      </c>
      <c r="O1106" s="5">
        <v>9.9999999999999995E-7</v>
      </c>
    </row>
    <row r="1107" spans="1:15" x14ac:dyDescent="0.25">
      <c r="A1107" s="1" t="s">
        <v>1315</v>
      </c>
      <c r="B1107" s="3">
        <v>10</v>
      </c>
      <c r="C1107" s="3">
        <v>62892446</v>
      </c>
      <c r="D1107" s="3" t="s">
        <v>8</v>
      </c>
      <c r="E1107" s="1" t="s">
        <v>9</v>
      </c>
      <c r="F1107" s="1" t="s">
        <v>14</v>
      </c>
      <c r="G1107" s="1"/>
      <c r="H1107" s="4">
        <v>-1.2529999999999999</v>
      </c>
      <c r="I1107" s="4">
        <v>0.41499999999999998</v>
      </c>
      <c r="J1107" s="5">
        <v>2.7000000000000001E-3</v>
      </c>
      <c r="K1107" s="4">
        <v>-1.8313710000000001</v>
      </c>
      <c r="L1107" s="4">
        <v>0.65700000000000003</v>
      </c>
      <c r="M1107" s="5">
        <v>5.8999999999999999E-3</v>
      </c>
      <c r="N1107" s="3" t="str">
        <f t="shared" si="17"/>
        <v>--</v>
      </c>
      <c r="O1107" s="5">
        <v>8.5000000000000006E-5</v>
      </c>
    </row>
    <row r="1108" spans="1:15" x14ac:dyDescent="0.25">
      <c r="A1108" s="1" t="s">
        <v>1316</v>
      </c>
      <c r="B1108" s="3">
        <v>10</v>
      </c>
      <c r="C1108" s="3">
        <v>62893632</v>
      </c>
      <c r="D1108" s="3" t="s">
        <v>13</v>
      </c>
      <c r="E1108" s="1" t="s">
        <v>9</v>
      </c>
      <c r="F1108" s="1" t="s">
        <v>14</v>
      </c>
      <c r="G1108" s="1"/>
      <c r="H1108" s="4">
        <v>-1.0109999999999999</v>
      </c>
      <c r="I1108" s="4">
        <v>0.28799999999999998</v>
      </c>
      <c r="J1108" s="5">
        <v>4.8000000000000001E-4</v>
      </c>
      <c r="K1108" s="4">
        <v>-1.8580019999999999</v>
      </c>
      <c r="L1108" s="4">
        <v>0.47499999999999998</v>
      </c>
      <c r="M1108" s="5">
        <v>1.2999999999999999E-4</v>
      </c>
      <c r="N1108" s="3" t="str">
        <f t="shared" si="17"/>
        <v>--</v>
      </c>
      <c r="O1108" s="5">
        <v>1.1999999999999999E-6</v>
      </c>
    </row>
    <row r="1109" spans="1:15" x14ac:dyDescent="0.25">
      <c r="A1109" s="1" t="s">
        <v>1317</v>
      </c>
      <c r="B1109" s="3">
        <v>10</v>
      </c>
      <c r="C1109" s="3">
        <v>63143013</v>
      </c>
      <c r="D1109" s="3" t="s">
        <v>8</v>
      </c>
      <c r="E1109" s="1" t="s">
        <v>19</v>
      </c>
      <c r="F1109" s="1" t="s">
        <v>14</v>
      </c>
      <c r="G1109" s="1"/>
      <c r="H1109" s="4">
        <v>-0.13700000000000001</v>
      </c>
      <c r="I1109" s="4">
        <v>4.4999999999999998E-2</v>
      </c>
      <c r="J1109" s="5">
        <v>2.7000000000000001E-3</v>
      </c>
      <c r="K1109" s="4">
        <v>-0.28825200000000001</v>
      </c>
      <c r="L1109" s="4">
        <v>8.5000000000000006E-2</v>
      </c>
      <c r="M1109" s="5">
        <v>8.8000000000000003E-4</v>
      </c>
      <c r="N1109" s="3" t="str">
        <f t="shared" si="17"/>
        <v>--</v>
      </c>
      <c r="O1109" s="5">
        <v>2.8E-5</v>
      </c>
    </row>
    <row r="1110" spans="1:15" x14ac:dyDescent="0.25">
      <c r="A1110" s="1" t="s">
        <v>1318</v>
      </c>
      <c r="B1110" s="3">
        <v>10</v>
      </c>
      <c r="C1110" s="3">
        <v>63147390</v>
      </c>
      <c r="D1110" s="3" t="s">
        <v>24</v>
      </c>
      <c r="E1110" s="1" t="s">
        <v>19</v>
      </c>
      <c r="F1110" s="1" t="s">
        <v>14</v>
      </c>
      <c r="G1110" s="1"/>
      <c r="H1110" s="4">
        <v>-0.127</v>
      </c>
      <c r="I1110" s="4">
        <v>4.5999999999999999E-2</v>
      </c>
      <c r="J1110" s="5">
        <v>5.8999999999999999E-3</v>
      </c>
      <c r="K1110" s="4">
        <v>-0.28861199999999998</v>
      </c>
      <c r="L1110" s="4">
        <v>8.5000000000000006E-2</v>
      </c>
      <c r="M1110" s="5">
        <v>8.5999999999999998E-4</v>
      </c>
      <c r="N1110" s="3" t="str">
        <f t="shared" si="17"/>
        <v>--</v>
      </c>
      <c r="O1110" s="5">
        <v>7.1000000000000005E-5</v>
      </c>
    </row>
    <row r="1111" spans="1:15" x14ac:dyDescent="0.25">
      <c r="A1111" s="1" t="s">
        <v>1319</v>
      </c>
      <c r="B1111" s="3">
        <v>10</v>
      </c>
      <c r="C1111" s="3">
        <v>67501165</v>
      </c>
      <c r="D1111" s="3" t="s">
        <v>8</v>
      </c>
      <c r="E1111" s="1" t="s">
        <v>19</v>
      </c>
      <c r="F1111" s="1" t="s">
        <v>25</v>
      </c>
      <c r="G1111" s="1"/>
      <c r="H1111" s="4">
        <v>0.114</v>
      </c>
      <c r="I1111" s="4">
        <v>3.7999999999999999E-2</v>
      </c>
      <c r="J1111" s="5">
        <v>2.8999999999999998E-3</v>
      </c>
      <c r="K1111" s="4">
        <v>0.168077</v>
      </c>
      <c r="L1111" s="4">
        <v>5.8000000000000003E-2</v>
      </c>
      <c r="M1111" s="5">
        <v>4.1000000000000003E-3</v>
      </c>
      <c r="N1111" s="3" t="str">
        <f t="shared" si="17"/>
        <v>++</v>
      </c>
      <c r="O1111" s="5">
        <v>5.3000000000000001E-5</v>
      </c>
    </row>
    <row r="1112" spans="1:15" x14ac:dyDescent="0.25">
      <c r="A1112" s="1" t="s">
        <v>1320</v>
      </c>
      <c r="B1112" s="3">
        <v>10</v>
      </c>
      <c r="C1112" s="3">
        <v>67502212</v>
      </c>
      <c r="D1112" s="3" t="s">
        <v>44</v>
      </c>
      <c r="E1112" s="1" t="s">
        <v>19</v>
      </c>
      <c r="F1112" s="1" t="s">
        <v>25</v>
      </c>
      <c r="G1112" s="1"/>
      <c r="H1112" s="4">
        <v>0.115</v>
      </c>
      <c r="I1112" s="4">
        <v>3.7999999999999999E-2</v>
      </c>
      <c r="J1112" s="5">
        <v>2.7000000000000001E-3</v>
      </c>
      <c r="K1112" s="4">
        <v>0.16783600000000001</v>
      </c>
      <c r="L1112" s="4">
        <v>5.8000000000000003E-2</v>
      </c>
      <c r="M1112" s="5">
        <v>4.1999999999999997E-3</v>
      </c>
      <c r="N1112" s="3" t="str">
        <f t="shared" si="17"/>
        <v>++</v>
      </c>
      <c r="O1112" s="5">
        <v>5.0000000000000002E-5</v>
      </c>
    </row>
    <row r="1113" spans="1:15" x14ac:dyDescent="0.25">
      <c r="A1113" s="1" t="s">
        <v>1321</v>
      </c>
      <c r="B1113" s="3">
        <v>10</v>
      </c>
      <c r="C1113" s="3">
        <v>67503306</v>
      </c>
      <c r="D1113" s="3" t="s">
        <v>13</v>
      </c>
      <c r="E1113" s="1" t="s">
        <v>19</v>
      </c>
      <c r="F1113" s="1" t="s">
        <v>25</v>
      </c>
      <c r="G1113" s="1"/>
      <c r="H1113" s="4">
        <v>0.11600000000000001</v>
      </c>
      <c r="I1113" s="4">
        <v>3.7999999999999999E-2</v>
      </c>
      <c r="J1113" s="5">
        <v>2.3999999999999998E-3</v>
      </c>
      <c r="K1113" s="4">
        <v>0.16758799999999999</v>
      </c>
      <c r="L1113" s="4">
        <v>5.8000000000000003E-2</v>
      </c>
      <c r="M1113" s="5">
        <v>4.1999999999999997E-3</v>
      </c>
      <c r="N1113" s="3" t="str">
        <f t="shared" si="17"/>
        <v>++</v>
      </c>
      <c r="O1113" s="5">
        <v>4.3999999999999999E-5</v>
      </c>
    </row>
    <row r="1114" spans="1:15" x14ac:dyDescent="0.25">
      <c r="A1114" s="1" t="s">
        <v>1322</v>
      </c>
      <c r="B1114" s="3">
        <v>10</v>
      </c>
      <c r="C1114" s="3">
        <v>67507099</v>
      </c>
      <c r="D1114" s="3" t="s">
        <v>13</v>
      </c>
      <c r="E1114" s="1" t="s">
        <v>19</v>
      </c>
      <c r="F1114" s="1" t="s">
        <v>25</v>
      </c>
      <c r="G1114" s="1"/>
      <c r="H1114" s="4">
        <v>0.11799999999999999</v>
      </c>
      <c r="I1114" s="4">
        <v>3.7999999999999999E-2</v>
      </c>
      <c r="J1114" s="5">
        <v>2E-3</v>
      </c>
      <c r="K1114" s="4">
        <v>0.16683000000000001</v>
      </c>
      <c r="L1114" s="4">
        <v>5.8000000000000003E-2</v>
      </c>
      <c r="M1114" s="5">
        <v>4.3E-3</v>
      </c>
      <c r="N1114" s="3" t="str">
        <f t="shared" si="17"/>
        <v>++</v>
      </c>
      <c r="O1114" s="5">
        <v>3.6999999999999998E-5</v>
      </c>
    </row>
    <row r="1115" spans="1:15" x14ac:dyDescent="0.25">
      <c r="A1115" s="1" t="s">
        <v>1323</v>
      </c>
      <c r="B1115" s="3">
        <v>10</v>
      </c>
      <c r="C1115" s="3">
        <v>67509358</v>
      </c>
      <c r="D1115" s="3" t="s">
        <v>8</v>
      </c>
      <c r="E1115" s="1" t="s">
        <v>19</v>
      </c>
      <c r="F1115" s="1" t="s">
        <v>25</v>
      </c>
      <c r="G1115" s="1"/>
      <c r="H1115" s="4">
        <v>0.11799999999999999</v>
      </c>
      <c r="I1115" s="4">
        <v>3.7999999999999999E-2</v>
      </c>
      <c r="J1115" s="5">
        <v>2E-3</v>
      </c>
      <c r="K1115" s="4">
        <v>0.16650499999999999</v>
      </c>
      <c r="L1115" s="4">
        <v>5.8000000000000003E-2</v>
      </c>
      <c r="M1115" s="5">
        <v>4.3E-3</v>
      </c>
      <c r="N1115" s="3" t="str">
        <f t="shared" si="17"/>
        <v>++</v>
      </c>
      <c r="O1115" s="5">
        <v>3.6999999999999998E-5</v>
      </c>
    </row>
    <row r="1116" spans="1:15" x14ac:dyDescent="0.25">
      <c r="A1116" s="1" t="s">
        <v>1324</v>
      </c>
      <c r="B1116" s="3">
        <v>10</v>
      </c>
      <c r="C1116" s="3">
        <v>67509487</v>
      </c>
      <c r="D1116" s="3" t="s">
        <v>48</v>
      </c>
      <c r="E1116" s="1" t="s">
        <v>19</v>
      </c>
      <c r="F1116" s="1" t="s">
        <v>25</v>
      </c>
      <c r="G1116" s="1"/>
      <c r="H1116" s="4">
        <v>0.11899999999999999</v>
      </c>
      <c r="I1116" s="4">
        <v>3.7999999999999999E-2</v>
      </c>
      <c r="J1116" s="5">
        <v>1.8E-3</v>
      </c>
      <c r="K1116" s="4">
        <v>0.15951399999999999</v>
      </c>
      <c r="L1116" s="4">
        <v>5.8000000000000003E-2</v>
      </c>
      <c r="M1116" s="5">
        <v>6.4000000000000003E-3</v>
      </c>
      <c r="N1116" s="3" t="str">
        <f t="shared" si="17"/>
        <v>++</v>
      </c>
      <c r="O1116" s="5">
        <v>4.3000000000000002E-5</v>
      </c>
    </row>
    <row r="1117" spans="1:15" x14ac:dyDescent="0.25">
      <c r="A1117" s="1" t="s">
        <v>1325</v>
      </c>
      <c r="B1117" s="3">
        <v>10</v>
      </c>
      <c r="C1117" s="3">
        <v>68203697</v>
      </c>
      <c r="D1117" s="3" t="s">
        <v>8</v>
      </c>
      <c r="E1117" s="1" t="s">
        <v>19</v>
      </c>
      <c r="F1117" s="1" t="s">
        <v>25</v>
      </c>
      <c r="G1117" s="1" t="s">
        <v>1326</v>
      </c>
      <c r="H1117" s="4">
        <v>-0.126</v>
      </c>
      <c r="I1117" s="4">
        <v>0.04</v>
      </c>
      <c r="J1117" s="5">
        <v>1.8E-3</v>
      </c>
      <c r="K1117" s="4">
        <v>-0.169767</v>
      </c>
      <c r="L1117" s="4">
        <v>6.5000000000000002E-2</v>
      </c>
      <c r="M1117" s="5">
        <v>9.1000000000000004E-3</v>
      </c>
      <c r="N1117" s="3" t="str">
        <f t="shared" si="17"/>
        <v>--</v>
      </c>
      <c r="O1117" s="5">
        <v>5.7000000000000003E-5</v>
      </c>
    </row>
    <row r="1118" spans="1:15" x14ac:dyDescent="0.25">
      <c r="A1118" s="1" t="s">
        <v>1327</v>
      </c>
      <c r="B1118" s="3">
        <v>10</v>
      </c>
      <c r="C1118" s="3">
        <v>68204204</v>
      </c>
      <c r="D1118" s="3" t="s">
        <v>44</v>
      </c>
      <c r="E1118" s="1" t="s">
        <v>19</v>
      </c>
      <c r="F1118" s="1" t="s">
        <v>25</v>
      </c>
      <c r="G1118" s="1" t="s">
        <v>1326</v>
      </c>
      <c r="H1118" s="4">
        <v>-0.14399999999999999</v>
      </c>
      <c r="I1118" s="4">
        <v>4.4999999999999998E-2</v>
      </c>
      <c r="J1118" s="5">
        <v>1.5E-3</v>
      </c>
      <c r="K1118" s="4">
        <v>-0.21007600000000001</v>
      </c>
      <c r="L1118" s="4">
        <v>7.5999999999999998E-2</v>
      </c>
      <c r="M1118" s="5">
        <v>5.7999999999999996E-3</v>
      </c>
      <c r="N1118" s="3" t="str">
        <f t="shared" si="17"/>
        <v>--</v>
      </c>
      <c r="O1118" s="5">
        <v>3.4999999999999997E-5</v>
      </c>
    </row>
    <row r="1119" spans="1:15" x14ac:dyDescent="0.25">
      <c r="A1119" s="1" t="s">
        <v>1328</v>
      </c>
      <c r="B1119" s="3">
        <v>10</v>
      </c>
      <c r="C1119" s="3">
        <v>68204226</v>
      </c>
      <c r="D1119" s="3" t="s">
        <v>13</v>
      </c>
      <c r="E1119" s="1" t="s">
        <v>19</v>
      </c>
      <c r="F1119" s="1" t="s">
        <v>25</v>
      </c>
      <c r="G1119" s="1" t="s">
        <v>1326</v>
      </c>
      <c r="H1119" s="4">
        <v>-0.13500000000000001</v>
      </c>
      <c r="I1119" s="4">
        <v>4.4999999999999998E-2</v>
      </c>
      <c r="J1119" s="5">
        <v>2.5999999999999999E-3</v>
      </c>
      <c r="K1119" s="4">
        <v>-0.209735</v>
      </c>
      <c r="L1119" s="4">
        <v>7.5999999999999998E-2</v>
      </c>
      <c r="M1119" s="5">
        <v>5.8999999999999999E-3</v>
      </c>
      <c r="N1119" s="3" t="str">
        <f t="shared" si="17"/>
        <v>--</v>
      </c>
      <c r="O1119" s="5">
        <v>6.6000000000000005E-5</v>
      </c>
    </row>
    <row r="1120" spans="1:15" x14ac:dyDescent="0.25">
      <c r="A1120" s="1" t="s">
        <v>1329</v>
      </c>
      <c r="B1120" s="3">
        <v>10</v>
      </c>
      <c r="C1120" s="3">
        <v>68223696</v>
      </c>
      <c r="D1120" s="3" t="s">
        <v>13</v>
      </c>
      <c r="E1120" s="1" t="s">
        <v>19</v>
      </c>
      <c r="F1120" s="1" t="s">
        <v>25</v>
      </c>
      <c r="G1120" s="1" t="s">
        <v>1326</v>
      </c>
      <c r="H1120" s="4">
        <v>-0.126</v>
      </c>
      <c r="I1120" s="4">
        <v>3.7999999999999999E-2</v>
      </c>
      <c r="J1120" s="5">
        <v>1E-3</v>
      </c>
      <c r="K1120" s="4">
        <v>-0.16581799999999999</v>
      </c>
      <c r="L1120" s="4">
        <v>6.0999999999999999E-2</v>
      </c>
      <c r="M1120" s="5">
        <v>6.8999999999999999E-3</v>
      </c>
      <c r="N1120" s="3" t="str">
        <f t="shared" si="17"/>
        <v>--</v>
      </c>
      <c r="O1120" s="5">
        <v>2.4000000000000001E-5</v>
      </c>
    </row>
    <row r="1121" spans="1:15" x14ac:dyDescent="0.25">
      <c r="A1121" s="1" t="s">
        <v>1330</v>
      </c>
      <c r="B1121" s="3">
        <v>10</v>
      </c>
      <c r="C1121" s="3">
        <v>71687211</v>
      </c>
      <c r="D1121" s="3" t="s">
        <v>13</v>
      </c>
      <c r="E1121" s="1" t="s">
        <v>9</v>
      </c>
      <c r="F1121" s="1" t="s">
        <v>25</v>
      </c>
      <c r="G1121" s="1" t="s">
        <v>1331</v>
      </c>
      <c r="H1121" s="4">
        <v>-0.58699999999999997</v>
      </c>
      <c r="I1121" s="4">
        <v>0.19800000000000001</v>
      </c>
      <c r="J1121" s="5">
        <v>3.2000000000000002E-3</v>
      </c>
      <c r="K1121" s="4">
        <v>-1.033677</v>
      </c>
      <c r="L1121" s="4">
        <v>0.35099999999999998</v>
      </c>
      <c r="M1121" s="5">
        <v>3.7000000000000002E-3</v>
      </c>
      <c r="N1121" s="3" t="str">
        <f t="shared" si="17"/>
        <v>--</v>
      </c>
      <c r="O1121" s="5">
        <v>8.2000000000000001E-5</v>
      </c>
    </row>
    <row r="1122" spans="1:15" x14ac:dyDescent="0.25">
      <c r="A1122" s="1" t="s">
        <v>1332</v>
      </c>
      <c r="B1122" s="3">
        <v>10</v>
      </c>
      <c r="C1122" s="3">
        <v>71687366</v>
      </c>
      <c r="D1122" s="3" t="s">
        <v>13</v>
      </c>
      <c r="E1122" s="1" t="s">
        <v>9</v>
      </c>
      <c r="F1122" s="1" t="s">
        <v>25</v>
      </c>
      <c r="G1122" s="1" t="s">
        <v>1331</v>
      </c>
      <c r="H1122" s="4">
        <v>-0.58699999999999997</v>
      </c>
      <c r="I1122" s="4">
        <v>0.19800000000000001</v>
      </c>
      <c r="J1122" s="5">
        <v>3.2000000000000002E-3</v>
      </c>
      <c r="K1122" s="4">
        <v>-1.0320469999999999</v>
      </c>
      <c r="L1122" s="4">
        <v>0.35099999999999998</v>
      </c>
      <c r="M1122" s="5">
        <v>3.7000000000000002E-3</v>
      </c>
      <c r="N1122" s="3" t="str">
        <f t="shared" si="17"/>
        <v>--</v>
      </c>
      <c r="O1122" s="5">
        <v>8.2999999999999998E-5</v>
      </c>
    </row>
    <row r="1123" spans="1:15" x14ac:dyDescent="0.25">
      <c r="A1123" s="1" t="s">
        <v>1333</v>
      </c>
      <c r="B1123" s="3">
        <v>10</v>
      </c>
      <c r="C1123" s="3">
        <v>75736260</v>
      </c>
      <c r="D1123" s="3" t="s">
        <v>8</v>
      </c>
      <c r="E1123" s="1" t="s">
        <v>9</v>
      </c>
      <c r="F1123" s="1" t="s">
        <v>25</v>
      </c>
      <c r="G1123" s="1"/>
      <c r="H1123" s="4">
        <v>-0.67900000000000005</v>
      </c>
      <c r="I1123" s="4">
        <v>0.23300000000000001</v>
      </c>
      <c r="J1123" s="5">
        <v>3.7000000000000002E-3</v>
      </c>
      <c r="K1123" s="4">
        <v>-1.206199</v>
      </c>
      <c r="L1123" s="4">
        <v>0.38400000000000001</v>
      </c>
      <c r="M1123" s="5">
        <v>2E-3</v>
      </c>
      <c r="N1123" s="3" t="str">
        <f t="shared" si="17"/>
        <v>--</v>
      </c>
      <c r="O1123" s="5">
        <v>7.2000000000000002E-5</v>
      </c>
    </row>
    <row r="1124" spans="1:15" x14ac:dyDescent="0.25">
      <c r="A1124" s="1" t="s">
        <v>1334</v>
      </c>
      <c r="B1124" s="3">
        <v>10</v>
      </c>
      <c r="C1124" s="3">
        <v>75737264</v>
      </c>
      <c r="D1124" s="3" t="s">
        <v>8</v>
      </c>
      <c r="E1124" s="1" t="s">
        <v>9</v>
      </c>
      <c r="F1124" s="1" t="s">
        <v>25</v>
      </c>
      <c r="G1124" s="1"/>
      <c r="H1124" s="4">
        <v>-0.67800000000000005</v>
      </c>
      <c r="I1124" s="4">
        <v>0.23300000000000001</v>
      </c>
      <c r="J1124" s="5">
        <v>3.8E-3</v>
      </c>
      <c r="K1124" s="4">
        <v>-1.2056290000000001</v>
      </c>
      <c r="L1124" s="4">
        <v>0.38400000000000001</v>
      </c>
      <c r="M1124" s="5">
        <v>2E-3</v>
      </c>
      <c r="N1124" s="3" t="str">
        <f t="shared" si="17"/>
        <v>--</v>
      </c>
      <c r="O1124" s="5">
        <v>7.3999999999999996E-5</v>
      </c>
    </row>
    <row r="1125" spans="1:15" x14ac:dyDescent="0.25">
      <c r="A1125" s="1" t="s">
        <v>1335</v>
      </c>
      <c r="B1125" s="3">
        <v>10</v>
      </c>
      <c r="C1125" s="3">
        <v>75943800</v>
      </c>
      <c r="D1125" s="3" t="s">
        <v>13</v>
      </c>
      <c r="E1125" s="1" t="s">
        <v>19</v>
      </c>
      <c r="F1125" s="1" t="s">
        <v>14</v>
      </c>
      <c r="G1125" s="1" t="s">
        <v>1336</v>
      </c>
      <c r="H1125" s="4">
        <v>0.29699999999999999</v>
      </c>
      <c r="I1125" s="4">
        <v>0.10199999999999999</v>
      </c>
      <c r="J1125" s="5">
        <v>3.5999999999999999E-3</v>
      </c>
      <c r="K1125" s="4">
        <v>0.464999</v>
      </c>
      <c r="L1125" s="4">
        <v>0.13100000000000001</v>
      </c>
      <c r="M1125" s="5">
        <v>4.4999999999999999E-4</v>
      </c>
      <c r="N1125" s="3" t="str">
        <f t="shared" si="17"/>
        <v>++</v>
      </c>
      <c r="O1125" s="5">
        <v>1.5999999999999999E-5</v>
      </c>
    </row>
    <row r="1126" spans="1:15" x14ac:dyDescent="0.25">
      <c r="A1126" s="1" t="s">
        <v>1337</v>
      </c>
      <c r="B1126" s="3">
        <v>10</v>
      </c>
      <c r="C1126" s="3">
        <v>76472058</v>
      </c>
      <c r="D1126" s="3" t="s">
        <v>8</v>
      </c>
      <c r="E1126" s="1" t="s">
        <v>9</v>
      </c>
      <c r="F1126" s="1" t="s">
        <v>10</v>
      </c>
      <c r="G1126" s="1"/>
      <c r="H1126" s="4">
        <v>0.81799999999999995</v>
      </c>
      <c r="I1126" s="4">
        <v>0.27200000000000002</v>
      </c>
      <c r="J1126" s="5">
        <v>2.8E-3</v>
      </c>
      <c r="K1126" s="4">
        <v>1.1732629999999999</v>
      </c>
      <c r="L1126" s="4">
        <v>0.441</v>
      </c>
      <c r="M1126" s="5">
        <v>8.3000000000000001E-3</v>
      </c>
      <c r="N1126" s="3" t="str">
        <f t="shared" si="17"/>
        <v>++</v>
      </c>
      <c r="O1126" s="5">
        <v>8.2999999999999998E-5</v>
      </c>
    </row>
    <row r="1127" spans="1:15" x14ac:dyDescent="0.25">
      <c r="A1127" s="1" t="s">
        <v>1338</v>
      </c>
      <c r="B1127" s="3">
        <v>10</v>
      </c>
      <c r="C1127" s="3">
        <v>76474606</v>
      </c>
      <c r="D1127" s="3" t="s">
        <v>13</v>
      </c>
      <c r="E1127" s="1" t="s">
        <v>9</v>
      </c>
      <c r="F1127" s="1" t="s">
        <v>10</v>
      </c>
      <c r="G1127" s="1"/>
      <c r="H1127" s="4">
        <v>0.81599999999999995</v>
      </c>
      <c r="I1127" s="4">
        <v>0.27200000000000002</v>
      </c>
      <c r="J1127" s="5">
        <v>2.8E-3</v>
      </c>
      <c r="K1127" s="4">
        <v>1.1692</v>
      </c>
      <c r="L1127" s="4">
        <v>0.441</v>
      </c>
      <c r="M1127" s="5">
        <v>8.5000000000000006E-3</v>
      </c>
      <c r="N1127" s="3" t="str">
        <f t="shared" si="17"/>
        <v>++</v>
      </c>
      <c r="O1127" s="5">
        <v>8.7000000000000001E-5</v>
      </c>
    </row>
    <row r="1128" spans="1:15" x14ac:dyDescent="0.25">
      <c r="A1128" s="1" t="s">
        <v>1339</v>
      </c>
      <c r="B1128" s="3">
        <v>10</v>
      </c>
      <c r="C1128" s="3">
        <v>76477049</v>
      </c>
      <c r="D1128" s="3" t="s">
        <v>44</v>
      </c>
      <c r="E1128" s="1" t="s">
        <v>9</v>
      </c>
      <c r="F1128" s="1" t="s">
        <v>10</v>
      </c>
      <c r="G1128" s="1"/>
      <c r="H1128" s="4">
        <v>0.81299999999999994</v>
      </c>
      <c r="I1128" s="4">
        <v>0.27300000000000002</v>
      </c>
      <c r="J1128" s="5">
        <v>2.8999999999999998E-3</v>
      </c>
      <c r="K1128" s="4">
        <v>1.167106</v>
      </c>
      <c r="L1128" s="4">
        <v>0.441</v>
      </c>
      <c r="M1128" s="5">
        <v>8.6E-3</v>
      </c>
      <c r="N1128" s="3" t="str">
        <f t="shared" si="17"/>
        <v>++</v>
      </c>
      <c r="O1128" s="5">
        <v>9.1000000000000003E-5</v>
      </c>
    </row>
    <row r="1129" spans="1:15" x14ac:dyDescent="0.25">
      <c r="A1129" s="1" t="s">
        <v>1340</v>
      </c>
      <c r="B1129" s="3">
        <v>10</v>
      </c>
      <c r="C1129" s="3">
        <v>76477528</v>
      </c>
      <c r="D1129" s="3" t="s">
        <v>44</v>
      </c>
      <c r="E1129" s="1" t="s">
        <v>9</v>
      </c>
      <c r="F1129" s="1" t="s">
        <v>10</v>
      </c>
      <c r="G1129" s="1"/>
      <c r="H1129" s="4">
        <v>0.81299999999999994</v>
      </c>
      <c r="I1129" s="4">
        <v>0.27300000000000002</v>
      </c>
      <c r="J1129" s="5">
        <v>3.0000000000000001E-3</v>
      </c>
      <c r="K1129" s="4">
        <v>1.1668080000000001</v>
      </c>
      <c r="L1129" s="4">
        <v>0.441</v>
      </c>
      <c r="M1129" s="5">
        <v>8.6E-3</v>
      </c>
      <c r="N1129" s="3" t="str">
        <f t="shared" si="17"/>
        <v>++</v>
      </c>
      <c r="O1129" s="5">
        <v>9.2E-5</v>
      </c>
    </row>
    <row r="1130" spans="1:15" x14ac:dyDescent="0.25">
      <c r="A1130" s="1" t="s">
        <v>1341</v>
      </c>
      <c r="B1130" s="3">
        <v>10</v>
      </c>
      <c r="C1130" s="3">
        <v>76486382</v>
      </c>
      <c r="D1130" s="3" t="s">
        <v>13</v>
      </c>
      <c r="E1130" s="1" t="s">
        <v>9</v>
      </c>
      <c r="F1130" s="1" t="s">
        <v>10</v>
      </c>
      <c r="G1130" s="1"/>
      <c r="H1130" s="4">
        <v>0.81399999999999995</v>
      </c>
      <c r="I1130" s="4">
        <v>0.27400000000000002</v>
      </c>
      <c r="J1130" s="5">
        <v>3.0999999999999999E-3</v>
      </c>
      <c r="K1130" s="4">
        <v>1.157111</v>
      </c>
      <c r="L1130" s="4">
        <v>0.44</v>
      </c>
      <c r="M1130" s="5">
        <v>8.9999999999999993E-3</v>
      </c>
      <c r="N1130" s="3" t="str">
        <f t="shared" si="17"/>
        <v>++</v>
      </c>
      <c r="O1130" s="5">
        <v>1E-4</v>
      </c>
    </row>
    <row r="1131" spans="1:15" x14ac:dyDescent="0.25">
      <c r="A1131" s="1" t="s">
        <v>1342</v>
      </c>
      <c r="B1131" s="3">
        <v>10</v>
      </c>
      <c r="C1131" s="3">
        <v>78524575</v>
      </c>
      <c r="D1131" s="3" t="s">
        <v>24</v>
      </c>
      <c r="E1131" s="1" t="s">
        <v>19</v>
      </c>
      <c r="F1131" s="1" t="s">
        <v>25</v>
      </c>
      <c r="G1131" s="1"/>
      <c r="H1131" s="4">
        <v>-0.218</v>
      </c>
      <c r="I1131" s="4">
        <v>7.6999999999999999E-2</v>
      </c>
      <c r="J1131" s="5">
        <v>4.8999999999999998E-3</v>
      </c>
      <c r="K1131" s="4">
        <v>-0.36519699999999999</v>
      </c>
      <c r="L1131" s="4">
        <v>0.124</v>
      </c>
      <c r="M1131" s="5">
        <v>3.3999999999999998E-3</v>
      </c>
      <c r="N1131" s="3" t="str">
        <f t="shared" si="17"/>
        <v>--</v>
      </c>
      <c r="O1131" s="5">
        <v>8.1000000000000004E-5</v>
      </c>
    </row>
    <row r="1132" spans="1:15" x14ac:dyDescent="0.25">
      <c r="A1132" s="1" t="s">
        <v>1343</v>
      </c>
      <c r="B1132" s="3">
        <v>10</v>
      </c>
      <c r="C1132" s="3">
        <v>78526215</v>
      </c>
      <c r="D1132" s="3" t="s">
        <v>44</v>
      </c>
      <c r="E1132" s="1" t="s">
        <v>19</v>
      </c>
      <c r="F1132" s="1" t="s">
        <v>25</v>
      </c>
      <c r="G1132" s="1"/>
      <c r="H1132" s="4">
        <v>-0.22</v>
      </c>
      <c r="I1132" s="4">
        <v>7.6999999999999999E-2</v>
      </c>
      <c r="J1132" s="5">
        <v>4.5999999999999999E-3</v>
      </c>
      <c r="K1132" s="4">
        <v>-0.36382300000000001</v>
      </c>
      <c r="L1132" s="4">
        <v>0.124</v>
      </c>
      <c r="M1132" s="5">
        <v>3.5999999999999999E-3</v>
      </c>
      <c r="N1132" s="3" t="str">
        <f t="shared" si="17"/>
        <v>--</v>
      </c>
      <c r="O1132" s="5">
        <v>7.8999999999999996E-5</v>
      </c>
    </row>
    <row r="1133" spans="1:15" x14ac:dyDescent="0.25">
      <c r="A1133" s="1" t="s">
        <v>1344</v>
      </c>
      <c r="B1133" s="3">
        <v>10</v>
      </c>
      <c r="C1133" s="3">
        <v>78534323</v>
      </c>
      <c r="D1133" s="3" t="s">
        <v>8</v>
      </c>
      <c r="E1133" s="1" t="s">
        <v>19</v>
      </c>
      <c r="F1133" s="1" t="s">
        <v>25</v>
      </c>
      <c r="G1133" s="1"/>
      <c r="H1133" s="4">
        <v>-0.22600000000000001</v>
      </c>
      <c r="I1133" s="4">
        <v>7.8E-2</v>
      </c>
      <c r="J1133" s="5">
        <v>4.0000000000000001E-3</v>
      </c>
      <c r="K1133" s="4">
        <v>-0.357074</v>
      </c>
      <c r="L1133" s="4">
        <v>0.124</v>
      </c>
      <c r="M1133" s="5">
        <v>4.3E-3</v>
      </c>
      <c r="N1133" s="3" t="str">
        <f t="shared" si="17"/>
        <v>--</v>
      </c>
      <c r="O1133" s="5">
        <v>7.6000000000000004E-5</v>
      </c>
    </row>
    <row r="1134" spans="1:15" x14ac:dyDescent="0.25">
      <c r="A1134" s="1" t="s">
        <v>1345</v>
      </c>
      <c r="B1134" s="3">
        <v>10</v>
      </c>
      <c r="C1134" s="3">
        <v>78568381</v>
      </c>
      <c r="D1134" s="3" t="s">
        <v>24</v>
      </c>
      <c r="E1134" s="1" t="s">
        <v>19</v>
      </c>
      <c r="F1134" s="1" t="s">
        <v>14</v>
      </c>
      <c r="G1134" s="1"/>
      <c r="H1134" s="4">
        <v>-0.20699999999999999</v>
      </c>
      <c r="I1134" s="4">
        <v>7.6999999999999999E-2</v>
      </c>
      <c r="J1134" s="5">
        <v>7.4000000000000003E-3</v>
      </c>
      <c r="K1134" s="4">
        <v>-0.38917200000000002</v>
      </c>
      <c r="L1134" s="4">
        <v>0.123</v>
      </c>
      <c r="M1134" s="5">
        <v>1.8E-3</v>
      </c>
      <c r="N1134" s="3" t="str">
        <f t="shared" si="17"/>
        <v>--</v>
      </c>
      <c r="O1134" s="5">
        <v>8.7000000000000001E-5</v>
      </c>
    </row>
    <row r="1135" spans="1:15" x14ac:dyDescent="0.25">
      <c r="A1135" s="1" t="s">
        <v>1346</v>
      </c>
      <c r="B1135" s="3">
        <v>10</v>
      </c>
      <c r="C1135" s="3">
        <v>81946356</v>
      </c>
      <c r="D1135" s="3" t="s">
        <v>13</v>
      </c>
      <c r="E1135" s="1" t="s">
        <v>9</v>
      </c>
      <c r="F1135" s="1" t="s">
        <v>25</v>
      </c>
      <c r="G1135" s="1" t="s">
        <v>1347</v>
      </c>
      <c r="H1135" s="4">
        <v>-2.1579999999999999</v>
      </c>
      <c r="I1135" s="4">
        <v>0.71299999999999997</v>
      </c>
      <c r="J1135" s="5">
        <v>2.5999999999999999E-3</v>
      </c>
      <c r="K1135" s="4">
        <v>-2.3498589999999999</v>
      </c>
      <c r="L1135" s="4">
        <v>0.86</v>
      </c>
      <c r="M1135" s="5">
        <v>6.7000000000000002E-3</v>
      </c>
      <c r="N1135" s="3" t="str">
        <f t="shared" si="17"/>
        <v>--</v>
      </c>
      <c r="O1135" s="5">
        <v>6.4999999999999994E-5</v>
      </c>
    </row>
    <row r="1136" spans="1:15" x14ac:dyDescent="0.25">
      <c r="A1136" s="1" t="s">
        <v>1348</v>
      </c>
      <c r="B1136" s="3">
        <v>10</v>
      </c>
      <c r="C1136" s="3">
        <v>83147182</v>
      </c>
      <c r="D1136" s="3" t="s">
        <v>48</v>
      </c>
      <c r="E1136" s="1" t="s">
        <v>9</v>
      </c>
      <c r="F1136" s="1" t="s">
        <v>14</v>
      </c>
      <c r="G1136" s="1"/>
      <c r="H1136" s="4">
        <v>1.601</v>
      </c>
      <c r="I1136" s="4">
        <v>0.55200000000000005</v>
      </c>
      <c r="J1136" s="5">
        <v>3.8E-3</v>
      </c>
      <c r="K1136" s="4">
        <v>2.2260689999999999</v>
      </c>
      <c r="L1136" s="4">
        <v>0.80300000000000005</v>
      </c>
      <c r="M1136" s="5">
        <v>6.0000000000000001E-3</v>
      </c>
      <c r="N1136" s="3" t="str">
        <f t="shared" si="17"/>
        <v>++</v>
      </c>
      <c r="O1136" s="5">
        <v>9.2E-5</v>
      </c>
    </row>
    <row r="1137" spans="1:15" x14ac:dyDescent="0.25">
      <c r="A1137" s="1" t="s">
        <v>1349</v>
      </c>
      <c r="B1137" s="3">
        <v>10</v>
      </c>
      <c r="C1137" s="3">
        <v>83152246</v>
      </c>
      <c r="D1137" s="3" t="s">
        <v>8</v>
      </c>
      <c r="E1137" s="1" t="s">
        <v>9</v>
      </c>
      <c r="F1137" s="1" t="s">
        <v>14</v>
      </c>
      <c r="G1137" s="1"/>
      <c r="H1137" s="4">
        <v>1.601</v>
      </c>
      <c r="I1137" s="4">
        <v>0.55200000000000005</v>
      </c>
      <c r="J1137" s="5">
        <v>3.8E-3</v>
      </c>
      <c r="K1137" s="4">
        <v>2.2271130000000001</v>
      </c>
      <c r="L1137" s="4">
        <v>0.80300000000000005</v>
      </c>
      <c r="M1137" s="5">
        <v>6.0000000000000001E-3</v>
      </c>
      <c r="N1137" s="3" t="str">
        <f t="shared" si="17"/>
        <v>++</v>
      </c>
      <c r="O1137" s="5">
        <v>9.1000000000000003E-5</v>
      </c>
    </row>
    <row r="1138" spans="1:15" x14ac:dyDescent="0.25">
      <c r="A1138" s="1" t="s">
        <v>1350</v>
      </c>
      <c r="B1138" s="3">
        <v>10</v>
      </c>
      <c r="C1138" s="3">
        <v>88455170</v>
      </c>
      <c r="D1138" s="3" t="s">
        <v>44</v>
      </c>
      <c r="E1138" s="1" t="s">
        <v>19</v>
      </c>
      <c r="F1138" s="1" t="s">
        <v>25</v>
      </c>
      <c r="G1138" s="1" t="s">
        <v>1351</v>
      </c>
      <c r="H1138" s="4">
        <v>-0.16900000000000001</v>
      </c>
      <c r="I1138" s="4">
        <v>6.9000000000000006E-2</v>
      </c>
      <c r="J1138" s="5">
        <v>1.4E-2</v>
      </c>
      <c r="K1138" s="4">
        <v>-0.33513100000000001</v>
      </c>
      <c r="L1138" s="4">
        <v>9.5000000000000001E-2</v>
      </c>
      <c r="M1138" s="5">
        <v>4.8000000000000001E-4</v>
      </c>
      <c r="N1138" s="3" t="str">
        <f t="shared" si="17"/>
        <v>--</v>
      </c>
      <c r="O1138" s="5">
        <v>9.0000000000000006E-5</v>
      </c>
    </row>
    <row r="1139" spans="1:15" x14ac:dyDescent="0.25">
      <c r="A1139" s="1" t="s">
        <v>1352</v>
      </c>
      <c r="B1139" s="3">
        <v>10</v>
      </c>
      <c r="C1139" s="3">
        <v>91760742</v>
      </c>
      <c r="D1139" s="3" t="s">
        <v>44</v>
      </c>
      <c r="E1139" s="1" t="s">
        <v>19</v>
      </c>
      <c r="F1139" s="1" t="s">
        <v>25</v>
      </c>
      <c r="G1139" s="1"/>
      <c r="H1139" s="4">
        <v>-0.10299999999999999</v>
      </c>
      <c r="I1139" s="4">
        <v>3.5000000000000003E-2</v>
      </c>
      <c r="J1139" s="5">
        <v>3.5999999999999999E-3</v>
      </c>
      <c r="K1139" s="4">
        <v>-0.16062599999999999</v>
      </c>
      <c r="L1139" s="4">
        <v>5.5E-2</v>
      </c>
      <c r="M1139" s="5">
        <v>4.1000000000000003E-3</v>
      </c>
      <c r="N1139" s="3" t="str">
        <f t="shared" si="17"/>
        <v>--</v>
      </c>
      <c r="O1139" s="5">
        <v>6.7999999999999999E-5</v>
      </c>
    </row>
    <row r="1140" spans="1:15" x14ac:dyDescent="0.25">
      <c r="A1140" s="1" t="s">
        <v>1353</v>
      </c>
      <c r="B1140" s="3">
        <v>10</v>
      </c>
      <c r="C1140" s="3">
        <v>91761215</v>
      </c>
      <c r="D1140" s="3" t="s">
        <v>8</v>
      </c>
      <c r="E1140" s="1" t="s">
        <v>19</v>
      </c>
      <c r="F1140" s="1" t="s">
        <v>25</v>
      </c>
      <c r="G1140" s="1"/>
      <c r="H1140" s="4">
        <v>-0.10299999999999999</v>
      </c>
      <c r="I1140" s="4">
        <v>3.5000000000000003E-2</v>
      </c>
      <c r="J1140" s="5">
        <v>3.5999999999999999E-3</v>
      </c>
      <c r="K1140" s="4">
        <v>-0.160583</v>
      </c>
      <c r="L1140" s="4">
        <v>5.5E-2</v>
      </c>
      <c r="M1140" s="5">
        <v>4.1000000000000003E-3</v>
      </c>
      <c r="N1140" s="3" t="str">
        <f t="shared" si="17"/>
        <v>--</v>
      </c>
      <c r="O1140" s="5">
        <v>6.7999999999999999E-5</v>
      </c>
    </row>
    <row r="1141" spans="1:15" x14ac:dyDescent="0.25">
      <c r="A1141" s="1" t="s">
        <v>1354</v>
      </c>
      <c r="B1141" s="3">
        <v>10</v>
      </c>
      <c r="C1141" s="3">
        <v>91762226</v>
      </c>
      <c r="D1141" s="3" t="s">
        <v>8</v>
      </c>
      <c r="E1141" s="1" t="s">
        <v>19</v>
      </c>
      <c r="F1141" s="1" t="s">
        <v>25</v>
      </c>
      <c r="G1141" s="1"/>
      <c r="H1141" s="4">
        <v>-0.10299999999999999</v>
      </c>
      <c r="I1141" s="4">
        <v>3.5000000000000003E-2</v>
      </c>
      <c r="J1141" s="5">
        <v>3.5999999999999999E-3</v>
      </c>
      <c r="K1141" s="4">
        <v>-0.16023999999999999</v>
      </c>
      <c r="L1141" s="4">
        <v>5.6000000000000001E-2</v>
      </c>
      <c r="M1141" s="5">
        <v>4.4000000000000003E-3</v>
      </c>
      <c r="N1141" s="3" t="str">
        <f t="shared" si="17"/>
        <v>--</v>
      </c>
      <c r="O1141" s="5">
        <v>7.1000000000000005E-5</v>
      </c>
    </row>
    <row r="1142" spans="1:15" x14ac:dyDescent="0.25">
      <c r="A1142" s="1" t="s">
        <v>1355</v>
      </c>
      <c r="B1142" s="3">
        <v>10</v>
      </c>
      <c r="C1142" s="3">
        <v>91772178</v>
      </c>
      <c r="D1142" s="3" t="s">
        <v>8</v>
      </c>
      <c r="E1142" s="1" t="s">
        <v>19</v>
      </c>
      <c r="F1142" s="1" t="s">
        <v>25</v>
      </c>
      <c r="G1142" s="1"/>
      <c r="H1142" s="4">
        <v>-0.17399999999999999</v>
      </c>
      <c r="I1142" s="4">
        <v>0.05</v>
      </c>
      <c r="J1142" s="5">
        <v>6.0999999999999997E-4</v>
      </c>
      <c r="K1142" s="4">
        <v>-0.24709500000000001</v>
      </c>
      <c r="L1142" s="4">
        <v>0.08</v>
      </c>
      <c r="M1142" s="5">
        <v>2.2000000000000001E-3</v>
      </c>
      <c r="N1142" s="3" t="str">
        <f t="shared" si="17"/>
        <v>--</v>
      </c>
      <c r="O1142" s="5">
        <v>6.4999999999999996E-6</v>
      </c>
    </row>
    <row r="1143" spans="1:15" x14ac:dyDescent="0.25">
      <c r="A1143" s="1" t="s">
        <v>1356</v>
      </c>
      <c r="B1143" s="3">
        <v>10</v>
      </c>
      <c r="C1143" s="3">
        <v>91773344</v>
      </c>
      <c r="D1143" s="3" t="s">
        <v>8</v>
      </c>
      <c r="E1143" s="1" t="s">
        <v>19</v>
      </c>
      <c r="F1143" s="1" t="s">
        <v>25</v>
      </c>
      <c r="G1143" s="1"/>
      <c r="H1143" s="4">
        <v>-0.16200000000000001</v>
      </c>
      <c r="I1143" s="4">
        <v>4.8000000000000001E-2</v>
      </c>
      <c r="J1143" s="5">
        <v>8.0999999999999996E-4</v>
      </c>
      <c r="K1143" s="4">
        <v>-0.19981499999999999</v>
      </c>
      <c r="L1143" s="4">
        <v>7.5999999999999998E-2</v>
      </c>
      <c r="M1143" s="5">
        <v>8.8000000000000005E-3</v>
      </c>
      <c r="N1143" s="3" t="str">
        <f t="shared" si="17"/>
        <v>--</v>
      </c>
      <c r="O1143" s="5">
        <v>2.5000000000000001E-5</v>
      </c>
    </row>
    <row r="1144" spans="1:15" x14ac:dyDescent="0.25">
      <c r="A1144" s="1" t="s">
        <v>1357</v>
      </c>
      <c r="B1144" s="3">
        <v>10</v>
      </c>
      <c r="C1144" s="3">
        <v>95256323</v>
      </c>
      <c r="D1144" s="3" t="s">
        <v>66</v>
      </c>
      <c r="E1144" s="1" t="s">
        <v>19</v>
      </c>
      <c r="F1144" s="1" t="s">
        <v>25</v>
      </c>
      <c r="G1144" s="1"/>
      <c r="H1144" s="4">
        <v>-0.123</v>
      </c>
      <c r="I1144" s="4">
        <v>4.5999999999999999E-2</v>
      </c>
      <c r="J1144" s="5">
        <v>7.3000000000000001E-3</v>
      </c>
      <c r="K1144" s="4">
        <v>-0.23802300000000001</v>
      </c>
      <c r="L1144" s="4">
        <v>7.5999999999999998E-2</v>
      </c>
      <c r="M1144" s="5">
        <v>1.8E-3</v>
      </c>
      <c r="N1144" s="3" t="str">
        <f t="shared" si="17"/>
        <v>--</v>
      </c>
      <c r="O1144" s="5">
        <v>9.2E-5</v>
      </c>
    </row>
    <row r="1145" spans="1:15" x14ac:dyDescent="0.25">
      <c r="A1145" s="1" t="s">
        <v>1358</v>
      </c>
      <c r="B1145" s="3">
        <v>10</v>
      </c>
      <c r="C1145" s="3">
        <v>95533890</v>
      </c>
      <c r="D1145" s="3" t="s">
        <v>8</v>
      </c>
      <c r="E1145" s="1" t="s">
        <v>9</v>
      </c>
      <c r="F1145" s="1" t="s">
        <v>14</v>
      </c>
      <c r="G1145" s="1" t="s">
        <v>1359</v>
      </c>
      <c r="H1145" s="4">
        <v>0.86199999999999999</v>
      </c>
      <c r="I1145" s="4">
        <v>0.30499999999999999</v>
      </c>
      <c r="J1145" s="5">
        <v>4.7999999999999996E-3</v>
      </c>
      <c r="K1145" s="4">
        <v>1.364941</v>
      </c>
      <c r="L1145" s="4">
        <v>0.47399999999999998</v>
      </c>
      <c r="M1145" s="5">
        <v>4.3E-3</v>
      </c>
      <c r="N1145" s="3" t="str">
        <f t="shared" si="17"/>
        <v>++</v>
      </c>
      <c r="O1145" s="5">
        <v>9.5000000000000005E-5</v>
      </c>
    </row>
    <row r="1146" spans="1:15" x14ac:dyDescent="0.25">
      <c r="A1146" s="1" t="s">
        <v>1360</v>
      </c>
      <c r="B1146" s="3">
        <v>10</v>
      </c>
      <c r="C1146" s="3">
        <v>95537587</v>
      </c>
      <c r="D1146" s="3" t="s">
        <v>13</v>
      </c>
      <c r="E1146" s="1" t="s">
        <v>9</v>
      </c>
      <c r="F1146" s="1" t="s">
        <v>14</v>
      </c>
      <c r="G1146" s="1" t="s">
        <v>1359</v>
      </c>
      <c r="H1146" s="4">
        <v>0.86199999999999999</v>
      </c>
      <c r="I1146" s="4">
        <v>0.30499999999999999</v>
      </c>
      <c r="J1146" s="5">
        <v>4.7999999999999996E-3</v>
      </c>
      <c r="K1146" s="4">
        <v>1.3685389999999999</v>
      </c>
      <c r="L1146" s="4">
        <v>0.47599999999999998</v>
      </c>
      <c r="M1146" s="5">
        <v>4.3E-3</v>
      </c>
      <c r="N1146" s="3" t="str">
        <f t="shared" si="17"/>
        <v>++</v>
      </c>
      <c r="O1146" s="5">
        <v>9.5000000000000005E-5</v>
      </c>
    </row>
    <row r="1147" spans="1:15" x14ac:dyDescent="0.25">
      <c r="A1147" s="1" t="s">
        <v>1361</v>
      </c>
      <c r="B1147" s="3">
        <v>10</v>
      </c>
      <c r="C1147" s="3">
        <v>97071060</v>
      </c>
      <c r="D1147" s="3" t="s">
        <v>13</v>
      </c>
      <c r="E1147" s="1" t="s">
        <v>19</v>
      </c>
      <c r="F1147" s="1" t="s">
        <v>10</v>
      </c>
      <c r="G1147" s="1"/>
      <c r="H1147" s="4">
        <v>-0.14099999999999999</v>
      </c>
      <c r="I1147" s="4">
        <v>4.9000000000000002E-2</v>
      </c>
      <c r="J1147" s="5">
        <v>4.1000000000000003E-3</v>
      </c>
      <c r="K1147" s="4">
        <v>-0.22309499999999999</v>
      </c>
      <c r="L1147" s="4">
        <v>7.4999999999999997E-2</v>
      </c>
      <c r="M1147" s="5">
        <v>3.3E-3</v>
      </c>
      <c r="N1147" s="3" t="str">
        <f t="shared" si="17"/>
        <v>--</v>
      </c>
      <c r="O1147" s="5">
        <v>6.3E-5</v>
      </c>
    </row>
    <row r="1148" spans="1:15" x14ac:dyDescent="0.25">
      <c r="A1148" s="1" t="s">
        <v>1362</v>
      </c>
      <c r="B1148" s="3">
        <v>10</v>
      </c>
      <c r="C1148" s="3">
        <v>100242240</v>
      </c>
      <c r="D1148" s="3" t="s">
        <v>44</v>
      </c>
      <c r="E1148" s="1" t="s">
        <v>19</v>
      </c>
      <c r="F1148" s="1" t="s">
        <v>25</v>
      </c>
      <c r="G1148" s="1" t="s">
        <v>1363</v>
      </c>
      <c r="H1148" s="4">
        <v>-0.123</v>
      </c>
      <c r="I1148" s="4">
        <v>4.4999999999999998E-2</v>
      </c>
      <c r="J1148" s="5">
        <v>6.6E-3</v>
      </c>
      <c r="K1148" s="4">
        <v>-0.28975200000000001</v>
      </c>
      <c r="L1148" s="4">
        <v>7.9000000000000001E-2</v>
      </c>
      <c r="M1148" s="5">
        <v>3.5E-4</v>
      </c>
      <c r="N1148" s="3" t="str">
        <f t="shared" si="17"/>
        <v>--</v>
      </c>
      <c r="O1148" s="5">
        <v>7.7999999999999999E-5</v>
      </c>
    </row>
    <row r="1149" spans="1:15" x14ac:dyDescent="0.25">
      <c r="A1149" s="1" t="s">
        <v>1364</v>
      </c>
      <c r="B1149" s="3">
        <v>10</v>
      </c>
      <c r="C1149" s="3">
        <v>111319501</v>
      </c>
      <c r="D1149" s="3" t="s">
        <v>8</v>
      </c>
      <c r="E1149" s="1" t="s">
        <v>19</v>
      </c>
      <c r="F1149" s="1" t="s">
        <v>10</v>
      </c>
      <c r="G1149" s="1"/>
      <c r="H1149" s="4">
        <v>0.14299999999999999</v>
      </c>
      <c r="I1149" s="4">
        <v>4.2000000000000003E-2</v>
      </c>
      <c r="J1149" s="5">
        <v>7.3999999999999999E-4</v>
      </c>
      <c r="K1149" s="4">
        <v>0.17831</v>
      </c>
      <c r="L1149" s="4">
        <v>6.8000000000000005E-2</v>
      </c>
      <c r="M1149" s="5">
        <v>8.9999999999999993E-3</v>
      </c>
      <c r="N1149" s="3" t="str">
        <f t="shared" si="17"/>
        <v>++</v>
      </c>
      <c r="O1149" s="5">
        <v>2.1999999999999999E-5</v>
      </c>
    </row>
    <row r="1150" spans="1:15" x14ac:dyDescent="0.25">
      <c r="A1150" s="1" t="s">
        <v>1365</v>
      </c>
      <c r="B1150" s="3">
        <v>10</v>
      </c>
      <c r="C1150" s="3">
        <v>112527577</v>
      </c>
      <c r="D1150" s="3" t="s">
        <v>8</v>
      </c>
      <c r="E1150" s="1" t="s">
        <v>9</v>
      </c>
      <c r="F1150" s="1" t="s">
        <v>25</v>
      </c>
      <c r="G1150" s="1" t="s">
        <v>1366</v>
      </c>
      <c r="H1150" s="4">
        <v>-0.58499999999999996</v>
      </c>
      <c r="I1150" s="4">
        <v>0.20899999999999999</v>
      </c>
      <c r="J1150" s="5">
        <v>5.3E-3</v>
      </c>
      <c r="K1150" s="4">
        <v>-1.1899740000000001</v>
      </c>
      <c r="L1150" s="4">
        <v>0.36599999999999999</v>
      </c>
      <c r="M1150" s="5">
        <v>1.4E-3</v>
      </c>
      <c r="N1150" s="3" t="str">
        <f t="shared" si="17"/>
        <v>--</v>
      </c>
      <c r="O1150" s="5">
        <v>8.5000000000000006E-5</v>
      </c>
    </row>
    <row r="1151" spans="1:15" x14ac:dyDescent="0.25">
      <c r="A1151" s="1" t="s">
        <v>1367</v>
      </c>
      <c r="B1151" s="3">
        <v>10</v>
      </c>
      <c r="C1151" s="3">
        <v>114862757</v>
      </c>
      <c r="D1151" s="3" t="s">
        <v>13</v>
      </c>
      <c r="E1151" s="1" t="s">
        <v>19</v>
      </c>
      <c r="F1151" s="1" t="s">
        <v>25</v>
      </c>
      <c r="G1151" s="1" t="s">
        <v>1368</v>
      </c>
      <c r="H1151" s="4">
        <v>9.2999999999999999E-2</v>
      </c>
      <c r="I1151" s="4">
        <v>3.5000000000000003E-2</v>
      </c>
      <c r="J1151" s="5">
        <v>7.4999999999999997E-3</v>
      </c>
      <c r="K1151" s="4">
        <v>0.17956800000000001</v>
      </c>
      <c r="L1151" s="4">
        <v>5.5E-2</v>
      </c>
      <c r="M1151" s="5">
        <v>1.2999999999999999E-3</v>
      </c>
      <c r="N1151" s="3" t="str">
        <f t="shared" si="17"/>
        <v>++</v>
      </c>
      <c r="O1151" s="5">
        <v>6.8999999999999997E-5</v>
      </c>
    </row>
    <row r="1152" spans="1:15" x14ac:dyDescent="0.25">
      <c r="A1152" s="1" t="s">
        <v>1369</v>
      </c>
      <c r="B1152" s="3">
        <v>10</v>
      </c>
      <c r="C1152" s="3">
        <v>116638550</v>
      </c>
      <c r="D1152" s="3" t="s">
        <v>8</v>
      </c>
      <c r="E1152" s="1" t="s">
        <v>9</v>
      </c>
      <c r="F1152" s="1" t="s">
        <v>14</v>
      </c>
      <c r="G1152" s="1" t="s">
        <v>1370</v>
      </c>
      <c r="H1152" s="4">
        <v>0.48199999999999998</v>
      </c>
      <c r="I1152" s="4">
        <v>0.152</v>
      </c>
      <c r="J1152" s="5">
        <v>1.6000000000000001E-3</v>
      </c>
      <c r="K1152" s="4">
        <v>0.77967200000000003</v>
      </c>
      <c r="L1152" s="4">
        <v>0.29099999999999998</v>
      </c>
      <c r="M1152" s="5">
        <v>8.0999999999999996E-3</v>
      </c>
      <c r="N1152" s="3" t="str">
        <f t="shared" si="17"/>
        <v>++</v>
      </c>
      <c r="O1152" s="5">
        <v>7.1000000000000005E-5</v>
      </c>
    </row>
    <row r="1153" spans="1:15" x14ac:dyDescent="0.25">
      <c r="A1153" s="1" t="s">
        <v>1371</v>
      </c>
      <c r="B1153" s="3">
        <v>10</v>
      </c>
      <c r="C1153" s="3">
        <v>118342188</v>
      </c>
      <c r="D1153" s="3" t="s">
        <v>8</v>
      </c>
      <c r="E1153" s="1" t="s">
        <v>19</v>
      </c>
      <c r="F1153" s="1" t="s">
        <v>25</v>
      </c>
      <c r="G1153" s="1"/>
      <c r="H1153" s="4">
        <v>-0.12</v>
      </c>
      <c r="I1153" s="4">
        <v>0.04</v>
      </c>
      <c r="J1153" s="5">
        <v>2.7000000000000001E-3</v>
      </c>
      <c r="K1153" s="4">
        <v>-0.18373700000000001</v>
      </c>
      <c r="L1153" s="4">
        <v>0.06</v>
      </c>
      <c r="M1153" s="5">
        <v>2.2000000000000001E-3</v>
      </c>
      <c r="N1153" s="3" t="str">
        <f t="shared" si="17"/>
        <v>--</v>
      </c>
      <c r="O1153" s="5">
        <v>3.1000000000000001E-5</v>
      </c>
    </row>
    <row r="1154" spans="1:15" x14ac:dyDescent="0.25">
      <c r="A1154" s="1" t="s">
        <v>1372</v>
      </c>
      <c r="B1154" s="3">
        <v>10</v>
      </c>
      <c r="C1154" s="3">
        <v>118344731</v>
      </c>
      <c r="D1154" s="3" t="s">
        <v>13</v>
      </c>
      <c r="E1154" s="1" t="s">
        <v>19</v>
      </c>
      <c r="F1154" s="1" t="s">
        <v>25</v>
      </c>
      <c r="G1154" s="1"/>
      <c r="H1154" s="4">
        <v>-0.125</v>
      </c>
      <c r="I1154" s="4">
        <v>0.04</v>
      </c>
      <c r="J1154" s="5">
        <v>2E-3</v>
      </c>
      <c r="K1154" s="4">
        <v>-0.20302899999999999</v>
      </c>
      <c r="L1154" s="4">
        <v>0.06</v>
      </c>
      <c r="M1154" s="5">
        <v>8.5999999999999998E-4</v>
      </c>
      <c r="N1154" s="3" t="str">
        <f t="shared" si="17"/>
        <v>--</v>
      </c>
      <c r="O1154" s="5">
        <v>1.2E-5</v>
      </c>
    </row>
    <row r="1155" spans="1:15" x14ac:dyDescent="0.25">
      <c r="A1155" s="1" t="s">
        <v>1373</v>
      </c>
      <c r="B1155" s="3">
        <v>10</v>
      </c>
      <c r="C1155" s="3">
        <v>118347886</v>
      </c>
      <c r="D1155" s="3" t="s">
        <v>13</v>
      </c>
      <c r="E1155" s="1" t="s">
        <v>19</v>
      </c>
      <c r="F1155" s="1" t="s">
        <v>25</v>
      </c>
      <c r="G1155" s="1"/>
      <c r="H1155" s="4">
        <v>-0.13900000000000001</v>
      </c>
      <c r="I1155" s="4">
        <v>3.9E-2</v>
      </c>
      <c r="J1155" s="5">
        <v>4.4000000000000002E-4</v>
      </c>
      <c r="K1155" s="4">
        <v>-0.18441099999999999</v>
      </c>
      <c r="L1155" s="4">
        <v>6.2E-2</v>
      </c>
      <c r="M1155" s="5">
        <v>3.0999999999999999E-3</v>
      </c>
      <c r="N1155" s="3" t="str">
        <f t="shared" si="17"/>
        <v>--</v>
      </c>
      <c r="O1155" s="5">
        <v>5.4999999999999999E-6</v>
      </c>
    </row>
    <row r="1156" spans="1:15" x14ac:dyDescent="0.25">
      <c r="A1156" s="1" t="s">
        <v>1374</v>
      </c>
      <c r="B1156" s="3">
        <v>10</v>
      </c>
      <c r="C1156" s="3">
        <v>118348291</v>
      </c>
      <c r="D1156" s="3" t="s">
        <v>8</v>
      </c>
      <c r="E1156" s="1" t="s">
        <v>19</v>
      </c>
      <c r="F1156" s="1" t="s">
        <v>25</v>
      </c>
      <c r="G1156" s="1"/>
      <c r="H1156" s="4">
        <v>-0.13300000000000001</v>
      </c>
      <c r="I1156" s="4">
        <v>4.1000000000000002E-2</v>
      </c>
      <c r="J1156" s="5">
        <v>1.1999999999999999E-3</v>
      </c>
      <c r="K1156" s="4">
        <v>-0.204235</v>
      </c>
      <c r="L1156" s="4">
        <v>6.5000000000000002E-2</v>
      </c>
      <c r="M1156" s="5">
        <v>1.8E-3</v>
      </c>
      <c r="N1156" s="3" t="str">
        <f t="shared" ref="N1156:N1219" si="18">CONCATENATE(IF(H1156&gt;0, "+", "-"), IF(K1156&gt;0, "+", "-"))</f>
        <v>--</v>
      </c>
      <c r="O1156" s="5">
        <v>1.2E-5</v>
      </c>
    </row>
    <row r="1157" spans="1:15" x14ac:dyDescent="0.25">
      <c r="A1157" s="1" t="s">
        <v>1375</v>
      </c>
      <c r="B1157" s="3">
        <v>10</v>
      </c>
      <c r="C1157" s="3">
        <v>120211567</v>
      </c>
      <c r="D1157" s="3" t="s">
        <v>24</v>
      </c>
      <c r="E1157" s="1" t="s">
        <v>19</v>
      </c>
      <c r="F1157" s="1" t="s">
        <v>25</v>
      </c>
      <c r="G1157" s="1"/>
      <c r="H1157" s="4">
        <v>-0.34300000000000003</v>
      </c>
      <c r="I1157" s="4">
        <v>9.8000000000000004E-2</v>
      </c>
      <c r="J1157" s="5">
        <v>5.0000000000000001E-4</v>
      </c>
      <c r="K1157" s="4">
        <v>-0.47896699999999998</v>
      </c>
      <c r="L1157" s="4">
        <v>0.17</v>
      </c>
      <c r="M1157" s="5">
        <v>5.1999999999999998E-3</v>
      </c>
      <c r="N1157" s="3" t="str">
        <f t="shared" si="18"/>
        <v>--</v>
      </c>
      <c r="O1157" s="5">
        <v>9.3000000000000007E-6</v>
      </c>
    </row>
    <row r="1158" spans="1:15" x14ac:dyDescent="0.25">
      <c r="A1158" s="1" t="s">
        <v>1376</v>
      </c>
      <c r="B1158" s="3">
        <v>10</v>
      </c>
      <c r="C1158" s="3">
        <v>120629493</v>
      </c>
      <c r="D1158" s="3" t="s">
        <v>66</v>
      </c>
      <c r="E1158" s="1" t="s">
        <v>19</v>
      </c>
      <c r="F1158" s="1" t="s">
        <v>10</v>
      </c>
      <c r="G1158" s="1"/>
      <c r="H1158" s="4">
        <v>0.151</v>
      </c>
      <c r="I1158" s="4">
        <v>4.8000000000000001E-2</v>
      </c>
      <c r="J1158" s="5">
        <v>1.9E-3</v>
      </c>
      <c r="K1158" s="4">
        <v>0.18052299999999999</v>
      </c>
      <c r="L1158" s="4">
        <v>6.8000000000000005E-2</v>
      </c>
      <c r="M1158" s="5">
        <v>8.0999999999999996E-3</v>
      </c>
      <c r="N1158" s="3" t="str">
        <f t="shared" si="18"/>
        <v>++</v>
      </c>
      <c r="O1158" s="5">
        <v>5.8E-5</v>
      </c>
    </row>
    <row r="1159" spans="1:15" x14ac:dyDescent="0.25">
      <c r="A1159" s="1" t="s">
        <v>1377</v>
      </c>
      <c r="B1159" s="3">
        <v>10</v>
      </c>
      <c r="C1159" s="3">
        <v>125290668</v>
      </c>
      <c r="D1159" s="3" t="s">
        <v>8</v>
      </c>
      <c r="E1159" s="1" t="s">
        <v>19</v>
      </c>
      <c r="F1159" s="1" t="s">
        <v>25</v>
      </c>
      <c r="G1159" s="1"/>
      <c r="H1159" s="4">
        <v>-0.111</v>
      </c>
      <c r="I1159" s="4">
        <v>3.6999999999999998E-2</v>
      </c>
      <c r="J1159" s="5">
        <v>3.3E-3</v>
      </c>
      <c r="K1159" s="4">
        <v>-0.22573499999999999</v>
      </c>
      <c r="L1159" s="4">
        <v>6.9000000000000006E-2</v>
      </c>
      <c r="M1159" s="5">
        <v>1.2999999999999999E-3</v>
      </c>
      <c r="N1159" s="3" t="str">
        <f t="shared" si="18"/>
        <v>--</v>
      </c>
      <c r="O1159" s="5">
        <v>4.8999999999999998E-5</v>
      </c>
    </row>
    <row r="1160" spans="1:15" x14ac:dyDescent="0.25">
      <c r="A1160" s="1" t="s">
        <v>1378</v>
      </c>
      <c r="B1160" s="3">
        <v>10</v>
      </c>
      <c r="C1160" s="3">
        <v>125290738</v>
      </c>
      <c r="D1160" s="3" t="s">
        <v>13</v>
      </c>
      <c r="E1160" s="1" t="s">
        <v>19</v>
      </c>
      <c r="F1160" s="1" t="s">
        <v>25</v>
      </c>
      <c r="G1160" s="1"/>
      <c r="H1160" s="4">
        <v>-0.111</v>
      </c>
      <c r="I1160" s="4">
        <v>3.6999999999999998E-2</v>
      </c>
      <c r="J1160" s="5">
        <v>3.0999999999999999E-3</v>
      </c>
      <c r="K1160" s="4">
        <v>-0.21621599999999999</v>
      </c>
      <c r="L1160" s="4">
        <v>6.8000000000000005E-2</v>
      </c>
      <c r="M1160" s="5">
        <v>1.9E-3</v>
      </c>
      <c r="N1160" s="3" t="str">
        <f t="shared" si="18"/>
        <v>--</v>
      </c>
      <c r="O1160" s="5">
        <v>5.5999999999999999E-5</v>
      </c>
    </row>
    <row r="1161" spans="1:15" x14ac:dyDescent="0.25">
      <c r="A1161" s="1" t="s">
        <v>1379</v>
      </c>
      <c r="B1161" s="3">
        <v>10</v>
      </c>
      <c r="C1161" s="3">
        <v>125292952</v>
      </c>
      <c r="D1161" s="3" t="s">
        <v>48</v>
      </c>
      <c r="E1161" s="1" t="s">
        <v>19</v>
      </c>
      <c r="F1161" s="1" t="s">
        <v>25</v>
      </c>
      <c r="G1161" s="1"/>
      <c r="H1161" s="4">
        <v>0.121</v>
      </c>
      <c r="I1161" s="4">
        <v>3.6999999999999998E-2</v>
      </c>
      <c r="J1161" s="5">
        <v>1.1000000000000001E-3</v>
      </c>
      <c r="K1161" s="4">
        <v>0.190411</v>
      </c>
      <c r="L1161" s="4">
        <v>6.8000000000000005E-2</v>
      </c>
      <c r="M1161" s="5">
        <v>6.0000000000000001E-3</v>
      </c>
      <c r="N1161" s="3" t="str">
        <f t="shared" si="18"/>
        <v>++</v>
      </c>
      <c r="O1161" s="5">
        <v>3.4E-5</v>
      </c>
    </row>
    <row r="1162" spans="1:15" x14ac:dyDescent="0.25">
      <c r="A1162" s="1" t="s">
        <v>1380</v>
      </c>
      <c r="B1162" s="3">
        <v>10</v>
      </c>
      <c r="C1162" s="3">
        <v>125293068</v>
      </c>
      <c r="D1162" s="3" t="s">
        <v>8</v>
      </c>
      <c r="E1162" s="1" t="s">
        <v>19</v>
      </c>
      <c r="F1162" s="1" t="s">
        <v>25</v>
      </c>
      <c r="G1162" s="1"/>
      <c r="H1162" s="4">
        <v>0.121</v>
      </c>
      <c r="I1162" s="4">
        <v>3.6999999999999998E-2</v>
      </c>
      <c r="J1162" s="5">
        <v>1.1000000000000001E-3</v>
      </c>
      <c r="K1162" s="4">
        <v>0.18013199999999999</v>
      </c>
      <c r="L1162" s="4">
        <v>6.9000000000000006E-2</v>
      </c>
      <c r="M1162" s="5">
        <v>9.4000000000000004E-3</v>
      </c>
      <c r="N1162" s="3" t="str">
        <f t="shared" si="18"/>
        <v>++</v>
      </c>
      <c r="O1162" s="5">
        <v>4.6999999999999997E-5</v>
      </c>
    </row>
    <row r="1163" spans="1:15" x14ac:dyDescent="0.25">
      <c r="A1163" s="1" t="s">
        <v>1381</v>
      </c>
      <c r="B1163" s="3">
        <v>10</v>
      </c>
      <c r="C1163" s="3">
        <v>125293284</v>
      </c>
      <c r="D1163" s="3" t="s">
        <v>8</v>
      </c>
      <c r="E1163" s="1" t="s">
        <v>19</v>
      </c>
      <c r="F1163" s="1" t="s">
        <v>25</v>
      </c>
      <c r="G1163" s="1"/>
      <c r="H1163" s="4">
        <v>-0.13500000000000001</v>
      </c>
      <c r="I1163" s="4">
        <v>3.6999999999999998E-2</v>
      </c>
      <c r="J1163" s="5">
        <v>2.4000000000000001E-4</v>
      </c>
      <c r="K1163" s="4">
        <v>-0.23605699999999999</v>
      </c>
      <c r="L1163" s="4">
        <v>6.7000000000000004E-2</v>
      </c>
      <c r="M1163" s="5">
        <v>5.2999999999999998E-4</v>
      </c>
      <c r="N1163" s="3" t="str">
        <f t="shared" si="18"/>
        <v>--</v>
      </c>
      <c r="O1163" s="5">
        <v>1.3999999999999999E-6</v>
      </c>
    </row>
    <row r="1164" spans="1:15" x14ac:dyDescent="0.25">
      <c r="A1164" s="1" t="s">
        <v>1382</v>
      </c>
      <c r="B1164" s="3">
        <v>10</v>
      </c>
      <c r="C1164" s="3">
        <v>125293577</v>
      </c>
      <c r="D1164" s="3" t="s">
        <v>13</v>
      </c>
      <c r="E1164" s="1" t="s">
        <v>19</v>
      </c>
      <c r="F1164" s="1" t="s">
        <v>25</v>
      </c>
      <c r="G1164" s="1"/>
      <c r="H1164" s="4">
        <v>-0.13500000000000001</v>
      </c>
      <c r="I1164" s="4">
        <v>3.6999999999999998E-2</v>
      </c>
      <c r="J1164" s="5">
        <v>2.4000000000000001E-4</v>
      </c>
      <c r="K1164" s="4">
        <v>-0.23544999999999999</v>
      </c>
      <c r="L1164" s="4">
        <v>6.7000000000000004E-2</v>
      </c>
      <c r="M1164" s="5">
        <v>5.4000000000000001E-4</v>
      </c>
      <c r="N1164" s="3" t="str">
        <f t="shared" si="18"/>
        <v>--</v>
      </c>
      <c r="O1164" s="5">
        <v>1.3999999999999999E-6</v>
      </c>
    </row>
    <row r="1165" spans="1:15" x14ac:dyDescent="0.25">
      <c r="A1165" s="1" t="s">
        <v>1383</v>
      </c>
      <c r="B1165" s="3">
        <v>10</v>
      </c>
      <c r="C1165" s="3">
        <v>125295750</v>
      </c>
      <c r="D1165" s="3" t="s">
        <v>13</v>
      </c>
      <c r="E1165" s="1" t="s">
        <v>19</v>
      </c>
      <c r="F1165" s="1" t="s">
        <v>14</v>
      </c>
      <c r="G1165" s="1"/>
      <c r="H1165" s="4">
        <v>-9.1999999999999998E-2</v>
      </c>
      <c r="I1165" s="4">
        <v>2.5000000000000001E-2</v>
      </c>
      <c r="J1165" s="5">
        <v>2.5999999999999998E-4</v>
      </c>
      <c r="K1165" s="4">
        <v>-0.104684</v>
      </c>
      <c r="L1165" s="4">
        <v>4.8000000000000001E-2</v>
      </c>
      <c r="M1165" s="5">
        <v>3.2000000000000001E-2</v>
      </c>
      <c r="N1165" s="3" t="str">
        <f t="shared" si="18"/>
        <v>--</v>
      </c>
      <c r="O1165" s="5">
        <v>2.5000000000000001E-5</v>
      </c>
    </row>
    <row r="1166" spans="1:15" x14ac:dyDescent="0.25">
      <c r="A1166" s="1" t="s">
        <v>1384</v>
      </c>
      <c r="B1166" s="3">
        <v>10</v>
      </c>
      <c r="C1166" s="3">
        <v>125346679</v>
      </c>
      <c r="D1166" s="3" t="s">
        <v>8</v>
      </c>
      <c r="E1166" s="1" t="s">
        <v>19</v>
      </c>
      <c r="F1166" s="1" t="s">
        <v>14</v>
      </c>
      <c r="G1166" s="1"/>
      <c r="H1166" s="4">
        <v>-0.35399999999999998</v>
      </c>
      <c r="I1166" s="4">
        <v>0.108</v>
      </c>
      <c r="J1166" s="5">
        <v>1.1999999999999999E-3</v>
      </c>
      <c r="K1166" s="4">
        <v>-0.44859500000000002</v>
      </c>
      <c r="L1166" s="4">
        <v>0.153</v>
      </c>
      <c r="M1166" s="5">
        <v>3.8E-3</v>
      </c>
      <c r="N1166" s="3" t="str">
        <f t="shared" si="18"/>
        <v>--</v>
      </c>
      <c r="O1166" s="5">
        <v>2.5000000000000001E-5</v>
      </c>
    </row>
    <row r="1167" spans="1:15" x14ac:dyDescent="0.25">
      <c r="A1167" s="1" t="s">
        <v>1385</v>
      </c>
      <c r="B1167" s="3">
        <v>10</v>
      </c>
      <c r="C1167" s="3">
        <v>125369601</v>
      </c>
      <c r="D1167" s="3" t="s">
        <v>8</v>
      </c>
      <c r="E1167" s="1" t="s">
        <v>19</v>
      </c>
      <c r="F1167" s="1" t="s">
        <v>14</v>
      </c>
      <c r="G1167" s="1"/>
      <c r="H1167" s="4">
        <v>-0.22900000000000001</v>
      </c>
      <c r="I1167" s="4">
        <v>5.5E-2</v>
      </c>
      <c r="J1167" s="5">
        <v>3.4999999999999997E-5</v>
      </c>
      <c r="K1167" s="4">
        <v>-0.254527</v>
      </c>
      <c r="L1167" s="4">
        <v>9.7000000000000003E-2</v>
      </c>
      <c r="M1167" s="5">
        <v>9.1999999999999998E-3</v>
      </c>
      <c r="N1167" s="3" t="str">
        <f t="shared" si="18"/>
        <v>--</v>
      </c>
      <c r="O1167" s="5">
        <v>1.1000000000000001E-6</v>
      </c>
    </row>
    <row r="1168" spans="1:15" x14ac:dyDescent="0.25">
      <c r="A1168" s="1" t="s">
        <v>1386</v>
      </c>
      <c r="B1168" s="3">
        <v>11</v>
      </c>
      <c r="C1168" s="3">
        <v>8996514</v>
      </c>
      <c r="D1168" s="3" t="s">
        <v>24</v>
      </c>
      <c r="E1168" s="1" t="s">
        <v>9</v>
      </c>
      <c r="F1168" s="1" t="s">
        <v>25</v>
      </c>
      <c r="G1168" s="1"/>
      <c r="H1168" s="4">
        <v>-1.216</v>
      </c>
      <c r="I1168" s="4">
        <v>0.36399999999999999</v>
      </c>
      <c r="J1168" s="5">
        <v>8.9999999999999998E-4</v>
      </c>
      <c r="K1168" s="4">
        <v>-1.662542</v>
      </c>
      <c r="L1168" s="4">
        <v>0.60699999999999998</v>
      </c>
      <c r="M1168" s="5">
        <v>6.7999999999999996E-3</v>
      </c>
      <c r="N1168" s="3" t="str">
        <f t="shared" si="18"/>
        <v>--</v>
      </c>
      <c r="O1168" s="5">
        <v>2.6999999999999999E-5</v>
      </c>
    </row>
    <row r="1169" spans="1:15" x14ac:dyDescent="0.25">
      <c r="A1169" s="1" t="s">
        <v>1387</v>
      </c>
      <c r="B1169" s="3">
        <v>11</v>
      </c>
      <c r="C1169" s="3">
        <v>9002824</v>
      </c>
      <c r="D1169" s="3" t="s">
        <v>8</v>
      </c>
      <c r="E1169" s="1" t="s">
        <v>9</v>
      </c>
      <c r="F1169" s="1" t="s">
        <v>25</v>
      </c>
      <c r="G1169" s="1" t="s">
        <v>1388</v>
      </c>
      <c r="H1169" s="4">
        <v>-0.67400000000000004</v>
      </c>
      <c r="I1169" s="4">
        <v>0.23899999999999999</v>
      </c>
      <c r="J1169" s="5">
        <v>4.8999999999999998E-3</v>
      </c>
      <c r="K1169" s="4">
        <v>-1.465962</v>
      </c>
      <c r="L1169" s="4">
        <v>0.42099999999999999</v>
      </c>
      <c r="M1169" s="5">
        <v>6.3000000000000003E-4</v>
      </c>
      <c r="N1169" s="3" t="str">
        <f t="shared" si="18"/>
        <v>--</v>
      </c>
      <c r="O1169" s="5">
        <v>4.6999999999999997E-5</v>
      </c>
    </row>
    <row r="1170" spans="1:15" x14ac:dyDescent="0.25">
      <c r="A1170" s="1" t="s">
        <v>1389</v>
      </c>
      <c r="B1170" s="3">
        <v>11</v>
      </c>
      <c r="C1170" s="3">
        <v>12646505</v>
      </c>
      <c r="D1170" s="3" t="s">
        <v>24</v>
      </c>
      <c r="E1170" s="1" t="s">
        <v>9</v>
      </c>
      <c r="F1170" s="1" t="s">
        <v>25</v>
      </c>
      <c r="G1170" s="1"/>
      <c r="H1170" s="4">
        <v>-0.746</v>
      </c>
      <c r="I1170" s="4">
        <v>0.20599999999999999</v>
      </c>
      <c r="J1170" s="5">
        <v>3.2000000000000003E-4</v>
      </c>
      <c r="K1170" s="4">
        <v>-0.98224800000000001</v>
      </c>
      <c r="L1170" s="4">
        <v>0.32400000000000001</v>
      </c>
      <c r="M1170" s="5">
        <v>2.5999999999999999E-3</v>
      </c>
      <c r="N1170" s="3" t="str">
        <f t="shared" si="18"/>
        <v>--</v>
      </c>
      <c r="O1170" s="5">
        <v>3.8E-6</v>
      </c>
    </row>
    <row r="1171" spans="1:15" x14ac:dyDescent="0.25">
      <c r="A1171" s="1" t="s">
        <v>1390</v>
      </c>
      <c r="B1171" s="3">
        <v>11</v>
      </c>
      <c r="C1171" s="3">
        <v>16518436</v>
      </c>
      <c r="D1171" s="3" t="s">
        <v>8</v>
      </c>
      <c r="E1171" s="1" t="s">
        <v>19</v>
      </c>
      <c r="F1171" s="1" t="s">
        <v>25</v>
      </c>
      <c r="G1171" s="1" t="s">
        <v>1391</v>
      </c>
      <c r="H1171" s="4">
        <v>-0.25700000000000001</v>
      </c>
      <c r="I1171" s="4">
        <v>9.5000000000000001E-2</v>
      </c>
      <c r="J1171" s="5">
        <v>7.1999999999999998E-3</v>
      </c>
      <c r="K1171" s="4">
        <v>-0.47760200000000003</v>
      </c>
      <c r="L1171" s="4">
        <v>0.13600000000000001</v>
      </c>
      <c r="M1171" s="5">
        <v>5.5000000000000003E-4</v>
      </c>
      <c r="N1171" s="3" t="str">
        <f t="shared" si="18"/>
        <v>--</v>
      </c>
      <c r="O1171" s="5">
        <v>7.4999999999999993E-5</v>
      </c>
    </row>
    <row r="1172" spans="1:15" x14ac:dyDescent="0.25">
      <c r="A1172" s="1" t="s">
        <v>1392</v>
      </c>
      <c r="B1172" s="3">
        <v>11</v>
      </c>
      <c r="C1172" s="3">
        <v>16886482</v>
      </c>
      <c r="D1172" s="3" t="s">
        <v>8</v>
      </c>
      <c r="E1172" s="1" t="s">
        <v>9</v>
      </c>
      <c r="F1172" s="1" t="s">
        <v>10</v>
      </c>
      <c r="G1172" s="1" t="s">
        <v>1393</v>
      </c>
      <c r="H1172" s="4">
        <v>-0.82399999999999995</v>
      </c>
      <c r="I1172" s="4">
        <v>0.314</v>
      </c>
      <c r="J1172" s="5">
        <v>8.9999999999999993E-3</v>
      </c>
      <c r="K1172" s="4">
        <v>-1.5870690000000001</v>
      </c>
      <c r="L1172" s="4">
        <v>0.46200000000000002</v>
      </c>
      <c r="M1172" s="5">
        <v>6.8000000000000005E-4</v>
      </c>
      <c r="N1172" s="3" t="str">
        <f t="shared" si="18"/>
        <v>--</v>
      </c>
      <c r="O1172" s="5">
        <v>5.8E-5</v>
      </c>
    </row>
    <row r="1173" spans="1:15" x14ac:dyDescent="0.25">
      <c r="A1173" s="1" t="s">
        <v>1394</v>
      </c>
      <c r="B1173" s="3">
        <v>11</v>
      </c>
      <c r="C1173" s="3">
        <v>19443214</v>
      </c>
      <c r="D1173" s="3" t="s">
        <v>66</v>
      </c>
      <c r="E1173" s="1" t="s">
        <v>19</v>
      </c>
      <c r="F1173" s="1" t="s">
        <v>10</v>
      </c>
      <c r="G1173" s="1" t="s">
        <v>1395</v>
      </c>
      <c r="H1173" s="4">
        <v>-0.16300000000000001</v>
      </c>
      <c r="I1173" s="4">
        <v>5.5E-2</v>
      </c>
      <c r="J1173" s="5">
        <v>2.8999999999999998E-3</v>
      </c>
      <c r="K1173" s="4">
        <v>-0.23302200000000001</v>
      </c>
      <c r="L1173" s="4">
        <v>8.3000000000000004E-2</v>
      </c>
      <c r="M1173" s="5">
        <v>5.4999999999999997E-3</v>
      </c>
      <c r="N1173" s="3" t="str">
        <f t="shared" si="18"/>
        <v>--</v>
      </c>
      <c r="O1173" s="5">
        <v>8.6000000000000003E-5</v>
      </c>
    </row>
    <row r="1174" spans="1:15" x14ac:dyDescent="0.25">
      <c r="A1174" s="1" t="s">
        <v>1396</v>
      </c>
      <c r="B1174" s="3">
        <v>11</v>
      </c>
      <c r="C1174" s="3">
        <v>28874514</v>
      </c>
      <c r="D1174" s="3" t="s">
        <v>8</v>
      </c>
      <c r="E1174" s="1" t="s">
        <v>19</v>
      </c>
      <c r="F1174" s="1" t="s">
        <v>14</v>
      </c>
      <c r="G1174" s="1"/>
      <c r="H1174" s="4">
        <v>-9.4E-2</v>
      </c>
      <c r="I1174" s="4">
        <v>3.1E-2</v>
      </c>
      <c r="J1174" s="5">
        <v>2.3999999999999998E-3</v>
      </c>
      <c r="K1174" s="4">
        <v>-0.15726899999999999</v>
      </c>
      <c r="L1174" s="4">
        <v>5.6000000000000001E-2</v>
      </c>
      <c r="M1174" s="5">
        <v>5.1000000000000004E-3</v>
      </c>
      <c r="N1174" s="3" t="str">
        <f t="shared" si="18"/>
        <v>--</v>
      </c>
      <c r="O1174" s="5">
        <v>7.2000000000000002E-5</v>
      </c>
    </row>
    <row r="1175" spans="1:15" x14ac:dyDescent="0.25">
      <c r="A1175" s="1" t="s">
        <v>1397</v>
      </c>
      <c r="B1175" s="3">
        <v>11</v>
      </c>
      <c r="C1175" s="3">
        <v>31909811</v>
      </c>
      <c r="D1175" s="3" t="s">
        <v>13</v>
      </c>
      <c r="E1175" s="1" t="s">
        <v>9</v>
      </c>
      <c r="F1175" s="1" t="s">
        <v>14</v>
      </c>
      <c r="G1175" s="1" t="s">
        <v>1398</v>
      </c>
      <c r="H1175" s="4">
        <v>2.113</v>
      </c>
      <c r="I1175" s="4">
        <v>0.69199999999999995</v>
      </c>
      <c r="J1175" s="5">
        <v>2.3999999999999998E-3</v>
      </c>
      <c r="K1175" s="4">
        <v>3.1274639999999998</v>
      </c>
      <c r="L1175" s="4">
        <v>0.94299999999999995</v>
      </c>
      <c r="M1175" s="5">
        <v>1E-3</v>
      </c>
      <c r="N1175" s="3" t="str">
        <f t="shared" si="18"/>
        <v>++</v>
      </c>
      <c r="O1175" s="5">
        <v>1.5999999999999999E-5</v>
      </c>
    </row>
    <row r="1176" spans="1:15" x14ac:dyDescent="0.25">
      <c r="A1176" s="1" t="s">
        <v>1399</v>
      </c>
      <c r="B1176" s="3">
        <v>11</v>
      </c>
      <c r="C1176" s="3">
        <v>36881102</v>
      </c>
      <c r="D1176" s="3" t="s">
        <v>48</v>
      </c>
      <c r="E1176" s="1" t="s">
        <v>19</v>
      </c>
      <c r="F1176" s="1" t="s">
        <v>25</v>
      </c>
      <c r="G1176" s="1"/>
      <c r="H1176" s="4">
        <v>-0.105</v>
      </c>
      <c r="I1176" s="4">
        <v>0.04</v>
      </c>
      <c r="J1176" s="5">
        <v>8.2000000000000007E-3</v>
      </c>
      <c r="K1176" s="4">
        <v>-0.220724</v>
      </c>
      <c r="L1176" s="4">
        <v>6.0999999999999999E-2</v>
      </c>
      <c r="M1176" s="5">
        <v>3.8000000000000002E-4</v>
      </c>
      <c r="N1176" s="3" t="str">
        <f t="shared" si="18"/>
        <v>--</v>
      </c>
      <c r="O1176" s="5">
        <v>4.8000000000000001E-5</v>
      </c>
    </row>
    <row r="1177" spans="1:15" x14ac:dyDescent="0.25">
      <c r="A1177" s="1" t="s">
        <v>1400</v>
      </c>
      <c r="B1177" s="3">
        <v>11</v>
      </c>
      <c r="C1177" s="3">
        <v>40722904</v>
      </c>
      <c r="D1177" s="3" t="s">
        <v>13</v>
      </c>
      <c r="E1177" s="1" t="s">
        <v>19</v>
      </c>
      <c r="F1177" s="1" t="s">
        <v>10</v>
      </c>
      <c r="G1177" s="1" t="s">
        <v>1401</v>
      </c>
      <c r="H1177" s="4">
        <v>-0.35599999999999998</v>
      </c>
      <c r="I1177" s="4">
        <v>0.11</v>
      </c>
      <c r="J1177" s="5">
        <v>1.2999999999999999E-3</v>
      </c>
      <c r="K1177" s="4">
        <v>-1.265309</v>
      </c>
      <c r="L1177" s="4">
        <v>0.44600000000000001</v>
      </c>
      <c r="M1177" s="5">
        <v>5.0000000000000001E-3</v>
      </c>
      <c r="N1177" s="3" t="str">
        <f t="shared" si="18"/>
        <v>--</v>
      </c>
      <c r="O1177" s="5">
        <v>3.6000000000000001E-5</v>
      </c>
    </row>
    <row r="1178" spans="1:15" x14ac:dyDescent="0.25">
      <c r="A1178" s="1" t="s">
        <v>1402</v>
      </c>
      <c r="B1178" s="3">
        <v>11</v>
      </c>
      <c r="C1178" s="3">
        <v>40729905</v>
      </c>
      <c r="D1178" s="3" t="s">
        <v>66</v>
      </c>
      <c r="E1178" s="1" t="s">
        <v>19</v>
      </c>
      <c r="F1178" s="1" t="s">
        <v>10</v>
      </c>
      <c r="G1178" s="1" t="s">
        <v>1401</v>
      </c>
      <c r="H1178" s="4">
        <v>-0.35799999999999998</v>
      </c>
      <c r="I1178" s="4">
        <v>0.111</v>
      </c>
      <c r="J1178" s="5">
        <v>1.2999999999999999E-3</v>
      </c>
      <c r="K1178" s="4">
        <v>-1.2827249999999999</v>
      </c>
      <c r="L1178" s="4">
        <v>0.44800000000000001</v>
      </c>
      <c r="M1178" s="5">
        <v>4.7000000000000002E-3</v>
      </c>
      <c r="N1178" s="3" t="str">
        <f t="shared" si="18"/>
        <v>--</v>
      </c>
      <c r="O1178" s="5">
        <v>3.4999999999999997E-5</v>
      </c>
    </row>
    <row r="1179" spans="1:15" x14ac:dyDescent="0.25">
      <c r="A1179" s="1" t="s">
        <v>1403</v>
      </c>
      <c r="B1179" s="3">
        <v>11</v>
      </c>
      <c r="C1179" s="3">
        <v>40749272</v>
      </c>
      <c r="D1179" s="3" t="s">
        <v>13</v>
      </c>
      <c r="E1179" s="1" t="s">
        <v>19</v>
      </c>
      <c r="F1179" s="1" t="s">
        <v>10</v>
      </c>
      <c r="G1179" s="1" t="s">
        <v>1401</v>
      </c>
      <c r="H1179" s="4">
        <v>-0.35599999999999998</v>
      </c>
      <c r="I1179" s="4">
        <v>0.11</v>
      </c>
      <c r="J1179" s="5">
        <v>1.2999999999999999E-3</v>
      </c>
      <c r="K1179" s="4">
        <v>-1.3108649999999999</v>
      </c>
      <c r="L1179" s="4">
        <v>0.442</v>
      </c>
      <c r="M1179" s="5">
        <v>3.3999999999999998E-3</v>
      </c>
      <c r="N1179" s="3" t="str">
        <f t="shared" si="18"/>
        <v>--</v>
      </c>
      <c r="O1179" s="5">
        <v>2.9E-5</v>
      </c>
    </row>
    <row r="1180" spans="1:15" x14ac:dyDescent="0.25">
      <c r="A1180" s="1" t="s">
        <v>1404</v>
      </c>
      <c r="B1180" s="3">
        <v>11</v>
      </c>
      <c r="C1180" s="3">
        <v>57109373</v>
      </c>
      <c r="D1180" s="3" t="s">
        <v>48</v>
      </c>
      <c r="E1180" s="1" t="s">
        <v>9</v>
      </c>
      <c r="F1180" s="1" t="s">
        <v>14</v>
      </c>
      <c r="G1180" s="1" t="s">
        <v>1405</v>
      </c>
      <c r="H1180" s="4">
        <v>0.64600000000000002</v>
      </c>
      <c r="I1180" s="4">
        <v>0.185</v>
      </c>
      <c r="J1180" s="5">
        <v>5.1000000000000004E-4</v>
      </c>
      <c r="K1180" s="4">
        <v>0.97842099999999999</v>
      </c>
      <c r="L1180" s="4">
        <v>0.32500000000000001</v>
      </c>
      <c r="M1180" s="5">
        <v>3.0000000000000001E-3</v>
      </c>
      <c r="N1180" s="3" t="str">
        <f t="shared" si="18"/>
        <v>++</v>
      </c>
      <c r="O1180" s="5">
        <v>8.8000000000000004E-6</v>
      </c>
    </row>
    <row r="1181" spans="1:15" x14ac:dyDescent="0.25">
      <c r="A1181" s="1" t="s">
        <v>1406</v>
      </c>
      <c r="B1181" s="3">
        <v>11</v>
      </c>
      <c r="C1181" s="3">
        <v>57111396</v>
      </c>
      <c r="D1181" s="3" t="s">
        <v>13</v>
      </c>
      <c r="E1181" s="1" t="s">
        <v>9</v>
      </c>
      <c r="F1181" s="1" t="s">
        <v>14</v>
      </c>
      <c r="G1181" s="1" t="s">
        <v>1405</v>
      </c>
      <c r="H1181" s="4">
        <v>0.63600000000000001</v>
      </c>
      <c r="I1181" s="4">
        <v>0.20699999999999999</v>
      </c>
      <c r="J1181" s="5">
        <v>2.2000000000000001E-3</v>
      </c>
      <c r="K1181" s="4">
        <v>1.165162</v>
      </c>
      <c r="L1181" s="4">
        <v>0.32700000000000001</v>
      </c>
      <c r="M1181" s="5">
        <v>4.6999999999999999E-4</v>
      </c>
      <c r="N1181" s="3" t="str">
        <f t="shared" si="18"/>
        <v>++</v>
      </c>
      <c r="O1181" s="5">
        <v>1.5999999999999999E-5</v>
      </c>
    </row>
    <row r="1182" spans="1:15" x14ac:dyDescent="0.25">
      <c r="A1182" s="1" t="s">
        <v>1407</v>
      </c>
      <c r="B1182" s="3">
        <v>11</v>
      </c>
      <c r="C1182" s="3">
        <v>57116707</v>
      </c>
      <c r="D1182" s="3" t="s">
        <v>48</v>
      </c>
      <c r="E1182" s="1" t="s">
        <v>9</v>
      </c>
      <c r="F1182" s="1" t="s">
        <v>14</v>
      </c>
      <c r="G1182" s="1" t="s">
        <v>1405</v>
      </c>
      <c r="H1182" s="4">
        <v>0.59499999999999997</v>
      </c>
      <c r="I1182" s="4">
        <v>0.19800000000000001</v>
      </c>
      <c r="J1182" s="5">
        <v>2.8E-3</v>
      </c>
      <c r="K1182" s="4">
        <v>0.96413800000000005</v>
      </c>
      <c r="L1182" s="4">
        <v>0.314</v>
      </c>
      <c r="M1182" s="5">
        <v>2.5000000000000001E-3</v>
      </c>
      <c r="N1182" s="3" t="str">
        <f t="shared" si="18"/>
        <v>++</v>
      </c>
      <c r="O1182" s="5">
        <v>5.3000000000000001E-5</v>
      </c>
    </row>
    <row r="1183" spans="1:15" x14ac:dyDescent="0.25">
      <c r="A1183" s="1" t="s">
        <v>1408</v>
      </c>
      <c r="B1183" s="3">
        <v>11</v>
      </c>
      <c r="C1183" s="3">
        <v>57117385</v>
      </c>
      <c r="D1183" s="3" t="s">
        <v>13</v>
      </c>
      <c r="E1183" s="1" t="s">
        <v>9</v>
      </c>
      <c r="F1183" s="1" t="s">
        <v>14</v>
      </c>
      <c r="G1183" s="1" t="s">
        <v>1405</v>
      </c>
      <c r="H1183" s="4">
        <v>0.61899999999999999</v>
      </c>
      <c r="I1183" s="4">
        <v>0.188</v>
      </c>
      <c r="J1183" s="5">
        <v>1.1000000000000001E-3</v>
      </c>
      <c r="K1183" s="4">
        <v>0.83698600000000001</v>
      </c>
      <c r="L1183" s="4">
        <v>0.3</v>
      </c>
      <c r="M1183" s="5">
        <v>5.8999999999999999E-3</v>
      </c>
      <c r="N1183" s="3" t="str">
        <f t="shared" si="18"/>
        <v>++</v>
      </c>
      <c r="O1183" s="5">
        <v>3.0000000000000001E-5</v>
      </c>
    </row>
    <row r="1184" spans="1:15" x14ac:dyDescent="0.25">
      <c r="A1184" s="1" t="s">
        <v>1409</v>
      </c>
      <c r="B1184" s="3">
        <v>11</v>
      </c>
      <c r="C1184" s="3">
        <v>57118467</v>
      </c>
      <c r="D1184" s="3" t="s">
        <v>24</v>
      </c>
      <c r="E1184" s="1" t="s">
        <v>9</v>
      </c>
      <c r="F1184" s="1" t="s">
        <v>14</v>
      </c>
      <c r="G1184" s="1" t="s">
        <v>1405</v>
      </c>
      <c r="H1184" s="4">
        <v>0.62</v>
      </c>
      <c r="I1184" s="4">
        <v>0.21299999999999999</v>
      </c>
      <c r="J1184" s="5">
        <v>3.7000000000000002E-3</v>
      </c>
      <c r="K1184" s="4">
        <v>1.1454569999999999</v>
      </c>
      <c r="L1184" s="4">
        <v>0.32700000000000001</v>
      </c>
      <c r="M1184" s="5">
        <v>5.8E-4</v>
      </c>
      <c r="N1184" s="3" t="str">
        <f t="shared" si="18"/>
        <v>++</v>
      </c>
      <c r="O1184" s="5">
        <v>3.1999999999999999E-5</v>
      </c>
    </row>
    <row r="1185" spans="1:15" x14ac:dyDescent="0.25">
      <c r="A1185" s="1" t="s">
        <v>1410</v>
      </c>
      <c r="B1185" s="3">
        <v>11</v>
      </c>
      <c r="C1185" s="3">
        <v>57119602</v>
      </c>
      <c r="D1185" s="3" t="s">
        <v>8</v>
      </c>
      <c r="E1185" s="1" t="s">
        <v>9</v>
      </c>
      <c r="F1185" s="1" t="s">
        <v>14</v>
      </c>
      <c r="G1185" s="1" t="s">
        <v>1405</v>
      </c>
      <c r="H1185" s="4">
        <v>0.65</v>
      </c>
      <c r="I1185" s="4">
        <v>0.20799999999999999</v>
      </c>
      <c r="J1185" s="5">
        <v>1.8E-3</v>
      </c>
      <c r="K1185" s="4">
        <v>1.1024149999999999</v>
      </c>
      <c r="L1185" s="4">
        <v>0.318</v>
      </c>
      <c r="M1185" s="5">
        <v>6.6E-4</v>
      </c>
      <c r="N1185" s="3" t="str">
        <f t="shared" si="18"/>
        <v>++</v>
      </c>
      <c r="O1185" s="5">
        <v>1.4E-5</v>
      </c>
    </row>
    <row r="1186" spans="1:15" x14ac:dyDescent="0.25">
      <c r="A1186" s="1" t="s">
        <v>1411</v>
      </c>
      <c r="B1186" s="3">
        <v>11</v>
      </c>
      <c r="C1186" s="3">
        <v>57122945</v>
      </c>
      <c r="D1186" s="3" t="s">
        <v>44</v>
      </c>
      <c r="E1186" s="1" t="s">
        <v>9</v>
      </c>
      <c r="F1186" s="1" t="s">
        <v>14</v>
      </c>
      <c r="G1186" s="1" t="s">
        <v>1405</v>
      </c>
      <c r="H1186" s="4">
        <v>0.64600000000000002</v>
      </c>
      <c r="I1186" s="4">
        <v>0.20699999999999999</v>
      </c>
      <c r="J1186" s="5">
        <v>1.9E-3</v>
      </c>
      <c r="K1186" s="4">
        <v>1.000669</v>
      </c>
      <c r="L1186" s="4">
        <v>0.318</v>
      </c>
      <c r="M1186" s="5">
        <v>2E-3</v>
      </c>
      <c r="N1186" s="3" t="str">
        <f t="shared" si="18"/>
        <v>++</v>
      </c>
      <c r="O1186" s="5">
        <v>2.9E-5</v>
      </c>
    </row>
    <row r="1187" spans="1:15" x14ac:dyDescent="0.25">
      <c r="A1187" s="1" t="s">
        <v>1412</v>
      </c>
      <c r="B1187" s="3">
        <v>11</v>
      </c>
      <c r="C1187" s="3">
        <v>57124634</v>
      </c>
      <c r="D1187" s="3" t="s">
        <v>48</v>
      </c>
      <c r="E1187" s="1" t="s">
        <v>9</v>
      </c>
      <c r="F1187" s="1" t="s">
        <v>14</v>
      </c>
      <c r="G1187" s="1" t="s">
        <v>1405</v>
      </c>
      <c r="H1187" s="4">
        <v>0.64500000000000002</v>
      </c>
      <c r="I1187" s="4">
        <v>0.20799999999999999</v>
      </c>
      <c r="J1187" s="5">
        <v>2E-3</v>
      </c>
      <c r="K1187" s="4">
        <v>0.95714500000000002</v>
      </c>
      <c r="L1187" s="4">
        <v>0.317</v>
      </c>
      <c r="M1187" s="5">
        <v>2.8999999999999998E-3</v>
      </c>
      <c r="N1187" s="3" t="str">
        <f t="shared" si="18"/>
        <v>++</v>
      </c>
      <c r="O1187" s="5">
        <v>3.8000000000000002E-5</v>
      </c>
    </row>
    <row r="1188" spans="1:15" x14ac:dyDescent="0.25">
      <c r="A1188" s="1" t="s">
        <v>1413</v>
      </c>
      <c r="B1188" s="3">
        <v>11</v>
      </c>
      <c r="C1188" s="3">
        <v>57128317</v>
      </c>
      <c r="D1188" s="3" t="s">
        <v>13</v>
      </c>
      <c r="E1188" s="1" t="s">
        <v>9</v>
      </c>
      <c r="F1188" s="1" t="s">
        <v>14</v>
      </c>
      <c r="G1188" s="1" t="s">
        <v>1405</v>
      </c>
      <c r="H1188" s="4">
        <v>0.66400000000000003</v>
      </c>
      <c r="I1188" s="4">
        <v>0.216</v>
      </c>
      <c r="J1188" s="5">
        <v>2.3E-3</v>
      </c>
      <c r="K1188" s="4">
        <v>0.89710299999999998</v>
      </c>
      <c r="L1188" s="4">
        <v>0.32100000000000001</v>
      </c>
      <c r="M1188" s="5">
        <v>5.7000000000000002E-3</v>
      </c>
      <c r="N1188" s="3" t="str">
        <f t="shared" si="18"/>
        <v>++</v>
      </c>
      <c r="O1188" s="5">
        <v>6.7000000000000002E-5</v>
      </c>
    </row>
    <row r="1189" spans="1:15" x14ac:dyDescent="0.25">
      <c r="A1189" s="1" t="s">
        <v>1414</v>
      </c>
      <c r="B1189" s="3">
        <v>11</v>
      </c>
      <c r="C1189" s="3">
        <v>57134381</v>
      </c>
      <c r="D1189" s="3" t="s">
        <v>44</v>
      </c>
      <c r="E1189" s="1" t="s">
        <v>9</v>
      </c>
      <c r="F1189" s="1" t="s">
        <v>14</v>
      </c>
      <c r="G1189" s="1" t="s">
        <v>1405</v>
      </c>
      <c r="H1189" s="4">
        <v>0.62</v>
      </c>
      <c r="I1189" s="4">
        <v>0.22</v>
      </c>
      <c r="J1189" s="5">
        <v>5.0000000000000001E-3</v>
      </c>
      <c r="K1189" s="4">
        <v>1.031021</v>
      </c>
      <c r="L1189" s="4">
        <v>0.33</v>
      </c>
      <c r="M1189" s="5">
        <v>2.0999999999999999E-3</v>
      </c>
      <c r="N1189" s="3" t="str">
        <f t="shared" si="18"/>
        <v>++</v>
      </c>
      <c r="O1189" s="5">
        <v>9.7E-5</v>
      </c>
    </row>
    <row r="1190" spans="1:15" x14ac:dyDescent="0.25">
      <c r="A1190" s="1" t="s">
        <v>1415</v>
      </c>
      <c r="B1190" s="3">
        <v>11</v>
      </c>
      <c r="C1190" s="3">
        <v>57137424</v>
      </c>
      <c r="D1190" s="3" t="s">
        <v>13</v>
      </c>
      <c r="E1190" s="1" t="s">
        <v>9</v>
      </c>
      <c r="F1190" s="1" t="s">
        <v>14</v>
      </c>
      <c r="G1190" s="1" t="s">
        <v>1405</v>
      </c>
      <c r="H1190" s="4">
        <v>0.68</v>
      </c>
      <c r="I1190" s="4">
        <v>0.218</v>
      </c>
      <c r="J1190" s="5">
        <v>1.9E-3</v>
      </c>
      <c r="K1190" s="4">
        <v>1.0522739999999999</v>
      </c>
      <c r="L1190" s="4">
        <v>0.32200000000000001</v>
      </c>
      <c r="M1190" s="5">
        <v>1.2999999999999999E-3</v>
      </c>
      <c r="N1190" s="3" t="str">
        <f t="shared" si="18"/>
        <v>++</v>
      </c>
      <c r="O1190" s="5">
        <v>2.4000000000000001E-5</v>
      </c>
    </row>
    <row r="1191" spans="1:15" x14ac:dyDescent="0.25">
      <c r="A1191" s="1" t="s">
        <v>1416</v>
      </c>
      <c r="B1191" s="3">
        <v>11</v>
      </c>
      <c r="C1191" s="3">
        <v>59511125</v>
      </c>
      <c r="D1191" s="3" t="s">
        <v>8</v>
      </c>
      <c r="E1191" s="1" t="s">
        <v>9</v>
      </c>
      <c r="F1191" s="1" t="s">
        <v>14</v>
      </c>
      <c r="G1191" s="1"/>
      <c r="H1191" s="4">
        <v>1.1279999999999999</v>
      </c>
      <c r="I1191" s="4">
        <v>0.35499999999999998</v>
      </c>
      <c r="J1191" s="5">
        <v>1.6000000000000001E-3</v>
      </c>
      <c r="K1191" s="4">
        <v>1.7642389999999999</v>
      </c>
      <c r="L1191" s="4">
        <v>0.61899999999999999</v>
      </c>
      <c r="M1191" s="5">
        <v>4.8999999999999998E-3</v>
      </c>
      <c r="N1191" s="3" t="str">
        <f t="shared" si="18"/>
        <v>++</v>
      </c>
      <c r="O1191" s="5">
        <v>4.6E-5</v>
      </c>
    </row>
    <row r="1192" spans="1:15" x14ac:dyDescent="0.25">
      <c r="A1192" s="1" t="s">
        <v>1417</v>
      </c>
      <c r="B1192" s="3">
        <v>11</v>
      </c>
      <c r="C1192" s="3">
        <v>64170235</v>
      </c>
      <c r="D1192" s="3" t="s">
        <v>8</v>
      </c>
      <c r="E1192" s="1" t="s">
        <v>19</v>
      </c>
      <c r="F1192" s="1" t="s">
        <v>25</v>
      </c>
      <c r="G1192" s="1"/>
      <c r="H1192" s="4">
        <v>-0.40300000000000002</v>
      </c>
      <c r="I1192" s="4">
        <v>0.13200000000000001</v>
      </c>
      <c r="J1192" s="5">
        <v>2.3999999999999998E-3</v>
      </c>
      <c r="K1192" s="4">
        <v>-0.48338900000000001</v>
      </c>
      <c r="L1192" s="4">
        <v>0.16600000000000001</v>
      </c>
      <c r="M1192" s="5">
        <v>4.1000000000000003E-3</v>
      </c>
      <c r="N1192" s="3" t="str">
        <f t="shared" si="18"/>
        <v>--</v>
      </c>
      <c r="O1192" s="5">
        <v>6.0000000000000002E-5</v>
      </c>
    </row>
    <row r="1193" spans="1:15" x14ac:dyDescent="0.25">
      <c r="A1193" s="1" t="s">
        <v>1418</v>
      </c>
      <c r="B1193" s="3">
        <v>11</v>
      </c>
      <c r="C1193" s="3">
        <v>66511807</v>
      </c>
      <c r="D1193" s="3" t="s">
        <v>13</v>
      </c>
      <c r="E1193" s="1" t="s">
        <v>19</v>
      </c>
      <c r="F1193" s="1" t="s">
        <v>25</v>
      </c>
      <c r="G1193" s="1"/>
      <c r="H1193" s="4">
        <v>-0.224</v>
      </c>
      <c r="I1193" s="4">
        <v>8.2000000000000003E-2</v>
      </c>
      <c r="J1193" s="5">
        <v>6.4999999999999997E-3</v>
      </c>
      <c r="K1193" s="4">
        <v>-0.47728700000000002</v>
      </c>
      <c r="L1193" s="4">
        <v>0.152</v>
      </c>
      <c r="M1193" s="5">
        <v>1.9E-3</v>
      </c>
      <c r="N1193" s="3" t="str">
        <f t="shared" si="18"/>
        <v>--</v>
      </c>
      <c r="O1193" s="5">
        <v>7.6000000000000004E-5</v>
      </c>
    </row>
    <row r="1194" spans="1:15" x14ac:dyDescent="0.25">
      <c r="A1194" s="1" t="s">
        <v>1419</v>
      </c>
      <c r="B1194" s="3">
        <v>11</v>
      </c>
      <c r="C1194" s="3">
        <v>68598054</v>
      </c>
      <c r="D1194" s="3" t="s">
        <v>8</v>
      </c>
      <c r="E1194" s="1" t="s">
        <v>9</v>
      </c>
      <c r="F1194" s="1" t="s">
        <v>10</v>
      </c>
      <c r="G1194" s="1" t="s">
        <v>1420</v>
      </c>
      <c r="H1194" s="4">
        <v>-1.9370000000000001</v>
      </c>
      <c r="I1194" s="4">
        <v>0.60599999999999998</v>
      </c>
      <c r="J1194" s="5">
        <v>1.5E-3</v>
      </c>
      <c r="K1194" s="4">
        <v>-3.4372590000000001</v>
      </c>
      <c r="L1194" s="4">
        <v>1.024</v>
      </c>
      <c r="M1194" s="5">
        <v>8.9999999999999998E-4</v>
      </c>
      <c r="N1194" s="3" t="str">
        <f t="shared" si="18"/>
        <v>--</v>
      </c>
      <c r="O1194" s="5">
        <v>9.0999999999999993E-6</v>
      </c>
    </row>
    <row r="1195" spans="1:15" x14ac:dyDescent="0.25">
      <c r="A1195" s="1" t="s">
        <v>1421</v>
      </c>
      <c r="B1195" s="3">
        <v>11</v>
      </c>
      <c r="C1195" s="3">
        <v>68601640</v>
      </c>
      <c r="D1195" s="3" t="s">
        <v>13</v>
      </c>
      <c r="E1195" s="1" t="s">
        <v>9</v>
      </c>
      <c r="F1195" s="1" t="s">
        <v>10</v>
      </c>
      <c r="G1195" s="1" t="s">
        <v>1420</v>
      </c>
      <c r="H1195" s="4">
        <v>-1.9490000000000001</v>
      </c>
      <c r="I1195" s="4">
        <v>0.61499999999999999</v>
      </c>
      <c r="J1195" s="5">
        <v>1.6000000000000001E-3</v>
      </c>
      <c r="K1195" s="4">
        <v>-3.4765480000000002</v>
      </c>
      <c r="L1195" s="4">
        <v>1.03</v>
      </c>
      <c r="M1195" s="5">
        <v>8.4000000000000003E-4</v>
      </c>
      <c r="N1195" s="3" t="str">
        <f t="shared" si="18"/>
        <v>--</v>
      </c>
      <c r="O1195" s="5">
        <v>9.7000000000000003E-6</v>
      </c>
    </row>
    <row r="1196" spans="1:15" x14ac:dyDescent="0.25">
      <c r="A1196" s="1" t="s">
        <v>1422</v>
      </c>
      <c r="B1196" s="3">
        <v>11</v>
      </c>
      <c r="C1196" s="3">
        <v>68601974</v>
      </c>
      <c r="D1196" s="3" t="s">
        <v>44</v>
      </c>
      <c r="E1196" s="1" t="s">
        <v>9</v>
      </c>
      <c r="F1196" s="1" t="s">
        <v>10</v>
      </c>
      <c r="G1196" s="1" t="s">
        <v>1420</v>
      </c>
      <c r="H1196" s="4">
        <v>-1.948</v>
      </c>
      <c r="I1196" s="4">
        <v>0.61599999999999999</v>
      </c>
      <c r="J1196" s="5">
        <v>1.6000000000000001E-3</v>
      </c>
      <c r="K1196" s="4">
        <v>-3.1357919999999999</v>
      </c>
      <c r="L1196" s="4">
        <v>0.90700000000000003</v>
      </c>
      <c r="M1196" s="5">
        <v>6.3000000000000003E-4</v>
      </c>
      <c r="N1196" s="3" t="str">
        <f t="shared" si="18"/>
        <v>--</v>
      </c>
      <c r="O1196" s="5">
        <v>8.3000000000000002E-6</v>
      </c>
    </row>
    <row r="1197" spans="1:15" x14ac:dyDescent="0.25">
      <c r="A1197" s="1" t="s">
        <v>1423</v>
      </c>
      <c r="B1197" s="3">
        <v>11</v>
      </c>
      <c r="C1197" s="3">
        <v>70622093</v>
      </c>
      <c r="D1197" s="3" t="s">
        <v>8</v>
      </c>
      <c r="E1197" s="1" t="s">
        <v>9</v>
      </c>
      <c r="F1197" s="1" t="s">
        <v>10</v>
      </c>
      <c r="G1197" s="1" t="s">
        <v>1424</v>
      </c>
      <c r="H1197" s="4">
        <v>1.2170000000000001</v>
      </c>
      <c r="I1197" s="4">
        <v>0.40600000000000003</v>
      </c>
      <c r="J1197" s="5">
        <v>2.8E-3</v>
      </c>
      <c r="K1197" s="4">
        <v>1.9774430000000001</v>
      </c>
      <c r="L1197" s="4">
        <v>0.72099999999999997</v>
      </c>
      <c r="M1197" s="5">
        <v>6.4999999999999997E-3</v>
      </c>
      <c r="N1197" s="3" t="str">
        <f t="shared" si="18"/>
        <v>++</v>
      </c>
      <c r="O1197" s="5">
        <v>6.9999999999999994E-5</v>
      </c>
    </row>
    <row r="1198" spans="1:15" x14ac:dyDescent="0.25">
      <c r="A1198" s="1" t="s">
        <v>1425</v>
      </c>
      <c r="B1198" s="3">
        <v>11</v>
      </c>
      <c r="C1198" s="3">
        <v>70691258</v>
      </c>
      <c r="D1198" s="3" t="s">
        <v>13</v>
      </c>
      <c r="E1198" s="1" t="s">
        <v>9</v>
      </c>
      <c r="F1198" s="1" t="s">
        <v>25</v>
      </c>
      <c r="G1198" s="1" t="s">
        <v>1424</v>
      </c>
      <c r="H1198" s="4">
        <v>-1.3919999999999999</v>
      </c>
      <c r="I1198" s="4">
        <v>0.42899999999999999</v>
      </c>
      <c r="J1198" s="5">
        <v>1.1999999999999999E-3</v>
      </c>
      <c r="K1198" s="4">
        <v>-2.0047920000000001</v>
      </c>
      <c r="L1198" s="4">
        <v>0.67300000000000004</v>
      </c>
      <c r="M1198" s="5">
        <v>3.3E-3</v>
      </c>
      <c r="N1198" s="3" t="str">
        <f t="shared" si="18"/>
        <v>--</v>
      </c>
      <c r="O1198" s="5">
        <v>2.5000000000000001E-5</v>
      </c>
    </row>
    <row r="1199" spans="1:15" x14ac:dyDescent="0.25">
      <c r="A1199" s="1" t="s">
        <v>1426</v>
      </c>
      <c r="B1199" s="3">
        <v>11</v>
      </c>
      <c r="C1199" s="3">
        <v>81188524</v>
      </c>
      <c r="D1199" s="3" t="s">
        <v>48</v>
      </c>
      <c r="E1199" s="1" t="s">
        <v>9</v>
      </c>
      <c r="F1199" s="1" t="s">
        <v>14</v>
      </c>
      <c r="G1199" s="1"/>
      <c r="H1199" s="4">
        <v>0.72099999999999997</v>
      </c>
      <c r="I1199" s="4">
        <v>0.224</v>
      </c>
      <c r="J1199" s="5">
        <v>1.2999999999999999E-3</v>
      </c>
      <c r="K1199" s="4">
        <v>0.88153999999999999</v>
      </c>
      <c r="L1199" s="4">
        <v>0.379</v>
      </c>
      <c r="M1199" s="5">
        <v>2.1000000000000001E-2</v>
      </c>
      <c r="N1199" s="3" t="str">
        <f t="shared" si="18"/>
        <v>++</v>
      </c>
      <c r="O1199" s="5">
        <v>7.8999999999999996E-5</v>
      </c>
    </row>
    <row r="1200" spans="1:15" x14ac:dyDescent="0.25">
      <c r="A1200" s="1" t="s">
        <v>1427</v>
      </c>
      <c r="B1200" s="3">
        <v>11</v>
      </c>
      <c r="C1200" s="3">
        <v>82522591</v>
      </c>
      <c r="D1200" s="3" t="s">
        <v>8</v>
      </c>
      <c r="E1200" s="1" t="s">
        <v>19</v>
      </c>
      <c r="F1200" s="1" t="s">
        <v>25</v>
      </c>
      <c r="G1200" s="1"/>
      <c r="H1200" s="4">
        <v>-0.17799999999999999</v>
      </c>
      <c r="I1200" s="4">
        <v>0.06</v>
      </c>
      <c r="J1200" s="5">
        <v>2.8999999999999998E-3</v>
      </c>
      <c r="K1200" s="4">
        <v>-0.25997399999999998</v>
      </c>
      <c r="L1200" s="4">
        <v>9.5000000000000001E-2</v>
      </c>
      <c r="M1200" s="5">
        <v>6.7000000000000002E-3</v>
      </c>
      <c r="N1200" s="3" t="str">
        <f t="shared" si="18"/>
        <v>--</v>
      </c>
      <c r="O1200" s="5">
        <v>7.3999999999999996E-5</v>
      </c>
    </row>
    <row r="1201" spans="1:15" x14ac:dyDescent="0.25">
      <c r="A1201" s="1" t="s">
        <v>1428</v>
      </c>
      <c r="B1201" s="3">
        <v>11</v>
      </c>
      <c r="C1201" s="3">
        <v>82525360</v>
      </c>
      <c r="D1201" s="3" t="s">
        <v>66</v>
      </c>
      <c r="E1201" s="1" t="s">
        <v>19</v>
      </c>
      <c r="F1201" s="1" t="s">
        <v>25</v>
      </c>
      <c r="G1201" s="1"/>
      <c r="H1201" s="4">
        <v>-0.17100000000000001</v>
      </c>
      <c r="I1201" s="4">
        <v>5.8000000000000003E-2</v>
      </c>
      <c r="J1201" s="5">
        <v>3.3999999999999998E-3</v>
      </c>
      <c r="K1201" s="4">
        <v>-0.27183800000000002</v>
      </c>
      <c r="L1201" s="4">
        <v>9.6000000000000002E-2</v>
      </c>
      <c r="M1201" s="5">
        <v>4.7999999999999996E-3</v>
      </c>
      <c r="N1201" s="3" t="str">
        <f t="shared" si="18"/>
        <v>--</v>
      </c>
      <c r="O1201" s="5">
        <v>6.8999999999999997E-5</v>
      </c>
    </row>
    <row r="1202" spans="1:15" x14ac:dyDescent="0.25">
      <c r="A1202" s="1" t="s">
        <v>1429</v>
      </c>
      <c r="B1202" s="3">
        <v>11</v>
      </c>
      <c r="C1202" s="3">
        <v>82532933</v>
      </c>
      <c r="D1202" s="3" t="s">
        <v>8</v>
      </c>
      <c r="E1202" s="1" t="s">
        <v>19</v>
      </c>
      <c r="F1202" s="1" t="s">
        <v>25</v>
      </c>
      <c r="G1202" s="1"/>
      <c r="H1202" s="4">
        <v>-0.17499999999999999</v>
      </c>
      <c r="I1202" s="4">
        <v>0.06</v>
      </c>
      <c r="J1202" s="5">
        <v>3.8E-3</v>
      </c>
      <c r="K1202" s="4">
        <v>-0.27698299999999998</v>
      </c>
      <c r="L1202" s="4">
        <v>9.8000000000000004E-2</v>
      </c>
      <c r="M1202" s="5">
        <v>5.1999999999999998E-3</v>
      </c>
      <c r="N1202" s="3" t="str">
        <f t="shared" si="18"/>
        <v>--</v>
      </c>
      <c r="O1202" s="5">
        <v>8.2999999999999998E-5</v>
      </c>
    </row>
    <row r="1203" spans="1:15" x14ac:dyDescent="0.25">
      <c r="A1203" s="1" t="s">
        <v>1430</v>
      </c>
      <c r="B1203" s="3">
        <v>11</v>
      </c>
      <c r="C1203" s="3">
        <v>88294122</v>
      </c>
      <c r="D1203" s="3" t="s">
        <v>13</v>
      </c>
      <c r="E1203" s="1" t="s">
        <v>9</v>
      </c>
      <c r="F1203" s="1" t="s">
        <v>14</v>
      </c>
      <c r="G1203" s="1" t="s">
        <v>1431</v>
      </c>
      <c r="H1203" s="4">
        <v>-0.65</v>
      </c>
      <c r="I1203" s="4">
        <v>0.17599999999999999</v>
      </c>
      <c r="J1203" s="5">
        <v>2.4000000000000001E-4</v>
      </c>
      <c r="K1203" s="4">
        <v>-0.64336700000000002</v>
      </c>
      <c r="L1203" s="4">
        <v>0.28299999999999997</v>
      </c>
      <c r="M1203" s="5">
        <v>2.4E-2</v>
      </c>
      <c r="N1203" s="3" t="str">
        <f t="shared" si="18"/>
        <v>--</v>
      </c>
      <c r="O1203" s="5">
        <v>1.5999999999999999E-5</v>
      </c>
    </row>
    <row r="1204" spans="1:15" x14ac:dyDescent="0.25">
      <c r="A1204" s="1" t="s">
        <v>1432</v>
      </c>
      <c r="B1204" s="3">
        <v>11</v>
      </c>
      <c r="C1204" s="3">
        <v>88294197</v>
      </c>
      <c r="D1204" s="3" t="s">
        <v>13</v>
      </c>
      <c r="E1204" s="1" t="s">
        <v>9</v>
      </c>
      <c r="F1204" s="1" t="s">
        <v>14</v>
      </c>
      <c r="G1204" s="1" t="s">
        <v>1431</v>
      </c>
      <c r="H1204" s="4">
        <v>-0.58499999999999996</v>
      </c>
      <c r="I1204" s="4">
        <v>0.16500000000000001</v>
      </c>
      <c r="J1204" s="5">
        <v>4.2999999999999999E-4</v>
      </c>
      <c r="K1204" s="4">
        <v>-0.64251999999999998</v>
      </c>
      <c r="L1204" s="4">
        <v>0.26400000000000001</v>
      </c>
      <c r="M1204" s="5">
        <v>1.6E-2</v>
      </c>
      <c r="N1204" s="3" t="str">
        <f t="shared" si="18"/>
        <v>--</v>
      </c>
      <c r="O1204" s="5">
        <v>2.0000000000000002E-5</v>
      </c>
    </row>
    <row r="1205" spans="1:15" x14ac:dyDescent="0.25">
      <c r="A1205" s="1" t="s">
        <v>1433</v>
      </c>
      <c r="B1205" s="3">
        <v>11</v>
      </c>
      <c r="C1205" s="3">
        <v>88296004</v>
      </c>
      <c r="D1205" s="3" t="s">
        <v>8</v>
      </c>
      <c r="E1205" s="1" t="s">
        <v>9</v>
      </c>
      <c r="F1205" s="1" t="s">
        <v>14</v>
      </c>
      <c r="G1205" s="1" t="s">
        <v>1431</v>
      </c>
      <c r="H1205" s="4">
        <v>-0.58399999999999996</v>
      </c>
      <c r="I1205" s="4">
        <v>0.16500000000000001</v>
      </c>
      <c r="J1205" s="5">
        <v>4.2000000000000002E-4</v>
      </c>
      <c r="K1205" s="4">
        <v>-0.64480199999999999</v>
      </c>
      <c r="L1205" s="4">
        <v>0.26400000000000001</v>
      </c>
      <c r="M1205" s="5">
        <v>1.4999999999999999E-2</v>
      </c>
      <c r="N1205" s="3" t="str">
        <f t="shared" si="18"/>
        <v>--</v>
      </c>
      <c r="O1205" s="5">
        <v>1.9000000000000001E-5</v>
      </c>
    </row>
    <row r="1206" spans="1:15" x14ac:dyDescent="0.25">
      <c r="A1206" s="1" t="s">
        <v>1434</v>
      </c>
      <c r="B1206" s="3">
        <v>11</v>
      </c>
      <c r="C1206" s="3">
        <v>88297639</v>
      </c>
      <c r="D1206" s="3" t="s">
        <v>8</v>
      </c>
      <c r="E1206" s="1" t="s">
        <v>9</v>
      </c>
      <c r="F1206" s="1" t="s">
        <v>14</v>
      </c>
      <c r="G1206" s="1" t="s">
        <v>1431</v>
      </c>
      <c r="H1206" s="4">
        <v>-0.58799999999999997</v>
      </c>
      <c r="I1206" s="4">
        <v>0.16500000000000001</v>
      </c>
      <c r="J1206" s="5">
        <v>3.8999999999999999E-4</v>
      </c>
      <c r="K1206" s="4">
        <v>-0.66051099999999996</v>
      </c>
      <c r="L1206" s="4">
        <v>0.26800000000000002</v>
      </c>
      <c r="M1206" s="5">
        <v>1.4E-2</v>
      </c>
      <c r="N1206" s="3" t="str">
        <f t="shared" si="18"/>
        <v>--</v>
      </c>
      <c r="O1206" s="5">
        <v>1.5999999999999999E-5</v>
      </c>
    </row>
    <row r="1207" spans="1:15" x14ac:dyDescent="0.25">
      <c r="A1207" s="1" t="s">
        <v>1435</v>
      </c>
      <c r="B1207" s="3">
        <v>11</v>
      </c>
      <c r="C1207" s="3">
        <v>88297700</v>
      </c>
      <c r="D1207" s="3" t="s">
        <v>8</v>
      </c>
      <c r="E1207" s="1" t="s">
        <v>9</v>
      </c>
      <c r="F1207" s="1" t="s">
        <v>14</v>
      </c>
      <c r="G1207" s="1" t="s">
        <v>1431</v>
      </c>
      <c r="H1207" s="4">
        <v>-0.58799999999999997</v>
      </c>
      <c r="I1207" s="4">
        <v>0.16500000000000001</v>
      </c>
      <c r="J1207" s="5">
        <v>3.8000000000000002E-4</v>
      </c>
      <c r="K1207" s="4">
        <v>-0.660192</v>
      </c>
      <c r="L1207" s="4">
        <v>0.26800000000000002</v>
      </c>
      <c r="M1207" s="5">
        <v>1.4E-2</v>
      </c>
      <c r="N1207" s="3" t="str">
        <f t="shared" si="18"/>
        <v>--</v>
      </c>
      <c r="O1207" s="5">
        <v>1.5999999999999999E-5</v>
      </c>
    </row>
    <row r="1208" spans="1:15" x14ac:dyDescent="0.25">
      <c r="A1208" s="1" t="s">
        <v>1436</v>
      </c>
      <c r="B1208" s="3">
        <v>11</v>
      </c>
      <c r="C1208" s="3">
        <v>88302253</v>
      </c>
      <c r="D1208" s="3" t="s">
        <v>13</v>
      </c>
      <c r="E1208" s="1" t="s">
        <v>9</v>
      </c>
      <c r="F1208" s="1" t="s">
        <v>14</v>
      </c>
      <c r="G1208" s="1" t="s">
        <v>1431</v>
      </c>
      <c r="H1208" s="4">
        <v>-0.61699999999999999</v>
      </c>
      <c r="I1208" s="4">
        <v>0.16500000000000001</v>
      </c>
      <c r="J1208" s="5">
        <v>2.0000000000000001E-4</v>
      </c>
      <c r="K1208" s="4">
        <v>-0.65009700000000004</v>
      </c>
      <c r="L1208" s="4">
        <v>0.26800000000000002</v>
      </c>
      <c r="M1208" s="5">
        <v>1.6E-2</v>
      </c>
      <c r="N1208" s="3" t="str">
        <f t="shared" si="18"/>
        <v>--</v>
      </c>
      <c r="O1208" s="5">
        <v>9.3000000000000007E-6</v>
      </c>
    </row>
    <row r="1209" spans="1:15" x14ac:dyDescent="0.25">
      <c r="A1209" s="1" t="s">
        <v>1437</v>
      </c>
      <c r="B1209" s="3">
        <v>11</v>
      </c>
      <c r="C1209" s="3">
        <v>88303777</v>
      </c>
      <c r="D1209" s="3" t="s">
        <v>8</v>
      </c>
      <c r="E1209" s="1" t="s">
        <v>9</v>
      </c>
      <c r="F1209" s="1" t="s">
        <v>14</v>
      </c>
      <c r="G1209" s="1" t="s">
        <v>1431</v>
      </c>
      <c r="H1209" s="4">
        <v>-0.61899999999999999</v>
      </c>
      <c r="I1209" s="4">
        <v>0.16500000000000001</v>
      </c>
      <c r="J1209" s="5">
        <v>2.0000000000000001E-4</v>
      </c>
      <c r="K1209" s="4">
        <v>-0.65213600000000005</v>
      </c>
      <c r="L1209" s="4">
        <v>0.26900000000000002</v>
      </c>
      <c r="M1209" s="5">
        <v>1.6E-2</v>
      </c>
      <c r="N1209" s="3" t="str">
        <f t="shared" si="18"/>
        <v>--</v>
      </c>
      <c r="O1209" s="5">
        <v>9.2E-6</v>
      </c>
    </row>
    <row r="1210" spans="1:15" x14ac:dyDescent="0.25">
      <c r="A1210" s="1" t="s">
        <v>1438</v>
      </c>
      <c r="B1210" s="3">
        <v>11</v>
      </c>
      <c r="C1210" s="3">
        <v>90393307</v>
      </c>
      <c r="D1210" s="3" t="s">
        <v>8</v>
      </c>
      <c r="E1210" s="1" t="s">
        <v>9</v>
      </c>
      <c r="F1210" s="1" t="s">
        <v>25</v>
      </c>
      <c r="G1210" s="1" t="s">
        <v>1439</v>
      </c>
      <c r="H1210" s="4">
        <v>0.55900000000000005</v>
      </c>
      <c r="I1210" s="4">
        <v>0.20699999999999999</v>
      </c>
      <c r="J1210" s="5">
        <v>7.1000000000000004E-3</v>
      </c>
      <c r="K1210" s="4">
        <v>0.99992999999999999</v>
      </c>
      <c r="L1210" s="4">
        <v>0.32200000000000001</v>
      </c>
      <c r="M1210" s="5">
        <v>2.0999999999999999E-3</v>
      </c>
      <c r="N1210" s="3" t="str">
        <f t="shared" si="18"/>
        <v>++</v>
      </c>
      <c r="O1210" s="5">
        <v>9.5000000000000005E-5</v>
      </c>
    </row>
    <row r="1211" spans="1:15" x14ac:dyDescent="0.25">
      <c r="A1211" s="1" t="s">
        <v>1440</v>
      </c>
      <c r="B1211" s="3">
        <v>11</v>
      </c>
      <c r="C1211" s="3">
        <v>93711587</v>
      </c>
      <c r="D1211" s="3" t="s">
        <v>13</v>
      </c>
      <c r="E1211" s="1" t="s">
        <v>9</v>
      </c>
      <c r="F1211" s="1" t="s">
        <v>25</v>
      </c>
      <c r="G1211" s="1"/>
      <c r="H1211" s="4">
        <v>-1.8440000000000001</v>
      </c>
      <c r="I1211" s="4">
        <v>0.57999999999999996</v>
      </c>
      <c r="J1211" s="5">
        <v>1.5E-3</v>
      </c>
      <c r="K1211" s="4">
        <v>-2.5009790000000001</v>
      </c>
      <c r="L1211" s="4">
        <v>0.95</v>
      </c>
      <c r="M1211" s="5">
        <v>8.9999999999999993E-3</v>
      </c>
      <c r="N1211" s="3" t="str">
        <f t="shared" si="18"/>
        <v>--</v>
      </c>
      <c r="O1211" s="5">
        <v>4.6999999999999997E-5</v>
      </c>
    </row>
    <row r="1212" spans="1:15" x14ac:dyDescent="0.25">
      <c r="A1212" s="1" t="s">
        <v>1441</v>
      </c>
      <c r="B1212" s="3">
        <v>11</v>
      </c>
      <c r="C1212" s="3">
        <v>97538155</v>
      </c>
      <c r="D1212" s="3" t="s">
        <v>13</v>
      </c>
      <c r="E1212" s="1" t="s">
        <v>19</v>
      </c>
      <c r="F1212" s="1" t="s">
        <v>14</v>
      </c>
      <c r="G1212" s="1"/>
      <c r="H1212" s="4">
        <v>0.18099999999999999</v>
      </c>
      <c r="I1212" s="4">
        <v>6.6000000000000003E-2</v>
      </c>
      <c r="J1212" s="5">
        <v>6.1000000000000004E-3</v>
      </c>
      <c r="K1212" s="4">
        <v>0.36384499999999997</v>
      </c>
      <c r="L1212" s="4">
        <v>0.114</v>
      </c>
      <c r="M1212" s="5">
        <v>1.6000000000000001E-3</v>
      </c>
      <c r="N1212" s="3" t="str">
        <f t="shared" si="18"/>
        <v>++</v>
      </c>
      <c r="O1212" s="5">
        <v>6.4999999999999994E-5</v>
      </c>
    </row>
    <row r="1213" spans="1:15" x14ac:dyDescent="0.25">
      <c r="A1213" s="1" t="s">
        <v>1442</v>
      </c>
      <c r="B1213" s="3">
        <v>11</v>
      </c>
      <c r="C1213" s="3">
        <v>100352221</v>
      </c>
      <c r="D1213" s="3" t="s">
        <v>48</v>
      </c>
      <c r="E1213" s="1" t="s">
        <v>9</v>
      </c>
      <c r="F1213" s="1" t="s">
        <v>14</v>
      </c>
      <c r="G1213" s="1"/>
      <c r="H1213" s="4">
        <v>0.64900000000000002</v>
      </c>
      <c r="I1213" s="4">
        <v>0.23200000000000001</v>
      </c>
      <c r="J1213" s="5">
        <v>5.3E-3</v>
      </c>
      <c r="K1213" s="4">
        <v>0.97205799999999998</v>
      </c>
      <c r="L1213" s="4">
        <v>0.32400000000000001</v>
      </c>
      <c r="M1213" s="5">
        <v>2.8999999999999998E-3</v>
      </c>
      <c r="N1213" s="3" t="str">
        <f t="shared" si="18"/>
        <v>++</v>
      </c>
      <c r="O1213" s="5">
        <v>8.8999999999999995E-5</v>
      </c>
    </row>
    <row r="1214" spans="1:15" x14ac:dyDescent="0.25">
      <c r="A1214" s="1" t="s">
        <v>1443</v>
      </c>
      <c r="B1214" s="3">
        <v>11</v>
      </c>
      <c r="C1214" s="3">
        <v>101974672</v>
      </c>
      <c r="D1214" s="3" t="s">
        <v>13</v>
      </c>
      <c r="E1214" s="1" t="s">
        <v>9</v>
      </c>
      <c r="F1214" s="1" t="s">
        <v>25</v>
      </c>
      <c r="G1214" s="1"/>
      <c r="H1214" s="4">
        <v>1.1319999999999999</v>
      </c>
      <c r="I1214" s="4">
        <v>0.372</v>
      </c>
      <c r="J1214" s="5">
        <v>2.5000000000000001E-3</v>
      </c>
      <c r="K1214" s="4">
        <v>1.579885</v>
      </c>
      <c r="L1214" s="4">
        <v>0.57499999999999996</v>
      </c>
      <c r="M1214" s="5">
        <v>6.4000000000000003E-3</v>
      </c>
      <c r="N1214" s="3" t="str">
        <f t="shared" si="18"/>
        <v>++</v>
      </c>
      <c r="O1214" s="5">
        <v>6.0000000000000002E-5</v>
      </c>
    </row>
    <row r="1215" spans="1:15" x14ac:dyDescent="0.25">
      <c r="A1215" s="1" t="s">
        <v>1444</v>
      </c>
      <c r="B1215" s="3">
        <v>11</v>
      </c>
      <c r="C1215" s="3">
        <v>102478557</v>
      </c>
      <c r="D1215" s="3" t="s">
        <v>13</v>
      </c>
      <c r="E1215" s="1" t="s">
        <v>9</v>
      </c>
      <c r="F1215" s="1" t="s">
        <v>14</v>
      </c>
      <c r="G1215" s="1" t="s">
        <v>1445</v>
      </c>
      <c r="H1215" s="4">
        <v>-0.48299999999999998</v>
      </c>
      <c r="I1215" s="4">
        <v>0.16800000000000001</v>
      </c>
      <c r="J1215" s="5">
        <v>4.1999999999999997E-3</v>
      </c>
      <c r="K1215" s="4">
        <v>-0.88236099999999995</v>
      </c>
      <c r="L1215" s="4">
        <v>0.25900000000000001</v>
      </c>
      <c r="M1215" s="5">
        <v>7.5000000000000002E-4</v>
      </c>
      <c r="N1215" s="3" t="str">
        <f t="shared" si="18"/>
        <v>--</v>
      </c>
      <c r="O1215" s="5">
        <v>2.5999999999999998E-5</v>
      </c>
    </row>
    <row r="1216" spans="1:15" x14ac:dyDescent="0.25">
      <c r="A1216" s="1" t="s">
        <v>1446</v>
      </c>
      <c r="B1216" s="3">
        <v>11</v>
      </c>
      <c r="C1216" s="3">
        <v>102812166</v>
      </c>
      <c r="D1216" s="3" t="s">
        <v>8</v>
      </c>
      <c r="E1216" s="1" t="s">
        <v>19</v>
      </c>
      <c r="F1216" s="1" t="s">
        <v>14</v>
      </c>
      <c r="G1216" s="1"/>
      <c r="H1216" s="4">
        <v>-0.191</v>
      </c>
      <c r="I1216" s="4">
        <v>7.2999999999999995E-2</v>
      </c>
      <c r="J1216" s="5">
        <v>8.9999999999999993E-3</v>
      </c>
      <c r="K1216" s="4">
        <v>-0.32930399999999999</v>
      </c>
      <c r="L1216" s="4">
        <v>0.10100000000000001</v>
      </c>
      <c r="M1216" s="5">
        <v>1.2999999999999999E-3</v>
      </c>
      <c r="N1216" s="3" t="str">
        <f t="shared" si="18"/>
        <v>--</v>
      </c>
      <c r="O1216" s="5">
        <v>8.7999999999999998E-5</v>
      </c>
    </row>
    <row r="1217" spans="1:15" x14ac:dyDescent="0.25">
      <c r="A1217" s="1" t="s">
        <v>1447</v>
      </c>
      <c r="B1217" s="3">
        <v>11</v>
      </c>
      <c r="C1217" s="3">
        <v>107887221</v>
      </c>
      <c r="D1217" s="3" t="s">
        <v>13</v>
      </c>
      <c r="E1217" s="1" t="s">
        <v>9</v>
      </c>
      <c r="F1217" s="1" t="s">
        <v>14</v>
      </c>
      <c r="G1217" s="1" t="s">
        <v>1448</v>
      </c>
      <c r="H1217" s="4">
        <v>-0.753</v>
      </c>
      <c r="I1217" s="4">
        <v>0.255</v>
      </c>
      <c r="J1217" s="5">
        <v>3.3E-3</v>
      </c>
      <c r="K1217" s="4">
        <v>-1.2788660000000001</v>
      </c>
      <c r="L1217" s="4">
        <v>0.45700000000000002</v>
      </c>
      <c r="M1217" s="5">
        <v>5.4999999999999997E-3</v>
      </c>
      <c r="N1217" s="3" t="str">
        <f t="shared" si="18"/>
        <v>--</v>
      </c>
      <c r="O1217" s="5">
        <v>7.2999999999999999E-5</v>
      </c>
    </row>
    <row r="1218" spans="1:15" x14ac:dyDescent="0.25">
      <c r="A1218" s="1" t="s">
        <v>1449</v>
      </c>
      <c r="B1218" s="3">
        <v>11</v>
      </c>
      <c r="C1218" s="3">
        <v>107890602</v>
      </c>
      <c r="D1218" s="3" t="s">
        <v>13</v>
      </c>
      <c r="E1218" s="1" t="s">
        <v>9</v>
      </c>
      <c r="F1218" s="1" t="s">
        <v>14</v>
      </c>
      <c r="G1218" s="1" t="s">
        <v>1448</v>
      </c>
      <c r="H1218" s="4">
        <v>-0.72099999999999997</v>
      </c>
      <c r="I1218" s="4">
        <v>0.245</v>
      </c>
      <c r="J1218" s="5">
        <v>3.3999999999999998E-3</v>
      </c>
      <c r="K1218" s="4">
        <v>-1.421254</v>
      </c>
      <c r="L1218" s="4">
        <v>0.44400000000000001</v>
      </c>
      <c r="M1218" s="5">
        <v>1.5E-3</v>
      </c>
      <c r="N1218" s="3" t="str">
        <f t="shared" si="18"/>
        <v>--</v>
      </c>
      <c r="O1218" s="5">
        <v>3.1000000000000001E-5</v>
      </c>
    </row>
    <row r="1219" spans="1:15" x14ac:dyDescent="0.25">
      <c r="A1219" s="1" t="s">
        <v>1450</v>
      </c>
      <c r="B1219" s="3">
        <v>11</v>
      </c>
      <c r="C1219" s="3">
        <v>107892879</v>
      </c>
      <c r="D1219" s="3" t="s">
        <v>13</v>
      </c>
      <c r="E1219" s="1" t="s">
        <v>9</v>
      </c>
      <c r="F1219" s="1" t="s">
        <v>14</v>
      </c>
      <c r="G1219" s="1" t="s">
        <v>1448</v>
      </c>
      <c r="H1219" s="4">
        <v>-0.77</v>
      </c>
      <c r="I1219" s="4">
        <v>0.254</v>
      </c>
      <c r="J1219" s="5">
        <v>2.5000000000000001E-3</v>
      </c>
      <c r="K1219" s="4">
        <v>-1.278559</v>
      </c>
      <c r="L1219" s="4">
        <v>0.45700000000000002</v>
      </c>
      <c r="M1219" s="5">
        <v>5.4999999999999997E-3</v>
      </c>
      <c r="N1219" s="3" t="str">
        <f t="shared" si="18"/>
        <v>--</v>
      </c>
      <c r="O1219" s="5">
        <v>5.5000000000000002E-5</v>
      </c>
    </row>
    <row r="1220" spans="1:15" x14ac:dyDescent="0.25">
      <c r="A1220" s="1" t="s">
        <v>1451</v>
      </c>
      <c r="B1220" s="3">
        <v>11</v>
      </c>
      <c r="C1220" s="3">
        <v>107904698</v>
      </c>
      <c r="D1220" s="3" t="s">
        <v>24</v>
      </c>
      <c r="E1220" s="1" t="s">
        <v>9</v>
      </c>
      <c r="F1220" s="1" t="s">
        <v>14</v>
      </c>
      <c r="G1220" s="1" t="s">
        <v>1448</v>
      </c>
      <c r="H1220" s="4">
        <v>-0.70899999999999996</v>
      </c>
      <c r="I1220" s="4">
        <v>0.24099999999999999</v>
      </c>
      <c r="J1220" s="5">
        <v>3.3E-3</v>
      </c>
      <c r="K1220" s="4">
        <v>-1.3986559999999999</v>
      </c>
      <c r="L1220" s="4">
        <v>0.44400000000000001</v>
      </c>
      <c r="M1220" s="5">
        <v>1.8E-3</v>
      </c>
      <c r="N1220" s="3" t="str">
        <f t="shared" ref="N1220:N1283" si="19">CONCATENATE(IF(H1220&gt;0, "+", "-"), IF(K1220&gt;0, "+", "-"))</f>
        <v>--</v>
      </c>
      <c r="O1220" s="5">
        <v>3.4E-5</v>
      </c>
    </row>
    <row r="1221" spans="1:15" x14ac:dyDescent="0.25">
      <c r="A1221" s="1" t="s">
        <v>1452</v>
      </c>
      <c r="B1221" s="3">
        <v>11</v>
      </c>
      <c r="C1221" s="3">
        <v>107910209</v>
      </c>
      <c r="D1221" s="3" t="s">
        <v>44</v>
      </c>
      <c r="E1221" s="1" t="s">
        <v>9</v>
      </c>
      <c r="F1221" s="1" t="s">
        <v>14</v>
      </c>
      <c r="G1221" s="1" t="s">
        <v>1448</v>
      </c>
      <c r="H1221" s="4">
        <v>-0.70099999999999996</v>
      </c>
      <c r="I1221" s="4">
        <v>0.247</v>
      </c>
      <c r="J1221" s="5">
        <v>4.7999999999999996E-3</v>
      </c>
      <c r="K1221" s="4">
        <v>-1.3413999999999999</v>
      </c>
      <c r="L1221" s="4">
        <v>0.44900000000000001</v>
      </c>
      <c r="M1221" s="5">
        <v>3.0999999999999999E-3</v>
      </c>
      <c r="N1221" s="3" t="str">
        <f t="shared" si="19"/>
        <v>--</v>
      </c>
      <c r="O1221" s="5">
        <v>7.2000000000000002E-5</v>
      </c>
    </row>
    <row r="1222" spans="1:15" x14ac:dyDescent="0.25">
      <c r="A1222" s="1" t="s">
        <v>1453</v>
      </c>
      <c r="B1222" s="3">
        <v>11</v>
      </c>
      <c r="C1222" s="3">
        <v>117700588</v>
      </c>
      <c r="D1222" s="3" t="s">
        <v>8</v>
      </c>
      <c r="E1222" s="1" t="s">
        <v>9</v>
      </c>
      <c r="F1222" s="1" t="s">
        <v>25</v>
      </c>
      <c r="G1222" s="1" t="s">
        <v>1454</v>
      </c>
      <c r="H1222" s="4">
        <v>-1.2669999999999999</v>
      </c>
      <c r="I1222" s="4">
        <v>0.36</v>
      </c>
      <c r="J1222" s="5">
        <v>4.6999999999999999E-4</v>
      </c>
      <c r="K1222" s="4">
        <v>-1.825942</v>
      </c>
      <c r="L1222" s="4">
        <v>0.66700000000000004</v>
      </c>
      <c r="M1222" s="5">
        <v>6.6E-3</v>
      </c>
      <c r="N1222" s="3" t="str">
        <f t="shared" si="19"/>
        <v>--</v>
      </c>
      <c r="O1222" s="5">
        <v>1.1E-5</v>
      </c>
    </row>
    <row r="1223" spans="1:15" x14ac:dyDescent="0.25">
      <c r="A1223" s="1" t="s">
        <v>1455</v>
      </c>
      <c r="B1223" s="3">
        <v>11</v>
      </c>
      <c r="C1223" s="3">
        <v>120151784</v>
      </c>
      <c r="D1223" s="3" t="s">
        <v>13</v>
      </c>
      <c r="E1223" s="1" t="s">
        <v>19</v>
      </c>
      <c r="F1223" s="1" t="s">
        <v>10</v>
      </c>
      <c r="G1223" s="1" t="s">
        <v>1456</v>
      </c>
      <c r="H1223" s="4">
        <v>-0.13700000000000001</v>
      </c>
      <c r="I1223" s="4">
        <v>5.2999999999999999E-2</v>
      </c>
      <c r="J1223" s="5">
        <v>9.2999999999999992E-3</v>
      </c>
      <c r="K1223" s="4">
        <v>-0.311556</v>
      </c>
      <c r="L1223" s="4">
        <v>9.4E-2</v>
      </c>
      <c r="M1223" s="5">
        <v>1.1000000000000001E-3</v>
      </c>
      <c r="N1223" s="3" t="str">
        <f t="shared" si="19"/>
        <v>--</v>
      </c>
      <c r="O1223" s="5">
        <v>8.7999999999999998E-5</v>
      </c>
    </row>
    <row r="1224" spans="1:15" x14ac:dyDescent="0.25">
      <c r="A1224" s="1" t="s">
        <v>1457</v>
      </c>
      <c r="B1224" s="3">
        <v>11</v>
      </c>
      <c r="C1224" s="3">
        <v>123088403</v>
      </c>
      <c r="D1224" s="3" t="s">
        <v>8</v>
      </c>
      <c r="E1224" s="1" t="s">
        <v>9</v>
      </c>
      <c r="F1224" s="1" t="s">
        <v>10</v>
      </c>
      <c r="G1224" s="1"/>
      <c r="H1224" s="4">
        <v>1.802</v>
      </c>
      <c r="I1224" s="4">
        <v>0.61199999999999999</v>
      </c>
      <c r="J1224" s="5">
        <v>3.3E-3</v>
      </c>
      <c r="K1224" s="4">
        <v>2.3046350000000002</v>
      </c>
      <c r="L1224" s="4">
        <v>0.85399999999999998</v>
      </c>
      <c r="M1224" s="5">
        <v>7.4000000000000003E-3</v>
      </c>
      <c r="N1224" s="3" t="str">
        <f t="shared" si="19"/>
        <v>++</v>
      </c>
      <c r="O1224" s="5">
        <v>9.8999999999999994E-5</v>
      </c>
    </row>
    <row r="1225" spans="1:15" x14ac:dyDescent="0.25">
      <c r="A1225" s="1" t="s">
        <v>1458</v>
      </c>
      <c r="B1225" s="3">
        <v>11</v>
      </c>
      <c r="C1225" s="3">
        <v>123130751</v>
      </c>
      <c r="D1225" s="3" t="s">
        <v>13</v>
      </c>
      <c r="E1225" s="1" t="s">
        <v>9</v>
      </c>
      <c r="F1225" s="1" t="s">
        <v>14</v>
      </c>
      <c r="G1225" s="1"/>
      <c r="H1225" s="4">
        <v>0.498</v>
      </c>
      <c r="I1225" s="4">
        <v>0.155</v>
      </c>
      <c r="J1225" s="5">
        <v>1.2999999999999999E-3</v>
      </c>
      <c r="K1225" s="4">
        <v>0.602271</v>
      </c>
      <c r="L1225" s="4">
        <v>0.23200000000000001</v>
      </c>
      <c r="M1225" s="5">
        <v>0.01</v>
      </c>
      <c r="N1225" s="3" t="str">
        <f t="shared" si="19"/>
        <v>++</v>
      </c>
      <c r="O1225" s="5">
        <v>4.3000000000000002E-5</v>
      </c>
    </row>
    <row r="1226" spans="1:15" x14ac:dyDescent="0.25">
      <c r="A1226" s="1" t="s">
        <v>1459</v>
      </c>
      <c r="B1226" s="3">
        <v>11</v>
      </c>
      <c r="C1226" s="3">
        <v>128125979</v>
      </c>
      <c r="D1226" s="3" t="s">
        <v>13</v>
      </c>
      <c r="E1226" s="1" t="s">
        <v>9</v>
      </c>
      <c r="F1226" s="1" t="s">
        <v>14</v>
      </c>
      <c r="G1226" s="1"/>
      <c r="H1226" s="4">
        <v>1.4470000000000001</v>
      </c>
      <c r="I1226" s="4">
        <v>0.52700000000000002</v>
      </c>
      <c r="J1226" s="5">
        <v>6.1999999999999998E-3</v>
      </c>
      <c r="K1226" s="4">
        <v>2.8895</v>
      </c>
      <c r="L1226" s="4">
        <v>0.78400000000000003</v>
      </c>
      <c r="M1226" s="5">
        <v>2.7E-4</v>
      </c>
      <c r="N1226" s="3" t="str">
        <f t="shared" si="19"/>
        <v>++</v>
      </c>
      <c r="O1226" s="5">
        <v>2.0999999999999999E-5</v>
      </c>
    </row>
    <row r="1227" spans="1:15" x14ac:dyDescent="0.25">
      <c r="A1227" s="1" t="s">
        <v>1460</v>
      </c>
      <c r="B1227" s="3">
        <v>11</v>
      </c>
      <c r="C1227" s="3">
        <v>128148806</v>
      </c>
      <c r="D1227" s="3" t="s">
        <v>66</v>
      </c>
      <c r="E1227" s="1" t="s">
        <v>9</v>
      </c>
      <c r="F1227" s="1" t="s">
        <v>14</v>
      </c>
      <c r="G1227" s="1"/>
      <c r="H1227" s="4">
        <v>1.3380000000000001</v>
      </c>
      <c r="I1227" s="4">
        <v>0.48699999999999999</v>
      </c>
      <c r="J1227" s="5">
        <v>6.1999999999999998E-3</v>
      </c>
      <c r="K1227" s="4">
        <v>2.90164</v>
      </c>
      <c r="L1227" s="4">
        <v>0.79400000000000004</v>
      </c>
      <c r="M1227" s="5">
        <v>3.1E-4</v>
      </c>
      <c r="N1227" s="3" t="str">
        <f t="shared" si="19"/>
        <v>++</v>
      </c>
      <c r="O1227" s="5">
        <v>2.3E-5</v>
      </c>
    </row>
    <row r="1228" spans="1:15" x14ac:dyDescent="0.25">
      <c r="A1228" s="1" t="s">
        <v>1461</v>
      </c>
      <c r="B1228" s="3">
        <v>11</v>
      </c>
      <c r="C1228" s="3">
        <v>129906160</v>
      </c>
      <c r="D1228" s="3" t="s">
        <v>8</v>
      </c>
      <c r="E1228" s="1" t="s">
        <v>9</v>
      </c>
      <c r="F1228" s="1" t="s">
        <v>14</v>
      </c>
      <c r="G1228" s="1"/>
      <c r="H1228" s="4">
        <v>0.42399999999999999</v>
      </c>
      <c r="I1228" s="4">
        <v>0.14199999999999999</v>
      </c>
      <c r="J1228" s="5">
        <v>2.8E-3</v>
      </c>
      <c r="K1228" s="4">
        <v>-0.66955699999999996</v>
      </c>
      <c r="L1228" s="4">
        <v>0.22500000000000001</v>
      </c>
      <c r="M1228" s="5">
        <v>3.2000000000000002E-3</v>
      </c>
      <c r="N1228" s="3" t="str">
        <f t="shared" si="19"/>
        <v>+-</v>
      </c>
      <c r="O1228" s="5">
        <v>4.3999999999999999E-5</v>
      </c>
    </row>
    <row r="1229" spans="1:15" x14ac:dyDescent="0.25">
      <c r="A1229" s="1" t="s">
        <v>1462</v>
      </c>
      <c r="B1229" s="3">
        <v>11</v>
      </c>
      <c r="C1229" s="3">
        <v>129906366</v>
      </c>
      <c r="D1229" s="3" t="s">
        <v>13</v>
      </c>
      <c r="E1229" s="1" t="s">
        <v>9</v>
      </c>
      <c r="F1229" s="1" t="s">
        <v>25</v>
      </c>
      <c r="G1229" s="1"/>
      <c r="H1229" s="4">
        <v>-0.629</v>
      </c>
      <c r="I1229" s="4">
        <v>0.219</v>
      </c>
      <c r="J1229" s="5">
        <v>4.1999999999999997E-3</v>
      </c>
      <c r="K1229" s="4">
        <v>-1.0237700000000001</v>
      </c>
      <c r="L1229" s="4">
        <v>0.32100000000000001</v>
      </c>
      <c r="M1229" s="5">
        <v>1.6000000000000001E-3</v>
      </c>
      <c r="N1229" s="3" t="str">
        <f t="shared" si="19"/>
        <v>--</v>
      </c>
      <c r="O1229" s="5">
        <v>4.1999999999999998E-5</v>
      </c>
    </row>
    <row r="1230" spans="1:15" x14ac:dyDescent="0.25">
      <c r="A1230" s="1" t="s">
        <v>1463</v>
      </c>
      <c r="B1230" s="3">
        <v>11</v>
      </c>
      <c r="C1230" s="3">
        <v>129994437</v>
      </c>
      <c r="D1230" s="3" t="s">
        <v>13</v>
      </c>
      <c r="E1230" s="1" t="s">
        <v>19</v>
      </c>
      <c r="F1230" s="1" t="s">
        <v>14</v>
      </c>
      <c r="G1230" s="1" t="s">
        <v>1464</v>
      </c>
      <c r="H1230" s="4">
        <v>-0.27</v>
      </c>
      <c r="I1230" s="4">
        <v>0.08</v>
      </c>
      <c r="J1230" s="5">
        <v>8.0999999999999996E-4</v>
      </c>
      <c r="K1230" s="4">
        <v>-0.38752199999999998</v>
      </c>
      <c r="L1230" s="4">
        <v>0.14899999999999999</v>
      </c>
      <c r="M1230" s="5">
        <v>9.7999999999999997E-3</v>
      </c>
      <c r="N1230" s="3" t="str">
        <f t="shared" si="19"/>
        <v>--</v>
      </c>
      <c r="O1230" s="5">
        <v>2.5999999999999998E-5</v>
      </c>
    </row>
    <row r="1231" spans="1:15" x14ac:dyDescent="0.25">
      <c r="A1231" s="1" t="s">
        <v>1465</v>
      </c>
      <c r="B1231" s="3">
        <v>11</v>
      </c>
      <c r="C1231" s="3">
        <v>129997561</v>
      </c>
      <c r="D1231" s="3" t="s">
        <v>8</v>
      </c>
      <c r="E1231" s="1" t="s">
        <v>19</v>
      </c>
      <c r="F1231" s="1" t="s">
        <v>14</v>
      </c>
      <c r="G1231" s="1" t="s">
        <v>1464</v>
      </c>
      <c r="H1231" s="4">
        <v>-0.28299999999999997</v>
      </c>
      <c r="I1231" s="4">
        <v>8.5000000000000006E-2</v>
      </c>
      <c r="J1231" s="5">
        <v>8.7000000000000001E-4</v>
      </c>
      <c r="K1231" s="4">
        <v>-0.38647999999999999</v>
      </c>
      <c r="L1231" s="4">
        <v>0.14899999999999999</v>
      </c>
      <c r="M1231" s="5">
        <v>9.7999999999999997E-3</v>
      </c>
      <c r="N1231" s="3" t="str">
        <f t="shared" si="19"/>
        <v>--</v>
      </c>
      <c r="O1231" s="5">
        <v>2.8E-5</v>
      </c>
    </row>
    <row r="1232" spans="1:15" x14ac:dyDescent="0.25">
      <c r="A1232" s="1" t="s">
        <v>1466</v>
      </c>
      <c r="B1232" s="3">
        <v>12</v>
      </c>
      <c r="C1232" s="3">
        <v>21057142</v>
      </c>
      <c r="D1232" s="3" t="s">
        <v>44</v>
      </c>
      <c r="E1232" s="1" t="s">
        <v>19</v>
      </c>
      <c r="F1232" s="1" t="s">
        <v>14</v>
      </c>
      <c r="G1232" s="1" t="s">
        <v>1467</v>
      </c>
      <c r="H1232" s="4">
        <v>-6.8000000000000005E-2</v>
      </c>
      <c r="I1232" s="4">
        <v>2.5999999999999999E-2</v>
      </c>
      <c r="J1232" s="5">
        <v>9.9000000000000008E-3</v>
      </c>
      <c r="K1232" s="4">
        <v>-0.18932099999999999</v>
      </c>
      <c r="L1232" s="4">
        <v>4.7E-2</v>
      </c>
      <c r="M1232" s="5">
        <v>9.3999999999999994E-5</v>
      </c>
      <c r="N1232" s="3" t="str">
        <f t="shared" si="19"/>
        <v>--</v>
      </c>
      <c r="O1232" s="5">
        <v>6.6000000000000005E-5</v>
      </c>
    </row>
    <row r="1233" spans="1:15" x14ac:dyDescent="0.25">
      <c r="A1233" s="1" t="s">
        <v>1468</v>
      </c>
      <c r="B1233" s="3">
        <v>12</v>
      </c>
      <c r="C1233" s="3">
        <v>23224253</v>
      </c>
      <c r="D1233" s="3" t="s">
        <v>8</v>
      </c>
      <c r="E1233" s="1" t="s">
        <v>19</v>
      </c>
      <c r="F1233" s="1" t="s">
        <v>10</v>
      </c>
      <c r="G1233" s="1" t="s">
        <v>1469</v>
      </c>
      <c r="H1233" s="4">
        <v>-0.376</v>
      </c>
      <c r="I1233" s="4">
        <v>0.104</v>
      </c>
      <c r="J1233" s="5">
        <v>2.9999999999999997E-4</v>
      </c>
      <c r="K1233" s="4">
        <v>-0.58837499999999998</v>
      </c>
      <c r="L1233" s="4">
        <v>0.155</v>
      </c>
      <c r="M1233" s="5">
        <v>1.8000000000000001E-4</v>
      </c>
      <c r="N1233" s="3" t="str">
        <f t="shared" si="19"/>
        <v>--</v>
      </c>
      <c r="O1233" s="5">
        <v>4.7999999999999996E-7</v>
      </c>
    </row>
    <row r="1234" spans="1:15" x14ac:dyDescent="0.25">
      <c r="A1234" s="1" t="s">
        <v>1470</v>
      </c>
      <c r="B1234" s="3">
        <v>12</v>
      </c>
      <c r="C1234" s="3">
        <v>30027301</v>
      </c>
      <c r="D1234" s="3" t="s">
        <v>13</v>
      </c>
      <c r="E1234" s="1" t="s">
        <v>19</v>
      </c>
      <c r="F1234" s="1" t="s">
        <v>10</v>
      </c>
      <c r="G1234" s="1"/>
      <c r="H1234" s="4">
        <v>0.217</v>
      </c>
      <c r="I1234" s="4">
        <v>7.0999999999999994E-2</v>
      </c>
      <c r="J1234" s="5">
        <v>2.3999999999999998E-3</v>
      </c>
      <c r="K1234" s="4">
        <v>0.43838300000000002</v>
      </c>
      <c r="L1234" s="4">
        <v>0.14799999999999999</v>
      </c>
      <c r="M1234" s="5">
        <v>3.3E-3</v>
      </c>
      <c r="N1234" s="3" t="str">
        <f t="shared" si="19"/>
        <v>++</v>
      </c>
      <c r="O1234" s="5">
        <v>3.8999999999999999E-5</v>
      </c>
    </row>
    <row r="1235" spans="1:15" x14ac:dyDescent="0.25">
      <c r="A1235" s="1" t="s">
        <v>1471</v>
      </c>
      <c r="B1235" s="3">
        <v>12</v>
      </c>
      <c r="C1235" s="3">
        <v>48337835</v>
      </c>
      <c r="D1235" s="3" t="s">
        <v>8</v>
      </c>
      <c r="E1235" s="1" t="s">
        <v>19</v>
      </c>
      <c r="F1235" s="1" t="s">
        <v>14</v>
      </c>
      <c r="G1235" s="1"/>
      <c r="H1235" s="4">
        <v>-0.23100000000000001</v>
      </c>
      <c r="I1235" s="4">
        <v>7.3999999999999996E-2</v>
      </c>
      <c r="J1235" s="5">
        <v>2E-3</v>
      </c>
      <c r="K1235" s="4">
        <v>-0.46516999999999997</v>
      </c>
      <c r="L1235" s="4">
        <v>0.161</v>
      </c>
      <c r="M1235" s="5">
        <v>4.1000000000000003E-3</v>
      </c>
      <c r="N1235" s="3" t="str">
        <f t="shared" si="19"/>
        <v>--</v>
      </c>
      <c r="O1235" s="5">
        <v>3.4E-5</v>
      </c>
    </row>
    <row r="1236" spans="1:15" x14ac:dyDescent="0.25">
      <c r="A1236" s="1" t="s">
        <v>1472</v>
      </c>
      <c r="B1236" s="3">
        <v>12</v>
      </c>
      <c r="C1236" s="3">
        <v>53376212</v>
      </c>
      <c r="D1236" s="3" t="s">
        <v>8</v>
      </c>
      <c r="E1236" s="1" t="s">
        <v>19</v>
      </c>
      <c r="F1236" s="1" t="s">
        <v>14</v>
      </c>
      <c r="G1236" s="1"/>
      <c r="H1236" s="4">
        <v>-0.21</v>
      </c>
      <c r="I1236" s="4">
        <v>6.7000000000000004E-2</v>
      </c>
      <c r="J1236" s="5">
        <v>1.8E-3</v>
      </c>
      <c r="K1236" s="4">
        <v>-0.59221400000000002</v>
      </c>
      <c r="L1236" s="4">
        <v>0.19600000000000001</v>
      </c>
      <c r="M1236" s="5">
        <v>2.8999999999999998E-3</v>
      </c>
      <c r="N1236" s="3" t="str">
        <f t="shared" si="19"/>
        <v>--</v>
      </c>
      <c r="O1236" s="5">
        <v>4.1E-5</v>
      </c>
    </row>
    <row r="1237" spans="1:15" x14ac:dyDescent="0.25">
      <c r="A1237" s="1" t="s">
        <v>1473</v>
      </c>
      <c r="B1237" s="3">
        <v>12</v>
      </c>
      <c r="C1237" s="3">
        <v>55995088</v>
      </c>
      <c r="D1237" s="3" t="s">
        <v>8</v>
      </c>
      <c r="E1237" s="1" t="s">
        <v>19</v>
      </c>
      <c r="F1237" s="1" t="s">
        <v>10</v>
      </c>
      <c r="G1237" s="1"/>
      <c r="H1237" s="4">
        <v>-0.187</v>
      </c>
      <c r="I1237" s="4">
        <v>5.7000000000000002E-2</v>
      </c>
      <c r="J1237" s="5">
        <v>9.7999999999999997E-4</v>
      </c>
      <c r="K1237" s="4">
        <v>-0.24838399999999999</v>
      </c>
      <c r="L1237" s="4">
        <v>9.1999999999999998E-2</v>
      </c>
      <c r="M1237" s="5">
        <v>7.4999999999999997E-3</v>
      </c>
      <c r="N1237" s="3" t="str">
        <f t="shared" si="19"/>
        <v>--</v>
      </c>
      <c r="O1237" s="5">
        <v>3.4E-5</v>
      </c>
    </row>
    <row r="1238" spans="1:15" x14ac:dyDescent="0.25">
      <c r="A1238" s="1" t="s">
        <v>1474</v>
      </c>
      <c r="B1238" s="3">
        <v>12</v>
      </c>
      <c r="C1238" s="3">
        <v>55998704</v>
      </c>
      <c r="D1238" s="3" t="s">
        <v>8</v>
      </c>
      <c r="E1238" s="1" t="s">
        <v>19</v>
      </c>
      <c r="F1238" s="1" t="s">
        <v>10</v>
      </c>
      <c r="G1238" s="1"/>
      <c r="H1238" s="4">
        <v>-0.17499999999999999</v>
      </c>
      <c r="I1238" s="4">
        <v>5.6000000000000001E-2</v>
      </c>
      <c r="J1238" s="5">
        <v>2E-3</v>
      </c>
      <c r="K1238" s="4">
        <v>-0.263658</v>
      </c>
      <c r="L1238" s="4">
        <v>9.6000000000000002E-2</v>
      </c>
      <c r="M1238" s="5">
        <v>6.7000000000000002E-3</v>
      </c>
      <c r="N1238" s="3" t="str">
        <f t="shared" si="19"/>
        <v>--</v>
      </c>
      <c r="O1238" s="5">
        <v>6.7999999999999999E-5</v>
      </c>
    </row>
    <row r="1239" spans="1:15" x14ac:dyDescent="0.25">
      <c r="A1239" s="1" t="s">
        <v>1475</v>
      </c>
      <c r="B1239" s="3">
        <v>12</v>
      </c>
      <c r="C1239" s="3">
        <v>63538646</v>
      </c>
      <c r="D1239" s="3" t="s">
        <v>44</v>
      </c>
      <c r="E1239" s="1" t="s">
        <v>9</v>
      </c>
      <c r="F1239" s="1" t="s">
        <v>10</v>
      </c>
      <c r="G1239" s="1"/>
      <c r="H1239" s="4">
        <v>-0.78300000000000003</v>
      </c>
      <c r="I1239" s="4">
        <v>0.253</v>
      </c>
      <c r="J1239" s="5">
        <v>2.0999999999999999E-3</v>
      </c>
      <c r="K1239" s="4">
        <v>-1.2426029999999999</v>
      </c>
      <c r="L1239" s="4">
        <v>0.44800000000000001</v>
      </c>
      <c r="M1239" s="5">
        <v>6.1000000000000004E-3</v>
      </c>
      <c r="N1239" s="3" t="str">
        <f t="shared" si="19"/>
        <v>--</v>
      </c>
      <c r="O1239" s="5">
        <v>6.6000000000000005E-5</v>
      </c>
    </row>
    <row r="1240" spans="1:15" x14ac:dyDescent="0.25">
      <c r="A1240" s="1" t="s">
        <v>1476</v>
      </c>
      <c r="B1240" s="3">
        <v>12</v>
      </c>
      <c r="C1240" s="3">
        <v>63582166</v>
      </c>
      <c r="D1240" s="3" t="s">
        <v>13</v>
      </c>
      <c r="E1240" s="1" t="s">
        <v>9</v>
      </c>
      <c r="F1240" s="1" t="s">
        <v>25</v>
      </c>
      <c r="G1240" s="1"/>
      <c r="H1240" s="4">
        <v>0.60899999999999999</v>
      </c>
      <c r="I1240" s="4">
        <v>0.215</v>
      </c>
      <c r="J1240" s="5">
        <v>4.7999999999999996E-3</v>
      </c>
      <c r="K1240" s="4">
        <v>1.2135469999999999</v>
      </c>
      <c r="L1240" s="4">
        <v>0.36099999999999999</v>
      </c>
      <c r="M1240" s="5">
        <v>9.3999999999999997E-4</v>
      </c>
      <c r="N1240" s="3" t="str">
        <f t="shared" si="19"/>
        <v>++</v>
      </c>
      <c r="O1240" s="5">
        <v>5.8E-5</v>
      </c>
    </row>
    <row r="1241" spans="1:15" x14ac:dyDescent="0.25">
      <c r="A1241" s="1" t="s">
        <v>1477</v>
      </c>
      <c r="B1241" s="3">
        <v>12</v>
      </c>
      <c r="C1241" s="3">
        <v>69316347</v>
      </c>
      <c r="D1241" s="3" t="s">
        <v>8</v>
      </c>
      <c r="E1241" s="1" t="s">
        <v>19</v>
      </c>
      <c r="F1241" s="1" t="s">
        <v>25</v>
      </c>
      <c r="G1241" s="1" t="s">
        <v>1478</v>
      </c>
      <c r="H1241" s="4">
        <v>-0.124</v>
      </c>
      <c r="I1241" s="4">
        <v>4.2000000000000003E-2</v>
      </c>
      <c r="J1241" s="5">
        <v>2.8999999999999998E-3</v>
      </c>
      <c r="K1241" s="4">
        <v>-0.179649</v>
      </c>
      <c r="L1241" s="4">
        <v>6.5000000000000002E-2</v>
      </c>
      <c r="M1241" s="5">
        <v>6.3E-3</v>
      </c>
      <c r="N1241" s="3" t="str">
        <f t="shared" si="19"/>
        <v>--</v>
      </c>
      <c r="O1241" s="5">
        <v>7.3999999999999996E-5</v>
      </c>
    </row>
    <row r="1242" spans="1:15" x14ac:dyDescent="0.25">
      <c r="A1242" s="1" t="s">
        <v>1479</v>
      </c>
      <c r="B1242" s="3">
        <v>12</v>
      </c>
      <c r="C1242" s="3">
        <v>78554610</v>
      </c>
      <c r="D1242" s="3" t="s">
        <v>48</v>
      </c>
      <c r="E1242" s="1" t="s">
        <v>19</v>
      </c>
      <c r="F1242" s="1" t="s">
        <v>14</v>
      </c>
      <c r="G1242" s="1" t="s">
        <v>1480</v>
      </c>
      <c r="H1242" s="4">
        <v>9.5000000000000001E-2</v>
      </c>
      <c r="I1242" s="4">
        <v>2.7E-2</v>
      </c>
      <c r="J1242" s="5">
        <v>5.5000000000000003E-4</v>
      </c>
      <c r="K1242" s="4">
        <v>0.15770100000000001</v>
      </c>
      <c r="L1242" s="4">
        <v>5.2999999999999999E-2</v>
      </c>
      <c r="M1242" s="5">
        <v>3.5000000000000001E-3</v>
      </c>
      <c r="N1242" s="3" t="str">
        <f t="shared" si="19"/>
        <v>++</v>
      </c>
      <c r="O1242" s="5">
        <v>1.8E-5</v>
      </c>
    </row>
    <row r="1243" spans="1:15" x14ac:dyDescent="0.25">
      <c r="A1243" s="1" t="s">
        <v>1481</v>
      </c>
      <c r="B1243" s="3">
        <v>12</v>
      </c>
      <c r="C1243" s="3">
        <v>81975451</v>
      </c>
      <c r="D1243" s="3" t="s">
        <v>8</v>
      </c>
      <c r="E1243" s="1" t="s">
        <v>19</v>
      </c>
      <c r="F1243" s="1" t="s">
        <v>14</v>
      </c>
      <c r="G1243" s="1" t="s">
        <v>1482</v>
      </c>
      <c r="H1243" s="4">
        <v>0.19400000000000001</v>
      </c>
      <c r="I1243" s="4">
        <v>6.0999999999999999E-2</v>
      </c>
      <c r="J1243" s="5">
        <v>1.4E-3</v>
      </c>
      <c r="K1243" s="4">
        <v>0.32357000000000002</v>
      </c>
      <c r="L1243" s="4">
        <v>0.121</v>
      </c>
      <c r="M1243" s="5">
        <v>8.2000000000000007E-3</v>
      </c>
      <c r="N1243" s="3" t="str">
        <f t="shared" si="19"/>
        <v>++</v>
      </c>
      <c r="O1243" s="5">
        <v>5.1E-5</v>
      </c>
    </row>
    <row r="1244" spans="1:15" x14ac:dyDescent="0.25">
      <c r="A1244" s="1" t="s">
        <v>1483</v>
      </c>
      <c r="B1244" s="3">
        <v>12</v>
      </c>
      <c r="C1244" s="3">
        <v>81998744</v>
      </c>
      <c r="D1244" s="3" t="s">
        <v>13</v>
      </c>
      <c r="E1244" s="1" t="s">
        <v>19</v>
      </c>
      <c r="F1244" s="1" t="s">
        <v>14</v>
      </c>
      <c r="G1244" s="1" t="s">
        <v>1482</v>
      </c>
      <c r="H1244" s="4">
        <v>0.17199999999999999</v>
      </c>
      <c r="I1244" s="4">
        <v>5.7000000000000002E-2</v>
      </c>
      <c r="J1244" s="5">
        <v>2.7000000000000001E-3</v>
      </c>
      <c r="K1244" s="4">
        <v>0.35408299999999998</v>
      </c>
      <c r="L1244" s="4">
        <v>0.125</v>
      </c>
      <c r="M1244" s="5">
        <v>5.0000000000000001E-3</v>
      </c>
      <c r="N1244" s="3" t="str">
        <f t="shared" si="19"/>
        <v>++</v>
      </c>
      <c r="O1244" s="5">
        <v>8.0000000000000007E-5</v>
      </c>
    </row>
    <row r="1245" spans="1:15" x14ac:dyDescent="0.25">
      <c r="A1245" s="1" t="s">
        <v>1484</v>
      </c>
      <c r="B1245" s="3">
        <v>12</v>
      </c>
      <c r="C1245" s="3">
        <v>81999339</v>
      </c>
      <c r="D1245" s="3" t="s">
        <v>13</v>
      </c>
      <c r="E1245" s="1" t="s">
        <v>19</v>
      </c>
      <c r="F1245" s="1" t="s">
        <v>14</v>
      </c>
      <c r="G1245" s="1" t="s">
        <v>1482</v>
      </c>
      <c r="H1245" s="4">
        <v>0.17199999999999999</v>
      </c>
      <c r="I1245" s="4">
        <v>5.7000000000000002E-2</v>
      </c>
      <c r="J1245" s="5">
        <v>2.8E-3</v>
      </c>
      <c r="K1245" s="4">
        <v>0.35630099999999998</v>
      </c>
      <c r="L1245" s="4">
        <v>0.125</v>
      </c>
      <c r="M1245" s="5">
        <v>4.8999999999999998E-3</v>
      </c>
      <c r="N1245" s="3" t="str">
        <f t="shared" si="19"/>
        <v>++</v>
      </c>
      <c r="O1245" s="5">
        <v>8.1000000000000004E-5</v>
      </c>
    </row>
    <row r="1246" spans="1:15" x14ac:dyDescent="0.25">
      <c r="A1246" s="1" t="s">
        <v>1485</v>
      </c>
      <c r="B1246" s="3">
        <v>12</v>
      </c>
      <c r="C1246" s="3">
        <v>94062188</v>
      </c>
      <c r="D1246" s="3" t="s">
        <v>13</v>
      </c>
      <c r="E1246" s="1" t="s">
        <v>9</v>
      </c>
      <c r="F1246" s="1" t="s">
        <v>14</v>
      </c>
      <c r="G1246" s="1"/>
      <c r="H1246" s="4">
        <v>0.51200000000000001</v>
      </c>
      <c r="I1246" s="4">
        <v>0.16700000000000001</v>
      </c>
      <c r="J1246" s="5">
        <v>2.3E-3</v>
      </c>
      <c r="K1246" s="4">
        <v>1.2129000000000001</v>
      </c>
      <c r="L1246" s="4">
        <v>0.318</v>
      </c>
      <c r="M1246" s="5">
        <v>1.9000000000000001E-4</v>
      </c>
      <c r="N1246" s="3" t="str">
        <f t="shared" si="19"/>
        <v>++</v>
      </c>
      <c r="O1246" s="5">
        <v>1.2999999999999999E-5</v>
      </c>
    </row>
    <row r="1247" spans="1:15" x14ac:dyDescent="0.25">
      <c r="A1247" s="1" t="s">
        <v>1486</v>
      </c>
      <c r="B1247" s="3">
        <v>12</v>
      </c>
      <c r="C1247" s="3">
        <v>94062804</v>
      </c>
      <c r="D1247" s="3" t="s">
        <v>13</v>
      </c>
      <c r="E1247" s="1" t="s">
        <v>9</v>
      </c>
      <c r="F1247" s="1" t="s">
        <v>14</v>
      </c>
      <c r="G1247" s="1"/>
      <c r="H1247" s="4">
        <v>0.51300000000000001</v>
      </c>
      <c r="I1247" s="4">
        <v>0.16700000000000001</v>
      </c>
      <c r="J1247" s="5">
        <v>2.3E-3</v>
      </c>
      <c r="K1247" s="4">
        <v>1.2143619999999999</v>
      </c>
      <c r="L1247" s="4">
        <v>0.318</v>
      </c>
      <c r="M1247" s="5">
        <v>1.8000000000000001E-4</v>
      </c>
      <c r="N1247" s="3" t="str">
        <f t="shared" si="19"/>
        <v>++</v>
      </c>
      <c r="O1247" s="5">
        <v>1.2999999999999999E-5</v>
      </c>
    </row>
    <row r="1248" spans="1:15" x14ac:dyDescent="0.25">
      <c r="A1248" s="1" t="s">
        <v>1487</v>
      </c>
      <c r="B1248" s="3">
        <v>12</v>
      </c>
      <c r="C1248" s="3">
        <v>94063784</v>
      </c>
      <c r="D1248" s="3" t="s">
        <v>44</v>
      </c>
      <c r="E1248" s="1" t="s">
        <v>9</v>
      </c>
      <c r="F1248" s="1" t="s">
        <v>14</v>
      </c>
      <c r="G1248" s="1"/>
      <c r="H1248" s="4">
        <v>0.51300000000000001</v>
      </c>
      <c r="I1248" s="4">
        <v>0.16700000000000001</v>
      </c>
      <c r="J1248" s="5">
        <v>2.2000000000000001E-3</v>
      </c>
      <c r="K1248" s="4">
        <v>1.216065</v>
      </c>
      <c r="L1248" s="4">
        <v>0.318</v>
      </c>
      <c r="M1248" s="5">
        <v>1.8000000000000001E-4</v>
      </c>
      <c r="N1248" s="3" t="str">
        <f t="shared" si="19"/>
        <v>++</v>
      </c>
      <c r="O1248" s="5">
        <v>1.2E-5</v>
      </c>
    </row>
    <row r="1249" spans="1:15" x14ac:dyDescent="0.25">
      <c r="A1249" s="1" t="s">
        <v>1488</v>
      </c>
      <c r="B1249" s="3">
        <v>12</v>
      </c>
      <c r="C1249" s="3">
        <v>95803661</v>
      </c>
      <c r="D1249" s="3" t="s">
        <v>8</v>
      </c>
      <c r="E1249" s="1" t="s">
        <v>19</v>
      </c>
      <c r="F1249" s="1" t="s">
        <v>14</v>
      </c>
      <c r="G1249" s="1"/>
      <c r="H1249" s="4">
        <v>-0.28699999999999998</v>
      </c>
      <c r="I1249" s="4">
        <v>8.7999999999999995E-2</v>
      </c>
      <c r="J1249" s="5">
        <v>1.1000000000000001E-3</v>
      </c>
      <c r="K1249" s="4">
        <v>-1.0110570000000001</v>
      </c>
      <c r="L1249" s="4">
        <v>0.34399999999999997</v>
      </c>
      <c r="M1249" s="5">
        <v>3.7000000000000002E-3</v>
      </c>
      <c r="N1249" s="3" t="str">
        <f t="shared" si="19"/>
        <v>--</v>
      </c>
      <c r="O1249" s="5">
        <v>2.4000000000000001E-5</v>
      </c>
    </row>
    <row r="1250" spans="1:15" x14ac:dyDescent="0.25">
      <c r="A1250" s="1" t="s">
        <v>1489</v>
      </c>
      <c r="B1250" s="3">
        <v>12</v>
      </c>
      <c r="C1250" s="3">
        <v>95831676</v>
      </c>
      <c r="D1250" s="3" t="s">
        <v>24</v>
      </c>
      <c r="E1250" s="1" t="s">
        <v>19</v>
      </c>
      <c r="F1250" s="1" t="s">
        <v>14</v>
      </c>
      <c r="G1250" s="1"/>
      <c r="H1250" s="4">
        <v>-0.28699999999999998</v>
      </c>
      <c r="I1250" s="4">
        <v>7.8E-2</v>
      </c>
      <c r="J1250" s="5">
        <v>2.5999999999999998E-4</v>
      </c>
      <c r="K1250" s="4">
        <v>-0.90670600000000001</v>
      </c>
      <c r="L1250" s="4">
        <v>0.34699999999999998</v>
      </c>
      <c r="M1250" s="5">
        <v>9.7999999999999997E-3</v>
      </c>
      <c r="N1250" s="3" t="str">
        <f t="shared" si="19"/>
        <v>--</v>
      </c>
      <c r="O1250" s="5">
        <v>9.2E-6</v>
      </c>
    </row>
    <row r="1251" spans="1:15" x14ac:dyDescent="0.25">
      <c r="A1251" s="1" t="s">
        <v>1490</v>
      </c>
      <c r="B1251" s="3">
        <v>12</v>
      </c>
      <c r="C1251" s="3">
        <v>104796772</v>
      </c>
      <c r="D1251" s="3" t="s">
        <v>8</v>
      </c>
      <c r="E1251" s="1" t="s">
        <v>19</v>
      </c>
      <c r="F1251" s="1" t="s">
        <v>14</v>
      </c>
      <c r="G1251" s="1"/>
      <c r="H1251" s="4">
        <v>-9.1999999999999998E-2</v>
      </c>
      <c r="I1251" s="4">
        <v>2.7E-2</v>
      </c>
      <c r="J1251" s="5">
        <v>8.4999999999999995E-4</v>
      </c>
      <c r="K1251" s="4">
        <v>-0.11507000000000001</v>
      </c>
      <c r="L1251" s="4">
        <v>4.3999999999999997E-2</v>
      </c>
      <c r="M1251" s="5">
        <v>9.4999999999999998E-3</v>
      </c>
      <c r="N1251" s="3" t="str">
        <f t="shared" si="19"/>
        <v>--</v>
      </c>
      <c r="O1251" s="5">
        <v>2.6999999999999999E-5</v>
      </c>
    </row>
    <row r="1252" spans="1:15" x14ac:dyDescent="0.25">
      <c r="A1252" s="1" t="s">
        <v>1491</v>
      </c>
      <c r="B1252" s="3">
        <v>12</v>
      </c>
      <c r="C1252" s="3">
        <v>104797936</v>
      </c>
      <c r="D1252" s="3" t="s">
        <v>8</v>
      </c>
      <c r="E1252" s="1" t="s">
        <v>19</v>
      </c>
      <c r="F1252" s="1" t="s">
        <v>14</v>
      </c>
      <c r="G1252" s="1"/>
      <c r="H1252" s="4">
        <v>-9.1999999999999998E-2</v>
      </c>
      <c r="I1252" s="4">
        <v>2.7E-2</v>
      </c>
      <c r="J1252" s="5">
        <v>8.4999999999999995E-4</v>
      </c>
      <c r="K1252" s="4">
        <v>-0.11819300000000001</v>
      </c>
      <c r="L1252" s="4">
        <v>4.3999999999999997E-2</v>
      </c>
      <c r="M1252" s="5">
        <v>8.2000000000000007E-3</v>
      </c>
      <c r="N1252" s="3" t="str">
        <f t="shared" si="19"/>
        <v>--</v>
      </c>
      <c r="O1252" s="5">
        <v>2.4000000000000001E-5</v>
      </c>
    </row>
    <row r="1253" spans="1:15" x14ac:dyDescent="0.25">
      <c r="A1253" s="1" t="s">
        <v>1492</v>
      </c>
      <c r="B1253" s="3">
        <v>12</v>
      </c>
      <c r="C1253" s="3">
        <v>107772567</v>
      </c>
      <c r="D1253" s="3" t="s">
        <v>13</v>
      </c>
      <c r="E1253" s="1" t="s">
        <v>19</v>
      </c>
      <c r="F1253" s="1" t="s">
        <v>14</v>
      </c>
      <c r="G1253" s="1" t="s">
        <v>1493</v>
      </c>
      <c r="H1253" s="4">
        <v>-8.8999999999999996E-2</v>
      </c>
      <c r="I1253" s="4">
        <v>2.9000000000000001E-2</v>
      </c>
      <c r="J1253" s="5">
        <v>2.0999999999999999E-3</v>
      </c>
      <c r="K1253" s="4">
        <v>-0.13874300000000001</v>
      </c>
      <c r="L1253" s="4">
        <v>4.4999999999999998E-2</v>
      </c>
      <c r="M1253" s="5">
        <v>2.2000000000000001E-3</v>
      </c>
      <c r="N1253" s="3" t="str">
        <f t="shared" si="19"/>
        <v>--</v>
      </c>
      <c r="O1253" s="5">
        <v>2.3E-5</v>
      </c>
    </row>
    <row r="1254" spans="1:15" x14ac:dyDescent="0.25">
      <c r="A1254" s="1" t="s">
        <v>1494</v>
      </c>
      <c r="B1254" s="3">
        <v>12</v>
      </c>
      <c r="C1254" s="3">
        <v>107773839</v>
      </c>
      <c r="D1254" s="3" t="s">
        <v>8</v>
      </c>
      <c r="E1254" s="1" t="s">
        <v>19</v>
      </c>
      <c r="F1254" s="1" t="s">
        <v>14</v>
      </c>
      <c r="G1254" s="1" t="s">
        <v>1493</v>
      </c>
      <c r="H1254" s="4">
        <v>-8.7999999999999995E-2</v>
      </c>
      <c r="I1254" s="4">
        <v>2.5999999999999999E-2</v>
      </c>
      <c r="J1254" s="5">
        <v>8.4000000000000003E-4</v>
      </c>
      <c r="K1254" s="4">
        <v>-0.11094900000000001</v>
      </c>
      <c r="L1254" s="4">
        <v>4.2000000000000003E-2</v>
      </c>
      <c r="M1254" s="5">
        <v>8.8000000000000005E-3</v>
      </c>
      <c r="N1254" s="3" t="str">
        <f t="shared" si="19"/>
        <v>--</v>
      </c>
      <c r="O1254" s="5">
        <v>2.5000000000000001E-5</v>
      </c>
    </row>
    <row r="1255" spans="1:15" x14ac:dyDescent="0.25">
      <c r="A1255" s="1" t="s">
        <v>1495</v>
      </c>
      <c r="B1255" s="3">
        <v>12</v>
      </c>
      <c r="C1255" s="3">
        <v>107786221</v>
      </c>
      <c r="D1255" s="3" t="s">
        <v>24</v>
      </c>
      <c r="E1255" s="1" t="s">
        <v>19</v>
      </c>
      <c r="F1255" s="1" t="s">
        <v>10</v>
      </c>
      <c r="G1255" s="1" t="s">
        <v>1493</v>
      </c>
      <c r="H1255" s="4">
        <v>0.13700000000000001</v>
      </c>
      <c r="I1255" s="4">
        <v>4.2000000000000003E-2</v>
      </c>
      <c r="J1255" s="5">
        <v>1.2999999999999999E-3</v>
      </c>
      <c r="K1255" s="4">
        <v>0.186831</v>
      </c>
      <c r="L1255" s="4">
        <v>6.8000000000000005E-2</v>
      </c>
      <c r="M1255" s="5">
        <v>6.4999999999999997E-3</v>
      </c>
      <c r="N1255" s="3" t="str">
        <f t="shared" si="19"/>
        <v>++</v>
      </c>
      <c r="O1255" s="5">
        <v>3.0000000000000001E-5</v>
      </c>
    </row>
    <row r="1256" spans="1:15" x14ac:dyDescent="0.25">
      <c r="A1256" s="1" t="s">
        <v>1496</v>
      </c>
      <c r="B1256" s="3">
        <v>12</v>
      </c>
      <c r="C1256" s="3">
        <v>107790067</v>
      </c>
      <c r="D1256" s="3" t="s">
        <v>8</v>
      </c>
      <c r="E1256" s="1" t="s">
        <v>19</v>
      </c>
      <c r="F1256" s="1" t="s">
        <v>25</v>
      </c>
      <c r="G1256" s="1" t="s">
        <v>1493</v>
      </c>
      <c r="H1256" s="4">
        <v>-9.5000000000000001E-2</v>
      </c>
      <c r="I1256" s="4">
        <v>3.5999999999999997E-2</v>
      </c>
      <c r="J1256" s="5">
        <v>8.3999999999999995E-3</v>
      </c>
      <c r="K1256" s="4">
        <v>-0.18432000000000001</v>
      </c>
      <c r="L1256" s="4">
        <v>5.7000000000000002E-2</v>
      </c>
      <c r="M1256" s="5">
        <v>1.2999999999999999E-3</v>
      </c>
      <c r="N1256" s="3" t="str">
        <f t="shared" si="19"/>
        <v>--</v>
      </c>
      <c r="O1256" s="5">
        <v>8.7000000000000001E-5</v>
      </c>
    </row>
    <row r="1257" spans="1:15" x14ac:dyDescent="0.25">
      <c r="A1257" s="1" t="s">
        <v>1497</v>
      </c>
      <c r="B1257" s="3">
        <v>12</v>
      </c>
      <c r="C1257" s="3">
        <v>111306576</v>
      </c>
      <c r="D1257" s="3" t="s">
        <v>8</v>
      </c>
      <c r="E1257" s="1" t="s">
        <v>19</v>
      </c>
      <c r="F1257" s="1" t="s">
        <v>14</v>
      </c>
      <c r="G1257" s="1" t="s">
        <v>1498</v>
      </c>
      <c r="H1257" s="4">
        <v>-0.14799999999999999</v>
      </c>
      <c r="I1257" s="4">
        <v>5.3999999999999999E-2</v>
      </c>
      <c r="J1257" s="5">
        <v>6.4000000000000003E-3</v>
      </c>
      <c r="K1257" s="4">
        <v>-0.27266899999999999</v>
      </c>
      <c r="L1257" s="4">
        <v>8.5999999999999993E-2</v>
      </c>
      <c r="M1257" s="5">
        <v>1.6999999999999999E-3</v>
      </c>
      <c r="N1257" s="3" t="str">
        <f t="shared" si="19"/>
        <v>--</v>
      </c>
      <c r="O1257" s="5">
        <v>7.8999999999999996E-5</v>
      </c>
    </row>
    <row r="1258" spans="1:15" x14ac:dyDescent="0.25">
      <c r="A1258" s="1" t="s">
        <v>1499</v>
      </c>
      <c r="B1258" s="3">
        <v>12</v>
      </c>
      <c r="C1258" s="3">
        <v>115449313</v>
      </c>
      <c r="D1258" s="3" t="s">
        <v>13</v>
      </c>
      <c r="E1258" s="1" t="s">
        <v>9</v>
      </c>
      <c r="F1258" s="1" t="s">
        <v>10</v>
      </c>
      <c r="G1258" s="1"/>
      <c r="H1258" s="4">
        <v>2.5739999999999998</v>
      </c>
      <c r="I1258" s="4">
        <v>0.76300000000000001</v>
      </c>
      <c r="J1258" s="5">
        <v>7.9000000000000001E-4</v>
      </c>
      <c r="K1258" s="4">
        <v>2.9544980000000001</v>
      </c>
      <c r="L1258" s="4">
        <v>1.1120000000000001</v>
      </c>
      <c r="M1258" s="5">
        <v>8.3999999999999995E-3</v>
      </c>
      <c r="N1258" s="3" t="str">
        <f t="shared" si="19"/>
        <v>++</v>
      </c>
      <c r="O1258" s="5">
        <v>2.8E-5</v>
      </c>
    </row>
    <row r="1259" spans="1:15" x14ac:dyDescent="0.25">
      <c r="A1259" s="1" t="s">
        <v>1500</v>
      </c>
      <c r="B1259" s="3">
        <v>12</v>
      </c>
      <c r="C1259" s="3">
        <v>119759258</v>
      </c>
      <c r="D1259" s="3" t="s">
        <v>13</v>
      </c>
      <c r="E1259" s="1" t="s">
        <v>9</v>
      </c>
      <c r="F1259" s="1" t="s">
        <v>10</v>
      </c>
      <c r="G1259" s="1"/>
      <c r="H1259" s="4">
        <v>1.0049999999999999</v>
      </c>
      <c r="I1259" s="4">
        <v>0.36299999999999999</v>
      </c>
      <c r="J1259" s="5">
        <v>5.7999999999999996E-3</v>
      </c>
      <c r="K1259" s="4">
        <v>1.7754300000000001</v>
      </c>
      <c r="L1259" s="4">
        <v>0.59099999999999997</v>
      </c>
      <c r="M1259" s="5">
        <v>2.8999999999999998E-3</v>
      </c>
      <c r="N1259" s="3" t="str">
        <f t="shared" si="19"/>
        <v>++</v>
      </c>
      <c r="O1259" s="5">
        <v>9.7E-5</v>
      </c>
    </row>
    <row r="1260" spans="1:15" x14ac:dyDescent="0.25">
      <c r="A1260" s="1" t="s">
        <v>1501</v>
      </c>
      <c r="B1260" s="3">
        <v>12</v>
      </c>
      <c r="C1260" s="3">
        <v>125118926</v>
      </c>
      <c r="D1260" s="3" t="s">
        <v>24</v>
      </c>
      <c r="E1260" s="1" t="s">
        <v>9</v>
      </c>
      <c r="F1260" s="1" t="s">
        <v>25</v>
      </c>
      <c r="G1260" s="1"/>
      <c r="H1260" s="4">
        <v>1.4430000000000001</v>
      </c>
      <c r="I1260" s="4">
        <v>0.505</v>
      </c>
      <c r="J1260" s="5">
        <v>4.4000000000000003E-3</v>
      </c>
      <c r="K1260" s="4">
        <v>2.108813</v>
      </c>
      <c r="L1260" s="4">
        <v>0.69799999999999995</v>
      </c>
      <c r="M1260" s="5">
        <v>2.8E-3</v>
      </c>
      <c r="N1260" s="3" t="str">
        <f t="shared" si="19"/>
        <v>++</v>
      </c>
      <c r="O1260" s="5">
        <v>6.2000000000000003E-5</v>
      </c>
    </row>
    <row r="1261" spans="1:15" x14ac:dyDescent="0.25">
      <c r="A1261" s="1" t="s">
        <v>1502</v>
      </c>
      <c r="B1261" s="3">
        <v>12</v>
      </c>
      <c r="C1261" s="3">
        <v>127186820</v>
      </c>
      <c r="D1261" s="3" t="s">
        <v>24</v>
      </c>
      <c r="E1261" s="1" t="s">
        <v>9</v>
      </c>
      <c r="F1261" s="1" t="s">
        <v>10</v>
      </c>
      <c r="G1261" s="1"/>
      <c r="H1261" s="4">
        <v>1.222</v>
      </c>
      <c r="I1261" s="4">
        <v>0.435</v>
      </c>
      <c r="J1261" s="5">
        <v>5.1000000000000004E-3</v>
      </c>
      <c r="K1261" s="4">
        <v>2.3390469999999999</v>
      </c>
      <c r="L1261" s="4">
        <v>0.754</v>
      </c>
      <c r="M1261" s="5">
        <v>2.2000000000000001E-3</v>
      </c>
      <c r="N1261" s="3" t="str">
        <f t="shared" si="19"/>
        <v>++</v>
      </c>
      <c r="O1261" s="5">
        <v>9.7999999999999997E-5</v>
      </c>
    </row>
    <row r="1262" spans="1:15" x14ac:dyDescent="0.25">
      <c r="A1262" s="1" t="s">
        <v>1503</v>
      </c>
      <c r="B1262" s="3">
        <v>12</v>
      </c>
      <c r="C1262" s="3">
        <v>127414991</v>
      </c>
      <c r="D1262" s="3" t="s">
        <v>13</v>
      </c>
      <c r="E1262" s="1" t="s">
        <v>9</v>
      </c>
      <c r="F1262" s="1" t="s">
        <v>25</v>
      </c>
      <c r="G1262" s="1" t="s">
        <v>1504</v>
      </c>
      <c r="H1262" s="4">
        <v>-1.43</v>
      </c>
      <c r="I1262" s="4">
        <v>0.42499999999999999</v>
      </c>
      <c r="J1262" s="5">
        <v>8.1999999999999998E-4</v>
      </c>
      <c r="K1262" s="4">
        <v>-1.9086730000000001</v>
      </c>
      <c r="L1262" s="4">
        <v>0.60599999999999998</v>
      </c>
      <c r="M1262" s="5">
        <v>1.8E-3</v>
      </c>
      <c r="N1262" s="3" t="str">
        <f t="shared" si="19"/>
        <v>--</v>
      </c>
      <c r="O1262" s="5">
        <v>7.5000000000000002E-6</v>
      </c>
    </row>
    <row r="1263" spans="1:15" x14ac:dyDescent="0.25">
      <c r="A1263" s="1" t="s">
        <v>1505</v>
      </c>
      <c r="B1263" s="3">
        <v>12</v>
      </c>
      <c r="C1263" s="3">
        <v>130619396</v>
      </c>
      <c r="D1263" s="3" t="s">
        <v>13</v>
      </c>
      <c r="E1263" s="1" t="s">
        <v>9</v>
      </c>
      <c r="F1263" s="1" t="s">
        <v>25</v>
      </c>
      <c r="G1263" s="1"/>
      <c r="H1263" s="4">
        <v>1.121</v>
      </c>
      <c r="I1263" s="4">
        <v>0.372</v>
      </c>
      <c r="J1263" s="5">
        <v>2.7000000000000001E-3</v>
      </c>
      <c r="K1263" s="4">
        <v>1.9940990000000001</v>
      </c>
      <c r="L1263" s="4">
        <v>0.73899999999999999</v>
      </c>
      <c r="M1263" s="5">
        <v>7.6E-3</v>
      </c>
      <c r="N1263" s="3" t="str">
        <f t="shared" si="19"/>
        <v>++</v>
      </c>
      <c r="O1263" s="5">
        <v>1E-4</v>
      </c>
    </row>
    <row r="1264" spans="1:15" x14ac:dyDescent="0.25">
      <c r="A1264" s="1" t="s">
        <v>1506</v>
      </c>
      <c r="B1264" s="3">
        <v>12</v>
      </c>
      <c r="C1264" s="3">
        <v>131214593</v>
      </c>
      <c r="D1264" s="3" t="s">
        <v>13</v>
      </c>
      <c r="E1264" s="1" t="s">
        <v>9</v>
      </c>
      <c r="F1264" s="1" t="s">
        <v>10</v>
      </c>
      <c r="G1264" s="1"/>
      <c r="H1264" s="4">
        <v>1.6719999999999999</v>
      </c>
      <c r="I1264" s="4">
        <v>0.53900000000000003</v>
      </c>
      <c r="J1264" s="5">
        <v>2E-3</v>
      </c>
      <c r="K1264" s="4">
        <v>2.8364600000000002</v>
      </c>
      <c r="L1264" s="4">
        <v>0.86299999999999999</v>
      </c>
      <c r="M1264" s="5">
        <v>1.1999999999999999E-3</v>
      </c>
      <c r="N1264" s="3" t="str">
        <f t="shared" si="19"/>
        <v>++</v>
      </c>
      <c r="O1264" s="5">
        <v>2.6999999999999999E-5</v>
      </c>
    </row>
    <row r="1265" spans="1:15" x14ac:dyDescent="0.25">
      <c r="A1265" s="1" t="s">
        <v>1507</v>
      </c>
      <c r="B1265" s="3">
        <v>12</v>
      </c>
      <c r="C1265" s="3">
        <v>131214765</v>
      </c>
      <c r="D1265" s="3" t="s">
        <v>24</v>
      </c>
      <c r="E1265" s="1" t="s">
        <v>9</v>
      </c>
      <c r="F1265" s="1" t="s">
        <v>10</v>
      </c>
      <c r="G1265" s="1"/>
      <c r="H1265" s="4">
        <v>1.669</v>
      </c>
      <c r="I1265" s="4">
        <v>0.53900000000000003</v>
      </c>
      <c r="J1265" s="5">
        <v>2E-3</v>
      </c>
      <c r="K1265" s="4">
        <v>2.8311839999999999</v>
      </c>
      <c r="L1265" s="4">
        <v>0.83099999999999996</v>
      </c>
      <c r="M1265" s="5">
        <v>8.0999999999999996E-4</v>
      </c>
      <c r="N1265" s="3" t="str">
        <f t="shared" si="19"/>
        <v>++</v>
      </c>
      <c r="O1265" s="5">
        <v>2.3E-5</v>
      </c>
    </row>
    <row r="1266" spans="1:15" x14ac:dyDescent="0.25">
      <c r="A1266" s="1" t="s">
        <v>1508</v>
      </c>
      <c r="B1266" s="3">
        <v>12</v>
      </c>
      <c r="C1266" s="3">
        <v>131216627</v>
      </c>
      <c r="D1266" s="3" t="s">
        <v>8</v>
      </c>
      <c r="E1266" s="1" t="s">
        <v>9</v>
      </c>
      <c r="F1266" s="1" t="s">
        <v>10</v>
      </c>
      <c r="G1266" s="1"/>
      <c r="H1266" s="4">
        <v>1.234</v>
      </c>
      <c r="I1266" s="4">
        <v>0.45700000000000002</v>
      </c>
      <c r="J1266" s="5">
        <v>7.1000000000000004E-3</v>
      </c>
      <c r="K1266" s="4">
        <v>2.5750389999999999</v>
      </c>
      <c r="L1266" s="4">
        <v>0.74099999999999999</v>
      </c>
      <c r="M1266" s="5">
        <v>6.4000000000000005E-4</v>
      </c>
      <c r="N1266" s="3" t="str">
        <f t="shared" si="19"/>
        <v>++</v>
      </c>
      <c r="O1266" s="5">
        <v>9.5000000000000005E-5</v>
      </c>
    </row>
    <row r="1267" spans="1:15" x14ac:dyDescent="0.25">
      <c r="A1267" s="1" t="s">
        <v>1509</v>
      </c>
      <c r="B1267" s="3">
        <v>12</v>
      </c>
      <c r="C1267" s="3">
        <v>131216629</v>
      </c>
      <c r="D1267" s="3" t="s">
        <v>44</v>
      </c>
      <c r="E1267" s="1" t="s">
        <v>9</v>
      </c>
      <c r="F1267" s="1" t="s">
        <v>10</v>
      </c>
      <c r="G1267" s="1"/>
      <c r="H1267" s="4">
        <v>1.234</v>
      </c>
      <c r="I1267" s="4">
        <v>0.45700000000000002</v>
      </c>
      <c r="J1267" s="5">
        <v>7.1000000000000004E-3</v>
      </c>
      <c r="K1267" s="4">
        <v>2.5750519999999999</v>
      </c>
      <c r="L1267" s="4">
        <v>0.74099999999999999</v>
      </c>
      <c r="M1267" s="5">
        <v>6.4000000000000005E-4</v>
      </c>
      <c r="N1267" s="3" t="str">
        <f t="shared" si="19"/>
        <v>++</v>
      </c>
      <c r="O1267" s="5">
        <v>9.3999999999999994E-5</v>
      </c>
    </row>
    <row r="1268" spans="1:15" x14ac:dyDescent="0.25">
      <c r="A1268" s="1" t="s">
        <v>1510</v>
      </c>
      <c r="B1268" s="3">
        <v>12</v>
      </c>
      <c r="C1268" s="3">
        <v>131216751</v>
      </c>
      <c r="D1268" s="3" t="s">
        <v>13</v>
      </c>
      <c r="E1268" s="1" t="s">
        <v>9</v>
      </c>
      <c r="F1268" s="1" t="s">
        <v>10</v>
      </c>
      <c r="G1268" s="1"/>
      <c r="H1268" s="4">
        <v>1.2549999999999999</v>
      </c>
      <c r="I1268" s="4">
        <v>0.45300000000000001</v>
      </c>
      <c r="J1268" s="5">
        <v>5.7999999999999996E-3</v>
      </c>
      <c r="K1268" s="4">
        <v>2.5739019999999999</v>
      </c>
      <c r="L1268" s="4">
        <v>0.74099999999999999</v>
      </c>
      <c r="M1268" s="5">
        <v>6.4999999999999997E-4</v>
      </c>
      <c r="N1268" s="3" t="str">
        <f t="shared" si="19"/>
        <v>++</v>
      </c>
      <c r="O1268" s="5">
        <v>7.3999999999999996E-5</v>
      </c>
    </row>
    <row r="1269" spans="1:15" x14ac:dyDescent="0.25">
      <c r="A1269" s="1" t="s">
        <v>1511</v>
      </c>
      <c r="B1269" s="3">
        <v>12</v>
      </c>
      <c r="C1269" s="3">
        <v>131733760</v>
      </c>
      <c r="D1269" s="3" t="s">
        <v>13</v>
      </c>
      <c r="E1269" s="1" t="s">
        <v>19</v>
      </c>
      <c r="F1269" s="1" t="s">
        <v>14</v>
      </c>
      <c r="G1269" s="1"/>
      <c r="H1269" s="4">
        <v>-7.5999999999999998E-2</v>
      </c>
      <c r="I1269" s="4">
        <v>2.5999999999999999E-2</v>
      </c>
      <c r="J1269" s="5">
        <v>4.1000000000000003E-3</v>
      </c>
      <c r="K1269" s="4">
        <v>-0.15417900000000001</v>
      </c>
      <c r="L1269" s="4">
        <v>4.7E-2</v>
      </c>
      <c r="M1269" s="5">
        <v>1.2999999999999999E-3</v>
      </c>
      <c r="N1269" s="3" t="str">
        <f t="shared" si="19"/>
        <v>--</v>
      </c>
      <c r="O1269" s="5">
        <v>5.5999999999999999E-5</v>
      </c>
    </row>
    <row r="1270" spans="1:15" x14ac:dyDescent="0.25">
      <c r="A1270" s="1" t="s">
        <v>1512</v>
      </c>
      <c r="B1270" s="3">
        <v>13</v>
      </c>
      <c r="C1270" s="3">
        <v>20957700</v>
      </c>
      <c r="D1270" s="3" t="s">
        <v>13</v>
      </c>
      <c r="E1270" s="1" t="s">
        <v>19</v>
      </c>
      <c r="F1270" s="1" t="s">
        <v>10</v>
      </c>
      <c r="G1270" s="1"/>
      <c r="H1270" s="4">
        <v>-0.14799999999999999</v>
      </c>
      <c r="I1270" s="4">
        <v>4.9000000000000002E-2</v>
      </c>
      <c r="J1270" s="5">
        <v>2.8E-3</v>
      </c>
      <c r="K1270" s="4">
        <v>-0.254965</v>
      </c>
      <c r="L1270" s="4">
        <v>7.5999999999999998E-2</v>
      </c>
      <c r="M1270" s="5">
        <v>8.9999999999999998E-4</v>
      </c>
      <c r="N1270" s="3" t="str">
        <f t="shared" si="19"/>
        <v>--</v>
      </c>
      <c r="O1270" s="5">
        <v>1.7E-5</v>
      </c>
    </row>
    <row r="1271" spans="1:15" x14ac:dyDescent="0.25">
      <c r="A1271" s="1" t="s">
        <v>1513</v>
      </c>
      <c r="B1271" s="3">
        <v>13</v>
      </c>
      <c r="C1271" s="3">
        <v>22380773</v>
      </c>
      <c r="D1271" s="3" t="s">
        <v>13</v>
      </c>
      <c r="E1271" s="1" t="s">
        <v>19</v>
      </c>
      <c r="F1271" s="1" t="s">
        <v>25</v>
      </c>
      <c r="G1271" s="1"/>
      <c r="H1271" s="4">
        <v>-0.128</v>
      </c>
      <c r="I1271" s="4">
        <v>4.9000000000000002E-2</v>
      </c>
      <c r="J1271" s="5">
        <v>9.1000000000000004E-3</v>
      </c>
      <c r="K1271" s="4">
        <v>-0.39363500000000001</v>
      </c>
      <c r="L1271" s="4">
        <v>0.121</v>
      </c>
      <c r="M1271" s="5">
        <v>1.2999999999999999E-3</v>
      </c>
      <c r="N1271" s="3" t="str">
        <f t="shared" si="19"/>
        <v>--</v>
      </c>
      <c r="O1271" s="5">
        <v>9.2999999999999997E-5</v>
      </c>
    </row>
    <row r="1272" spans="1:15" x14ac:dyDescent="0.25">
      <c r="A1272" s="1" t="s">
        <v>1514</v>
      </c>
      <c r="B1272" s="3">
        <v>13</v>
      </c>
      <c r="C1272" s="3">
        <v>22381003</v>
      </c>
      <c r="D1272" s="3" t="s">
        <v>8</v>
      </c>
      <c r="E1272" s="1" t="s">
        <v>19</v>
      </c>
      <c r="F1272" s="1" t="s">
        <v>25</v>
      </c>
      <c r="G1272" s="1"/>
      <c r="H1272" s="4">
        <v>-0.125</v>
      </c>
      <c r="I1272" s="4">
        <v>4.8000000000000001E-2</v>
      </c>
      <c r="J1272" s="5">
        <v>9.2999999999999992E-3</v>
      </c>
      <c r="K1272" s="4">
        <v>-0.39335900000000001</v>
      </c>
      <c r="L1272" s="4">
        <v>0.121</v>
      </c>
      <c r="M1272" s="5">
        <v>1.2999999999999999E-3</v>
      </c>
      <c r="N1272" s="3" t="str">
        <f t="shared" si="19"/>
        <v>--</v>
      </c>
      <c r="O1272" s="5">
        <v>9.7E-5</v>
      </c>
    </row>
    <row r="1273" spans="1:15" x14ac:dyDescent="0.25">
      <c r="A1273" s="1" t="s">
        <v>1515</v>
      </c>
      <c r="B1273" s="3">
        <v>13</v>
      </c>
      <c r="C1273" s="3">
        <v>22421629</v>
      </c>
      <c r="D1273" s="3" t="s">
        <v>8</v>
      </c>
      <c r="E1273" s="1" t="s">
        <v>19</v>
      </c>
      <c r="F1273" s="1" t="s">
        <v>14</v>
      </c>
      <c r="G1273" s="1"/>
      <c r="H1273" s="4">
        <v>6.5000000000000002E-2</v>
      </c>
      <c r="I1273" s="4">
        <v>2.4E-2</v>
      </c>
      <c r="J1273" s="5">
        <v>7.6E-3</v>
      </c>
      <c r="K1273" s="4">
        <v>0.12936700000000001</v>
      </c>
      <c r="L1273" s="4">
        <v>0.04</v>
      </c>
      <c r="M1273" s="5">
        <v>1.2999999999999999E-3</v>
      </c>
      <c r="N1273" s="3" t="str">
        <f t="shared" si="19"/>
        <v>++</v>
      </c>
      <c r="O1273" s="5">
        <v>8.5000000000000006E-5</v>
      </c>
    </row>
    <row r="1274" spans="1:15" x14ac:dyDescent="0.25">
      <c r="A1274" s="1" t="s">
        <v>1516</v>
      </c>
      <c r="B1274" s="3">
        <v>13</v>
      </c>
      <c r="C1274" s="3">
        <v>27047635</v>
      </c>
      <c r="D1274" s="3" t="s">
        <v>8</v>
      </c>
      <c r="E1274" s="1" t="s">
        <v>9</v>
      </c>
      <c r="F1274" s="1" t="s">
        <v>14</v>
      </c>
      <c r="G1274" s="1"/>
      <c r="H1274" s="4">
        <v>1.3089999999999999</v>
      </c>
      <c r="I1274" s="4">
        <v>0.39400000000000002</v>
      </c>
      <c r="J1274" s="5">
        <v>9.6000000000000002E-4</v>
      </c>
      <c r="K1274" s="4">
        <v>1.944696</v>
      </c>
      <c r="L1274" s="4">
        <v>0.73</v>
      </c>
      <c r="M1274" s="5">
        <v>8.3999999999999995E-3</v>
      </c>
      <c r="N1274" s="3" t="str">
        <f t="shared" si="19"/>
        <v>++</v>
      </c>
      <c r="O1274" s="5">
        <v>3.4999999999999997E-5</v>
      </c>
    </row>
    <row r="1275" spans="1:15" x14ac:dyDescent="0.25">
      <c r="A1275" s="1" t="s">
        <v>1517</v>
      </c>
      <c r="B1275" s="3">
        <v>13</v>
      </c>
      <c r="C1275" s="3">
        <v>30193495</v>
      </c>
      <c r="D1275" s="3" t="s">
        <v>24</v>
      </c>
      <c r="E1275" s="1" t="s">
        <v>9</v>
      </c>
      <c r="F1275" s="1" t="s">
        <v>10</v>
      </c>
      <c r="G1275" s="1"/>
      <c r="H1275" s="4">
        <v>1.5169999999999999</v>
      </c>
      <c r="I1275" s="4">
        <v>0.54400000000000004</v>
      </c>
      <c r="J1275" s="5">
        <v>5.4999999999999997E-3</v>
      </c>
      <c r="K1275" s="4">
        <v>3.3699499999999998</v>
      </c>
      <c r="L1275" s="4">
        <v>1.0589999999999999</v>
      </c>
      <c r="M1275" s="5">
        <v>1.6999999999999999E-3</v>
      </c>
      <c r="N1275" s="3" t="str">
        <f t="shared" si="19"/>
        <v>++</v>
      </c>
      <c r="O1275" s="5">
        <v>9.2E-5</v>
      </c>
    </row>
    <row r="1276" spans="1:15" x14ac:dyDescent="0.25">
      <c r="A1276" s="1" t="s">
        <v>1518</v>
      </c>
      <c r="B1276" s="3">
        <v>13</v>
      </c>
      <c r="C1276" s="3">
        <v>30208763</v>
      </c>
      <c r="D1276" s="3" t="s">
        <v>66</v>
      </c>
      <c r="E1276" s="1" t="s">
        <v>9</v>
      </c>
      <c r="F1276" s="1" t="s">
        <v>10</v>
      </c>
      <c r="G1276" s="1"/>
      <c r="H1276" s="4">
        <v>1.5389999999999999</v>
      </c>
      <c r="I1276" s="4">
        <v>0.55300000000000005</v>
      </c>
      <c r="J1276" s="5">
        <v>5.4999999999999997E-3</v>
      </c>
      <c r="K1276" s="4">
        <v>3.5559569999999998</v>
      </c>
      <c r="L1276" s="4">
        <v>1.1180000000000001</v>
      </c>
      <c r="M1276" s="5">
        <v>1.6999999999999999E-3</v>
      </c>
      <c r="N1276" s="3" t="str">
        <f t="shared" si="19"/>
        <v>++</v>
      </c>
      <c r="O1276" s="5">
        <v>9.3999999999999994E-5</v>
      </c>
    </row>
    <row r="1277" spans="1:15" x14ac:dyDescent="0.25">
      <c r="A1277" s="1" t="s">
        <v>1519</v>
      </c>
      <c r="B1277" s="3">
        <v>13</v>
      </c>
      <c r="C1277" s="3">
        <v>30224861</v>
      </c>
      <c r="D1277" s="3" t="s">
        <v>13</v>
      </c>
      <c r="E1277" s="1" t="s">
        <v>9</v>
      </c>
      <c r="F1277" s="1" t="s">
        <v>10</v>
      </c>
      <c r="G1277" s="1"/>
      <c r="H1277" s="4">
        <v>1.5149999999999999</v>
      </c>
      <c r="I1277" s="4">
        <v>0.54500000000000004</v>
      </c>
      <c r="J1277" s="5">
        <v>5.5999999999999999E-3</v>
      </c>
      <c r="K1277" s="4">
        <v>3.362158</v>
      </c>
      <c r="L1277" s="4">
        <v>1.0549999999999999</v>
      </c>
      <c r="M1277" s="5">
        <v>1.6999999999999999E-3</v>
      </c>
      <c r="N1277" s="3" t="str">
        <f t="shared" si="19"/>
        <v>++</v>
      </c>
      <c r="O1277" s="5">
        <v>9.5000000000000005E-5</v>
      </c>
    </row>
    <row r="1278" spans="1:15" x14ac:dyDescent="0.25">
      <c r="A1278" s="1" t="s">
        <v>1520</v>
      </c>
      <c r="B1278" s="3">
        <v>13</v>
      </c>
      <c r="C1278" s="3">
        <v>30225210</v>
      </c>
      <c r="D1278" s="3" t="s">
        <v>24</v>
      </c>
      <c r="E1278" s="1" t="s">
        <v>9</v>
      </c>
      <c r="F1278" s="1" t="s">
        <v>10</v>
      </c>
      <c r="G1278" s="1"/>
      <c r="H1278" s="4">
        <v>1.5149999999999999</v>
      </c>
      <c r="I1278" s="4">
        <v>0.54500000000000004</v>
      </c>
      <c r="J1278" s="5">
        <v>5.5999999999999999E-3</v>
      </c>
      <c r="K1278" s="4">
        <v>3.362158</v>
      </c>
      <c r="L1278" s="4">
        <v>1.0549999999999999</v>
      </c>
      <c r="M1278" s="5">
        <v>1.6999999999999999E-3</v>
      </c>
      <c r="N1278" s="3" t="str">
        <f t="shared" si="19"/>
        <v>++</v>
      </c>
      <c r="O1278" s="5">
        <v>9.5000000000000005E-5</v>
      </c>
    </row>
    <row r="1279" spans="1:15" x14ac:dyDescent="0.25">
      <c r="A1279" s="1" t="s">
        <v>1521</v>
      </c>
      <c r="B1279" s="3">
        <v>13</v>
      </c>
      <c r="C1279" s="3">
        <v>32131423</v>
      </c>
      <c r="D1279" s="3" t="s">
        <v>13</v>
      </c>
      <c r="E1279" s="1" t="s">
        <v>9</v>
      </c>
      <c r="F1279" s="1" t="s">
        <v>14</v>
      </c>
      <c r="G1279" s="1"/>
      <c r="H1279" s="4">
        <v>2.024</v>
      </c>
      <c r="I1279" s="4">
        <v>0.70699999999999996</v>
      </c>
      <c r="J1279" s="5">
        <v>4.3E-3</v>
      </c>
      <c r="K1279" s="4">
        <v>2.753873</v>
      </c>
      <c r="L1279" s="4">
        <v>0.91500000000000004</v>
      </c>
      <c r="M1279" s="5">
        <v>3.0000000000000001E-3</v>
      </c>
      <c r="N1279" s="3" t="str">
        <f t="shared" si="19"/>
        <v>++</v>
      </c>
      <c r="O1279" s="5">
        <v>9.6000000000000002E-5</v>
      </c>
    </row>
    <row r="1280" spans="1:15" x14ac:dyDescent="0.25">
      <c r="A1280" s="1" t="s">
        <v>1522</v>
      </c>
      <c r="B1280" s="3">
        <v>13</v>
      </c>
      <c r="C1280" s="3">
        <v>32671981</v>
      </c>
      <c r="D1280" s="3" t="s">
        <v>8</v>
      </c>
      <c r="E1280" s="1" t="s">
        <v>19</v>
      </c>
      <c r="F1280" s="1" t="s">
        <v>25</v>
      </c>
      <c r="G1280" s="1" t="s">
        <v>1523</v>
      </c>
      <c r="H1280" s="4">
        <v>0.19800000000000001</v>
      </c>
      <c r="I1280" s="4">
        <v>4.9000000000000002E-2</v>
      </c>
      <c r="J1280" s="5">
        <v>5.8999999999999998E-5</v>
      </c>
      <c r="K1280" s="4">
        <v>0.218226</v>
      </c>
      <c r="L1280" s="4">
        <v>8.2000000000000003E-2</v>
      </c>
      <c r="M1280" s="5">
        <v>8.0999999999999996E-3</v>
      </c>
      <c r="N1280" s="3" t="str">
        <f t="shared" si="19"/>
        <v>++</v>
      </c>
      <c r="O1280" s="5">
        <v>1.5E-6</v>
      </c>
    </row>
    <row r="1281" spans="1:15" x14ac:dyDescent="0.25">
      <c r="A1281" s="1" t="s">
        <v>1524</v>
      </c>
      <c r="B1281" s="3">
        <v>13</v>
      </c>
      <c r="C1281" s="3">
        <v>32677424</v>
      </c>
      <c r="D1281" s="3" t="s">
        <v>13</v>
      </c>
      <c r="E1281" s="1" t="s">
        <v>19</v>
      </c>
      <c r="F1281" s="1" t="s">
        <v>25</v>
      </c>
      <c r="G1281" s="1" t="s">
        <v>1523</v>
      </c>
      <c r="H1281" s="4">
        <v>0.21099999999999999</v>
      </c>
      <c r="I1281" s="4">
        <v>4.9000000000000002E-2</v>
      </c>
      <c r="J1281" s="5">
        <v>2.3E-5</v>
      </c>
      <c r="K1281" s="4">
        <v>0.214257</v>
      </c>
      <c r="L1281" s="4">
        <v>8.1000000000000003E-2</v>
      </c>
      <c r="M1281" s="5">
        <v>8.3999999999999995E-3</v>
      </c>
      <c r="N1281" s="3" t="str">
        <f t="shared" si="19"/>
        <v>++</v>
      </c>
      <c r="O1281" s="5">
        <v>6.0999999999999998E-7</v>
      </c>
    </row>
    <row r="1282" spans="1:15" x14ac:dyDescent="0.25">
      <c r="A1282" s="1" t="s">
        <v>1525</v>
      </c>
      <c r="B1282" s="3">
        <v>13</v>
      </c>
      <c r="C1282" s="3">
        <v>32697847</v>
      </c>
      <c r="D1282" s="3" t="s">
        <v>66</v>
      </c>
      <c r="E1282" s="1" t="s">
        <v>9</v>
      </c>
      <c r="F1282" s="1" t="s">
        <v>25</v>
      </c>
      <c r="G1282" s="1" t="s">
        <v>1523</v>
      </c>
      <c r="H1282" s="4">
        <v>0.95899999999999996</v>
      </c>
      <c r="I1282" s="4">
        <v>0.28599999999999998</v>
      </c>
      <c r="J1282" s="5">
        <v>8.4000000000000003E-4</v>
      </c>
      <c r="K1282" s="4">
        <v>1.91543</v>
      </c>
      <c r="L1282" s="4">
        <v>0.47099999999999997</v>
      </c>
      <c r="M1282" s="5">
        <v>6.3999999999999997E-5</v>
      </c>
      <c r="N1282" s="3" t="str">
        <f t="shared" si="19"/>
        <v>++</v>
      </c>
      <c r="O1282" s="5">
        <v>8.2999999999999999E-7</v>
      </c>
    </row>
    <row r="1283" spans="1:15" x14ac:dyDescent="0.25">
      <c r="A1283" s="1" t="s">
        <v>1526</v>
      </c>
      <c r="B1283" s="3">
        <v>13</v>
      </c>
      <c r="C1283" s="3">
        <v>32701638</v>
      </c>
      <c r="D1283" s="3" t="s">
        <v>8</v>
      </c>
      <c r="E1283" s="1" t="s">
        <v>9</v>
      </c>
      <c r="F1283" s="1" t="s">
        <v>25</v>
      </c>
      <c r="G1283" s="1" t="s">
        <v>1523</v>
      </c>
      <c r="H1283" s="4">
        <v>0.99299999999999999</v>
      </c>
      <c r="I1283" s="4">
        <v>0.29099999999999998</v>
      </c>
      <c r="J1283" s="5">
        <v>6.8000000000000005E-4</v>
      </c>
      <c r="K1283" s="4">
        <v>2.0804719999999999</v>
      </c>
      <c r="L1283" s="4">
        <v>0.496</v>
      </c>
      <c r="M1283" s="5">
        <v>3.6999999999999998E-5</v>
      </c>
      <c r="N1283" s="3" t="str">
        <f t="shared" si="19"/>
        <v>++</v>
      </c>
      <c r="O1283" s="5">
        <v>4.7999999999999996E-7</v>
      </c>
    </row>
    <row r="1284" spans="1:15" x14ac:dyDescent="0.25">
      <c r="A1284" s="1" t="s">
        <v>1527</v>
      </c>
      <c r="B1284" s="3">
        <v>13</v>
      </c>
      <c r="C1284" s="3">
        <v>32708577</v>
      </c>
      <c r="D1284" s="3" t="s">
        <v>13</v>
      </c>
      <c r="E1284" s="1" t="s">
        <v>19</v>
      </c>
      <c r="F1284" s="1" t="s">
        <v>25</v>
      </c>
      <c r="G1284" s="1" t="s">
        <v>1523</v>
      </c>
      <c r="H1284" s="4">
        <v>0.20499999999999999</v>
      </c>
      <c r="I1284" s="4">
        <v>5.2999999999999999E-2</v>
      </c>
      <c r="J1284" s="5">
        <v>1.1E-4</v>
      </c>
      <c r="K1284" s="4">
        <v>0.27066800000000002</v>
      </c>
      <c r="L1284" s="4">
        <v>9.5000000000000001E-2</v>
      </c>
      <c r="M1284" s="5">
        <v>4.8999999999999998E-3</v>
      </c>
      <c r="N1284" s="3" t="str">
        <f t="shared" ref="N1284:N1347" si="20">CONCATENATE(IF(H1284&gt;0, "+", "-"), IF(K1284&gt;0, "+", "-"))</f>
        <v>++</v>
      </c>
      <c r="O1284" s="5">
        <v>1.9E-6</v>
      </c>
    </row>
    <row r="1285" spans="1:15" x14ac:dyDescent="0.25">
      <c r="A1285" s="1" t="s">
        <v>1528</v>
      </c>
      <c r="B1285" s="3">
        <v>13</v>
      </c>
      <c r="C1285" s="3">
        <v>51725237</v>
      </c>
      <c r="D1285" s="3" t="s">
        <v>13</v>
      </c>
      <c r="E1285" s="1" t="s">
        <v>9</v>
      </c>
      <c r="F1285" s="1" t="s">
        <v>14</v>
      </c>
      <c r="G1285" s="1"/>
      <c r="H1285" s="4">
        <v>0.45100000000000001</v>
      </c>
      <c r="I1285" s="4">
        <v>0.16400000000000001</v>
      </c>
      <c r="J1285" s="5">
        <v>6.1999999999999998E-3</v>
      </c>
      <c r="K1285" s="4">
        <v>0.91594100000000001</v>
      </c>
      <c r="L1285" s="4">
        <v>0.26500000000000001</v>
      </c>
      <c r="M1285" s="5">
        <v>6.4000000000000005E-4</v>
      </c>
      <c r="N1285" s="3" t="str">
        <f t="shared" si="20"/>
        <v>++</v>
      </c>
      <c r="O1285" s="5">
        <v>4.5000000000000003E-5</v>
      </c>
    </row>
    <row r="1286" spans="1:15" x14ac:dyDescent="0.25">
      <c r="A1286" s="1" t="s">
        <v>1529</v>
      </c>
      <c r="B1286" s="3">
        <v>13</v>
      </c>
      <c r="C1286" s="3">
        <v>65339453</v>
      </c>
      <c r="D1286" s="3" t="s">
        <v>66</v>
      </c>
      <c r="E1286" s="1" t="s">
        <v>9</v>
      </c>
      <c r="F1286" s="1" t="s">
        <v>14</v>
      </c>
      <c r="G1286" s="1"/>
      <c r="H1286" s="4">
        <v>0.45400000000000001</v>
      </c>
      <c r="I1286" s="4">
        <v>0.14499999999999999</v>
      </c>
      <c r="J1286" s="5">
        <v>1.8E-3</v>
      </c>
      <c r="K1286" s="4">
        <v>0.74283699999999997</v>
      </c>
      <c r="L1286" s="4">
        <v>0.25700000000000001</v>
      </c>
      <c r="M1286" s="5">
        <v>4.4000000000000003E-3</v>
      </c>
      <c r="N1286" s="3" t="str">
        <f t="shared" si="20"/>
        <v>++</v>
      </c>
      <c r="O1286" s="5">
        <v>4.3999999999999999E-5</v>
      </c>
    </row>
    <row r="1287" spans="1:15" x14ac:dyDescent="0.25">
      <c r="A1287" s="1" t="s">
        <v>1530</v>
      </c>
      <c r="B1287" s="3">
        <v>13</v>
      </c>
      <c r="C1287" s="3">
        <v>71543128</v>
      </c>
      <c r="D1287" s="3" t="s">
        <v>8</v>
      </c>
      <c r="E1287" s="1" t="s">
        <v>19</v>
      </c>
      <c r="F1287" s="1" t="s">
        <v>14</v>
      </c>
      <c r="G1287" s="1"/>
      <c r="H1287" s="4">
        <v>0.252</v>
      </c>
      <c r="I1287" s="4">
        <v>7.9000000000000001E-2</v>
      </c>
      <c r="J1287" s="5">
        <v>1.4E-3</v>
      </c>
      <c r="K1287" s="4">
        <v>0.49332500000000001</v>
      </c>
      <c r="L1287" s="4">
        <v>0.16800000000000001</v>
      </c>
      <c r="M1287" s="5">
        <v>3.8E-3</v>
      </c>
      <c r="N1287" s="3" t="str">
        <f t="shared" si="20"/>
        <v>++</v>
      </c>
      <c r="O1287" s="5">
        <v>3.1999999999999999E-5</v>
      </c>
    </row>
    <row r="1288" spans="1:15" x14ac:dyDescent="0.25">
      <c r="A1288" s="1" t="s">
        <v>1531</v>
      </c>
      <c r="B1288" s="3">
        <v>13</v>
      </c>
      <c r="C1288" s="3">
        <v>83323488</v>
      </c>
      <c r="D1288" s="3" t="s">
        <v>13</v>
      </c>
      <c r="E1288" s="1" t="s">
        <v>9</v>
      </c>
      <c r="F1288" s="1" t="s">
        <v>25</v>
      </c>
      <c r="G1288" s="1"/>
      <c r="H1288" s="4">
        <v>-0.75800000000000001</v>
      </c>
      <c r="I1288" s="4">
        <v>0.24399999999999999</v>
      </c>
      <c r="J1288" s="5">
        <v>1.9E-3</v>
      </c>
      <c r="K1288" s="4">
        <v>-1.177516</v>
      </c>
      <c r="L1288" s="4">
        <v>0.35899999999999999</v>
      </c>
      <c r="M1288" s="5">
        <v>1.1999999999999999E-3</v>
      </c>
      <c r="N1288" s="3" t="str">
        <f t="shared" si="20"/>
        <v>--</v>
      </c>
      <c r="O1288" s="5">
        <v>1.4E-5</v>
      </c>
    </row>
    <row r="1289" spans="1:15" x14ac:dyDescent="0.25">
      <c r="A1289" s="1" t="s">
        <v>1532</v>
      </c>
      <c r="B1289" s="3">
        <v>13</v>
      </c>
      <c r="C1289" s="3">
        <v>83324771</v>
      </c>
      <c r="D1289" s="3" t="s">
        <v>13</v>
      </c>
      <c r="E1289" s="1" t="s">
        <v>9</v>
      </c>
      <c r="F1289" s="1" t="s">
        <v>25</v>
      </c>
      <c r="G1289" s="1"/>
      <c r="H1289" s="4">
        <v>-0.69499999999999995</v>
      </c>
      <c r="I1289" s="4">
        <v>0.24199999999999999</v>
      </c>
      <c r="J1289" s="5">
        <v>4.1999999999999997E-3</v>
      </c>
      <c r="K1289" s="4">
        <v>-1.1832609999999999</v>
      </c>
      <c r="L1289" s="4">
        <v>0.36</v>
      </c>
      <c r="M1289" s="5">
        <v>1.1000000000000001E-3</v>
      </c>
      <c r="N1289" s="3" t="str">
        <f t="shared" si="20"/>
        <v>--</v>
      </c>
      <c r="O1289" s="5">
        <v>3.1999999999999999E-5</v>
      </c>
    </row>
    <row r="1290" spans="1:15" x14ac:dyDescent="0.25">
      <c r="A1290" s="1" t="s">
        <v>1533</v>
      </c>
      <c r="B1290" s="3">
        <v>13</v>
      </c>
      <c r="C1290" s="3">
        <v>83329657</v>
      </c>
      <c r="D1290" s="3" t="s">
        <v>8</v>
      </c>
      <c r="E1290" s="1" t="s">
        <v>9</v>
      </c>
      <c r="F1290" s="1" t="s">
        <v>25</v>
      </c>
      <c r="G1290" s="1"/>
      <c r="H1290" s="4">
        <v>-0.69299999999999995</v>
      </c>
      <c r="I1290" s="4">
        <v>0.23599999999999999</v>
      </c>
      <c r="J1290" s="5">
        <v>3.3999999999999998E-3</v>
      </c>
      <c r="K1290" s="4">
        <v>-1.305345</v>
      </c>
      <c r="L1290" s="4">
        <v>0.36299999999999999</v>
      </c>
      <c r="M1290" s="5">
        <v>3.8000000000000002E-4</v>
      </c>
      <c r="N1290" s="3" t="str">
        <f t="shared" si="20"/>
        <v>--</v>
      </c>
      <c r="O1290" s="5">
        <v>1.2E-5</v>
      </c>
    </row>
    <row r="1291" spans="1:15" x14ac:dyDescent="0.25">
      <c r="A1291" s="1" t="s">
        <v>1534</v>
      </c>
      <c r="B1291" s="3">
        <v>13</v>
      </c>
      <c r="C1291" s="3">
        <v>83345226</v>
      </c>
      <c r="D1291" s="3" t="s">
        <v>48</v>
      </c>
      <c r="E1291" s="1" t="s">
        <v>9</v>
      </c>
      <c r="F1291" s="1" t="s">
        <v>25</v>
      </c>
      <c r="G1291" s="1"/>
      <c r="H1291" s="4">
        <v>-0.70499999999999996</v>
      </c>
      <c r="I1291" s="4">
        <v>0.23499999999999999</v>
      </c>
      <c r="J1291" s="5">
        <v>2.8999999999999998E-3</v>
      </c>
      <c r="K1291" s="4">
        <v>-1.3142320000000001</v>
      </c>
      <c r="L1291" s="4">
        <v>0.36399999999999999</v>
      </c>
      <c r="M1291" s="5">
        <v>3.6000000000000002E-4</v>
      </c>
      <c r="N1291" s="3" t="str">
        <f t="shared" si="20"/>
        <v>--</v>
      </c>
      <c r="O1291" s="5">
        <v>9.7999999999999993E-6</v>
      </c>
    </row>
    <row r="1292" spans="1:15" x14ac:dyDescent="0.25">
      <c r="A1292" s="1" t="s">
        <v>1535</v>
      </c>
      <c r="B1292" s="3">
        <v>13</v>
      </c>
      <c r="C1292" s="3">
        <v>83350386</v>
      </c>
      <c r="D1292" s="3" t="s">
        <v>48</v>
      </c>
      <c r="E1292" s="1" t="s">
        <v>9</v>
      </c>
      <c r="F1292" s="1" t="s">
        <v>25</v>
      </c>
      <c r="G1292" s="1"/>
      <c r="H1292" s="4">
        <v>-0.7</v>
      </c>
      <c r="I1292" s="4">
        <v>0.23699999999999999</v>
      </c>
      <c r="J1292" s="5">
        <v>3.2000000000000002E-3</v>
      </c>
      <c r="K1292" s="4">
        <v>-1.325577</v>
      </c>
      <c r="L1292" s="4">
        <v>0.36499999999999999</v>
      </c>
      <c r="M1292" s="5">
        <v>3.3E-4</v>
      </c>
      <c r="N1292" s="3" t="str">
        <f t="shared" si="20"/>
        <v>--</v>
      </c>
      <c r="O1292" s="5">
        <v>1.1E-5</v>
      </c>
    </row>
    <row r="1293" spans="1:15" x14ac:dyDescent="0.25">
      <c r="A1293" s="1" t="s">
        <v>1536</v>
      </c>
      <c r="B1293" s="3">
        <v>13</v>
      </c>
      <c r="C1293" s="3">
        <v>83360091</v>
      </c>
      <c r="D1293" s="3" t="s">
        <v>66</v>
      </c>
      <c r="E1293" s="1" t="s">
        <v>19</v>
      </c>
      <c r="F1293" s="1" t="s">
        <v>25</v>
      </c>
      <c r="G1293" s="1"/>
      <c r="H1293" s="4">
        <v>-0.14499999999999999</v>
      </c>
      <c r="I1293" s="4">
        <v>4.2999999999999997E-2</v>
      </c>
      <c r="J1293" s="5">
        <v>7.2999999999999996E-4</v>
      </c>
      <c r="K1293" s="4">
        <v>-0.195636</v>
      </c>
      <c r="L1293" s="4">
        <v>6.6000000000000003E-2</v>
      </c>
      <c r="M1293" s="5">
        <v>3.3999999999999998E-3</v>
      </c>
      <c r="N1293" s="3" t="str">
        <f t="shared" si="20"/>
        <v>--</v>
      </c>
      <c r="O1293" s="5">
        <v>1.0000000000000001E-5</v>
      </c>
    </row>
    <row r="1294" spans="1:15" x14ac:dyDescent="0.25">
      <c r="A1294" s="1" t="s">
        <v>1537</v>
      </c>
      <c r="B1294" s="3">
        <v>13</v>
      </c>
      <c r="C1294" s="3">
        <v>83360477</v>
      </c>
      <c r="D1294" s="3" t="s">
        <v>44</v>
      </c>
      <c r="E1294" s="1" t="s">
        <v>9</v>
      </c>
      <c r="F1294" s="1" t="s">
        <v>25</v>
      </c>
      <c r="G1294" s="1"/>
      <c r="H1294" s="4">
        <v>-0.70799999999999996</v>
      </c>
      <c r="I1294" s="4">
        <v>0.23499999999999999</v>
      </c>
      <c r="J1294" s="5">
        <v>2.7000000000000001E-3</v>
      </c>
      <c r="K1294" s="4">
        <v>-1.189511</v>
      </c>
      <c r="L1294" s="4">
        <v>0.36</v>
      </c>
      <c r="M1294" s="5">
        <v>1.1000000000000001E-3</v>
      </c>
      <c r="N1294" s="3" t="str">
        <f t="shared" si="20"/>
        <v>--</v>
      </c>
      <c r="O1294" s="5">
        <v>1.9000000000000001E-5</v>
      </c>
    </row>
    <row r="1295" spans="1:15" x14ac:dyDescent="0.25">
      <c r="A1295" s="1" t="s">
        <v>1538</v>
      </c>
      <c r="B1295" s="3">
        <v>13</v>
      </c>
      <c r="C1295" s="3">
        <v>83398088</v>
      </c>
      <c r="D1295" s="3" t="s">
        <v>44</v>
      </c>
      <c r="E1295" s="1" t="s">
        <v>19</v>
      </c>
      <c r="F1295" s="1" t="s">
        <v>25</v>
      </c>
      <c r="G1295" s="1"/>
      <c r="H1295" s="4">
        <v>-0.14899999999999999</v>
      </c>
      <c r="I1295" s="4">
        <v>4.2000000000000003E-2</v>
      </c>
      <c r="J1295" s="5">
        <v>3.6999999999999999E-4</v>
      </c>
      <c r="K1295" s="4">
        <v>-0.185085</v>
      </c>
      <c r="L1295" s="4">
        <v>6.5000000000000002E-2</v>
      </c>
      <c r="M1295" s="5">
        <v>5.0000000000000001E-3</v>
      </c>
      <c r="N1295" s="3" t="str">
        <f t="shared" si="20"/>
        <v>--</v>
      </c>
      <c r="O1295" s="5">
        <v>6.6000000000000003E-6</v>
      </c>
    </row>
    <row r="1296" spans="1:15" x14ac:dyDescent="0.25">
      <c r="A1296" s="1" t="s">
        <v>1539</v>
      </c>
      <c r="B1296" s="3">
        <v>13</v>
      </c>
      <c r="C1296" s="3">
        <v>83406217</v>
      </c>
      <c r="D1296" s="3" t="s">
        <v>48</v>
      </c>
      <c r="E1296" s="1" t="s">
        <v>19</v>
      </c>
      <c r="F1296" s="1" t="s">
        <v>25</v>
      </c>
      <c r="G1296" s="1"/>
      <c r="H1296" s="4">
        <v>-0.14799999999999999</v>
      </c>
      <c r="I1296" s="4">
        <v>4.2000000000000003E-2</v>
      </c>
      <c r="J1296" s="5">
        <v>3.8000000000000002E-4</v>
      </c>
      <c r="K1296" s="4">
        <v>-0.18653700000000001</v>
      </c>
      <c r="L1296" s="4">
        <v>6.6000000000000003E-2</v>
      </c>
      <c r="M1296" s="5">
        <v>4.7000000000000002E-3</v>
      </c>
      <c r="N1296" s="3" t="str">
        <f t="shared" si="20"/>
        <v>--</v>
      </c>
      <c r="O1296" s="5">
        <v>6.6000000000000003E-6</v>
      </c>
    </row>
    <row r="1297" spans="1:15" x14ac:dyDescent="0.25">
      <c r="A1297" s="1" t="s">
        <v>1540</v>
      </c>
      <c r="B1297" s="3">
        <v>13</v>
      </c>
      <c r="C1297" s="3">
        <v>83407024</v>
      </c>
      <c r="D1297" s="3" t="s">
        <v>66</v>
      </c>
      <c r="E1297" s="1" t="s">
        <v>19</v>
      </c>
      <c r="F1297" s="1" t="s">
        <v>25</v>
      </c>
      <c r="G1297" s="1"/>
      <c r="H1297" s="4">
        <v>-0.14799999999999999</v>
      </c>
      <c r="I1297" s="4">
        <v>4.2000000000000003E-2</v>
      </c>
      <c r="J1297" s="5">
        <v>3.8999999999999999E-4</v>
      </c>
      <c r="K1297" s="4">
        <v>-0.18853300000000001</v>
      </c>
      <c r="L1297" s="4">
        <v>6.6000000000000003E-2</v>
      </c>
      <c r="M1297" s="5">
        <v>4.4000000000000003E-3</v>
      </c>
      <c r="N1297" s="3" t="str">
        <f t="shared" si="20"/>
        <v>--</v>
      </c>
      <c r="O1297" s="5">
        <v>6.2999999999999998E-6</v>
      </c>
    </row>
    <row r="1298" spans="1:15" x14ac:dyDescent="0.25">
      <c r="A1298" s="1" t="s">
        <v>1541</v>
      </c>
      <c r="B1298" s="3">
        <v>13</v>
      </c>
      <c r="C1298" s="3">
        <v>83410819</v>
      </c>
      <c r="D1298" s="3" t="s">
        <v>8</v>
      </c>
      <c r="E1298" s="1" t="s">
        <v>9</v>
      </c>
      <c r="F1298" s="1" t="s">
        <v>25</v>
      </c>
      <c r="G1298" s="1"/>
      <c r="H1298" s="4">
        <v>-0.81</v>
      </c>
      <c r="I1298" s="4">
        <v>0.30499999999999999</v>
      </c>
      <c r="J1298" s="5">
        <v>8.0999999999999996E-3</v>
      </c>
      <c r="K1298" s="4">
        <v>-1.5689690000000001</v>
      </c>
      <c r="L1298" s="4">
        <v>0.48399999999999999</v>
      </c>
      <c r="M1298" s="5">
        <v>1.2999999999999999E-3</v>
      </c>
      <c r="N1298" s="3" t="str">
        <f t="shared" si="20"/>
        <v>--</v>
      </c>
      <c r="O1298" s="5">
        <v>8.0000000000000007E-5</v>
      </c>
    </row>
    <row r="1299" spans="1:15" x14ac:dyDescent="0.25">
      <c r="A1299" s="1" t="s">
        <v>1542</v>
      </c>
      <c r="B1299" s="3">
        <v>13</v>
      </c>
      <c r="C1299" s="3">
        <v>85085105</v>
      </c>
      <c r="D1299" s="3" t="s">
        <v>8</v>
      </c>
      <c r="E1299" s="1" t="s">
        <v>19</v>
      </c>
      <c r="F1299" s="1" t="s">
        <v>25</v>
      </c>
      <c r="G1299" s="1"/>
      <c r="H1299" s="4">
        <v>-0.16300000000000001</v>
      </c>
      <c r="I1299" s="4">
        <v>5.0999999999999997E-2</v>
      </c>
      <c r="J1299" s="5">
        <v>1.4E-3</v>
      </c>
      <c r="K1299" s="4">
        <v>-0.244814</v>
      </c>
      <c r="L1299" s="4">
        <v>8.7999999999999995E-2</v>
      </c>
      <c r="M1299" s="5">
        <v>5.7000000000000002E-3</v>
      </c>
      <c r="N1299" s="3" t="str">
        <f t="shared" si="20"/>
        <v>--</v>
      </c>
      <c r="O1299" s="5">
        <v>3.0000000000000001E-5</v>
      </c>
    </row>
    <row r="1300" spans="1:15" x14ac:dyDescent="0.25">
      <c r="A1300" s="1" t="s">
        <v>1543</v>
      </c>
      <c r="B1300" s="3">
        <v>13</v>
      </c>
      <c r="C1300" s="3">
        <v>85507282</v>
      </c>
      <c r="D1300" s="3" t="s">
        <v>13</v>
      </c>
      <c r="E1300" s="1" t="s">
        <v>19</v>
      </c>
      <c r="F1300" s="1" t="s">
        <v>25</v>
      </c>
      <c r="G1300" s="1"/>
      <c r="H1300" s="4">
        <v>0.189</v>
      </c>
      <c r="I1300" s="4">
        <v>6.6000000000000003E-2</v>
      </c>
      <c r="J1300" s="5">
        <v>4.3E-3</v>
      </c>
      <c r="K1300" s="4">
        <v>0.30293500000000001</v>
      </c>
      <c r="L1300" s="4">
        <v>0.108</v>
      </c>
      <c r="M1300" s="5">
        <v>5.4000000000000003E-3</v>
      </c>
      <c r="N1300" s="3" t="str">
        <f t="shared" si="20"/>
        <v>++</v>
      </c>
      <c r="O1300" s="5">
        <v>9.7999999999999997E-5</v>
      </c>
    </row>
    <row r="1301" spans="1:15" x14ac:dyDescent="0.25">
      <c r="A1301" s="1" t="s">
        <v>1544</v>
      </c>
      <c r="B1301" s="3">
        <v>13</v>
      </c>
      <c r="C1301" s="3">
        <v>85508538</v>
      </c>
      <c r="D1301" s="3" t="s">
        <v>8</v>
      </c>
      <c r="E1301" s="1" t="s">
        <v>19</v>
      </c>
      <c r="F1301" s="1" t="s">
        <v>25</v>
      </c>
      <c r="G1301" s="1"/>
      <c r="H1301" s="4">
        <v>0.189</v>
      </c>
      <c r="I1301" s="4">
        <v>6.6000000000000003E-2</v>
      </c>
      <c r="J1301" s="5">
        <v>4.3E-3</v>
      </c>
      <c r="K1301" s="4">
        <v>0.30295899999999998</v>
      </c>
      <c r="L1301" s="4">
        <v>0.108</v>
      </c>
      <c r="M1301" s="5">
        <v>5.4000000000000003E-3</v>
      </c>
      <c r="N1301" s="3" t="str">
        <f t="shared" si="20"/>
        <v>++</v>
      </c>
      <c r="O1301" s="5">
        <v>9.7E-5</v>
      </c>
    </row>
    <row r="1302" spans="1:15" x14ac:dyDescent="0.25">
      <c r="A1302" s="1" t="s">
        <v>1545</v>
      </c>
      <c r="B1302" s="3">
        <v>13</v>
      </c>
      <c r="C1302" s="3">
        <v>86976449</v>
      </c>
      <c r="D1302" s="3" t="s">
        <v>13</v>
      </c>
      <c r="E1302" s="1" t="s">
        <v>9</v>
      </c>
      <c r="F1302" s="1" t="s">
        <v>25</v>
      </c>
      <c r="G1302" s="1"/>
      <c r="H1302" s="4">
        <v>-0.73399999999999999</v>
      </c>
      <c r="I1302" s="4">
        <v>0.19700000000000001</v>
      </c>
      <c r="J1302" s="5">
        <v>2.1000000000000001E-4</v>
      </c>
      <c r="K1302" s="4">
        <v>-0.85142300000000004</v>
      </c>
      <c r="L1302" s="4">
        <v>0.35099999999999998</v>
      </c>
      <c r="M1302" s="5">
        <v>1.6E-2</v>
      </c>
      <c r="N1302" s="3" t="str">
        <f t="shared" si="20"/>
        <v>--</v>
      </c>
      <c r="O1302" s="5">
        <v>1.1E-5</v>
      </c>
    </row>
    <row r="1303" spans="1:15" x14ac:dyDescent="0.25">
      <c r="A1303" s="1" t="s">
        <v>1546</v>
      </c>
      <c r="B1303" s="3">
        <v>13</v>
      </c>
      <c r="C1303" s="3">
        <v>86977544</v>
      </c>
      <c r="D1303" s="3" t="s">
        <v>13</v>
      </c>
      <c r="E1303" s="1" t="s">
        <v>9</v>
      </c>
      <c r="F1303" s="1" t="s">
        <v>25</v>
      </c>
      <c r="G1303" s="1"/>
      <c r="H1303" s="4">
        <v>-0.74199999999999999</v>
      </c>
      <c r="I1303" s="4">
        <v>0.19700000000000001</v>
      </c>
      <c r="J1303" s="5">
        <v>1.9000000000000001E-4</v>
      </c>
      <c r="K1303" s="4">
        <v>-0.82816599999999996</v>
      </c>
      <c r="L1303" s="4">
        <v>0.34599999999999997</v>
      </c>
      <c r="M1303" s="5">
        <v>1.7999999999999999E-2</v>
      </c>
      <c r="N1303" s="3" t="str">
        <f t="shared" si="20"/>
        <v>--</v>
      </c>
      <c r="O1303" s="5">
        <v>1.1E-5</v>
      </c>
    </row>
    <row r="1304" spans="1:15" x14ac:dyDescent="0.25">
      <c r="A1304" s="1" t="s">
        <v>1547</v>
      </c>
      <c r="B1304" s="3">
        <v>13</v>
      </c>
      <c r="C1304" s="3">
        <v>86979478</v>
      </c>
      <c r="D1304" s="3" t="s">
        <v>24</v>
      </c>
      <c r="E1304" s="1" t="s">
        <v>9</v>
      </c>
      <c r="F1304" s="1" t="s">
        <v>25</v>
      </c>
      <c r="G1304" s="1"/>
      <c r="H1304" s="4">
        <v>-0.74199999999999999</v>
      </c>
      <c r="I1304" s="4">
        <v>0.19800000000000001</v>
      </c>
      <c r="J1304" s="5">
        <v>1.9000000000000001E-4</v>
      </c>
      <c r="K1304" s="4">
        <v>-0.82813000000000003</v>
      </c>
      <c r="L1304" s="4">
        <v>0.34599999999999997</v>
      </c>
      <c r="M1304" s="5">
        <v>1.7999999999999999E-2</v>
      </c>
      <c r="N1304" s="3" t="str">
        <f t="shared" si="20"/>
        <v>--</v>
      </c>
      <c r="O1304" s="5">
        <v>1.0000000000000001E-5</v>
      </c>
    </row>
    <row r="1305" spans="1:15" x14ac:dyDescent="0.25">
      <c r="A1305" s="1" t="s">
        <v>1548</v>
      </c>
      <c r="B1305" s="3">
        <v>13</v>
      </c>
      <c r="C1305" s="3">
        <v>86982135</v>
      </c>
      <c r="D1305" s="3" t="s">
        <v>13</v>
      </c>
      <c r="E1305" s="1" t="s">
        <v>9</v>
      </c>
      <c r="F1305" s="1" t="s">
        <v>25</v>
      </c>
      <c r="G1305" s="1"/>
      <c r="H1305" s="4">
        <v>-0.74299999999999999</v>
      </c>
      <c r="I1305" s="4">
        <v>0.19800000000000001</v>
      </c>
      <c r="J1305" s="5">
        <v>1.9000000000000001E-4</v>
      </c>
      <c r="K1305" s="4">
        <v>-0.80782699999999996</v>
      </c>
      <c r="L1305" s="4">
        <v>0.34799999999999998</v>
      </c>
      <c r="M1305" s="5">
        <v>2.1000000000000001E-2</v>
      </c>
      <c r="N1305" s="3" t="str">
        <f t="shared" si="20"/>
        <v>--</v>
      </c>
      <c r="O1305" s="5">
        <v>1.2E-5</v>
      </c>
    </row>
    <row r="1306" spans="1:15" x14ac:dyDescent="0.25">
      <c r="A1306" s="1" t="s">
        <v>1549</v>
      </c>
      <c r="B1306" s="3">
        <v>13</v>
      </c>
      <c r="C1306" s="3">
        <v>87313194</v>
      </c>
      <c r="D1306" s="3" t="s">
        <v>13</v>
      </c>
      <c r="E1306" s="1" t="s">
        <v>9</v>
      </c>
      <c r="F1306" s="1" t="s">
        <v>25</v>
      </c>
      <c r="G1306" s="1"/>
      <c r="H1306" s="4">
        <v>-0.60199999999999998</v>
      </c>
      <c r="I1306" s="4">
        <v>0.216</v>
      </c>
      <c r="J1306" s="5">
        <v>5.4999999999999997E-3</v>
      </c>
      <c r="K1306" s="4">
        <v>-1.2048920000000001</v>
      </c>
      <c r="L1306" s="4">
        <v>0.36599999999999999</v>
      </c>
      <c r="M1306" s="5">
        <v>1.1999999999999999E-3</v>
      </c>
      <c r="N1306" s="3" t="str">
        <f t="shared" si="20"/>
        <v>--</v>
      </c>
      <c r="O1306" s="5">
        <v>8.1000000000000004E-5</v>
      </c>
    </row>
    <row r="1307" spans="1:15" x14ac:dyDescent="0.25">
      <c r="A1307" s="1" t="s">
        <v>1550</v>
      </c>
      <c r="B1307" s="3">
        <v>13</v>
      </c>
      <c r="C1307" s="3">
        <v>87349949</v>
      </c>
      <c r="D1307" s="3" t="s">
        <v>44</v>
      </c>
      <c r="E1307" s="1" t="s">
        <v>9</v>
      </c>
      <c r="F1307" s="1" t="s">
        <v>25</v>
      </c>
      <c r="G1307" s="1"/>
      <c r="H1307" s="4">
        <v>-0.60699999999999998</v>
      </c>
      <c r="I1307" s="4">
        <v>0.216</v>
      </c>
      <c r="J1307" s="5">
        <v>5.0000000000000001E-3</v>
      </c>
      <c r="K1307" s="4">
        <v>-1.197573</v>
      </c>
      <c r="L1307" s="4">
        <v>0.36499999999999999</v>
      </c>
      <c r="M1307" s="5">
        <v>1.2999999999999999E-3</v>
      </c>
      <c r="N1307" s="3" t="str">
        <f t="shared" si="20"/>
        <v>--</v>
      </c>
      <c r="O1307" s="5">
        <v>7.4999999999999993E-5</v>
      </c>
    </row>
    <row r="1308" spans="1:15" x14ac:dyDescent="0.25">
      <c r="A1308" s="1" t="s">
        <v>1551</v>
      </c>
      <c r="B1308" s="3">
        <v>13</v>
      </c>
      <c r="C1308" s="3">
        <v>89076337</v>
      </c>
      <c r="D1308" s="3" t="s">
        <v>44</v>
      </c>
      <c r="E1308" s="1" t="s">
        <v>19</v>
      </c>
      <c r="F1308" s="1" t="s">
        <v>25</v>
      </c>
      <c r="G1308" s="1"/>
      <c r="H1308" s="4">
        <v>-0.23200000000000001</v>
      </c>
      <c r="I1308" s="4">
        <v>7.6999999999999999E-2</v>
      </c>
      <c r="J1308" s="5">
        <v>2.7000000000000001E-3</v>
      </c>
      <c r="K1308" s="4">
        <v>-0.43441999999999997</v>
      </c>
      <c r="L1308" s="4">
        <v>0.14899999999999999</v>
      </c>
      <c r="M1308" s="5">
        <v>4.0000000000000001E-3</v>
      </c>
      <c r="N1308" s="3" t="str">
        <f t="shared" si="20"/>
        <v>--</v>
      </c>
      <c r="O1308" s="5">
        <v>6.7000000000000002E-5</v>
      </c>
    </row>
    <row r="1309" spans="1:15" x14ac:dyDescent="0.25">
      <c r="A1309" s="1" t="s">
        <v>1552</v>
      </c>
      <c r="B1309" s="3">
        <v>13</v>
      </c>
      <c r="C1309" s="3">
        <v>89076437</v>
      </c>
      <c r="D1309" s="3" t="s">
        <v>8</v>
      </c>
      <c r="E1309" s="1" t="s">
        <v>19</v>
      </c>
      <c r="F1309" s="1" t="s">
        <v>25</v>
      </c>
      <c r="G1309" s="1"/>
      <c r="H1309" s="4">
        <v>-0.23200000000000001</v>
      </c>
      <c r="I1309" s="4">
        <v>7.6999999999999999E-2</v>
      </c>
      <c r="J1309" s="5">
        <v>2.7000000000000001E-3</v>
      </c>
      <c r="K1309" s="4">
        <v>-0.43441999999999997</v>
      </c>
      <c r="L1309" s="4">
        <v>0.14899999999999999</v>
      </c>
      <c r="M1309" s="5">
        <v>4.0000000000000001E-3</v>
      </c>
      <c r="N1309" s="3" t="str">
        <f t="shared" si="20"/>
        <v>--</v>
      </c>
      <c r="O1309" s="5">
        <v>6.7000000000000002E-5</v>
      </c>
    </row>
    <row r="1310" spans="1:15" x14ac:dyDescent="0.25">
      <c r="A1310" s="1" t="s">
        <v>1553</v>
      </c>
      <c r="B1310" s="3">
        <v>13</v>
      </c>
      <c r="C1310" s="3">
        <v>89076578</v>
      </c>
      <c r="D1310" s="3" t="s">
        <v>48</v>
      </c>
      <c r="E1310" s="1" t="s">
        <v>19</v>
      </c>
      <c r="F1310" s="1" t="s">
        <v>14</v>
      </c>
      <c r="G1310" s="1"/>
      <c r="H1310" s="4">
        <v>-0.23200000000000001</v>
      </c>
      <c r="I1310" s="4">
        <v>7.6999999999999999E-2</v>
      </c>
      <c r="J1310" s="5">
        <v>2.7000000000000001E-3</v>
      </c>
      <c r="K1310" s="4">
        <v>-0.43372899999999998</v>
      </c>
      <c r="L1310" s="4">
        <v>0.14899999999999999</v>
      </c>
      <c r="M1310" s="5">
        <v>4.1000000000000003E-3</v>
      </c>
      <c r="N1310" s="3" t="str">
        <f t="shared" si="20"/>
        <v>--</v>
      </c>
      <c r="O1310" s="5">
        <v>6.7999999999999999E-5</v>
      </c>
    </row>
    <row r="1311" spans="1:15" x14ac:dyDescent="0.25">
      <c r="A1311" s="1" t="s">
        <v>1554</v>
      </c>
      <c r="B1311" s="3">
        <v>13</v>
      </c>
      <c r="C1311" s="3">
        <v>89077804</v>
      </c>
      <c r="D1311" s="3" t="s">
        <v>8</v>
      </c>
      <c r="E1311" s="1" t="s">
        <v>19</v>
      </c>
      <c r="F1311" s="1" t="s">
        <v>14</v>
      </c>
      <c r="G1311" s="1"/>
      <c r="H1311" s="4">
        <v>-0.24</v>
      </c>
      <c r="I1311" s="4">
        <v>7.0000000000000007E-2</v>
      </c>
      <c r="J1311" s="5">
        <v>6.9999999999999999E-4</v>
      </c>
      <c r="K1311" s="4">
        <v>-0.43776999999999999</v>
      </c>
      <c r="L1311" s="4">
        <v>0.14099999999999999</v>
      </c>
      <c r="M1311" s="5">
        <v>2.3E-3</v>
      </c>
      <c r="N1311" s="3" t="str">
        <f t="shared" si="20"/>
        <v>--</v>
      </c>
      <c r="O1311" s="5">
        <v>1.0000000000000001E-5</v>
      </c>
    </row>
    <row r="1312" spans="1:15" x14ac:dyDescent="0.25">
      <c r="A1312" s="1" t="s">
        <v>1555</v>
      </c>
      <c r="B1312" s="3">
        <v>13</v>
      </c>
      <c r="C1312" s="3">
        <v>89077900</v>
      </c>
      <c r="D1312" s="3" t="s">
        <v>8</v>
      </c>
      <c r="E1312" s="1" t="s">
        <v>19</v>
      </c>
      <c r="F1312" s="1" t="s">
        <v>14</v>
      </c>
      <c r="G1312" s="1"/>
      <c r="H1312" s="4">
        <v>-0.23200000000000001</v>
      </c>
      <c r="I1312" s="4">
        <v>7.6999999999999999E-2</v>
      </c>
      <c r="J1312" s="5">
        <v>2.7000000000000001E-3</v>
      </c>
      <c r="K1312" s="4">
        <v>-0.43441999999999997</v>
      </c>
      <c r="L1312" s="4">
        <v>0.14899999999999999</v>
      </c>
      <c r="M1312" s="5">
        <v>4.0000000000000001E-3</v>
      </c>
      <c r="N1312" s="3" t="str">
        <f t="shared" si="20"/>
        <v>--</v>
      </c>
      <c r="O1312" s="5">
        <v>6.7000000000000002E-5</v>
      </c>
    </row>
    <row r="1313" spans="1:15" x14ac:dyDescent="0.25">
      <c r="A1313" s="1" t="s">
        <v>1556</v>
      </c>
      <c r="B1313" s="3">
        <v>13</v>
      </c>
      <c r="C1313" s="3">
        <v>89077936</v>
      </c>
      <c r="D1313" s="3" t="s">
        <v>66</v>
      </c>
      <c r="E1313" s="1" t="s">
        <v>19</v>
      </c>
      <c r="F1313" s="1" t="s">
        <v>14</v>
      </c>
      <c r="G1313" s="1"/>
      <c r="H1313" s="4">
        <v>-0.23200000000000001</v>
      </c>
      <c r="I1313" s="4">
        <v>7.6999999999999999E-2</v>
      </c>
      <c r="J1313" s="5">
        <v>2.7000000000000001E-3</v>
      </c>
      <c r="K1313" s="4">
        <v>-0.43441999999999997</v>
      </c>
      <c r="L1313" s="4">
        <v>0.14899999999999999</v>
      </c>
      <c r="M1313" s="5">
        <v>4.0000000000000001E-3</v>
      </c>
      <c r="N1313" s="3" t="str">
        <f t="shared" si="20"/>
        <v>--</v>
      </c>
      <c r="O1313" s="5">
        <v>6.7000000000000002E-5</v>
      </c>
    </row>
    <row r="1314" spans="1:15" x14ac:dyDescent="0.25">
      <c r="A1314" s="1" t="s">
        <v>1557</v>
      </c>
      <c r="B1314" s="3">
        <v>13</v>
      </c>
      <c r="C1314" s="3">
        <v>89078396</v>
      </c>
      <c r="D1314" s="3" t="s">
        <v>13</v>
      </c>
      <c r="E1314" s="1" t="s">
        <v>19</v>
      </c>
      <c r="F1314" s="1" t="s">
        <v>25</v>
      </c>
      <c r="G1314" s="1"/>
      <c r="H1314" s="4">
        <v>-0.23200000000000001</v>
      </c>
      <c r="I1314" s="4">
        <v>7.6999999999999999E-2</v>
      </c>
      <c r="J1314" s="5">
        <v>2.7000000000000001E-3</v>
      </c>
      <c r="K1314" s="4">
        <v>-0.43441999999999997</v>
      </c>
      <c r="L1314" s="4">
        <v>0.14899999999999999</v>
      </c>
      <c r="M1314" s="5">
        <v>4.0000000000000001E-3</v>
      </c>
      <c r="N1314" s="3" t="str">
        <f t="shared" si="20"/>
        <v>--</v>
      </c>
      <c r="O1314" s="5">
        <v>6.7000000000000002E-5</v>
      </c>
    </row>
    <row r="1315" spans="1:15" x14ac:dyDescent="0.25">
      <c r="A1315" s="1" t="s">
        <v>1558</v>
      </c>
      <c r="B1315" s="3">
        <v>13</v>
      </c>
      <c r="C1315" s="3">
        <v>89078473</v>
      </c>
      <c r="D1315" s="3" t="s">
        <v>13</v>
      </c>
      <c r="E1315" s="1" t="s">
        <v>19</v>
      </c>
      <c r="F1315" s="1" t="s">
        <v>25</v>
      </c>
      <c r="G1315" s="1"/>
      <c r="H1315" s="4">
        <v>-0.23200000000000001</v>
      </c>
      <c r="I1315" s="4">
        <v>7.6999999999999999E-2</v>
      </c>
      <c r="J1315" s="5">
        <v>2.7000000000000001E-3</v>
      </c>
      <c r="K1315" s="4">
        <v>-0.43441999999999997</v>
      </c>
      <c r="L1315" s="4">
        <v>0.14899999999999999</v>
      </c>
      <c r="M1315" s="5">
        <v>4.0000000000000001E-3</v>
      </c>
      <c r="N1315" s="3" t="str">
        <f t="shared" si="20"/>
        <v>--</v>
      </c>
      <c r="O1315" s="5">
        <v>6.7000000000000002E-5</v>
      </c>
    </row>
    <row r="1316" spans="1:15" x14ac:dyDescent="0.25">
      <c r="A1316" s="1" t="s">
        <v>1559</v>
      </c>
      <c r="B1316" s="3">
        <v>13</v>
      </c>
      <c r="C1316" s="3">
        <v>89079156</v>
      </c>
      <c r="D1316" s="3" t="s">
        <v>8</v>
      </c>
      <c r="E1316" s="1" t="s">
        <v>19</v>
      </c>
      <c r="F1316" s="1" t="s">
        <v>25</v>
      </c>
      <c r="G1316" s="1"/>
      <c r="H1316" s="4">
        <v>-0.23200000000000001</v>
      </c>
      <c r="I1316" s="4">
        <v>7.6999999999999999E-2</v>
      </c>
      <c r="J1316" s="5">
        <v>2.7000000000000001E-3</v>
      </c>
      <c r="K1316" s="4">
        <v>-0.43441999999999997</v>
      </c>
      <c r="L1316" s="4">
        <v>0.14899999999999999</v>
      </c>
      <c r="M1316" s="5">
        <v>4.0000000000000001E-3</v>
      </c>
      <c r="N1316" s="3" t="str">
        <f t="shared" si="20"/>
        <v>--</v>
      </c>
      <c r="O1316" s="5">
        <v>6.7000000000000002E-5</v>
      </c>
    </row>
    <row r="1317" spans="1:15" x14ac:dyDescent="0.25">
      <c r="A1317" s="1" t="s">
        <v>1560</v>
      </c>
      <c r="B1317" s="3">
        <v>13</v>
      </c>
      <c r="C1317" s="3">
        <v>89083747</v>
      </c>
      <c r="D1317" s="3" t="s">
        <v>13</v>
      </c>
      <c r="E1317" s="1" t="s">
        <v>19</v>
      </c>
      <c r="F1317" s="1" t="s">
        <v>14</v>
      </c>
      <c r="G1317" s="1"/>
      <c r="H1317" s="4">
        <v>-0.23100000000000001</v>
      </c>
      <c r="I1317" s="4">
        <v>7.8E-2</v>
      </c>
      <c r="J1317" s="5">
        <v>3.0999999999999999E-3</v>
      </c>
      <c r="K1317" s="4">
        <v>-0.43441999999999997</v>
      </c>
      <c r="L1317" s="4">
        <v>0.14899999999999999</v>
      </c>
      <c r="M1317" s="5">
        <v>4.0000000000000001E-3</v>
      </c>
      <c r="N1317" s="3" t="str">
        <f t="shared" si="20"/>
        <v>--</v>
      </c>
      <c r="O1317" s="5">
        <v>7.6000000000000004E-5</v>
      </c>
    </row>
    <row r="1318" spans="1:15" x14ac:dyDescent="0.25">
      <c r="A1318" s="1" t="s">
        <v>1561</v>
      </c>
      <c r="B1318" s="3">
        <v>13</v>
      </c>
      <c r="C1318" s="3">
        <v>89084520</v>
      </c>
      <c r="D1318" s="3" t="s">
        <v>8</v>
      </c>
      <c r="E1318" s="1" t="s">
        <v>19</v>
      </c>
      <c r="F1318" s="1" t="s">
        <v>25</v>
      </c>
      <c r="G1318" s="1"/>
      <c r="H1318" s="4">
        <v>-0.23</v>
      </c>
      <c r="I1318" s="4">
        <v>7.8E-2</v>
      </c>
      <c r="J1318" s="5">
        <v>3.2000000000000002E-3</v>
      </c>
      <c r="K1318" s="4">
        <v>-0.43441999999999997</v>
      </c>
      <c r="L1318" s="4">
        <v>0.14899999999999999</v>
      </c>
      <c r="M1318" s="5">
        <v>4.0000000000000001E-3</v>
      </c>
      <c r="N1318" s="3" t="str">
        <f t="shared" si="20"/>
        <v>--</v>
      </c>
      <c r="O1318" s="5">
        <v>8.0000000000000007E-5</v>
      </c>
    </row>
    <row r="1319" spans="1:15" x14ac:dyDescent="0.25">
      <c r="A1319" s="1" t="s">
        <v>1562</v>
      </c>
      <c r="B1319" s="3">
        <v>13</v>
      </c>
      <c r="C1319" s="3">
        <v>89087057</v>
      </c>
      <c r="D1319" s="3" t="s">
        <v>66</v>
      </c>
      <c r="E1319" s="1" t="s">
        <v>19</v>
      </c>
      <c r="F1319" s="1" t="s">
        <v>14</v>
      </c>
      <c r="G1319" s="1"/>
      <c r="H1319" s="4">
        <v>-0.22700000000000001</v>
      </c>
      <c r="I1319" s="4">
        <v>7.8E-2</v>
      </c>
      <c r="J1319" s="5">
        <v>3.7000000000000002E-3</v>
      </c>
      <c r="K1319" s="4">
        <v>-0.43441999999999997</v>
      </c>
      <c r="L1319" s="4">
        <v>0.14899999999999999</v>
      </c>
      <c r="M1319" s="5">
        <v>4.0000000000000001E-3</v>
      </c>
      <c r="N1319" s="3" t="str">
        <f t="shared" si="20"/>
        <v>--</v>
      </c>
      <c r="O1319" s="5">
        <v>9.2999999999999997E-5</v>
      </c>
    </row>
    <row r="1320" spans="1:15" x14ac:dyDescent="0.25">
      <c r="A1320" s="1" t="s">
        <v>1563</v>
      </c>
      <c r="B1320" s="3">
        <v>13</v>
      </c>
      <c r="C1320" s="3">
        <v>92240006</v>
      </c>
      <c r="D1320" s="3" t="s">
        <v>8</v>
      </c>
      <c r="E1320" s="1" t="s">
        <v>9</v>
      </c>
      <c r="F1320" s="1" t="s">
        <v>14</v>
      </c>
      <c r="G1320" s="1" t="s">
        <v>1564</v>
      </c>
      <c r="H1320" s="4">
        <v>-0.58599999999999997</v>
      </c>
      <c r="I1320" s="4">
        <v>0.21299999999999999</v>
      </c>
      <c r="J1320" s="5">
        <v>6.0000000000000001E-3</v>
      </c>
      <c r="K1320" s="4">
        <v>-0.93684500000000004</v>
      </c>
      <c r="L1320" s="4">
        <v>0.31</v>
      </c>
      <c r="M1320" s="5">
        <v>2.8E-3</v>
      </c>
      <c r="N1320" s="3" t="str">
        <f t="shared" si="20"/>
        <v>--</v>
      </c>
      <c r="O1320" s="5">
        <v>9.1000000000000003E-5</v>
      </c>
    </row>
    <row r="1321" spans="1:15" x14ac:dyDescent="0.25">
      <c r="A1321" s="1" t="s">
        <v>1565</v>
      </c>
      <c r="B1321" s="3">
        <v>13</v>
      </c>
      <c r="C1321" s="3">
        <v>93167369</v>
      </c>
      <c r="D1321" s="3" t="s">
        <v>24</v>
      </c>
      <c r="E1321" s="1" t="s">
        <v>19</v>
      </c>
      <c r="F1321" s="1" t="s">
        <v>10</v>
      </c>
      <c r="G1321" s="1" t="s">
        <v>1564</v>
      </c>
      <c r="H1321" s="4">
        <v>-0.26900000000000002</v>
      </c>
      <c r="I1321" s="4">
        <v>9.2999999999999999E-2</v>
      </c>
      <c r="J1321" s="5">
        <v>3.8999999999999998E-3</v>
      </c>
      <c r="K1321" s="4">
        <v>-0.41797800000000002</v>
      </c>
      <c r="L1321" s="4">
        <v>0.152</v>
      </c>
      <c r="M1321" s="5">
        <v>6.3E-3</v>
      </c>
      <c r="N1321" s="3" t="str">
        <f t="shared" si="20"/>
        <v>--</v>
      </c>
      <c r="O1321" s="5">
        <v>9.7999999999999997E-5</v>
      </c>
    </row>
    <row r="1322" spans="1:15" x14ac:dyDescent="0.25">
      <c r="A1322" s="1" t="s">
        <v>1566</v>
      </c>
      <c r="B1322" s="3">
        <v>13</v>
      </c>
      <c r="C1322" s="3">
        <v>95194704</v>
      </c>
      <c r="D1322" s="3" t="s">
        <v>24</v>
      </c>
      <c r="E1322" s="1" t="s">
        <v>9</v>
      </c>
      <c r="F1322" s="1" t="s">
        <v>25</v>
      </c>
      <c r="G1322" s="1"/>
      <c r="H1322" s="4">
        <v>0.59099999999999997</v>
      </c>
      <c r="I1322" s="4">
        <v>0.215</v>
      </c>
      <c r="J1322" s="5">
        <v>6.1000000000000004E-3</v>
      </c>
      <c r="K1322" s="4">
        <v>1.270278</v>
      </c>
      <c r="L1322" s="4">
        <v>0.33900000000000002</v>
      </c>
      <c r="M1322" s="5">
        <v>2.1000000000000001E-4</v>
      </c>
      <c r="N1322" s="3" t="str">
        <f t="shared" si="20"/>
        <v>++</v>
      </c>
      <c r="O1322" s="5">
        <v>1.9000000000000001E-5</v>
      </c>
    </row>
    <row r="1323" spans="1:15" x14ac:dyDescent="0.25">
      <c r="A1323" s="1" t="s">
        <v>1567</v>
      </c>
      <c r="B1323" s="3">
        <v>13</v>
      </c>
      <c r="C1323" s="3">
        <v>95201276</v>
      </c>
      <c r="D1323" s="3" t="s">
        <v>13</v>
      </c>
      <c r="E1323" s="1" t="s">
        <v>9</v>
      </c>
      <c r="F1323" s="1" t="s">
        <v>25</v>
      </c>
      <c r="G1323" s="1"/>
      <c r="H1323" s="4">
        <v>0.625</v>
      </c>
      <c r="I1323" s="4">
        <v>0.20599999999999999</v>
      </c>
      <c r="J1323" s="5">
        <v>2.5000000000000001E-3</v>
      </c>
      <c r="K1323" s="4">
        <v>0.86287100000000005</v>
      </c>
      <c r="L1323" s="4">
        <v>0.32600000000000001</v>
      </c>
      <c r="M1323" s="5">
        <v>8.6E-3</v>
      </c>
      <c r="N1323" s="3" t="str">
        <f t="shared" si="20"/>
        <v>++</v>
      </c>
      <c r="O1323" s="5">
        <v>7.8999999999999996E-5</v>
      </c>
    </row>
    <row r="1324" spans="1:15" x14ac:dyDescent="0.25">
      <c r="A1324" s="1" t="s">
        <v>1568</v>
      </c>
      <c r="B1324" s="3">
        <v>13</v>
      </c>
      <c r="C1324" s="3">
        <v>96374386</v>
      </c>
      <c r="D1324" s="3" t="s">
        <v>13</v>
      </c>
      <c r="E1324" s="1" t="s">
        <v>9</v>
      </c>
      <c r="F1324" s="1" t="s">
        <v>25</v>
      </c>
      <c r="G1324" s="1" t="s">
        <v>1569</v>
      </c>
      <c r="H1324" s="4">
        <v>-0.64300000000000002</v>
      </c>
      <c r="I1324" s="4">
        <v>0.20100000000000001</v>
      </c>
      <c r="J1324" s="5">
        <v>1.4E-3</v>
      </c>
      <c r="K1324" s="4">
        <v>-0.81268899999999999</v>
      </c>
      <c r="L1324" s="4">
        <v>0.33700000000000002</v>
      </c>
      <c r="M1324" s="5">
        <v>1.7000000000000001E-2</v>
      </c>
      <c r="N1324" s="3" t="str">
        <f t="shared" si="20"/>
        <v>--</v>
      </c>
      <c r="O1324" s="5">
        <v>7.4999999999999993E-5</v>
      </c>
    </row>
    <row r="1325" spans="1:15" x14ac:dyDescent="0.25">
      <c r="A1325" s="1" t="s">
        <v>1570</v>
      </c>
      <c r="B1325" s="3">
        <v>13</v>
      </c>
      <c r="C1325" s="3">
        <v>102516317</v>
      </c>
      <c r="D1325" s="3" t="s">
        <v>8</v>
      </c>
      <c r="E1325" s="1" t="s">
        <v>19</v>
      </c>
      <c r="F1325" s="1" t="s">
        <v>10</v>
      </c>
      <c r="G1325" s="1" t="s">
        <v>1571</v>
      </c>
      <c r="H1325" s="4">
        <v>0.34100000000000003</v>
      </c>
      <c r="I1325" s="4">
        <v>0.107</v>
      </c>
      <c r="J1325" s="5">
        <v>1.5E-3</v>
      </c>
      <c r="K1325" s="4">
        <v>0.40019700000000002</v>
      </c>
      <c r="L1325" s="4">
        <v>0.14399999999999999</v>
      </c>
      <c r="M1325" s="5">
        <v>6.0000000000000001E-3</v>
      </c>
      <c r="N1325" s="3" t="str">
        <f t="shared" si="20"/>
        <v>++</v>
      </c>
      <c r="O1325" s="5">
        <v>4.8999999999999998E-5</v>
      </c>
    </row>
    <row r="1326" spans="1:15" x14ac:dyDescent="0.25">
      <c r="A1326" s="1" t="s">
        <v>1572</v>
      </c>
      <c r="B1326" s="3">
        <v>13</v>
      </c>
      <c r="C1326" s="3">
        <v>107844738</v>
      </c>
      <c r="D1326" s="3" t="s">
        <v>13</v>
      </c>
      <c r="E1326" s="1" t="s">
        <v>9</v>
      </c>
      <c r="F1326" s="1" t="s">
        <v>25</v>
      </c>
      <c r="G1326" s="1" t="s">
        <v>1573</v>
      </c>
      <c r="H1326" s="4">
        <v>-0.754</v>
      </c>
      <c r="I1326" s="4">
        <v>0.247</v>
      </c>
      <c r="J1326" s="5">
        <v>2.3999999999999998E-3</v>
      </c>
      <c r="K1326" s="4">
        <v>-1.196906</v>
      </c>
      <c r="L1326" s="4">
        <v>0.42399999999999999</v>
      </c>
      <c r="M1326" s="5">
        <v>5.3E-3</v>
      </c>
      <c r="N1326" s="3" t="str">
        <f t="shared" si="20"/>
        <v>--</v>
      </c>
      <c r="O1326" s="5">
        <v>6.7999999999999999E-5</v>
      </c>
    </row>
    <row r="1327" spans="1:15" x14ac:dyDescent="0.25">
      <c r="A1327" s="1" t="s">
        <v>1574</v>
      </c>
      <c r="B1327" s="3">
        <v>13</v>
      </c>
      <c r="C1327" s="3">
        <v>109372963</v>
      </c>
      <c r="D1327" s="3" t="s">
        <v>8</v>
      </c>
      <c r="E1327" s="1" t="s">
        <v>19</v>
      </c>
      <c r="F1327" s="1" t="s">
        <v>14</v>
      </c>
      <c r="G1327" s="1" t="s">
        <v>1575</v>
      </c>
      <c r="H1327" s="4">
        <v>-9.0999999999999998E-2</v>
      </c>
      <c r="I1327" s="4">
        <v>2.9000000000000001E-2</v>
      </c>
      <c r="J1327" s="5">
        <v>1.8E-3</v>
      </c>
      <c r="K1327" s="4">
        <v>-0.15454899999999999</v>
      </c>
      <c r="L1327" s="4">
        <v>5.7000000000000002E-2</v>
      </c>
      <c r="M1327" s="5">
        <v>7.1000000000000004E-3</v>
      </c>
      <c r="N1327" s="3" t="str">
        <f t="shared" si="20"/>
        <v>--</v>
      </c>
      <c r="O1327" s="5">
        <v>6.7999999999999999E-5</v>
      </c>
    </row>
    <row r="1328" spans="1:15" x14ac:dyDescent="0.25">
      <c r="A1328" s="1" t="s">
        <v>1576</v>
      </c>
      <c r="B1328" s="3">
        <v>13</v>
      </c>
      <c r="C1328" s="3">
        <v>110305715</v>
      </c>
      <c r="D1328" s="3" t="s">
        <v>8</v>
      </c>
      <c r="E1328" s="1" t="s">
        <v>19</v>
      </c>
      <c r="F1328" s="1" t="s">
        <v>10</v>
      </c>
      <c r="G1328" s="1"/>
      <c r="H1328" s="4">
        <v>-0.31</v>
      </c>
      <c r="I1328" s="4">
        <v>9.0999999999999998E-2</v>
      </c>
      <c r="J1328" s="5">
        <v>7.2999999999999996E-4</v>
      </c>
      <c r="K1328" s="4">
        <v>-0.40177299999999999</v>
      </c>
      <c r="L1328" s="4">
        <v>0.13100000000000001</v>
      </c>
      <c r="M1328" s="5">
        <v>2.3999999999999998E-3</v>
      </c>
      <c r="N1328" s="3" t="str">
        <f t="shared" si="20"/>
        <v>--</v>
      </c>
      <c r="O1328" s="5">
        <v>8.3999999999999992E-6</v>
      </c>
    </row>
    <row r="1329" spans="1:15" x14ac:dyDescent="0.25">
      <c r="A1329" s="1" t="s">
        <v>1577</v>
      </c>
      <c r="B1329" s="3">
        <v>14</v>
      </c>
      <c r="C1329" s="3">
        <v>25761351</v>
      </c>
      <c r="D1329" s="3" t="s">
        <v>24</v>
      </c>
      <c r="E1329" s="1" t="s">
        <v>9</v>
      </c>
      <c r="F1329" s="1" t="s">
        <v>10</v>
      </c>
      <c r="G1329" s="1"/>
      <c r="H1329" s="4">
        <v>0.66500000000000004</v>
      </c>
      <c r="I1329" s="4">
        <v>0.246</v>
      </c>
      <c r="J1329" s="5">
        <v>7.0000000000000001E-3</v>
      </c>
      <c r="K1329" s="4">
        <v>1.5114399999999999</v>
      </c>
      <c r="L1329" s="4">
        <v>0.4</v>
      </c>
      <c r="M1329" s="5">
        <v>2.0000000000000001E-4</v>
      </c>
      <c r="N1329" s="3" t="str">
        <f t="shared" si="20"/>
        <v>++</v>
      </c>
      <c r="O1329" s="5">
        <v>2.1999999999999999E-5</v>
      </c>
    </row>
    <row r="1330" spans="1:15" x14ac:dyDescent="0.25">
      <c r="A1330" s="1" t="s">
        <v>1578</v>
      </c>
      <c r="B1330" s="3">
        <v>14</v>
      </c>
      <c r="C1330" s="3">
        <v>25774428</v>
      </c>
      <c r="D1330" s="3" t="s">
        <v>44</v>
      </c>
      <c r="E1330" s="1" t="s">
        <v>9</v>
      </c>
      <c r="F1330" s="1" t="s">
        <v>10</v>
      </c>
      <c r="G1330" s="1"/>
      <c r="H1330" s="4">
        <v>0.61799999999999999</v>
      </c>
      <c r="I1330" s="4">
        <v>0.23</v>
      </c>
      <c r="J1330" s="5">
        <v>7.4000000000000003E-3</v>
      </c>
      <c r="K1330" s="4">
        <v>1.2043299999999999</v>
      </c>
      <c r="L1330" s="4">
        <v>0.379</v>
      </c>
      <c r="M1330" s="5">
        <v>1.6999999999999999E-3</v>
      </c>
      <c r="N1330" s="3" t="str">
        <f t="shared" si="20"/>
        <v>++</v>
      </c>
      <c r="O1330" s="5">
        <v>8.2999999999999998E-5</v>
      </c>
    </row>
    <row r="1331" spans="1:15" x14ac:dyDescent="0.25">
      <c r="A1331" s="1" t="s">
        <v>1579</v>
      </c>
      <c r="B1331" s="3">
        <v>14</v>
      </c>
      <c r="C1331" s="3">
        <v>25815620</v>
      </c>
      <c r="D1331" s="3" t="s">
        <v>8</v>
      </c>
      <c r="E1331" s="1" t="s">
        <v>19</v>
      </c>
      <c r="F1331" s="1" t="s">
        <v>10</v>
      </c>
      <c r="G1331" s="1"/>
      <c r="H1331" s="4">
        <v>0.121</v>
      </c>
      <c r="I1331" s="4">
        <v>4.2000000000000003E-2</v>
      </c>
      <c r="J1331" s="5">
        <v>3.8E-3</v>
      </c>
      <c r="K1331" s="4">
        <v>0.207506</v>
      </c>
      <c r="L1331" s="4">
        <v>6.8000000000000005E-2</v>
      </c>
      <c r="M1331" s="5">
        <v>2.5000000000000001E-3</v>
      </c>
      <c r="N1331" s="3" t="str">
        <f t="shared" si="20"/>
        <v>++</v>
      </c>
      <c r="O1331" s="5">
        <v>4.8999999999999998E-5</v>
      </c>
    </row>
    <row r="1332" spans="1:15" x14ac:dyDescent="0.25">
      <c r="A1332" s="1" t="s">
        <v>1580</v>
      </c>
      <c r="B1332" s="3">
        <v>14</v>
      </c>
      <c r="C1332" s="3">
        <v>25817756</v>
      </c>
      <c r="D1332" s="3" t="s">
        <v>44</v>
      </c>
      <c r="E1332" s="1" t="s">
        <v>9</v>
      </c>
      <c r="F1332" s="1" t="s">
        <v>25</v>
      </c>
      <c r="G1332" s="1"/>
      <c r="H1332" s="4">
        <v>-0.65700000000000003</v>
      </c>
      <c r="I1332" s="4">
        <v>0.217</v>
      </c>
      <c r="J1332" s="5">
        <v>2.5999999999999999E-3</v>
      </c>
      <c r="K1332" s="4">
        <v>-0.96675</v>
      </c>
      <c r="L1332" s="4">
        <v>0.33</v>
      </c>
      <c r="M1332" s="5">
        <v>3.7000000000000002E-3</v>
      </c>
      <c r="N1332" s="3" t="str">
        <f t="shared" si="20"/>
        <v>--</v>
      </c>
      <c r="O1332" s="5">
        <v>4.1999999999999998E-5</v>
      </c>
    </row>
    <row r="1333" spans="1:15" x14ac:dyDescent="0.25">
      <c r="A1333" s="1" t="s">
        <v>1581</v>
      </c>
      <c r="B1333" s="3">
        <v>14</v>
      </c>
      <c r="C1333" s="3">
        <v>25818316</v>
      </c>
      <c r="D1333" s="3" t="s">
        <v>13</v>
      </c>
      <c r="E1333" s="1" t="s">
        <v>19</v>
      </c>
      <c r="F1333" s="1" t="s">
        <v>10</v>
      </c>
      <c r="G1333" s="1"/>
      <c r="H1333" s="4">
        <v>0.13800000000000001</v>
      </c>
      <c r="I1333" s="4">
        <v>4.2999999999999997E-2</v>
      </c>
      <c r="J1333" s="5">
        <v>1.5E-3</v>
      </c>
      <c r="K1333" s="4">
        <v>0.174986</v>
      </c>
      <c r="L1333" s="4">
        <v>6.3E-2</v>
      </c>
      <c r="M1333" s="5">
        <v>6.1999999999999998E-3</v>
      </c>
      <c r="N1333" s="3" t="str">
        <f t="shared" si="20"/>
        <v>++</v>
      </c>
      <c r="O1333" s="5">
        <v>3.4999999999999997E-5</v>
      </c>
    </row>
    <row r="1334" spans="1:15" x14ac:dyDescent="0.25">
      <c r="A1334" s="1" t="s">
        <v>1582</v>
      </c>
      <c r="B1334" s="3">
        <v>14</v>
      </c>
      <c r="C1334" s="3">
        <v>25840894</v>
      </c>
      <c r="D1334" s="3" t="s">
        <v>44</v>
      </c>
      <c r="E1334" s="1" t="s">
        <v>9</v>
      </c>
      <c r="F1334" s="1" t="s">
        <v>10</v>
      </c>
      <c r="G1334" s="1"/>
      <c r="H1334" s="4">
        <v>0.72799999999999998</v>
      </c>
      <c r="I1334" s="4">
        <v>0.248</v>
      </c>
      <c r="J1334" s="5">
        <v>3.5000000000000001E-3</v>
      </c>
      <c r="K1334" s="4">
        <v>1.192526</v>
      </c>
      <c r="L1334" s="4">
        <v>0.42499999999999999</v>
      </c>
      <c r="M1334" s="5">
        <v>5.4000000000000003E-3</v>
      </c>
      <c r="N1334" s="3" t="str">
        <f t="shared" si="20"/>
        <v>++</v>
      </c>
      <c r="O1334" s="5">
        <v>7.8999999999999996E-5</v>
      </c>
    </row>
    <row r="1335" spans="1:15" x14ac:dyDescent="0.25">
      <c r="A1335" s="1" t="s">
        <v>1583</v>
      </c>
      <c r="B1335" s="3">
        <v>14</v>
      </c>
      <c r="C1335" s="3">
        <v>39533505</v>
      </c>
      <c r="D1335" s="3" t="s">
        <v>13</v>
      </c>
      <c r="E1335" s="1" t="s">
        <v>19</v>
      </c>
      <c r="F1335" s="1" t="s">
        <v>10</v>
      </c>
      <c r="G1335" s="1" t="s">
        <v>1584</v>
      </c>
      <c r="H1335" s="4">
        <v>-0.248</v>
      </c>
      <c r="I1335" s="4">
        <v>0.09</v>
      </c>
      <c r="J1335" s="5">
        <v>5.7999999999999996E-3</v>
      </c>
      <c r="K1335" s="4">
        <v>-0.49036200000000002</v>
      </c>
      <c r="L1335" s="4">
        <v>0.14599999999999999</v>
      </c>
      <c r="M1335" s="5">
        <v>9.8999999999999999E-4</v>
      </c>
      <c r="N1335" s="3" t="str">
        <f t="shared" si="20"/>
        <v>--</v>
      </c>
      <c r="O1335" s="5">
        <v>7.2999999999999999E-5</v>
      </c>
    </row>
    <row r="1336" spans="1:15" x14ac:dyDescent="0.25">
      <c r="A1336" s="1" t="s">
        <v>1585</v>
      </c>
      <c r="B1336" s="3">
        <v>14</v>
      </c>
      <c r="C1336" s="3">
        <v>39535189</v>
      </c>
      <c r="D1336" s="3" t="s">
        <v>8</v>
      </c>
      <c r="E1336" s="1" t="s">
        <v>19</v>
      </c>
      <c r="F1336" s="1" t="s">
        <v>10</v>
      </c>
      <c r="G1336" s="1" t="s">
        <v>1584</v>
      </c>
      <c r="H1336" s="4">
        <v>-0.248</v>
      </c>
      <c r="I1336" s="4">
        <v>0.09</v>
      </c>
      <c r="J1336" s="5">
        <v>5.7999999999999996E-3</v>
      </c>
      <c r="K1336" s="4">
        <v>-0.49036200000000002</v>
      </c>
      <c r="L1336" s="4">
        <v>0.14599999999999999</v>
      </c>
      <c r="M1336" s="5">
        <v>9.8999999999999999E-4</v>
      </c>
      <c r="N1336" s="3" t="str">
        <f t="shared" si="20"/>
        <v>--</v>
      </c>
      <c r="O1336" s="5">
        <v>7.2000000000000002E-5</v>
      </c>
    </row>
    <row r="1337" spans="1:15" x14ac:dyDescent="0.25">
      <c r="A1337" s="1" t="s">
        <v>1586</v>
      </c>
      <c r="B1337" s="3">
        <v>14</v>
      </c>
      <c r="C1337" s="3">
        <v>39542342</v>
      </c>
      <c r="D1337" s="3" t="s">
        <v>48</v>
      </c>
      <c r="E1337" s="1" t="s">
        <v>19</v>
      </c>
      <c r="F1337" s="1" t="s">
        <v>10</v>
      </c>
      <c r="G1337" s="1" t="s">
        <v>1584</v>
      </c>
      <c r="H1337" s="4">
        <v>-0.248</v>
      </c>
      <c r="I1337" s="4">
        <v>0.09</v>
      </c>
      <c r="J1337" s="5">
        <v>5.7999999999999996E-3</v>
      </c>
      <c r="K1337" s="4">
        <v>-0.49008299999999999</v>
      </c>
      <c r="L1337" s="4">
        <v>0.14599999999999999</v>
      </c>
      <c r="M1337" s="5">
        <v>9.8999999999999999E-4</v>
      </c>
      <c r="N1337" s="3" t="str">
        <f t="shared" si="20"/>
        <v>--</v>
      </c>
      <c r="O1337" s="5">
        <v>7.2999999999999999E-5</v>
      </c>
    </row>
    <row r="1338" spans="1:15" x14ac:dyDescent="0.25">
      <c r="A1338" s="1" t="s">
        <v>1587</v>
      </c>
      <c r="B1338" s="3">
        <v>14</v>
      </c>
      <c r="C1338" s="3">
        <v>41745856</v>
      </c>
      <c r="D1338" s="3" t="s">
        <v>8</v>
      </c>
      <c r="E1338" s="1" t="s">
        <v>19</v>
      </c>
      <c r="F1338" s="1" t="s">
        <v>25</v>
      </c>
      <c r="G1338" s="1"/>
      <c r="H1338" s="4">
        <v>-0.27300000000000002</v>
      </c>
      <c r="I1338" s="4">
        <v>0.1</v>
      </c>
      <c r="J1338" s="5">
        <v>6.4000000000000003E-3</v>
      </c>
      <c r="K1338" s="4">
        <v>-0.57871899999999998</v>
      </c>
      <c r="L1338" s="4">
        <v>0.17299999999999999</v>
      </c>
      <c r="M1338" s="5">
        <v>9.8999999999999999E-4</v>
      </c>
      <c r="N1338" s="3" t="str">
        <f t="shared" si="20"/>
        <v>--</v>
      </c>
      <c r="O1338" s="5">
        <v>9.7999999999999997E-5</v>
      </c>
    </row>
    <row r="1339" spans="1:15" x14ac:dyDescent="0.25">
      <c r="A1339" s="1" t="s">
        <v>1588</v>
      </c>
      <c r="B1339" s="3">
        <v>14</v>
      </c>
      <c r="C1339" s="3">
        <v>52381224</v>
      </c>
      <c r="D1339" s="3" t="s">
        <v>13</v>
      </c>
      <c r="E1339" s="1" t="s">
        <v>19</v>
      </c>
      <c r="F1339" s="1" t="s">
        <v>25</v>
      </c>
      <c r="G1339" s="1" t="s">
        <v>1589</v>
      </c>
      <c r="H1339" s="4">
        <v>-0.109</v>
      </c>
      <c r="I1339" s="4">
        <v>3.5999999999999997E-2</v>
      </c>
      <c r="J1339" s="5">
        <v>2.8E-3</v>
      </c>
      <c r="K1339" s="4">
        <v>-0.17564299999999999</v>
      </c>
      <c r="L1339" s="4">
        <v>6.0999999999999999E-2</v>
      </c>
      <c r="M1339" s="5">
        <v>4.4999999999999997E-3</v>
      </c>
      <c r="N1339" s="3" t="str">
        <f t="shared" si="20"/>
        <v>--</v>
      </c>
      <c r="O1339" s="5">
        <v>6.2000000000000003E-5</v>
      </c>
    </row>
    <row r="1340" spans="1:15" x14ac:dyDescent="0.25">
      <c r="A1340" s="1" t="s">
        <v>1590</v>
      </c>
      <c r="B1340" s="3">
        <v>14</v>
      </c>
      <c r="C1340" s="3">
        <v>59218961</v>
      </c>
      <c r="D1340" s="3" t="s">
        <v>13</v>
      </c>
      <c r="E1340" s="1" t="s">
        <v>9</v>
      </c>
      <c r="F1340" s="1" t="s">
        <v>10</v>
      </c>
      <c r="G1340" s="1"/>
      <c r="H1340" s="4">
        <v>-0.94299999999999995</v>
      </c>
      <c r="I1340" s="4">
        <v>0.34100000000000003</v>
      </c>
      <c r="J1340" s="5">
        <v>5.7999999999999996E-3</v>
      </c>
      <c r="K1340" s="4">
        <v>-1.5321400000000001</v>
      </c>
      <c r="L1340" s="4">
        <v>0.502</v>
      </c>
      <c r="M1340" s="5">
        <v>2.5000000000000001E-3</v>
      </c>
      <c r="N1340" s="3" t="str">
        <f t="shared" si="20"/>
        <v>--</v>
      </c>
      <c r="O1340" s="5">
        <v>9.3999999999999994E-5</v>
      </c>
    </row>
    <row r="1341" spans="1:15" x14ac:dyDescent="0.25">
      <c r="A1341" s="1" t="s">
        <v>1591</v>
      </c>
      <c r="B1341" s="3">
        <v>14</v>
      </c>
      <c r="C1341" s="3">
        <v>59221309</v>
      </c>
      <c r="D1341" s="3" t="s">
        <v>8</v>
      </c>
      <c r="E1341" s="1" t="s">
        <v>9</v>
      </c>
      <c r="F1341" s="1" t="s">
        <v>10</v>
      </c>
      <c r="G1341" s="1"/>
      <c r="H1341" s="4">
        <v>-0.85</v>
      </c>
      <c r="I1341" s="4">
        <v>0.30599999999999999</v>
      </c>
      <c r="J1341" s="5">
        <v>5.5999999999999999E-3</v>
      </c>
      <c r="K1341" s="4">
        <v>-1.4880389999999999</v>
      </c>
      <c r="L1341" s="4">
        <v>0.48599999999999999</v>
      </c>
      <c r="M1341" s="5">
        <v>2.3999999999999998E-3</v>
      </c>
      <c r="N1341" s="3" t="str">
        <f t="shared" si="20"/>
        <v>--</v>
      </c>
      <c r="O1341" s="5">
        <v>9.2999999999999997E-5</v>
      </c>
    </row>
    <row r="1342" spans="1:15" x14ac:dyDescent="0.25">
      <c r="A1342" s="1" t="s">
        <v>1592</v>
      </c>
      <c r="B1342" s="3">
        <v>14</v>
      </c>
      <c r="C1342" s="3">
        <v>59332166</v>
      </c>
      <c r="D1342" s="3" t="s">
        <v>8</v>
      </c>
      <c r="E1342" s="1" t="s">
        <v>19</v>
      </c>
      <c r="F1342" s="1" t="s">
        <v>25</v>
      </c>
      <c r="G1342" s="1"/>
      <c r="H1342" s="4">
        <v>-0.125</v>
      </c>
      <c r="I1342" s="4">
        <v>3.9E-2</v>
      </c>
      <c r="J1342" s="5">
        <v>1.5E-3</v>
      </c>
      <c r="K1342" s="4">
        <v>-0.15953899999999999</v>
      </c>
      <c r="L1342" s="4">
        <v>0.06</v>
      </c>
      <c r="M1342" s="5">
        <v>8.6E-3</v>
      </c>
      <c r="N1342" s="3" t="str">
        <f t="shared" si="20"/>
        <v>--</v>
      </c>
      <c r="O1342" s="5">
        <v>4.3999999999999999E-5</v>
      </c>
    </row>
    <row r="1343" spans="1:15" x14ac:dyDescent="0.25">
      <c r="A1343" s="1" t="s">
        <v>1593</v>
      </c>
      <c r="B1343" s="3">
        <v>14</v>
      </c>
      <c r="C1343" s="3">
        <v>59336017</v>
      </c>
      <c r="D1343" s="3" t="s">
        <v>48</v>
      </c>
      <c r="E1343" s="1" t="s">
        <v>19</v>
      </c>
      <c r="F1343" s="1" t="s">
        <v>25</v>
      </c>
      <c r="G1343" s="1"/>
      <c r="H1343" s="4">
        <v>-0.121</v>
      </c>
      <c r="I1343" s="4">
        <v>3.9E-2</v>
      </c>
      <c r="J1343" s="5">
        <v>1.9E-3</v>
      </c>
      <c r="K1343" s="4">
        <v>-0.159579</v>
      </c>
      <c r="L1343" s="4">
        <v>0.06</v>
      </c>
      <c r="M1343" s="5">
        <v>8.6E-3</v>
      </c>
      <c r="N1343" s="3" t="str">
        <f t="shared" si="20"/>
        <v>--</v>
      </c>
      <c r="O1343" s="5">
        <v>5.5000000000000002E-5</v>
      </c>
    </row>
    <row r="1344" spans="1:15" x14ac:dyDescent="0.25">
      <c r="A1344" s="1" t="s">
        <v>1594</v>
      </c>
      <c r="B1344" s="3">
        <v>14</v>
      </c>
      <c r="C1344" s="3">
        <v>59343306</v>
      </c>
      <c r="D1344" s="3" t="s">
        <v>66</v>
      </c>
      <c r="E1344" s="1" t="s">
        <v>19</v>
      </c>
      <c r="F1344" s="1" t="s">
        <v>25</v>
      </c>
      <c r="G1344" s="1"/>
      <c r="H1344" s="4">
        <v>-0.114</v>
      </c>
      <c r="I1344" s="4">
        <v>3.9E-2</v>
      </c>
      <c r="J1344" s="5">
        <v>3.5000000000000001E-3</v>
      </c>
      <c r="K1344" s="4">
        <v>-0.173674</v>
      </c>
      <c r="L1344" s="4">
        <v>0.06</v>
      </c>
      <c r="M1344" s="5">
        <v>4.4000000000000003E-3</v>
      </c>
      <c r="N1344" s="3" t="str">
        <f t="shared" si="20"/>
        <v>--</v>
      </c>
      <c r="O1344" s="5">
        <v>6.6000000000000005E-5</v>
      </c>
    </row>
    <row r="1345" spans="1:15" x14ac:dyDescent="0.25">
      <c r="A1345" s="1" t="s">
        <v>1595</v>
      </c>
      <c r="B1345" s="3">
        <v>14</v>
      </c>
      <c r="C1345" s="3">
        <v>61093171</v>
      </c>
      <c r="D1345" s="3" t="s">
        <v>13</v>
      </c>
      <c r="E1345" s="1" t="s">
        <v>19</v>
      </c>
      <c r="F1345" s="1" t="s">
        <v>14</v>
      </c>
      <c r="G1345" s="1"/>
      <c r="H1345" s="4">
        <v>-0.14699999999999999</v>
      </c>
      <c r="I1345" s="4">
        <v>5.0999999999999997E-2</v>
      </c>
      <c r="J1345" s="5">
        <v>3.8999999999999998E-3</v>
      </c>
      <c r="K1345" s="4">
        <v>-0.27072200000000002</v>
      </c>
      <c r="L1345" s="4">
        <v>7.9000000000000001E-2</v>
      </c>
      <c r="M1345" s="5">
        <v>6.8000000000000005E-4</v>
      </c>
      <c r="N1345" s="3" t="str">
        <f t="shared" si="20"/>
        <v>--</v>
      </c>
      <c r="O1345" s="5">
        <v>2.1999999999999999E-5</v>
      </c>
    </row>
    <row r="1346" spans="1:15" x14ac:dyDescent="0.25">
      <c r="A1346" s="1" t="s">
        <v>1596</v>
      </c>
      <c r="B1346" s="3">
        <v>14</v>
      </c>
      <c r="C1346" s="3">
        <v>61563876</v>
      </c>
      <c r="D1346" s="3" t="s">
        <v>8</v>
      </c>
      <c r="E1346" s="1" t="s">
        <v>9</v>
      </c>
      <c r="F1346" s="1" t="s">
        <v>10</v>
      </c>
      <c r="G1346" s="1"/>
      <c r="H1346" s="4">
        <v>-0.67600000000000005</v>
      </c>
      <c r="I1346" s="4">
        <v>0.24399999999999999</v>
      </c>
      <c r="J1346" s="5">
        <v>5.7000000000000002E-3</v>
      </c>
      <c r="K1346" s="4">
        <v>-1.415654</v>
      </c>
      <c r="L1346" s="4">
        <v>0.44700000000000001</v>
      </c>
      <c r="M1346" s="5">
        <v>1.6999999999999999E-3</v>
      </c>
      <c r="N1346" s="3" t="str">
        <f t="shared" si="20"/>
        <v>--</v>
      </c>
      <c r="O1346" s="5">
        <v>6.0000000000000002E-5</v>
      </c>
    </row>
    <row r="1347" spans="1:15" x14ac:dyDescent="0.25">
      <c r="A1347" s="1" t="s">
        <v>1597</v>
      </c>
      <c r="B1347" s="3">
        <v>14</v>
      </c>
      <c r="C1347" s="3">
        <v>70483276</v>
      </c>
      <c r="D1347" s="3" t="s">
        <v>8</v>
      </c>
      <c r="E1347" s="1" t="s">
        <v>9</v>
      </c>
      <c r="F1347" s="1" t="s">
        <v>14</v>
      </c>
      <c r="G1347" s="1" t="s">
        <v>1598</v>
      </c>
      <c r="H1347" s="4">
        <v>0.621</v>
      </c>
      <c r="I1347" s="4">
        <v>0.17599999999999999</v>
      </c>
      <c r="J1347" s="5">
        <v>4.6000000000000001E-4</v>
      </c>
      <c r="K1347" s="4">
        <v>0.69164300000000001</v>
      </c>
      <c r="L1347" s="4">
        <v>0.251</v>
      </c>
      <c r="M1347" s="5">
        <v>6.3E-3</v>
      </c>
      <c r="N1347" s="3" t="str">
        <f t="shared" si="20"/>
        <v>++</v>
      </c>
      <c r="O1347" s="5">
        <v>9.7999999999999993E-6</v>
      </c>
    </row>
    <row r="1348" spans="1:15" x14ac:dyDescent="0.25">
      <c r="A1348" s="1" t="s">
        <v>1599</v>
      </c>
      <c r="B1348" s="3">
        <v>14</v>
      </c>
      <c r="C1348" s="3">
        <v>73036263</v>
      </c>
      <c r="D1348" s="3" t="s">
        <v>13</v>
      </c>
      <c r="E1348" s="1" t="s">
        <v>19</v>
      </c>
      <c r="F1348" s="1" t="s">
        <v>14</v>
      </c>
      <c r="G1348" s="1"/>
      <c r="H1348" s="4">
        <v>-7.1999999999999995E-2</v>
      </c>
      <c r="I1348" s="4">
        <v>2.8000000000000001E-2</v>
      </c>
      <c r="J1348" s="5">
        <v>9.4999999999999998E-3</v>
      </c>
      <c r="K1348" s="4">
        <v>-0.16062399999999999</v>
      </c>
      <c r="L1348" s="4">
        <v>4.2000000000000003E-2</v>
      </c>
      <c r="M1348" s="5">
        <v>1.7000000000000001E-4</v>
      </c>
      <c r="N1348" s="3" t="str">
        <f t="shared" ref="N1348:N1411" si="21">CONCATENATE(IF(H1348&gt;0, "+", "-"), IF(K1348&gt;0, "+", "-"))</f>
        <v>--</v>
      </c>
      <c r="O1348" s="5">
        <v>4.3000000000000002E-5</v>
      </c>
    </row>
    <row r="1349" spans="1:15" x14ac:dyDescent="0.25">
      <c r="A1349" s="1" t="s">
        <v>1600</v>
      </c>
      <c r="B1349" s="3">
        <v>14</v>
      </c>
      <c r="C1349" s="3">
        <v>74184530</v>
      </c>
      <c r="D1349" s="3" t="s">
        <v>8</v>
      </c>
      <c r="E1349" s="1" t="s">
        <v>9</v>
      </c>
      <c r="F1349" s="1" t="s">
        <v>14</v>
      </c>
      <c r="G1349" s="1" t="s">
        <v>1601</v>
      </c>
      <c r="H1349" s="4">
        <v>1.0349999999999999</v>
      </c>
      <c r="I1349" s="4">
        <v>0.33400000000000002</v>
      </c>
      <c r="J1349" s="5">
        <v>2.0999999999999999E-3</v>
      </c>
      <c r="K1349" s="4">
        <v>1.7501720000000001</v>
      </c>
      <c r="L1349" s="4">
        <v>0.65200000000000002</v>
      </c>
      <c r="M1349" s="5">
        <v>8.0000000000000002E-3</v>
      </c>
      <c r="N1349" s="3" t="str">
        <f t="shared" si="21"/>
        <v>++</v>
      </c>
      <c r="O1349" s="5">
        <v>7.6000000000000004E-5</v>
      </c>
    </row>
    <row r="1350" spans="1:15" x14ac:dyDescent="0.25">
      <c r="A1350" s="1" t="s">
        <v>1602</v>
      </c>
      <c r="B1350" s="3">
        <v>14</v>
      </c>
      <c r="C1350" s="3">
        <v>74185345</v>
      </c>
      <c r="D1350" s="3" t="s">
        <v>44</v>
      </c>
      <c r="E1350" s="1" t="s">
        <v>9</v>
      </c>
      <c r="F1350" s="1" t="s">
        <v>14</v>
      </c>
      <c r="G1350" s="1" t="s">
        <v>1601</v>
      </c>
      <c r="H1350" s="4">
        <v>1.0329999999999999</v>
      </c>
      <c r="I1350" s="4">
        <v>0.33400000000000002</v>
      </c>
      <c r="J1350" s="5">
        <v>2.0999999999999999E-3</v>
      </c>
      <c r="K1350" s="4">
        <v>1.749244</v>
      </c>
      <c r="L1350" s="4">
        <v>0.65200000000000002</v>
      </c>
      <c r="M1350" s="5">
        <v>8.0000000000000002E-3</v>
      </c>
      <c r="N1350" s="3" t="str">
        <f t="shared" si="21"/>
        <v>++</v>
      </c>
      <c r="O1350" s="5">
        <v>7.7999999999999999E-5</v>
      </c>
    </row>
    <row r="1351" spans="1:15" x14ac:dyDescent="0.25">
      <c r="A1351" s="1" t="s">
        <v>1603</v>
      </c>
      <c r="B1351" s="3">
        <v>14</v>
      </c>
      <c r="C1351" s="3">
        <v>74186273</v>
      </c>
      <c r="D1351" s="3" t="s">
        <v>8</v>
      </c>
      <c r="E1351" s="1" t="s">
        <v>9</v>
      </c>
      <c r="F1351" s="1" t="s">
        <v>14</v>
      </c>
      <c r="G1351" s="1" t="s">
        <v>1601</v>
      </c>
      <c r="H1351" s="4">
        <v>1.03</v>
      </c>
      <c r="I1351" s="4">
        <v>0.33400000000000002</v>
      </c>
      <c r="J1351" s="5">
        <v>2.2000000000000001E-3</v>
      </c>
      <c r="K1351" s="4">
        <v>1.7525839999999999</v>
      </c>
      <c r="L1351" s="4">
        <v>0.65200000000000002</v>
      </c>
      <c r="M1351" s="5">
        <v>7.9000000000000008E-3</v>
      </c>
      <c r="N1351" s="3" t="str">
        <f t="shared" si="21"/>
        <v>++</v>
      </c>
      <c r="O1351" s="5">
        <v>8.0000000000000007E-5</v>
      </c>
    </row>
    <row r="1352" spans="1:15" x14ac:dyDescent="0.25">
      <c r="A1352" s="1" t="s">
        <v>1604</v>
      </c>
      <c r="B1352" s="3">
        <v>14</v>
      </c>
      <c r="C1352" s="3">
        <v>74186827</v>
      </c>
      <c r="D1352" s="3" t="s">
        <v>8</v>
      </c>
      <c r="E1352" s="1" t="s">
        <v>9</v>
      </c>
      <c r="F1352" s="1" t="s">
        <v>14</v>
      </c>
      <c r="G1352" s="1" t="s">
        <v>1601</v>
      </c>
      <c r="H1352" s="4">
        <v>1.034</v>
      </c>
      <c r="I1352" s="4">
        <v>0.33400000000000002</v>
      </c>
      <c r="J1352" s="5">
        <v>2.0999999999999999E-3</v>
      </c>
      <c r="K1352" s="4">
        <v>1.7839130000000001</v>
      </c>
      <c r="L1352" s="4">
        <v>0.64600000000000002</v>
      </c>
      <c r="M1352" s="5">
        <v>6.4000000000000003E-3</v>
      </c>
      <c r="N1352" s="3" t="str">
        <f t="shared" si="21"/>
        <v>++</v>
      </c>
      <c r="O1352" s="5">
        <v>6.7000000000000002E-5</v>
      </c>
    </row>
    <row r="1353" spans="1:15" x14ac:dyDescent="0.25">
      <c r="A1353" s="1" t="s">
        <v>1605</v>
      </c>
      <c r="B1353" s="3">
        <v>14</v>
      </c>
      <c r="C1353" s="3">
        <v>77000016</v>
      </c>
      <c r="D1353" s="3" t="s">
        <v>8</v>
      </c>
      <c r="E1353" s="1" t="s">
        <v>19</v>
      </c>
      <c r="F1353" s="1" t="s">
        <v>25</v>
      </c>
      <c r="G1353" s="1"/>
      <c r="H1353" s="4">
        <v>0.10199999999999999</v>
      </c>
      <c r="I1353" s="4">
        <v>3.5000000000000003E-2</v>
      </c>
      <c r="J1353" s="5">
        <v>3.7000000000000002E-3</v>
      </c>
      <c r="K1353" s="4">
        <v>0.20120499999999999</v>
      </c>
      <c r="L1353" s="4">
        <v>6.3E-2</v>
      </c>
      <c r="M1353" s="5">
        <v>1.6000000000000001E-3</v>
      </c>
      <c r="N1353" s="3" t="str">
        <f t="shared" si="21"/>
        <v>++</v>
      </c>
      <c r="O1353" s="5">
        <v>5.5999999999999999E-5</v>
      </c>
    </row>
    <row r="1354" spans="1:15" x14ac:dyDescent="0.25">
      <c r="A1354" s="1" t="s">
        <v>1606</v>
      </c>
      <c r="B1354" s="3">
        <v>14</v>
      </c>
      <c r="C1354" s="3">
        <v>79950131</v>
      </c>
      <c r="D1354" s="3" t="s">
        <v>66</v>
      </c>
      <c r="E1354" s="1" t="s">
        <v>19</v>
      </c>
      <c r="F1354" s="1" t="s">
        <v>14</v>
      </c>
      <c r="G1354" s="1" t="s">
        <v>1607</v>
      </c>
      <c r="H1354" s="4">
        <v>-0.187</v>
      </c>
      <c r="I1354" s="4">
        <v>5.8000000000000003E-2</v>
      </c>
      <c r="J1354" s="5">
        <v>1.2999999999999999E-3</v>
      </c>
      <c r="K1354" s="4">
        <v>-0.42758299999999999</v>
      </c>
      <c r="L1354" s="4">
        <v>0.151</v>
      </c>
      <c r="M1354" s="5">
        <v>5.1999999999999998E-3</v>
      </c>
      <c r="N1354" s="3" t="str">
        <f t="shared" si="21"/>
        <v>--</v>
      </c>
      <c r="O1354" s="5">
        <v>4.3999999999999999E-5</v>
      </c>
    </row>
    <row r="1355" spans="1:15" x14ac:dyDescent="0.25">
      <c r="A1355" s="1" t="s">
        <v>1608</v>
      </c>
      <c r="B1355" s="3">
        <v>14</v>
      </c>
      <c r="C1355" s="3">
        <v>80947819</v>
      </c>
      <c r="D1355" s="3" t="s">
        <v>13</v>
      </c>
      <c r="E1355" s="1" t="s">
        <v>19</v>
      </c>
      <c r="F1355" s="1" t="s">
        <v>25</v>
      </c>
      <c r="G1355" s="1" t="s">
        <v>1609</v>
      </c>
      <c r="H1355" s="4">
        <v>0.11700000000000001</v>
      </c>
      <c r="I1355" s="4">
        <v>4.1000000000000002E-2</v>
      </c>
      <c r="J1355" s="5">
        <v>4.3E-3</v>
      </c>
      <c r="K1355" s="4">
        <v>0.22595999999999999</v>
      </c>
      <c r="L1355" s="4">
        <v>7.3999999999999996E-2</v>
      </c>
      <c r="M1355" s="5">
        <v>2.5999999999999999E-3</v>
      </c>
      <c r="N1355" s="3" t="str">
        <f t="shared" si="21"/>
        <v>++</v>
      </c>
      <c r="O1355" s="5">
        <v>9.1000000000000003E-5</v>
      </c>
    </row>
    <row r="1356" spans="1:15" x14ac:dyDescent="0.25">
      <c r="A1356" s="1" t="s">
        <v>1610</v>
      </c>
      <c r="B1356" s="3">
        <v>14</v>
      </c>
      <c r="C1356" s="3">
        <v>84113303</v>
      </c>
      <c r="D1356" s="3" t="s">
        <v>48</v>
      </c>
      <c r="E1356" s="1" t="s">
        <v>19</v>
      </c>
      <c r="F1356" s="1" t="s">
        <v>25</v>
      </c>
      <c r="G1356" s="1"/>
      <c r="H1356" s="4">
        <v>0.151</v>
      </c>
      <c r="I1356" s="4">
        <v>4.8000000000000001E-2</v>
      </c>
      <c r="J1356" s="5">
        <v>1.8E-3</v>
      </c>
      <c r="K1356" s="4">
        <v>0.22442500000000001</v>
      </c>
      <c r="L1356" s="4">
        <v>7.1999999999999995E-2</v>
      </c>
      <c r="M1356" s="5">
        <v>2.0999999999999999E-3</v>
      </c>
      <c r="N1356" s="3" t="str">
        <f t="shared" si="21"/>
        <v>++</v>
      </c>
      <c r="O1356" s="5">
        <v>1.8E-5</v>
      </c>
    </row>
    <row r="1357" spans="1:15" x14ac:dyDescent="0.25">
      <c r="A1357" s="1" t="s">
        <v>1611</v>
      </c>
      <c r="B1357" s="3">
        <v>14</v>
      </c>
      <c r="C1357" s="3">
        <v>84114167</v>
      </c>
      <c r="D1357" s="3" t="s">
        <v>8</v>
      </c>
      <c r="E1357" s="1" t="s">
        <v>19</v>
      </c>
      <c r="F1357" s="1" t="s">
        <v>25</v>
      </c>
      <c r="G1357" s="1"/>
      <c r="H1357" s="4">
        <v>0.151</v>
      </c>
      <c r="I1357" s="4">
        <v>4.8000000000000001E-2</v>
      </c>
      <c r="J1357" s="5">
        <v>1.6999999999999999E-3</v>
      </c>
      <c r="K1357" s="4">
        <v>0.239236</v>
      </c>
      <c r="L1357" s="4">
        <v>7.1999999999999995E-2</v>
      </c>
      <c r="M1357" s="5">
        <v>1.1000000000000001E-3</v>
      </c>
      <c r="N1357" s="3" t="str">
        <f t="shared" si="21"/>
        <v>++</v>
      </c>
      <c r="O1357" s="5">
        <v>1.1E-5</v>
      </c>
    </row>
    <row r="1358" spans="1:15" x14ac:dyDescent="0.25">
      <c r="A1358" s="1" t="s">
        <v>1612</v>
      </c>
      <c r="B1358" s="3">
        <v>14</v>
      </c>
      <c r="C1358" s="3">
        <v>84114656</v>
      </c>
      <c r="D1358" s="3" t="s">
        <v>44</v>
      </c>
      <c r="E1358" s="1" t="s">
        <v>19</v>
      </c>
      <c r="F1358" s="1" t="s">
        <v>25</v>
      </c>
      <c r="G1358" s="1"/>
      <c r="H1358" s="4">
        <v>0.14899999999999999</v>
      </c>
      <c r="I1358" s="4">
        <v>4.8000000000000001E-2</v>
      </c>
      <c r="J1358" s="5">
        <v>1.9E-3</v>
      </c>
      <c r="K1358" s="4">
        <v>0.22107399999999999</v>
      </c>
      <c r="L1358" s="4">
        <v>7.2999999999999995E-2</v>
      </c>
      <c r="M1358" s="5">
        <v>2.8E-3</v>
      </c>
      <c r="N1358" s="3" t="str">
        <f t="shared" si="21"/>
        <v>++</v>
      </c>
      <c r="O1358" s="5">
        <v>2.4000000000000001E-5</v>
      </c>
    </row>
    <row r="1359" spans="1:15" x14ac:dyDescent="0.25">
      <c r="A1359" s="1" t="s">
        <v>1613</v>
      </c>
      <c r="B1359" s="3">
        <v>14</v>
      </c>
      <c r="C1359" s="3">
        <v>89387328</v>
      </c>
      <c r="D1359" s="3" t="s">
        <v>66</v>
      </c>
      <c r="E1359" s="1" t="s">
        <v>19</v>
      </c>
      <c r="F1359" s="1" t="s">
        <v>14</v>
      </c>
      <c r="G1359" s="1"/>
      <c r="H1359" s="4">
        <v>8.5000000000000006E-2</v>
      </c>
      <c r="I1359" s="4">
        <v>0.03</v>
      </c>
      <c r="J1359" s="5">
        <v>4.8999999999999998E-3</v>
      </c>
      <c r="K1359" s="4">
        <v>0.181398</v>
      </c>
      <c r="L1359" s="4">
        <v>5.2999999999999999E-2</v>
      </c>
      <c r="M1359" s="5">
        <v>8.3000000000000001E-4</v>
      </c>
      <c r="N1359" s="3" t="str">
        <f t="shared" si="21"/>
        <v>++</v>
      </c>
      <c r="O1359" s="5">
        <v>5.3000000000000001E-5</v>
      </c>
    </row>
    <row r="1360" spans="1:15" x14ac:dyDescent="0.25">
      <c r="A1360" s="1" t="s">
        <v>1614</v>
      </c>
      <c r="B1360" s="3">
        <v>14</v>
      </c>
      <c r="C1360" s="3">
        <v>89392143</v>
      </c>
      <c r="D1360" s="3" t="s">
        <v>24</v>
      </c>
      <c r="E1360" s="1" t="s">
        <v>19</v>
      </c>
      <c r="F1360" s="1" t="s">
        <v>14</v>
      </c>
      <c r="G1360" s="1"/>
      <c r="H1360" s="4">
        <v>8.5999999999999993E-2</v>
      </c>
      <c r="I1360" s="4">
        <v>0.03</v>
      </c>
      <c r="J1360" s="5">
        <v>3.8999999999999998E-3</v>
      </c>
      <c r="K1360" s="4">
        <v>0.192665</v>
      </c>
      <c r="L1360" s="4">
        <v>5.3999999999999999E-2</v>
      </c>
      <c r="M1360" s="5">
        <v>5.1000000000000004E-4</v>
      </c>
      <c r="N1360" s="3" t="str">
        <f t="shared" si="21"/>
        <v>++</v>
      </c>
      <c r="O1360" s="5">
        <v>3.1999999999999999E-5</v>
      </c>
    </row>
    <row r="1361" spans="1:15" x14ac:dyDescent="0.25">
      <c r="A1361" s="1" t="s">
        <v>1615</v>
      </c>
      <c r="B1361" s="3">
        <v>14</v>
      </c>
      <c r="C1361" s="3">
        <v>89876847</v>
      </c>
      <c r="D1361" s="3" t="s">
        <v>8</v>
      </c>
      <c r="E1361" s="1" t="s">
        <v>9</v>
      </c>
      <c r="F1361" s="1" t="s">
        <v>14</v>
      </c>
      <c r="G1361" s="1" t="s">
        <v>1616</v>
      </c>
      <c r="H1361" s="4">
        <v>-0.504</v>
      </c>
      <c r="I1361" s="4">
        <v>0.14599999999999999</v>
      </c>
      <c r="J1361" s="5">
        <v>5.9999999999999995E-4</v>
      </c>
      <c r="K1361" s="4">
        <v>-0.69111299999999998</v>
      </c>
      <c r="L1361" s="4">
        <v>0.24199999999999999</v>
      </c>
      <c r="M1361" s="5">
        <v>4.7999999999999996E-3</v>
      </c>
      <c r="N1361" s="3" t="str">
        <f t="shared" si="21"/>
        <v>--</v>
      </c>
      <c r="O1361" s="5">
        <v>1.5E-5</v>
      </c>
    </row>
    <row r="1362" spans="1:15" x14ac:dyDescent="0.25">
      <c r="A1362" s="1" t="s">
        <v>1617</v>
      </c>
      <c r="B1362" s="3">
        <v>14</v>
      </c>
      <c r="C1362" s="3">
        <v>92268096</v>
      </c>
      <c r="D1362" s="3" t="s">
        <v>13</v>
      </c>
      <c r="E1362" s="1" t="s">
        <v>19</v>
      </c>
      <c r="F1362" s="1" t="s">
        <v>25</v>
      </c>
      <c r="G1362" s="1" t="s">
        <v>1618</v>
      </c>
      <c r="H1362" s="4">
        <v>-0.113</v>
      </c>
      <c r="I1362" s="4">
        <v>3.5999999999999997E-2</v>
      </c>
      <c r="J1362" s="5">
        <v>1.9E-3</v>
      </c>
      <c r="K1362" s="4">
        <v>-0.16617399999999999</v>
      </c>
      <c r="L1362" s="4">
        <v>5.7000000000000002E-2</v>
      </c>
      <c r="M1362" s="5">
        <v>4.0000000000000001E-3</v>
      </c>
      <c r="N1362" s="3" t="str">
        <f t="shared" si="21"/>
        <v>--</v>
      </c>
      <c r="O1362" s="5">
        <v>3.4E-5</v>
      </c>
    </row>
    <row r="1363" spans="1:15" x14ac:dyDescent="0.25">
      <c r="A1363" s="1" t="s">
        <v>1619</v>
      </c>
      <c r="B1363" s="3">
        <v>14</v>
      </c>
      <c r="C1363" s="3">
        <v>92268531</v>
      </c>
      <c r="D1363" s="3" t="s">
        <v>13</v>
      </c>
      <c r="E1363" s="1" t="s">
        <v>19</v>
      </c>
      <c r="F1363" s="1" t="s">
        <v>25</v>
      </c>
      <c r="G1363" s="1" t="s">
        <v>1618</v>
      </c>
      <c r="H1363" s="4">
        <v>-0.111</v>
      </c>
      <c r="I1363" s="4">
        <v>3.5999999999999997E-2</v>
      </c>
      <c r="J1363" s="5">
        <v>2.2000000000000001E-3</v>
      </c>
      <c r="K1363" s="4">
        <v>-0.16617399999999999</v>
      </c>
      <c r="L1363" s="4">
        <v>5.7000000000000002E-2</v>
      </c>
      <c r="M1363" s="5">
        <v>4.0000000000000001E-3</v>
      </c>
      <c r="N1363" s="3" t="str">
        <f t="shared" si="21"/>
        <v>--</v>
      </c>
      <c r="O1363" s="5">
        <v>3.8999999999999999E-5</v>
      </c>
    </row>
    <row r="1364" spans="1:15" x14ac:dyDescent="0.25">
      <c r="A1364" s="1" t="s">
        <v>1620</v>
      </c>
      <c r="B1364" s="3">
        <v>14</v>
      </c>
      <c r="C1364" s="3">
        <v>92287743</v>
      </c>
      <c r="D1364" s="3" t="s">
        <v>44</v>
      </c>
      <c r="E1364" s="1" t="s">
        <v>19</v>
      </c>
      <c r="F1364" s="1" t="s">
        <v>25</v>
      </c>
      <c r="G1364" s="1" t="s">
        <v>1618</v>
      </c>
      <c r="H1364" s="4">
        <v>-0.11</v>
      </c>
      <c r="I1364" s="4">
        <v>3.5999999999999997E-2</v>
      </c>
      <c r="J1364" s="5">
        <v>2.7000000000000001E-3</v>
      </c>
      <c r="K1364" s="4">
        <v>-0.15976599999999999</v>
      </c>
      <c r="L1364" s="4">
        <v>5.7000000000000002E-2</v>
      </c>
      <c r="M1364" s="5">
        <v>5.3E-3</v>
      </c>
      <c r="N1364" s="3" t="str">
        <f t="shared" si="21"/>
        <v>--</v>
      </c>
      <c r="O1364" s="5">
        <v>6.0000000000000002E-5</v>
      </c>
    </row>
    <row r="1365" spans="1:15" x14ac:dyDescent="0.25">
      <c r="A1365" s="1" t="s">
        <v>1621</v>
      </c>
      <c r="B1365" s="3">
        <v>14</v>
      </c>
      <c r="C1365" s="3">
        <v>92290744</v>
      </c>
      <c r="D1365" s="3" t="s">
        <v>8</v>
      </c>
      <c r="E1365" s="1" t="s">
        <v>19</v>
      </c>
      <c r="F1365" s="1" t="s">
        <v>25</v>
      </c>
      <c r="G1365" s="1" t="s">
        <v>1618</v>
      </c>
      <c r="H1365" s="4">
        <v>-0.111</v>
      </c>
      <c r="I1365" s="4">
        <v>3.5999999999999997E-2</v>
      </c>
      <c r="J1365" s="5">
        <v>2.2000000000000001E-3</v>
      </c>
      <c r="K1365" s="4">
        <v>-0.163601</v>
      </c>
      <c r="L1365" s="4">
        <v>5.7000000000000002E-2</v>
      </c>
      <c r="M1365" s="5">
        <v>4.1999999999999997E-3</v>
      </c>
      <c r="N1365" s="3" t="str">
        <f t="shared" si="21"/>
        <v>--</v>
      </c>
      <c r="O1365" s="5">
        <v>4.0000000000000003E-5</v>
      </c>
    </row>
    <row r="1366" spans="1:15" x14ac:dyDescent="0.25">
      <c r="A1366" s="1" t="s">
        <v>1622</v>
      </c>
      <c r="B1366" s="3">
        <v>14</v>
      </c>
      <c r="C1366" s="3">
        <v>94458403</v>
      </c>
      <c r="D1366" s="3" t="s">
        <v>8</v>
      </c>
      <c r="E1366" s="1" t="s">
        <v>9</v>
      </c>
      <c r="F1366" s="1" t="s">
        <v>10</v>
      </c>
      <c r="G1366" s="1"/>
      <c r="H1366" s="4">
        <v>0.66700000000000004</v>
      </c>
      <c r="I1366" s="4">
        <v>0.22</v>
      </c>
      <c r="J1366" s="5">
        <v>2.5000000000000001E-3</v>
      </c>
      <c r="K1366" s="4">
        <v>1.27281</v>
      </c>
      <c r="L1366" s="4">
        <v>0.35</v>
      </c>
      <c r="M1366" s="5">
        <v>3.3E-4</v>
      </c>
      <c r="N1366" s="3" t="str">
        <f t="shared" si="21"/>
        <v>++</v>
      </c>
      <c r="O1366" s="5">
        <v>9.7000000000000003E-6</v>
      </c>
    </row>
    <row r="1367" spans="1:15" x14ac:dyDescent="0.25">
      <c r="A1367" s="1" t="s">
        <v>1623</v>
      </c>
      <c r="B1367" s="3">
        <v>14</v>
      </c>
      <c r="C1367" s="3">
        <v>95313545</v>
      </c>
      <c r="D1367" s="3" t="s">
        <v>8</v>
      </c>
      <c r="E1367" s="1" t="s">
        <v>9</v>
      </c>
      <c r="F1367" s="1" t="s">
        <v>25</v>
      </c>
      <c r="G1367" s="1"/>
      <c r="H1367" s="4">
        <v>1.399</v>
      </c>
      <c r="I1367" s="4">
        <v>0.375</v>
      </c>
      <c r="J1367" s="5">
        <v>2.1000000000000001E-4</v>
      </c>
      <c r="K1367" s="4">
        <v>1.785482</v>
      </c>
      <c r="L1367" s="4">
        <v>0.58499999999999996</v>
      </c>
      <c r="M1367" s="5">
        <v>2.5000000000000001E-3</v>
      </c>
      <c r="N1367" s="3" t="str">
        <f t="shared" si="21"/>
        <v>++</v>
      </c>
      <c r="O1367" s="5">
        <v>2.0999999999999998E-6</v>
      </c>
    </row>
    <row r="1368" spans="1:15" x14ac:dyDescent="0.25">
      <c r="A1368" s="1" t="s">
        <v>1624</v>
      </c>
      <c r="B1368" s="3">
        <v>14</v>
      </c>
      <c r="C1368" s="3">
        <v>95316779</v>
      </c>
      <c r="D1368" s="3" t="s">
        <v>13</v>
      </c>
      <c r="E1368" s="1" t="s">
        <v>9</v>
      </c>
      <c r="F1368" s="1" t="s">
        <v>25</v>
      </c>
      <c r="G1368" s="1"/>
      <c r="H1368" s="4">
        <v>1.427</v>
      </c>
      <c r="I1368" s="4">
        <v>0.372</v>
      </c>
      <c r="J1368" s="5">
        <v>1.2999999999999999E-4</v>
      </c>
      <c r="K1368" s="4">
        <v>1.770316</v>
      </c>
      <c r="L1368" s="4">
        <v>0.59399999999999997</v>
      </c>
      <c r="M1368" s="5">
        <v>3.0999999999999999E-3</v>
      </c>
      <c r="N1368" s="3" t="str">
        <f t="shared" si="21"/>
        <v>++</v>
      </c>
      <c r="O1368" s="5">
        <v>1.5999999999999999E-6</v>
      </c>
    </row>
    <row r="1369" spans="1:15" x14ac:dyDescent="0.25">
      <c r="A1369" s="1" t="s">
        <v>1625</v>
      </c>
      <c r="B1369" s="3">
        <v>14</v>
      </c>
      <c r="C1369" s="3">
        <v>95322572</v>
      </c>
      <c r="D1369" s="3" t="s">
        <v>24</v>
      </c>
      <c r="E1369" s="1" t="s">
        <v>9</v>
      </c>
      <c r="F1369" s="1" t="s">
        <v>25</v>
      </c>
      <c r="G1369" s="1"/>
      <c r="H1369" s="4">
        <v>1.3759999999999999</v>
      </c>
      <c r="I1369" s="4">
        <v>0.36899999999999999</v>
      </c>
      <c r="J1369" s="5">
        <v>2.0000000000000001E-4</v>
      </c>
      <c r="K1369" s="4">
        <v>1.7323820000000001</v>
      </c>
      <c r="L1369" s="4">
        <v>0.58599999999999997</v>
      </c>
      <c r="M1369" s="5">
        <v>3.3999999999999998E-3</v>
      </c>
      <c r="N1369" s="3" t="str">
        <f t="shared" si="21"/>
        <v>++</v>
      </c>
      <c r="O1369" s="5">
        <v>2.6000000000000001E-6</v>
      </c>
    </row>
    <row r="1370" spans="1:15" x14ac:dyDescent="0.25">
      <c r="A1370" s="1" t="s">
        <v>1626</v>
      </c>
      <c r="B1370" s="3">
        <v>14</v>
      </c>
      <c r="C1370" s="3">
        <v>95324856</v>
      </c>
      <c r="D1370" s="3" t="s">
        <v>8</v>
      </c>
      <c r="E1370" s="1" t="s">
        <v>9</v>
      </c>
      <c r="F1370" s="1" t="s">
        <v>25</v>
      </c>
      <c r="G1370" s="1"/>
      <c r="H1370" s="4">
        <v>1.399</v>
      </c>
      <c r="I1370" s="4">
        <v>0.36799999999999999</v>
      </c>
      <c r="J1370" s="5">
        <v>1.6000000000000001E-4</v>
      </c>
      <c r="K1370" s="4">
        <v>1.7356400000000001</v>
      </c>
      <c r="L1370" s="4">
        <v>0.58799999999999997</v>
      </c>
      <c r="M1370" s="5">
        <v>3.3999999999999998E-3</v>
      </c>
      <c r="N1370" s="3" t="str">
        <f t="shared" si="21"/>
        <v>++</v>
      </c>
      <c r="O1370" s="5">
        <v>1.9999999999999999E-6</v>
      </c>
    </row>
    <row r="1371" spans="1:15" x14ac:dyDescent="0.25">
      <c r="A1371" s="1" t="s">
        <v>1627</v>
      </c>
      <c r="B1371" s="3">
        <v>14</v>
      </c>
      <c r="C1371" s="3">
        <v>96642598</v>
      </c>
      <c r="D1371" s="3" t="s">
        <v>66</v>
      </c>
      <c r="E1371" s="1" t="s">
        <v>19</v>
      </c>
      <c r="F1371" s="1" t="s">
        <v>25</v>
      </c>
      <c r="G1371" s="1"/>
      <c r="H1371" s="4">
        <v>0.115</v>
      </c>
      <c r="I1371" s="4">
        <v>3.6999999999999998E-2</v>
      </c>
      <c r="J1371" s="5">
        <v>1.6999999999999999E-3</v>
      </c>
      <c r="K1371" s="4">
        <v>0.15700800000000001</v>
      </c>
      <c r="L1371" s="4">
        <v>5.6000000000000001E-2</v>
      </c>
      <c r="M1371" s="5">
        <v>5.5999999999999999E-3</v>
      </c>
      <c r="N1371" s="3" t="str">
        <f t="shared" si="21"/>
        <v>++</v>
      </c>
      <c r="O1371" s="5">
        <v>3.6000000000000001E-5</v>
      </c>
    </row>
    <row r="1372" spans="1:15" x14ac:dyDescent="0.25">
      <c r="A1372" s="1" t="s">
        <v>1628</v>
      </c>
      <c r="B1372" s="3">
        <v>14</v>
      </c>
      <c r="C1372" s="3">
        <v>96642647</v>
      </c>
      <c r="D1372" s="3" t="s">
        <v>8</v>
      </c>
      <c r="E1372" s="1" t="s">
        <v>19</v>
      </c>
      <c r="F1372" s="1" t="s">
        <v>25</v>
      </c>
      <c r="G1372" s="1"/>
      <c r="H1372" s="4">
        <v>0.13300000000000001</v>
      </c>
      <c r="I1372" s="4">
        <v>3.6999999999999998E-2</v>
      </c>
      <c r="J1372" s="5">
        <v>3.2000000000000003E-4</v>
      </c>
      <c r="K1372" s="4">
        <v>0.166879</v>
      </c>
      <c r="L1372" s="4">
        <v>5.7000000000000002E-2</v>
      </c>
      <c r="M1372" s="5">
        <v>3.3999999999999998E-3</v>
      </c>
      <c r="N1372" s="3" t="str">
        <f t="shared" si="21"/>
        <v>++</v>
      </c>
      <c r="O1372" s="5">
        <v>4.0999999999999997E-6</v>
      </c>
    </row>
    <row r="1373" spans="1:15" x14ac:dyDescent="0.25">
      <c r="A1373" s="1" t="s">
        <v>1629</v>
      </c>
      <c r="B1373" s="3">
        <v>14</v>
      </c>
      <c r="C1373" s="3">
        <v>96642709</v>
      </c>
      <c r="D1373" s="3" t="s">
        <v>44</v>
      </c>
      <c r="E1373" s="1" t="s">
        <v>19</v>
      </c>
      <c r="F1373" s="1" t="s">
        <v>25</v>
      </c>
      <c r="G1373" s="1"/>
      <c r="H1373" s="4">
        <v>0.114</v>
      </c>
      <c r="I1373" s="4">
        <v>3.7999999999999999E-2</v>
      </c>
      <c r="J1373" s="5">
        <v>2.8E-3</v>
      </c>
      <c r="K1373" s="4">
        <v>0.18224799999999999</v>
      </c>
      <c r="L1373" s="4">
        <v>5.8000000000000003E-2</v>
      </c>
      <c r="M1373" s="5">
        <v>1.9E-3</v>
      </c>
      <c r="N1373" s="3" t="str">
        <f t="shared" si="21"/>
        <v>++</v>
      </c>
      <c r="O1373" s="5">
        <v>2.9E-5</v>
      </c>
    </row>
    <row r="1374" spans="1:15" x14ac:dyDescent="0.25">
      <c r="A1374" s="1" t="s">
        <v>1630</v>
      </c>
      <c r="B1374" s="3">
        <v>14</v>
      </c>
      <c r="C1374" s="3">
        <v>104750228</v>
      </c>
      <c r="D1374" s="3" t="s">
        <v>44</v>
      </c>
      <c r="E1374" s="1" t="s">
        <v>19</v>
      </c>
      <c r="F1374" s="1" t="s">
        <v>25</v>
      </c>
      <c r="G1374" s="1"/>
      <c r="H1374" s="4">
        <v>-0.182</v>
      </c>
      <c r="I1374" s="4">
        <v>7.0000000000000007E-2</v>
      </c>
      <c r="J1374" s="5">
        <v>9.7000000000000003E-3</v>
      </c>
      <c r="K1374" s="4">
        <v>-0.55927199999999999</v>
      </c>
      <c r="L1374" s="4">
        <v>0.15</v>
      </c>
      <c r="M1374" s="5">
        <v>2.5000000000000001E-4</v>
      </c>
      <c r="N1374" s="3" t="str">
        <f t="shared" si="21"/>
        <v>--</v>
      </c>
      <c r="O1374" s="5">
        <v>8.7000000000000001E-5</v>
      </c>
    </row>
    <row r="1375" spans="1:15" x14ac:dyDescent="0.25">
      <c r="A1375" s="1" t="s">
        <v>1631</v>
      </c>
      <c r="B1375" s="3">
        <v>14</v>
      </c>
      <c r="C1375" s="3">
        <v>104753386</v>
      </c>
      <c r="D1375" s="3" t="s">
        <v>13</v>
      </c>
      <c r="E1375" s="1" t="s">
        <v>19</v>
      </c>
      <c r="F1375" s="1" t="s">
        <v>25</v>
      </c>
      <c r="G1375" s="1"/>
      <c r="H1375" s="4">
        <v>-0.21199999999999999</v>
      </c>
      <c r="I1375" s="4">
        <v>6.4000000000000001E-2</v>
      </c>
      <c r="J1375" s="5">
        <v>9.5E-4</v>
      </c>
      <c r="K1375" s="4">
        <v>-0.50758300000000001</v>
      </c>
      <c r="L1375" s="4">
        <v>0.14799999999999999</v>
      </c>
      <c r="M1375" s="5">
        <v>7.5000000000000002E-4</v>
      </c>
      <c r="N1375" s="3" t="str">
        <f t="shared" si="21"/>
        <v>--</v>
      </c>
      <c r="O1375" s="5">
        <v>8.8999999999999995E-6</v>
      </c>
    </row>
    <row r="1376" spans="1:15" x14ac:dyDescent="0.25">
      <c r="A1376" s="1" t="s">
        <v>1632</v>
      </c>
      <c r="B1376" s="3">
        <v>15</v>
      </c>
      <c r="C1376" s="3">
        <v>27081041</v>
      </c>
      <c r="D1376" s="3" t="s">
        <v>24</v>
      </c>
      <c r="E1376" s="1" t="s">
        <v>9</v>
      </c>
      <c r="F1376" s="1" t="s">
        <v>14</v>
      </c>
      <c r="G1376" s="1" t="s">
        <v>1633</v>
      </c>
      <c r="H1376" s="4">
        <v>0.442</v>
      </c>
      <c r="I1376" s="4">
        <v>0.14699999999999999</v>
      </c>
      <c r="J1376" s="5">
        <v>2.7000000000000001E-3</v>
      </c>
      <c r="K1376" s="4">
        <v>0.71148500000000003</v>
      </c>
      <c r="L1376" s="4">
        <v>0.26700000000000002</v>
      </c>
      <c r="M1376" s="5">
        <v>8.0999999999999996E-3</v>
      </c>
      <c r="N1376" s="3" t="str">
        <f t="shared" si="21"/>
        <v>++</v>
      </c>
      <c r="O1376" s="5">
        <v>8.7999999999999998E-5</v>
      </c>
    </row>
    <row r="1377" spans="1:15" x14ac:dyDescent="0.25">
      <c r="A1377" s="1" t="s">
        <v>1634</v>
      </c>
      <c r="B1377" s="3">
        <v>15</v>
      </c>
      <c r="C1377" s="3">
        <v>27510674</v>
      </c>
      <c r="D1377" s="3" t="s">
        <v>8</v>
      </c>
      <c r="E1377" s="1" t="s">
        <v>19</v>
      </c>
      <c r="F1377" s="1" t="s">
        <v>10</v>
      </c>
      <c r="G1377" s="1" t="s">
        <v>1635</v>
      </c>
      <c r="H1377" s="4">
        <v>-0.158</v>
      </c>
      <c r="I1377" s="4">
        <v>5.8999999999999997E-2</v>
      </c>
      <c r="J1377" s="5">
        <v>7.1999999999999998E-3</v>
      </c>
      <c r="K1377" s="4">
        <v>-0.78664999999999996</v>
      </c>
      <c r="L1377" s="4">
        <v>0.157</v>
      </c>
      <c r="M1377" s="5">
        <v>1.3999999999999999E-6</v>
      </c>
      <c r="N1377" s="3" t="str">
        <f t="shared" si="21"/>
        <v>--</v>
      </c>
      <c r="O1377" s="5">
        <v>8.1999999999999994E-6</v>
      </c>
    </row>
    <row r="1378" spans="1:15" x14ac:dyDescent="0.25">
      <c r="A1378" s="1" t="s">
        <v>1636</v>
      </c>
      <c r="B1378" s="3">
        <v>15</v>
      </c>
      <c r="C1378" s="3">
        <v>37188012</v>
      </c>
      <c r="D1378" s="3" t="s">
        <v>8</v>
      </c>
      <c r="E1378" s="1" t="s">
        <v>19</v>
      </c>
      <c r="F1378" s="1" t="s">
        <v>25</v>
      </c>
      <c r="G1378" s="1" t="s">
        <v>1637</v>
      </c>
      <c r="H1378" s="4">
        <v>-0.19</v>
      </c>
      <c r="I1378" s="4">
        <v>6.4000000000000001E-2</v>
      </c>
      <c r="J1378" s="5">
        <v>3.3E-3</v>
      </c>
      <c r="K1378" s="4">
        <v>-0.42301499999999997</v>
      </c>
      <c r="L1378" s="4">
        <v>0.13400000000000001</v>
      </c>
      <c r="M1378" s="5">
        <v>1.6999999999999999E-3</v>
      </c>
      <c r="N1378" s="3" t="str">
        <f t="shared" si="21"/>
        <v>--</v>
      </c>
      <c r="O1378" s="5">
        <v>3.4999999999999997E-5</v>
      </c>
    </row>
    <row r="1379" spans="1:15" x14ac:dyDescent="0.25">
      <c r="A1379" s="1" t="s">
        <v>1638</v>
      </c>
      <c r="B1379" s="3">
        <v>15</v>
      </c>
      <c r="C1379" s="3">
        <v>41444980</v>
      </c>
      <c r="D1379" s="3" t="s">
        <v>8</v>
      </c>
      <c r="E1379" s="1" t="s">
        <v>9</v>
      </c>
      <c r="F1379" s="1" t="s">
        <v>25</v>
      </c>
      <c r="G1379" s="1"/>
      <c r="H1379" s="4">
        <v>-0.59299999999999997</v>
      </c>
      <c r="I1379" s="4">
        <v>0.19900000000000001</v>
      </c>
      <c r="J1379" s="5">
        <v>3.0000000000000001E-3</v>
      </c>
      <c r="K1379" s="4">
        <v>-1.031703</v>
      </c>
      <c r="L1379" s="4">
        <v>0.34100000000000003</v>
      </c>
      <c r="M1379" s="5">
        <v>2.7000000000000001E-3</v>
      </c>
      <c r="N1379" s="3" t="str">
        <f t="shared" si="21"/>
        <v>--</v>
      </c>
      <c r="O1379" s="5">
        <v>6.0999999999999999E-5</v>
      </c>
    </row>
    <row r="1380" spans="1:15" x14ac:dyDescent="0.25">
      <c r="A1380" s="1" t="s">
        <v>1639</v>
      </c>
      <c r="B1380" s="3">
        <v>15</v>
      </c>
      <c r="C1380" s="3">
        <v>42948926</v>
      </c>
      <c r="D1380" s="3" t="s">
        <v>8</v>
      </c>
      <c r="E1380" s="1" t="s">
        <v>19</v>
      </c>
      <c r="F1380" s="1" t="s">
        <v>14</v>
      </c>
      <c r="G1380" s="1" t="s">
        <v>1640</v>
      </c>
      <c r="H1380" s="4">
        <v>0.154</v>
      </c>
      <c r="I1380" s="4">
        <v>3.7999999999999999E-2</v>
      </c>
      <c r="J1380" s="5">
        <v>5.3000000000000001E-5</v>
      </c>
      <c r="K1380" s="4">
        <v>0.18307799999999999</v>
      </c>
      <c r="L1380" s="4">
        <v>0.06</v>
      </c>
      <c r="M1380" s="5">
        <v>2.3E-3</v>
      </c>
      <c r="N1380" s="3" t="str">
        <f t="shared" si="21"/>
        <v>++</v>
      </c>
      <c r="O1380" s="5">
        <v>4.4999999999999998E-7</v>
      </c>
    </row>
    <row r="1381" spans="1:15" x14ac:dyDescent="0.25">
      <c r="A1381" s="1" t="s">
        <v>1641</v>
      </c>
      <c r="B1381" s="3">
        <v>15</v>
      </c>
      <c r="C1381" s="3">
        <v>42953597</v>
      </c>
      <c r="D1381" s="3" t="s">
        <v>13</v>
      </c>
      <c r="E1381" s="1" t="s">
        <v>19</v>
      </c>
      <c r="F1381" s="1" t="s">
        <v>14</v>
      </c>
      <c r="G1381" s="1" t="s">
        <v>1640</v>
      </c>
      <c r="H1381" s="4">
        <v>0.155</v>
      </c>
      <c r="I1381" s="4">
        <v>3.7999999999999999E-2</v>
      </c>
      <c r="J1381" s="5">
        <v>5.0000000000000002E-5</v>
      </c>
      <c r="K1381" s="4">
        <v>0.182889</v>
      </c>
      <c r="L1381" s="4">
        <v>5.8999999999999997E-2</v>
      </c>
      <c r="M1381" s="5">
        <v>2.3E-3</v>
      </c>
      <c r="N1381" s="3" t="str">
        <f t="shared" si="21"/>
        <v>++</v>
      </c>
      <c r="O1381" s="5">
        <v>4.3000000000000001E-7</v>
      </c>
    </row>
    <row r="1382" spans="1:15" x14ac:dyDescent="0.25">
      <c r="A1382" s="1" t="s">
        <v>1642</v>
      </c>
      <c r="B1382" s="3">
        <v>15</v>
      </c>
      <c r="C1382" s="3">
        <v>42953617</v>
      </c>
      <c r="D1382" s="3" t="s">
        <v>66</v>
      </c>
      <c r="E1382" s="1" t="s">
        <v>19</v>
      </c>
      <c r="F1382" s="1" t="s">
        <v>14</v>
      </c>
      <c r="G1382" s="1" t="s">
        <v>1640</v>
      </c>
      <c r="H1382" s="4">
        <v>0.124</v>
      </c>
      <c r="I1382" s="4">
        <v>3.6999999999999998E-2</v>
      </c>
      <c r="J1382" s="5">
        <v>8.7000000000000001E-4</v>
      </c>
      <c r="K1382" s="4">
        <v>0.177978</v>
      </c>
      <c r="L1382" s="4">
        <v>5.6000000000000001E-2</v>
      </c>
      <c r="M1382" s="5">
        <v>1.8E-3</v>
      </c>
      <c r="N1382" s="3" t="str">
        <f t="shared" si="21"/>
        <v>++</v>
      </c>
      <c r="O1382" s="5">
        <v>7.4000000000000003E-6</v>
      </c>
    </row>
    <row r="1383" spans="1:15" x14ac:dyDescent="0.25">
      <c r="A1383" s="1" t="s">
        <v>1643</v>
      </c>
      <c r="B1383" s="3">
        <v>15</v>
      </c>
      <c r="C1383" s="3">
        <v>42975557</v>
      </c>
      <c r="D1383" s="3" t="s">
        <v>44</v>
      </c>
      <c r="E1383" s="1" t="s">
        <v>19</v>
      </c>
      <c r="F1383" s="1" t="s">
        <v>14</v>
      </c>
      <c r="G1383" s="1" t="s">
        <v>1640</v>
      </c>
      <c r="H1383" s="4">
        <v>0.13300000000000001</v>
      </c>
      <c r="I1383" s="4">
        <v>3.6999999999999998E-2</v>
      </c>
      <c r="J1383" s="5">
        <v>3.2000000000000003E-4</v>
      </c>
      <c r="K1383" s="4">
        <v>0.15719</v>
      </c>
      <c r="L1383" s="4">
        <v>5.8000000000000003E-2</v>
      </c>
      <c r="M1383" s="5">
        <v>6.7999999999999996E-3</v>
      </c>
      <c r="N1383" s="3" t="str">
        <f t="shared" si="21"/>
        <v>++</v>
      </c>
      <c r="O1383" s="5">
        <v>7.3000000000000004E-6</v>
      </c>
    </row>
    <row r="1384" spans="1:15" x14ac:dyDescent="0.25">
      <c r="A1384" s="1" t="s">
        <v>1644</v>
      </c>
      <c r="B1384" s="3">
        <v>15</v>
      </c>
      <c r="C1384" s="3">
        <v>42987137</v>
      </c>
      <c r="D1384" s="3" t="s">
        <v>24</v>
      </c>
      <c r="E1384" s="1" t="s">
        <v>19</v>
      </c>
      <c r="F1384" s="1" t="s">
        <v>14</v>
      </c>
      <c r="G1384" s="1" t="s">
        <v>1640</v>
      </c>
      <c r="H1384" s="4">
        <v>0.122</v>
      </c>
      <c r="I1384" s="4">
        <v>3.7999999999999999E-2</v>
      </c>
      <c r="J1384" s="5">
        <v>1.1999999999999999E-3</v>
      </c>
      <c r="K1384" s="4">
        <v>0.16544400000000001</v>
      </c>
      <c r="L1384" s="4">
        <v>6.2E-2</v>
      </c>
      <c r="M1384" s="5">
        <v>8.5000000000000006E-3</v>
      </c>
      <c r="N1384" s="3" t="str">
        <f t="shared" si="21"/>
        <v>++</v>
      </c>
      <c r="O1384" s="5">
        <v>3.4E-5</v>
      </c>
    </row>
    <row r="1385" spans="1:15" x14ac:dyDescent="0.25">
      <c r="A1385" s="1" t="s">
        <v>1645</v>
      </c>
      <c r="B1385" s="3">
        <v>15</v>
      </c>
      <c r="C1385" s="3">
        <v>45943690</v>
      </c>
      <c r="D1385" s="3" t="s">
        <v>13</v>
      </c>
      <c r="E1385" s="1" t="s">
        <v>9</v>
      </c>
      <c r="F1385" s="1" t="s">
        <v>25</v>
      </c>
      <c r="G1385" s="1" t="s">
        <v>1646</v>
      </c>
      <c r="H1385" s="4">
        <v>-0.89800000000000002</v>
      </c>
      <c r="I1385" s="4">
        <v>0.32400000000000001</v>
      </c>
      <c r="J1385" s="5">
        <v>5.7000000000000002E-3</v>
      </c>
      <c r="K1385" s="4">
        <v>-1.4513929999999999</v>
      </c>
      <c r="L1385" s="4">
        <v>0.47799999999999998</v>
      </c>
      <c r="M1385" s="5">
        <v>2.5999999999999999E-3</v>
      </c>
      <c r="N1385" s="3" t="str">
        <f t="shared" si="21"/>
        <v>--</v>
      </c>
      <c r="O1385" s="5">
        <v>8.7000000000000001E-5</v>
      </c>
    </row>
    <row r="1386" spans="1:15" x14ac:dyDescent="0.25">
      <c r="A1386" s="1" t="s">
        <v>1647</v>
      </c>
      <c r="B1386" s="3">
        <v>15</v>
      </c>
      <c r="C1386" s="3">
        <v>55473192</v>
      </c>
      <c r="D1386" s="3" t="s">
        <v>13</v>
      </c>
      <c r="E1386" s="1" t="s">
        <v>19</v>
      </c>
      <c r="F1386" s="1" t="s">
        <v>25</v>
      </c>
      <c r="G1386" s="1"/>
      <c r="H1386" s="4">
        <v>-0.106</v>
      </c>
      <c r="I1386" s="4">
        <v>3.6999999999999998E-2</v>
      </c>
      <c r="J1386" s="5">
        <v>4.3E-3</v>
      </c>
      <c r="K1386" s="4">
        <v>-0.204377</v>
      </c>
      <c r="L1386" s="4">
        <v>5.5E-2</v>
      </c>
      <c r="M1386" s="5">
        <v>2.5000000000000001E-4</v>
      </c>
      <c r="N1386" s="3" t="str">
        <f t="shared" si="21"/>
        <v>--</v>
      </c>
      <c r="O1386" s="5">
        <v>1.2999999999999999E-5</v>
      </c>
    </row>
    <row r="1387" spans="1:15" x14ac:dyDescent="0.25">
      <c r="A1387" s="1" t="s">
        <v>1648</v>
      </c>
      <c r="B1387" s="3">
        <v>15</v>
      </c>
      <c r="C1387" s="3">
        <v>55480467</v>
      </c>
      <c r="D1387" s="3" t="s">
        <v>13</v>
      </c>
      <c r="E1387" s="1" t="s">
        <v>19</v>
      </c>
      <c r="F1387" s="1" t="s">
        <v>25</v>
      </c>
      <c r="G1387" s="1" t="s">
        <v>1649</v>
      </c>
      <c r="H1387" s="4">
        <v>-0.108</v>
      </c>
      <c r="I1387" s="4">
        <v>3.6999999999999998E-2</v>
      </c>
      <c r="J1387" s="5">
        <v>3.3999999999999998E-3</v>
      </c>
      <c r="K1387" s="4">
        <v>-0.21001800000000001</v>
      </c>
      <c r="L1387" s="4">
        <v>5.5E-2</v>
      </c>
      <c r="M1387" s="5">
        <v>1.8000000000000001E-4</v>
      </c>
      <c r="N1387" s="3" t="str">
        <f t="shared" si="21"/>
        <v>--</v>
      </c>
      <c r="O1387" s="5">
        <v>7.7000000000000008E-6</v>
      </c>
    </row>
    <row r="1388" spans="1:15" x14ac:dyDescent="0.25">
      <c r="A1388" s="1" t="s">
        <v>1650</v>
      </c>
      <c r="B1388" s="3">
        <v>15</v>
      </c>
      <c r="C1388" s="3">
        <v>55487181</v>
      </c>
      <c r="D1388" s="3" t="s">
        <v>48</v>
      </c>
      <c r="E1388" s="1" t="s">
        <v>19</v>
      </c>
      <c r="F1388" s="1" t="s">
        <v>25</v>
      </c>
      <c r="G1388" s="1" t="s">
        <v>1649</v>
      </c>
      <c r="H1388" s="4">
        <v>-8.8999999999999996E-2</v>
      </c>
      <c r="I1388" s="4">
        <v>3.5999999999999997E-2</v>
      </c>
      <c r="J1388" s="5">
        <v>1.4E-2</v>
      </c>
      <c r="K1388" s="4">
        <v>-0.212704</v>
      </c>
      <c r="L1388" s="4">
        <v>5.5E-2</v>
      </c>
      <c r="M1388" s="5">
        <v>1.2E-4</v>
      </c>
      <c r="N1388" s="3" t="str">
        <f t="shared" si="21"/>
        <v>--</v>
      </c>
      <c r="O1388" s="5">
        <v>4.1E-5</v>
      </c>
    </row>
    <row r="1389" spans="1:15" x14ac:dyDescent="0.25">
      <c r="A1389" s="1" t="s">
        <v>1651</v>
      </c>
      <c r="B1389" s="3">
        <v>15</v>
      </c>
      <c r="C1389" s="3">
        <v>55492724</v>
      </c>
      <c r="D1389" s="3" t="s">
        <v>8</v>
      </c>
      <c r="E1389" s="1" t="s">
        <v>19</v>
      </c>
      <c r="F1389" s="1" t="s">
        <v>25</v>
      </c>
      <c r="G1389" s="1"/>
      <c r="H1389" s="4">
        <v>-0.107</v>
      </c>
      <c r="I1389" s="4">
        <v>3.5999999999999997E-2</v>
      </c>
      <c r="J1389" s="5">
        <v>3.5000000000000001E-3</v>
      </c>
      <c r="K1389" s="4">
        <v>-0.198743</v>
      </c>
      <c r="L1389" s="4">
        <v>5.5E-2</v>
      </c>
      <c r="M1389" s="5">
        <v>3.3E-4</v>
      </c>
      <c r="N1389" s="3" t="str">
        <f t="shared" si="21"/>
        <v>--</v>
      </c>
      <c r="O1389" s="5">
        <v>1.1E-5</v>
      </c>
    </row>
    <row r="1390" spans="1:15" x14ac:dyDescent="0.25">
      <c r="A1390" s="1" t="s">
        <v>1652</v>
      </c>
      <c r="B1390" s="3">
        <v>15</v>
      </c>
      <c r="C1390" s="3">
        <v>55494606</v>
      </c>
      <c r="D1390" s="3" t="s">
        <v>13</v>
      </c>
      <c r="E1390" s="1" t="s">
        <v>19</v>
      </c>
      <c r="F1390" s="1" t="s">
        <v>25</v>
      </c>
      <c r="G1390" s="1"/>
      <c r="H1390" s="4">
        <v>-0.105</v>
      </c>
      <c r="I1390" s="4">
        <v>3.5999999999999997E-2</v>
      </c>
      <c r="J1390" s="5">
        <v>4.3E-3</v>
      </c>
      <c r="K1390" s="4">
        <v>-0.19875999999999999</v>
      </c>
      <c r="L1390" s="4">
        <v>5.5E-2</v>
      </c>
      <c r="M1390" s="5">
        <v>3.3E-4</v>
      </c>
      <c r="N1390" s="3" t="str">
        <f t="shared" si="21"/>
        <v>--</v>
      </c>
      <c r="O1390" s="5">
        <v>1.4E-5</v>
      </c>
    </row>
    <row r="1391" spans="1:15" x14ac:dyDescent="0.25">
      <c r="A1391" s="1" t="s">
        <v>1653</v>
      </c>
      <c r="B1391" s="3">
        <v>15</v>
      </c>
      <c r="C1391" s="3">
        <v>55498836</v>
      </c>
      <c r="D1391" s="3" t="s">
        <v>8</v>
      </c>
      <c r="E1391" s="1" t="s">
        <v>19</v>
      </c>
      <c r="F1391" s="1" t="s">
        <v>25</v>
      </c>
      <c r="G1391" s="1" t="s">
        <v>1654</v>
      </c>
      <c r="H1391" s="4">
        <v>-0.107</v>
      </c>
      <c r="I1391" s="4">
        <v>3.5999999999999997E-2</v>
      </c>
      <c r="J1391" s="5">
        <v>3.5999999999999999E-3</v>
      </c>
      <c r="K1391" s="4">
        <v>-0.198769</v>
      </c>
      <c r="L1391" s="4">
        <v>5.5E-2</v>
      </c>
      <c r="M1391" s="5">
        <v>3.3E-4</v>
      </c>
      <c r="N1391" s="3" t="str">
        <f t="shared" si="21"/>
        <v>--</v>
      </c>
      <c r="O1391" s="5">
        <v>1.2E-5</v>
      </c>
    </row>
    <row r="1392" spans="1:15" x14ac:dyDescent="0.25">
      <c r="A1392" s="1" t="s">
        <v>1655</v>
      </c>
      <c r="B1392" s="3">
        <v>15</v>
      </c>
      <c r="C1392" s="3">
        <v>55499442</v>
      </c>
      <c r="D1392" s="3" t="s">
        <v>8</v>
      </c>
      <c r="E1392" s="1" t="s">
        <v>19</v>
      </c>
      <c r="F1392" s="1" t="s">
        <v>25</v>
      </c>
      <c r="G1392" s="1" t="s">
        <v>1654</v>
      </c>
      <c r="H1392" s="4">
        <v>-0.107</v>
      </c>
      <c r="I1392" s="4">
        <v>3.5999999999999997E-2</v>
      </c>
      <c r="J1392" s="5">
        <v>3.5000000000000001E-3</v>
      </c>
      <c r="K1392" s="4">
        <v>-0.198771</v>
      </c>
      <c r="L1392" s="4">
        <v>5.5E-2</v>
      </c>
      <c r="M1392" s="5">
        <v>3.3E-4</v>
      </c>
      <c r="N1392" s="3" t="str">
        <f t="shared" si="21"/>
        <v>--</v>
      </c>
      <c r="O1392" s="5">
        <v>1.1E-5</v>
      </c>
    </row>
    <row r="1393" spans="1:15" x14ac:dyDescent="0.25">
      <c r="A1393" s="1" t="s">
        <v>1656</v>
      </c>
      <c r="B1393" s="3">
        <v>15</v>
      </c>
      <c r="C1393" s="3">
        <v>55500455</v>
      </c>
      <c r="D1393" s="3" t="s">
        <v>24</v>
      </c>
      <c r="E1393" s="1" t="s">
        <v>19</v>
      </c>
      <c r="F1393" s="1" t="s">
        <v>25</v>
      </c>
      <c r="G1393" s="1" t="s">
        <v>1654</v>
      </c>
      <c r="H1393" s="4">
        <v>-0.107</v>
      </c>
      <c r="I1393" s="4">
        <v>3.5999999999999997E-2</v>
      </c>
      <c r="J1393" s="5">
        <v>3.5000000000000001E-3</v>
      </c>
      <c r="K1393" s="4">
        <v>-0.198658</v>
      </c>
      <c r="L1393" s="4">
        <v>5.5E-2</v>
      </c>
      <c r="M1393" s="5">
        <v>3.3E-4</v>
      </c>
      <c r="N1393" s="3" t="str">
        <f t="shared" si="21"/>
        <v>--</v>
      </c>
      <c r="O1393" s="5">
        <v>1.1E-5</v>
      </c>
    </row>
    <row r="1394" spans="1:15" x14ac:dyDescent="0.25">
      <c r="A1394" s="1" t="s">
        <v>1657</v>
      </c>
      <c r="B1394" s="3">
        <v>15</v>
      </c>
      <c r="C1394" s="3">
        <v>55505761</v>
      </c>
      <c r="D1394" s="3" t="s">
        <v>44</v>
      </c>
      <c r="E1394" s="1" t="s">
        <v>19</v>
      </c>
      <c r="F1394" s="1" t="s">
        <v>25</v>
      </c>
      <c r="G1394" s="1" t="s">
        <v>1654</v>
      </c>
      <c r="H1394" s="4">
        <v>-0.109</v>
      </c>
      <c r="I1394" s="4">
        <v>3.6999999999999998E-2</v>
      </c>
      <c r="J1394" s="5">
        <v>3.3E-3</v>
      </c>
      <c r="K1394" s="4">
        <v>-0.198821</v>
      </c>
      <c r="L1394" s="4">
        <v>5.5E-2</v>
      </c>
      <c r="M1394" s="5">
        <v>3.6999999999999999E-4</v>
      </c>
      <c r="N1394" s="3" t="str">
        <f t="shared" si="21"/>
        <v>--</v>
      </c>
      <c r="O1394" s="5">
        <v>1.2E-5</v>
      </c>
    </row>
    <row r="1395" spans="1:15" x14ac:dyDescent="0.25">
      <c r="A1395" s="1" t="s">
        <v>1658</v>
      </c>
      <c r="B1395" s="3">
        <v>15</v>
      </c>
      <c r="C1395" s="3">
        <v>59177400</v>
      </c>
      <c r="D1395" s="3" t="s">
        <v>8</v>
      </c>
      <c r="E1395" s="1" t="s">
        <v>19</v>
      </c>
      <c r="F1395" s="1" t="s">
        <v>14</v>
      </c>
      <c r="G1395" s="1" t="s">
        <v>1659</v>
      </c>
      <c r="H1395" s="4">
        <v>7.6999999999999999E-2</v>
      </c>
      <c r="I1395" s="4">
        <v>2.5999999999999999E-2</v>
      </c>
      <c r="J1395" s="5">
        <v>3.2000000000000002E-3</v>
      </c>
      <c r="K1395" s="4">
        <v>0.15881100000000001</v>
      </c>
      <c r="L1395" s="4">
        <v>4.3999999999999997E-2</v>
      </c>
      <c r="M1395" s="5">
        <v>4.6000000000000001E-4</v>
      </c>
      <c r="N1395" s="3" t="str">
        <f t="shared" si="21"/>
        <v>++</v>
      </c>
      <c r="O1395" s="5">
        <v>2.3E-5</v>
      </c>
    </row>
    <row r="1396" spans="1:15" x14ac:dyDescent="0.25">
      <c r="A1396" s="1" t="s">
        <v>1660</v>
      </c>
      <c r="B1396" s="3">
        <v>15</v>
      </c>
      <c r="C1396" s="3">
        <v>59654038</v>
      </c>
      <c r="D1396" s="3" t="s">
        <v>48</v>
      </c>
      <c r="E1396" s="1" t="s">
        <v>19</v>
      </c>
      <c r="F1396" s="1" t="s">
        <v>25</v>
      </c>
      <c r="G1396" s="1" t="s">
        <v>1661</v>
      </c>
      <c r="H1396" s="4">
        <v>0.19700000000000001</v>
      </c>
      <c r="I1396" s="4">
        <v>5.7000000000000002E-2</v>
      </c>
      <c r="J1396" s="5">
        <v>5.9000000000000003E-4</v>
      </c>
      <c r="K1396" s="4">
        <v>0.43367699999999998</v>
      </c>
      <c r="L1396" s="4">
        <v>0.115</v>
      </c>
      <c r="M1396" s="5">
        <v>2.3000000000000001E-4</v>
      </c>
      <c r="N1396" s="3" t="str">
        <f t="shared" si="21"/>
        <v>++</v>
      </c>
      <c r="O1396" s="5">
        <v>2.0999999999999998E-6</v>
      </c>
    </row>
    <row r="1397" spans="1:15" x14ac:dyDescent="0.25">
      <c r="A1397" s="1" t="s">
        <v>1662</v>
      </c>
      <c r="B1397" s="3">
        <v>15</v>
      </c>
      <c r="C1397" s="3">
        <v>65174013</v>
      </c>
      <c r="D1397" s="3" t="s">
        <v>8</v>
      </c>
      <c r="E1397" s="1" t="s">
        <v>9</v>
      </c>
      <c r="F1397" s="1" t="s">
        <v>25</v>
      </c>
      <c r="G1397" s="1"/>
      <c r="H1397" s="4">
        <v>-0.58099999999999996</v>
      </c>
      <c r="I1397" s="4">
        <v>0.19500000000000001</v>
      </c>
      <c r="J1397" s="5">
        <v>3.0000000000000001E-3</v>
      </c>
      <c r="K1397" s="4">
        <v>-0.84200399999999997</v>
      </c>
      <c r="L1397" s="4">
        <v>0.3</v>
      </c>
      <c r="M1397" s="5">
        <v>5.4000000000000003E-3</v>
      </c>
      <c r="N1397" s="3" t="str">
        <f t="shared" si="21"/>
        <v>--</v>
      </c>
      <c r="O1397" s="5">
        <v>6.3999999999999997E-5</v>
      </c>
    </row>
    <row r="1398" spans="1:15" x14ac:dyDescent="0.25">
      <c r="A1398" s="1" t="s">
        <v>1663</v>
      </c>
      <c r="B1398" s="3">
        <v>15</v>
      </c>
      <c r="C1398" s="3">
        <v>65175674</v>
      </c>
      <c r="D1398" s="3" t="s">
        <v>13</v>
      </c>
      <c r="E1398" s="1" t="s">
        <v>9</v>
      </c>
      <c r="F1398" s="1" t="s">
        <v>25</v>
      </c>
      <c r="G1398" s="1"/>
      <c r="H1398" s="4">
        <v>-0.61199999999999999</v>
      </c>
      <c r="I1398" s="4">
        <v>0.19400000000000001</v>
      </c>
      <c r="J1398" s="5">
        <v>1.6999999999999999E-3</v>
      </c>
      <c r="K1398" s="4">
        <v>-0.92171800000000004</v>
      </c>
      <c r="L1398" s="4">
        <v>0.29799999999999999</v>
      </c>
      <c r="M1398" s="5">
        <v>2.2000000000000001E-3</v>
      </c>
      <c r="N1398" s="3" t="str">
        <f t="shared" si="21"/>
        <v>--</v>
      </c>
      <c r="O1398" s="5">
        <v>1.8E-5</v>
      </c>
    </row>
    <row r="1399" spans="1:15" x14ac:dyDescent="0.25">
      <c r="A1399" s="1" t="s">
        <v>1664</v>
      </c>
      <c r="B1399" s="3">
        <v>15</v>
      </c>
      <c r="C1399" s="3">
        <v>73156129</v>
      </c>
      <c r="D1399" s="3" t="s">
        <v>8</v>
      </c>
      <c r="E1399" s="1" t="s">
        <v>19</v>
      </c>
      <c r="F1399" s="1" t="s">
        <v>25</v>
      </c>
      <c r="G1399" s="1"/>
      <c r="H1399" s="4">
        <v>-0.106</v>
      </c>
      <c r="I1399" s="4">
        <v>3.5000000000000003E-2</v>
      </c>
      <c r="J1399" s="5">
        <v>2.7000000000000001E-3</v>
      </c>
      <c r="K1399" s="4">
        <v>-0.16261500000000001</v>
      </c>
      <c r="L1399" s="4">
        <v>5.5E-2</v>
      </c>
      <c r="M1399" s="5">
        <v>3.3E-3</v>
      </c>
      <c r="N1399" s="3" t="str">
        <f t="shared" si="21"/>
        <v>--</v>
      </c>
      <c r="O1399" s="5">
        <v>4.0000000000000003E-5</v>
      </c>
    </row>
    <row r="1400" spans="1:15" x14ac:dyDescent="0.25">
      <c r="A1400" s="1" t="s">
        <v>1665</v>
      </c>
      <c r="B1400" s="3">
        <v>15</v>
      </c>
      <c r="C1400" s="3">
        <v>80669352</v>
      </c>
      <c r="D1400" s="3" t="s">
        <v>8</v>
      </c>
      <c r="E1400" s="1" t="s">
        <v>19</v>
      </c>
      <c r="F1400" s="1" t="s">
        <v>14</v>
      </c>
      <c r="G1400" s="1"/>
      <c r="H1400" s="4">
        <v>-0.25</v>
      </c>
      <c r="I1400" s="4">
        <v>6.9000000000000006E-2</v>
      </c>
      <c r="J1400" s="5">
        <v>2.9999999999999997E-4</v>
      </c>
      <c r="K1400" s="4">
        <v>-0.31464500000000001</v>
      </c>
      <c r="L1400" s="4">
        <v>0.11600000000000001</v>
      </c>
      <c r="M1400" s="5">
        <v>7.1999999999999998E-3</v>
      </c>
      <c r="N1400" s="3" t="str">
        <f t="shared" si="21"/>
        <v>--</v>
      </c>
      <c r="O1400" s="5">
        <v>7.0999999999999998E-6</v>
      </c>
    </row>
    <row r="1401" spans="1:15" x14ac:dyDescent="0.25">
      <c r="A1401" s="1" t="s">
        <v>1666</v>
      </c>
      <c r="B1401" s="3">
        <v>15</v>
      </c>
      <c r="C1401" s="3">
        <v>87006932</v>
      </c>
      <c r="D1401" s="3" t="s">
        <v>13</v>
      </c>
      <c r="E1401" s="1" t="s">
        <v>19</v>
      </c>
      <c r="F1401" s="1" t="s">
        <v>25</v>
      </c>
      <c r="G1401" s="1" t="s">
        <v>1667</v>
      </c>
      <c r="H1401" s="4">
        <v>0.112</v>
      </c>
      <c r="I1401" s="4">
        <v>3.5999999999999997E-2</v>
      </c>
      <c r="J1401" s="5">
        <v>2.2000000000000001E-3</v>
      </c>
      <c r="K1401" s="4">
        <v>0.169437</v>
      </c>
      <c r="L1401" s="4">
        <v>6.5000000000000002E-2</v>
      </c>
      <c r="M1401" s="5">
        <v>9.4999999999999998E-3</v>
      </c>
      <c r="N1401" s="3" t="str">
        <f t="shared" si="21"/>
        <v>++</v>
      </c>
      <c r="O1401" s="5">
        <v>9.3999999999999994E-5</v>
      </c>
    </row>
    <row r="1402" spans="1:15" x14ac:dyDescent="0.25">
      <c r="A1402" s="1" t="s">
        <v>1668</v>
      </c>
      <c r="B1402" s="3">
        <v>15</v>
      </c>
      <c r="C1402" s="3">
        <v>90622504</v>
      </c>
      <c r="D1402" s="3" t="s">
        <v>13</v>
      </c>
      <c r="E1402" s="1" t="s">
        <v>9</v>
      </c>
      <c r="F1402" s="1" t="s">
        <v>14</v>
      </c>
      <c r="G1402" s="1" t="s">
        <v>1669</v>
      </c>
      <c r="H1402" s="4">
        <v>-0.39700000000000002</v>
      </c>
      <c r="I1402" s="4">
        <v>0.14899999999999999</v>
      </c>
      <c r="J1402" s="5">
        <v>7.7999999999999996E-3</v>
      </c>
      <c r="K1402" s="4">
        <v>-0.93903400000000004</v>
      </c>
      <c r="L1402" s="4">
        <v>0.26200000000000001</v>
      </c>
      <c r="M1402" s="5">
        <v>4.4000000000000002E-4</v>
      </c>
      <c r="N1402" s="3" t="str">
        <f t="shared" si="21"/>
        <v>--</v>
      </c>
      <c r="O1402" s="5">
        <v>6.7999999999999999E-5</v>
      </c>
    </row>
    <row r="1403" spans="1:15" x14ac:dyDescent="0.25">
      <c r="A1403" s="1" t="s">
        <v>1670</v>
      </c>
      <c r="B1403" s="3">
        <v>15</v>
      </c>
      <c r="C1403" s="3">
        <v>91792178</v>
      </c>
      <c r="D1403" s="3" t="s">
        <v>44</v>
      </c>
      <c r="E1403" s="1" t="s">
        <v>9</v>
      </c>
      <c r="F1403" s="1" t="s">
        <v>14</v>
      </c>
      <c r="G1403" s="1" t="s">
        <v>1671</v>
      </c>
      <c r="H1403" s="4">
        <v>-0.50800000000000001</v>
      </c>
      <c r="I1403" s="4">
        <v>0.158</v>
      </c>
      <c r="J1403" s="5">
        <v>1.4E-3</v>
      </c>
      <c r="K1403" s="4">
        <v>-0.830677</v>
      </c>
      <c r="L1403" s="4">
        <v>0.26400000000000001</v>
      </c>
      <c r="M1403" s="5">
        <v>1.9E-3</v>
      </c>
      <c r="N1403" s="3" t="str">
        <f t="shared" si="21"/>
        <v>--</v>
      </c>
      <c r="O1403" s="5">
        <v>2.0000000000000002E-5</v>
      </c>
    </row>
    <row r="1404" spans="1:15" x14ac:dyDescent="0.25">
      <c r="A1404" s="1" t="s">
        <v>1672</v>
      </c>
      <c r="B1404" s="3">
        <v>15</v>
      </c>
      <c r="C1404" s="3">
        <v>91792444</v>
      </c>
      <c r="D1404" s="3" t="s">
        <v>8</v>
      </c>
      <c r="E1404" s="1" t="s">
        <v>9</v>
      </c>
      <c r="F1404" s="1" t="s">
        <v>14</v>
      </c>
      <c r="G1404" s="1" t="s">
        <v>1671</v>
      </c>
      <c r="H1404" s="4">
        <v>-0.47499999999999998</v>
      </c>
      <c r="I1404" s="4">
        <v>0.159</v>
      </c>
      <c r="J1404" s="5">
        <v>2.8999999999999998E-3</v>
      </c>
      <c r="K1404" s="4">
        <v>-0.847827</v>
      </c>
      <c r="L1404" s="4">
        <v>0.26900000000000002</v>
      </c>
      <c r="M1404" s="5">
        <v>1.9E-3</v>
      </c>
      <c r="N1404" s="3" t="str">
        <f t="shared" si="21"/>
        <v>--</v>
      </c>
      <c r="O1404" s="5">
        <v>4.6E-5</v>
      </c>
    </row>
    <row r="1405" spans="1:15" x14ac:dyDescent="0.25">
      <c r="A1405" s="1" t="s">
        <v>1673</v>
      </c>
      <c r="B1405" s="3">
        <v>15</v>
      </c>
      <c r="C1405" s="3">
        <v>91793412</v>
      </c>
      <c r="D1405" s="3" t="s">
        <v>13</v>
      </c>
      <c r="E1405" s="1" t="s">
        <v>9</v>
      </c>
      <c r="F1405" s="1" t="s">
        <v>14</v>
      </c>
      <c r="G1405" s="1" t="s">
        <v>1671</v>
      </c>
      <c r="H1405" s="4">
        <v>-0.52</v>
      </c>
      <c r="I1405" s="4">
        <v>0.156</v>
      </c>
      <c r="J1405" s="5">
        <v>9.2000000000000003E-4</v>
      </c>
      <c r="K1405" s="4">
        <v>-0.75772499999999998</v>
      </c>
      <c r="L1405" s="4">
        <v>0.25700000000000001</v>
      </c>
      <c r="M1405" s="5">
        <v>3.5999999999999999E-3</v>
      </c>
      <c r="N1405" s="3" t="str">
        <f t="shared" si="21"/>
        <v>--</v>
      </c>
      <c r="O1405" s="5">
        <v>1.9000000000000001E-5</v>
      </c>
    </row>
    <row r="1406" spans="1:15" x14ac:dyDescent="0.25">
      <c r="A1406" s="1" t="s">
        <v>1674</v>
      </c>
      <c r="B1406" s="3">
        <v>15</v>
      </c>
      <c r="C1406" s="3">
        <v>91795859</v>
      </c>
      <c r="D1406" s="3" t="s">
        <v>48</v>
      </c>
      <c r="E1406" s="1" t="s">
        <v>9</v>
      </c>
      <c r="F1406" s="1" t="s">
        <v>25</v>
      </c>
      <c r="G1406" s="1" t="s">
        <v>1671</v>
      </c>
      <c r="H1406" s="4">
        <v>-0.63800000000000001</v>
      </c>
      <c r="I1406" s="4">
        <v>0.20100000000000001</v>
      </c>
      <c r="J1406" s="5">
        <v>1.6000000000000001E-3</v>
      </c>
      <c r="K1406" s="4">
        <v>-1.1804319999999999</v>
      </c>
      <c r="L1406" s="4">
        <v>0.34100000000000003</v>
      </c>
      <c r="M1406" s="5">
        <v>6.6E-4</v>
      </c>
      <c r="N1406" s="3" t="str">
        <f t="shared" si="21"/>
        <v>--</v>
      </c>
      <c r="O1406" s="5">
        <v>1.2E-5</v>
      </c>
    </row>
    <row r="1407" spans="1:15" x14ac:dyDescent="0.25">
      <c r="A1407" s="1" t="s">
        <v>1675</v>
      </c>
      <c r="B1407" s="3">
        <v>15</v>
      </c>
      <c r="C1407" s="3">
        <v>91796583</v>
      </c>
      <c r="D1407" s="3" t="s">
        <v>13</v>
      </c>
      <c r="E1407" s="1" t="s">
        <v>9</v>
      </c>
      <c r="F1407" s="1" t="s">
        <v>25</v>
      </c>
      <c r="G1407" s="1" t="s">
        <v>1671</v>
      </c>
      <c r="H1407" s="4">
        <v>-0.63100000000000001</v>
      </c>
      <c r="I1407" s="4">
        <v>0.20499999999999999</v>
      </c>
      <c r="J1407" s="5">
        <v>2.2000000000000001E-3</v>
      </c>
      <c r="K1407" s="4">
        <v>-1.2927169999999999</v>
      </c>
      <c r="L1407" s="4">
        <v>0.34300000000000003</v>
      </c>
      <c r="M1407" s="5">
        <v>2.2000000000000001E-4</v>
      </c>
      <c r="N1407" s="3" t="str">
        <f t="shared" si="21"/>
        <v>--</v>
      </c>
      <c r="O1407" s="5">
        <v>9.7999999999999993E-6</v>
      </c>
    </row>
    <row r="1408" spans="1:15" x14ac:dyDescent="0.25">
      <c r="A1408" s="1" t="s">
        <v>1676</v>
      </c>
      <c r="B1408" s="3">
        <v>15</v>
      </c>
      <c r="C1408" s="3">
        <v>91800046</v>
      </c>
      <c r="D1408" s="3" t="s">
        <v>13</v>
      </c>
      <c r="E1408" s="1" t="s">
        <v>9</v>
      </c>
      <c r="F1408" s="1" t="s">
        <v>25</v>
      </c>
      <c r="G1408" s="1" t="s">
        <v>1671</v>
      </c>
      <c r="H1408" s="4">
        <v>-0.58199999999999996</v>
      </c>
      <c r="I1408" s="4">
        <v>0.20599999999999999</v>
      </c>
      <c r="J1408" s="5">
        <v>4.7999999999999996E-3</v>
      </c>
      <c r="K1408" s="4">
        <v>-1.327366</v>
      </c>
      <c r="L1408" s="4">
        <v>0.34399999999999997</v>
      </c>
      <c r="M1408" s="5">
        <v>1.6000000000000001E-4</v>
      </c>
      <c r="N1408" s="3" t="str">
        <f t="shared" si="21"/>
        <v>--</v>
      </c>
      <c r="O1408" s="5">
        <v>2.3E-5</v>
      </c>
    </row>
    <row r="1409" spans="1:15" x14ac:dyDescent="0.25">
      <c r="A1409" s="1" t="s">
        <v>1677</v>
      </c>
      <c r="B1409" s="3">
        <v>15</v>
      </c>
      <c r="C1409" s="3">
        <v>92230999</v>
      </c>
      <c r="D1409" s="3" t="s">
        <v>8</v>
      </c>
      <c r="E1409" s="1" t="s">
        <v>19</v>
      </c>
      <c r="F1409" s="1" t="s">
        <v>25</v>
      </c>
      <c r="G1409" s="1"/>
      <c r="H1409" s="4">
        <v>0.14399999999999999</v>
      </c>
      <c r="I1409" s="4">
        <v>4.4999999999999998E-2</v>
      </c>
      <c r="J1409" s="5">
        <v>1.6000000000000001E-3</v>
      </c>
      <c r="K1409" s="4">
        <v>0.21574499999999999</v>
      </c>
      <c r="L1409" s="4">
        <v>8.1000000000000003E-2</v>
      </c>
      <c r="M1409" s="5">
        <v>8.8000000000000005E-3</v>
      </c>
      <c r="N1409" s="3" t="str">
        <f t="shared" si="21"/>
        <v>++</v>
      </c>
      <c r="O1409" s="5">
        <v>6.3E-5</v>
      </c>
    </row>
    <row r="1410" spans="1:15" x14ac:dyDescent="0.25">
      <c r="A1410" s="1" t="s">
        <v>1678</v>
      </c>
      <c r="B1410" s="3">
        <v>15</v>
      </c>
      <c r="C1410" s="3">
        <v>98558480</v>
      </c>
      <c r="D1410" s="3" t="s">
        <v>24</v>
      </c>
      <c r="E1410" s="1" t="s">
        <v>19</v>
      </c>
      <c r="F1410" s="1" t="s">
        <v>10</v>
      </c>
      <c r="G1410" s="1"/>
      <c r="H1410" s="4">
        <v>-0.251</v>
      </c>
      <c r="I1410" s="4">
        <v>7.0999999999999994E-2</v>
      </c>
      <c r="J1410" s="5">
        <v>4.6000000000000001E-4</v>
      </c>
      <c r="K1410" s="4">
        <v>-0.41261399999999998</v>
      </c>
      <c r="L1410" s="4">
        <v>0.154</v>
      </c>
      <c r="M1410" s="5">
        <v>8.2000000000000007E-3</v>
      </c>
      <c r="N1410" s="3" t="str">
        <f t="shared" si="21"/>
        <v>--</v>
      </c>
      <c r="O1410" s="5">
        <v>2.3E-5</v>
      </c>
    </row>
    <row r="1411" spans="1:15" x14ac:dyDescent="0.25">
      <c r="A1411" s="1" t="s">
        <v>1679</v>
      </c>
      <c r="B1411" s="3">
        <v>15</v>
      </c>
      <c r="C1411" s="3">
        <v>98558791</v>
      </c>
      <c r="D1411" s="3" t="s">
        <v>24</v>
      </c>
      <c r="E1411" s="1" t="s">
        <v>19</v>
      </c>
      <c r="F1411" s="1" t="s">
        <v>10</v>
      </c>
      <c r="G1411" s="1"/>
      <c r="H1411" s="4">
        <v>-0.184</v>
      </c>
      <c r="I1411" s="4">
        <v>5.8999999999999997E-2</v>
      </c>
      <c r="J1411" s="5">
        <v>2E-3</v>
      </c>
      <c r="K1411" s="4">
        <v>-0.38271699999999997</v>
      </c>
      <c r="L1411" s="4">
        <v>0.11799999999999999</v>
      </c>
      <c r="M1411" s="5">
        <v>1.4E-3</v>
      </c>
      <c r="N1411" s="3" t="str">
        <f t="shared" si="21"/>
        <v>--</v>
      </c>
      <c r="O1411" s="5">
        <v>5.3000000000000001E-5</v>
      </c>
    </row>
    <row r="1412" spans="1:15" x14ac:dyDescent="0.25">
      <c r="A1412" s="1" t="s">
        <v>1680</v>
      </c>
      <c r="B1412" s="3">
        <v>15</v>
      </c>
      <c r="C1412" s="3">
        <v>98559825</v>
      </c>
      <c r="D1412" s="3" t="s">
        <v>13</v>
      </c>
      <c r="E1412" s="1" t="s">
        <v>19</v>
      </c>
      <c r="F1412" s="1" t="s">
        <v>10</v>
      </c>
      <c r="G1412" s="1"/>
      <c r="H1412" s="4">
        <v>-0.19400000000000001</v>
      </c>
      <c r="I1412" s="4">
        <v>5.8999999999999997E-2</v>
      </c>
      <c r="J1412" s="5">
        <v>1.1000000000000001E-3</v>
      </c>
      <c r="K1412" s="4">
        <v>-0.38359100000000002</v>
      </c>
      <c r="L1412" s="4">
        <v>0.11799999999999999</v>
      </c>
      <c r="M1412" s="5">
        <v>1.4E-3</v>
      </c>
      <c r="N1412" s="3" t="str">
        <f t="shared" ref="N1412:N1475" si="22">CONCATENATE(IF(H1412&gt;0, "+", "-"), IF(K1412&gt;0, "+", "-"))</f>
        <v>--</v>
      </c>
      <c r="O1412" s="5">
        <v>2.6999999999999999E-5</v>
      </c>
    </row>
    <row r="1413" spans="1:15" x14ac:dyDescent="0.25">
      <c r="A1413" s="1" t="s">
        <v>1681</v>
      </c>
      <c r="B1413" s="3">
        <v>15</v>
      </c>
      <c r="C1413" s="3">
        <v>99212485</v>
      </c>
      <c r="D1413" s="3" t="s">
        <v>66</v>
      </c>
      <c r="E1413" s="1" t="s">
        <v>9</v>
      </c>
      <c r="F1413" s="1" t="s">
        <v>25</v>
      </c>
      <c r="G1413" s="1" t="s">
        <v>1682</v>
      </c>
      <c r="H1413" s="4">
        <v>0.55500000000000005</v>
      </c>
      <c r="I1413" s="4">
        <v>0.19900000000000001</v>
      </c>
      <c r="J1413" s="5">
        <v>5.4999999999999997E-3</v>
      </c>
      <c r="K1413" s="4">
        <v>0.91280799999999995</v>
      </c>
      <c r="L1413" s="4">
        <v>0.307</v>
      </c>
      <c r="M1413" s="5">
        <v>3.2000000000000002E-3</v>
      </c>
      <c r="N1413" s="3" t="str">
        <f t="shared" si="22"/>
        <v>++</v>
      </c>
      <c r="O1413" s="5">
        <v>8.8999999999999995E-5</v>
      </c>
    </row>
    <row r="1414" spans="1:15" x14ac:dyDescent="0.25">
      <c r="A1414" s="1" t="s">
        <v>1683</v>
      </c>
      <c r="B1414" s="3">
        <v>15</v>
      </c>
      <c r="C1414" s="3">
        <v>99213363</v>
      </c>
      <c r="D1414" s="3" t="s">
        <v>48</v>
      </c>
      <c r="E1414" s="1" t="s">
        <v>9</v>
      </c>
      <c r="F1414" s="1" t="s">
        <v>25</v>
      </c>
      <c r="G1414" s="1" t="s">
        <v>1682</v>
      </c>
      <c r="H1414" s="4">
        <v>0.53200000000000003</v>
      </c>
      <c r="I1414" s="4">
        <v>0.2</v>
      </c>
      <c r="J1414" s="5">
        <v>7.9000000000000008E-3</v>
      </c>
      <c r="K1414" s="4">
        <v>0.95578700000000005</v>
      </c>
      <c r="L1414" s="4">
        <v>0.30599999999999999</v>
      </c>
      <c r="M1414" s="5">
        <v>2E-3</v>
      </c>
      <c r="N1414" s="3" t="str">
        <f t="shared" si="22"/>
        <v>++</v>
      </c>
      <c r="O1414" s="5">
        <v>9.7E-5</v>
      </c>
    </row>
    <row r="1415" spans="1:15" x14ac:dyDescent="0.25">
      <c r="A1415" s="1" t="s">
        <v>1684</v>
      </c>
      <c r="B1415" s="3">
        <v>15</v>
      </c>
      <c r="C1415" s="3">
        <v>99215615</v>
      </c>
      <c r="D1415" s="3" t="s">
        <v>8</v>
      </c>
      <c r="E1415" s="1" t="s">
        <v>9</v>
      </c>
      <c r="F1415" s="1" t="s">
        <v>25</v>
      </c>
      <c r="G1415" s="1" t="s">
        <v>1682</v>
      </c>
      <c r="H1415" s="4">
        <v>0.55500000000000005</v>
      </c>
      <c r="I1415" s="4">
        <v>0.2</v>
      </c>
      <c r="J1415" s="5">
        <v>5.5999999999999999E-3</v>
      </c>
      <c r="K1415" s="4">
        <v>0.90429999999999999</v>
      </c>
      <c r="L1415" s="4">
        <v>0.308</v>
      </c>
      <c r="M1415" s="5">
        <v>3.5999999999999999E-3</v>
      </c>
      <c r="N1415" s="3" t="str">
        <f t="shared" si="22"/>
        <v>++</v>
      </c>
      <c r="O1415" s="5">
        <v>9.8999999999999994E-5</v>
      </c>
    </row>
    <row r="1416" spans="1:15" x14ac:dyDescent="0.25">
      <c r="A1416" s="1" t="s">
        <v>1685</v>
      </c>
      <c r="B1416" s="3">
        <v>15</v>
      </c>
      <c r="C1416" s="3">
        <v>99219905</v>
      </c>
      <c r="D1416" s="3" t="s">
        <v>13</v>
      </c>
      <c r="E1416" s="1" t="s">
        <v>9</v>
      </c>
      <c r="F1416" s="1" t="s">
        <v>25</v>
      </c>
      <c r="G1416" s="1" t="s">
        <v>1682</v>
      </c>
      <c r="H1416" s="4">
        <v>0.57099999999999995</v>
      </c>
      <c r="I1416" s="4">
        <v>0.2</v>
      </c>
      <c r="J1416" s="5">
        <v>4.4000000000000003E-3</v>
      </c>
      <c r="K1416" s="4">
        <v>0.930141</v>
      </c>
      <c r="L1416" s="4">
        <v>0.308</v>
      </c>
      <c r="M1416" s="5">
        <v>2.8E-3</v>
      </c>
      <c r="N1416" s="3" t="str">
        <f t="shared" si="22"/>
        <v>++</v>
      </c>
      <c r="O1416" s="5">
        <v>6.3E-5</v>
      </c>
    </row>
    <row r="1417" spans="1:15" x14ac:dyDescent="0.25">
      <c r="A1417" s="1" t="s">
        <v>1686</v>
      </c>
      <c r="B1417" s="3">
        <v>16</v>
      </c>
      <c r="C1417" s="3">
        <v>480350</v>
      </c>
      <c r="D1417" s="3" t="s">
        <v>13</v>
      </c>
      <c r="E1417" s="1" t="s">
        <v>9</v>
      </c>
      <c r="F1417" s="1" t="s">
        <v>25</v>
      </c>
      <c r="G1417" s="1" t="s">
        <v>1687</v>
      </c>
      <c r="H1417" s="4">
        <v>1.226</v>
      </c>
      <c r="I1417" s="4">
        <v>0.44800000000000001</v>
      </c>
      <c r="J1417" s="5">
        <v>6.4000000000000003E-3</v>
      </c>
      <c r="K1417" s="4">
        <v>2.1734049999999998</v>
      </c>
      <c r="L1417" s="4">
        <v>0.56399999999999995</v>
      </c>
      <c r="M1417" s="5">
        <v>1.3999999999999999E-4</v>
      </c>
      <c r="N1417" s="3" t="str">
        <f t="shared" si="22"/>
        <v>++</v>
      </c>
      <c r="O1417" s="5">
        <v>1.5999999999999999E-5</v>
      </c>
    </row>
    <row r="1418" spans="1:15" x14ac:dyDescent="0.25">
      <c r="A1418" s="1" t="s">
        <v>1688</v>
      </c>
      <c r="B1418" s="3">
        <v>16</v>
      </c>
      <c r="C1418" s="3">
        <v>499491</v>
      </c>
      <c r="D1418" s="3" t="s">
        <v>66</v>
      </c>
      <c r="E1418" s="1" t="s">
        <v>9</v>
      </c>
      <c r="F1418" s="1" t="s">
        <v>25</v>
      </c>
      <c r="G1418" s="1" t="s">
        <v>1687</v>
      </c>
      <c r="H1418" s="4">
        <v>0.92400000000000004</v>
      </c>
      <c r="I1418" s="4">
        <v>0.34200000000000003</v>
      </c>
      <c r="J1418" s="5">
        <v>7.1000000000000004E-3</v>
      </c>
      <c r="K1418" s="4">
        <v>2.0131190000000001</v>
      </c>
      <c r="L1418" s="4">
        <v>0.499</v>
      </c>
      <c r="M1418" s="5">
        <v>7.2000000000000002E-5</v>
      </c>
      <c r="N1418" s="3" t="str">
        <f t="shared" si="22"/>
        <v>++</v>
      </c>
      <c r="O1418" s="5">
        <v>1.2E-5</v>
      </c>
    </row>
    <row r="1419" spans="1:15" x14ac:dyDescent="0.25">
      <c r="A1419" s="1" t="s">
        <v>1689</v>
      </c>
      <c r="B1419" s="3">
        <v>16</v>
      </c>
      <c r="C1419" s="3">
        <v>505954</v>
      </c>
      <c r="D1419" s="3" t="s">
        <v>13</v>
      </c>
      <c r="E1419" s="1" t="s">
        <v>9</v>
      </c>
      <c r="F1419" s="1" t="s">
        <v>25</v>
      </c>
      <c r="G1419" s="1" t="s">
        <v>1687</v>
      </c>
      <c r="H1419" s="4">
        <v>0.96099999999999997</v>
      </c>
      <c r="I1419" s="4">
        <v>0.34100000000000003</v>
      </c>
      <c r="J1419" s="5">
        <v>4.8999999999999998E-3</v>
      </c>
      <c r="K1419" s="4">
        <v>1.9637880000000001</v>
      </c>
      <c r="L1419" s="4">
        <v>0.49299999999999999</v>
      </c>
      <c r="M1419" s="5">
        <v>8.7000000000000001E-5</v>
      </c>
      <c r="N1419" s="3" t="str">
        <f t="shared" si="22"/>
        <v>++</v>
      </c>
      <c r="O1419" s="5">
        <v>8.1000000000000004E-6</v>
      </c>
    </row>
    <row r="1420" spans="1:15" x14ac:dyDescent="0.25">
      <c r="A1420" s="1" t="s">
        <v>1690</v>
      </c>
      <c r="B1420" s="3">
        <v>16</v>
      </c>
      <c r="C1420" s="3">
        <v>4210803</v>
      </c>
      <c r="D1420" s="3" t="s">
        <v>8</v>
      </c>
      <c r="E1420" s="1" t="s">
        <v>19</v>
      </c>
      <c r="F1420" s="1" t="s">
        <v>10</v>
      </c>
      <c r="G1420" s="1"/>
      <c r="H1420" s="4">
        <v>-0.14099999999999999</v>
      </c>
      <c r="I1420" s="4">
        <v>4.5999999999999999E-2</v>
      </c>
      <c r="J1420" s="5">
        <v>2.2000000000000001E-3</v>
      </c>
      <c r="K1420" s="4">
        <v>-0.21008299999999999</v>
      </c>
      <c r="L1420" s="4">
        <v>7.8E-2</v>
      </c>
      <c r="M1420" s="5">
        <v>7.4000000000000003E-3</v>
      </c>
      <c r="N1420" s="3" t="str">
        <f t="shared" si="22"/>
        <v>--</v>
      </c>
      <c r="O1420" s="5">
        <v>8.2999999999999998E-5</v>
      </c>
    </row>
    <row r="1421" spans="1:15" x14ac:dyDescent="0.25">
      <c r="A1421" s="1" t="s">
        <v>1691</v>
      </c>
      <c r="B1421" s="3">
        <v>16</v>
      </c>
      <c r="C1421" s="3">
        <v>4215074</v>
      </c>
      <c r="D1421" s="3" t="s">
        <v>44</v>
      </c>
      <c r="E1421" s="1" t="s">
        <v>19</v>
      </c>
      <c r="F1421" s="1" t="s">
        <v>10</v>
      </c>
      <c r="G1421" s="1"/>
      <c r="H1421" s="4">
        <v>-0.16200000000000001</v>
      </c>
      <c r="I1421" s="4">
        <v>5.2999999999999999E-2</v>
      </c>
      <c r="J1421" s="5">
        <v>2.3E-3</v>
      </c>
      <c r="K1421" s="4">
        <v>-0.26941799999999999</v>
      </c>
      <c r="L1421" s="4">
        <v>0.08</v>
      </c>
      <c r="M1421" s="5">
        <v>8.8999999999999995E-4</v>
      </c>
      <c r="N1421" s="3" t="str">
        <f t="shared" si="22"/>
        <v>--</v>
      </c>
      <c r="O1421" s="5">
        <v>2.4000000000000001E-5</v>
      </c>
    </row>
    <row r="1422" spans="1:15" x14ac:dyDescent="0.25">
      <c r="A1422" s="1" t="s">
        <v>1692</v>
      </c>
      <c r="B1422" s="3">
        <v>16</v>
      </c>
      <c r="C1422" s="3">
        <v>4755639</v>
      </c>
      <c r="D1422" s="3" t="s">
        <v>13</v>
      </c>
      <c r="E1422" s="1" t="s">
        <v>9</v>
      </c>
      <c r="F1422" s="1" t="s">
        <v>14</v>
      </c>
      <c r="G1422" s="1" t="s">
        <v>1693</v>
      </c>
      <c r="H1422" s="4">
        <v>0.375</v>
      </c>
      <c r="I1422" s="4">
        <v>0.13700000000000001</v>
      </c>
      <c r="J1422" s="5">
        <v>6.4000000000000003E-3</v>
      </c>
      <c r="K1422" s="4">
        <v>0.67533100000000001</v>
      </c>
      <c r="L1422" s="4">
        <v>0.221</v>
      </c>
      <c r="M1422" s="5">
        <v>2.5000000000000001E-3</v>
      </c>
      <c r="N1422" s="3" t="str">
        <f t="shared" si="22"/>
        <v>++</v>
      </c>
      <c r="O1422" s="5">
        <v>9.8999999999999994E-5</v>
      </c>
    </row>
    <row r="1423" spans="1:15" x14ac:dyDescent="0.25">
      <c r="A1423" s="1" t="s">
        <v>1694</v>
      </c>
      <c r="B1423" s="3">
        <v>16</v>
      </c>
      <c r="C1423" s="3">
        <v>16136229</v>
      </c>
      <c r="D1423" s="3" t="s">
        <v>13</v>
      </c>
      <c r="E1423" s="1" t="s">
        <v>19</v>
      </c>
      <c r="F1423" s="1" t="s">
        <v>25</v>
      </c>
      <c r="G1423" s="1" t="s">
        <v>1695</v>
      </c>
      <c r="H1423" s="4">
        <v>9.9000000000000005E-2</v>
      </c>
      <c r="I1423" s="4">
        <v>3.5999999999999997E-2</v>
      </c>
      <c r="J1423" s="5">
        <v>6.0000000000000001E-3</v>
      </c>
      <c r="K1423" s="4">
        <v>0.17923500000000001</v>
      </c>
      <c r="L1423" s="4">
        <v>5.6000000000000001E-2</v>
      </c>
      <c r="M1423" s="5">
        <v>1.6000000000000001E-3</v>
      </c>
      <c r="N1423" s="3" t="str">
        <f t="shared" si="22"/>
        <v>++</v>
      </c>
      <c r="O1423" s="5">
        <v>6.6000000000000005E-5</v>
      </c>
    </row>
    <row r="1424" spans="1:15" x14ac:dyDescent="0.25">
      <c r="A1424" s="1" t="s">
        <v>1696</v>
      </c>
      <c r="B1424" s="3">
        <v>16</v>
      </c>
      <c r="C1424" s="3">
        <v>16832271</v>
      </c>
      <c r="D1424" s="3" t="s">
        <v>8</v>
      </c>
      <c r="E1424" s="1" t="s">
        <v>19</v>
      </c>
      <c r="F1424" s="1" t="s">
        <v>25</v>
      </c>
      <c r="G1424" s="1"/>
      <c r="H1424" s="4">
        <v>0.105</v>
      </c>
      <c r="I1424" s="4">
        <v>3.6999999999999998E-2</v>
      </c>
      <c r="J1424" s="5">
        <v>4.4999999999999997E-3</v>
      </c>
      <c r="K1424" s="4">
        <v>0.25827</v>
      </c>
      <c r="L1424" s="4">
        <v>7.1999999999999995E-2</v>
      </c>
      <c r="M1424" s="5">
        <v>3.8000000000000002E-4</v>
      </c>
      <c r="N1424" s="3" t="str">
        <f t="shared" si="22"/>
        <v>++</v>
      </c>
      <c r="O1424" s="5">
        <v>4.8000000000000001E-5</v>
      </c>
    </row>
    <row r="1425" spans="1:15" x14ac:dyDescent="0.25">
      <c r="A1425" s="1" t="s">
        <v>1697</v>
      </c>
      <c r="B1425" s="3">
        <v>16</v>
      </c>
      <c r="C1425" s="3">
        <v>17277372</v>
      </c>
      <c r="D1425" s="3" t="s">
        <v>24</v>
      </c>
      <c r="E1425" s="1" t="s">
        <v>19</v>
      </c>
      <c r="F1425" s="1" t="s">
        <v>25</v>
      </c>
      <c r="G1425" s="1" t="s">
        <v>1698</v>
      </c>
      <c r="H1425" s="4">
        <v>-0.108</v>
      </c>
      <c r="I1425" s="4">
        <v>4.1000000000000002E-2</v>
      </c>
      <c r="J1425" s="5">
        <v>8.2000000000000007E-3</v>
      </c>
      <c r="K1425" s="4">
        <v>-0.22748499999999999</v>
      </c>
      <c r="L1425" s="4">
        <v>6.9000000000000006E-2</v>
      </c>
      <c r="M1425" s="5">
        <v>1.1000000000000001E-3</v>
      </c>
      <c r="N1425" s="3" t="str">
        <f t="shared" si="22"/>
        <v>--</v>
      </c>
      <c r="O1425" s="5">
        <v>7.2000000000000002E-5</v>
      </c>
    </row>
    <row r="1426" spans="1:15" x14ac:dyDescent="0.25">
      <c r="A1426" s="1" t="s">
        <v>1699</v>
      </c>
      <c r="B1426" s="3">
        <v>16</v>
      </c>
      <c r="C1426" s="3">
        <v>19130715</v>
      </c>
      <c r="D1426" s="3" t="s">
        <v>44</v>
      </c>
      <c r="E1426" s="1" t="s">
        <v>19</v>
      </c>
      <c r="F1426" s="1" t="s">
        <v>14</v>
      </c>
      <c r="G1426" s="1" t="s">
        <v>1700</v>
      </c>
      <c r="H1426" s="4">
        <v>-0.222</v>
      </c>
      <c r="I1426" s="4">
        <v>7.5999999999999998E-2</v>
      </c>
      <c r="J1426" s="5">
        <v>3.5000000000000001E-3</v>
      </c>
      <c r="K1426" s="4">
        <v>-0.49497400000000003</v>
      </c>
      <c r="L1426" s="4">
        <v>0.14199999999999999</v>
      </c>
      <c r="M1426" s="5">
        <v>6.3000000000000003E-4</v>
      </c>
      <c r="N1426" s="3" t="str">
        <f t="shared" si="22"/>
        <v>--</v>
      </c>
      <c r="O1426" s="5">
        <v>3.4E-5</v>
      </c>
    </row>
    <row r="1427" spans="1:15" x14ac:dyDescent="0.25">
      <c r="A1427" s="1" t="s">
        <v>1701</v>
      </c>
      <c r="B1427" s="3">
        <v>16</v>
      </c>
      <c r="C1427" s="3">
        <v>19130998</v>
      </c>
      <c r="D1427" s="3" t="s">
        <v>8</v>
      </c>
      <c r="E1427" s="1" t="s">
        <v>19</v>
      </c>
      <c r="F1427" s="1" t="s">
        <v>14</v>
      </c>
      <c r="G1427" s="1" t="s">
        <v>1700</v>
      </c>
      <c r="H1427" s="4">
        <v>-0.222</v>
      </c>
      <c r="I1427" s="4">
        <v>7.5999999999999998E-2</v>
      </c>
      <c r="J1427" s="5">
        <v>3.3999999999999998E-3</v>
      </c>
      <c r="K1427" s="4">
        <v>-0.50051900000000005</v>
      </c>
      <c r="L1427" s="4">
        <v>0.14199999999999999</v>
      </c>
      <c r="M1427" s="5">
        <v>5.4000000000000001E-4</v>
      </c>
      <c r="N1427" s="3" t="str">
        <f t="shared" si="22"/>
        <v>--</v>
      </c>
      <c r="O1427" s="5">
        <v>3.0000000000000001E-5</v>
      </c>
    </row>
    <row r="1428" spans="1:15" x14ac:dyDescent="0.25">
      <c r="A1428" s="1" t="s">
        <v>1702</v>
      </c>
      <c r="B1428" s="3">
        <v>16</v>
      </c>
      <c r="C1428" s="3">
        <v>19132372</v>
      </c>
      <c r="D1428" s="3" t="s">
        <v>13</v>
      </c>
      <c r="E1428" s="1" t="s">
        <v>19</v>
      </c>
      <c r="F1428" s="1" t="s">
        <v>14</v>
      </c>
      <c r="G1428" s="1" t="s">
        <v>1700</v>
      </c>
      <c r="H1428" s="4">
        <v>-0.22</v>
      </c>
      <c r="I1428" s="4">
        <v>7.5999999999999998E-2</v>
      </c>
      <c r="J1428" s="5">
        <v>3.8E-3</v>
      </c>
      <c r="K1428" s="4">
        <v>-0.47741499999999998</v>
      </c>
      <c r="L1428" s="4">
        <v>0.15</v>
      </c>
      <c r="M1428" s="5">
        <v>1.6999999999999999E-3</v>
      </c>
      <c r="N1428" s="3" t="str">
        <f t="shared" si="22"/>
        <v>--</v>
      </c>
      <c r="O1428" s="5">
        <v>6.4999999999999994E-5</v>
      </c>
    </row>
    <row r="1429" spans="1:15" x14ac:dyDescent="0.25">
      <c r="A1429" s="1" t="s">
        <v>1703</v>
      </c>
      <c r="B1429" s="3">
        <v>16</v>
      </c>
      <c r="C1429" s="3">
        <v>19134171</v>
      </c>
      <c r="D1429" s="3" t="s">
        <v>48</v>
      </c>
      <c r="E1429" s="1" t="s">
        <v>19</v>
      </c>
      <c r="F1429" s="1" t="s">
        <v>25</v>
      </c>
      <c r="G1429" s="1"/>
      <c r="H1429" s="4">
        <v>-0.22</v>
      </c>
      <c r="I1429" s="4">
        <v>7.5999999999999998E-2</v>
      </c>
      <c r="J1429" s="5">
        <v>4.0000000000000001E-3</v>
      </c>
      <c r="K1429" s="4">
        <v>-0.49221900000000002</v>
      </c>
      <c r="L1429" s="4">
        <v>0.152</v>
      </c>
      <c r="M1429" s="5">
        <v>1.5E-3</v>
      </c>
      <c r="N1429" s="3" t="str">
        <f t="shared" si="22"/>
        <v>--</v>
      </c>
      <c r="O1429" s="5">
        <v>6.3E-5</v>
      </c>
    </row>
    <row r="1430" spans="1:15" x14ac:dyDescent="0.25">
      <c r="A1430" s="1" t="s">
        <v>1704</v>
      </c>
      <c r="B1430" s="3">
        <v>16</v>
      </c>
      <c r="C1430" s="3">
        <v>19136022</v>
      </c>
      <c r="D1430" s="3" t="s">
        <v>13</v>
      </c>
      <c r="E1430" s="1" t="s">
        <v>19</v>
      </c>
      <c r="F1430" s="1" t="s">
        <v>25</v>
      </c>
      <c r="G1430" s="1"/>
      <c r="H1430" s="4">
        <v>-0.218</v>
      </c>
      <c r="I1430" s="4">
        <v>7.6999999999999999E-2</v>
      </c>
      <c r="J1430" s="5">
        <v>5.1000000000000004E-3</v>
      </c>
      <c r="K1430" s="4">
        <v>-0.54785499999999998</v>
      </c>
      <c r="L1430" s="4">
        <v>0.16200000000000001</v>
      </c>
      <c r="M1430" s="5">
        <v>8.5999999999999998E-4</v>
      </c>
      <c r="N1430" s="3" t="str">
        <f t="shared" si="22"/>
        <v>--</v>
      </c>
      <c r="O1430" s="5">
        <v>6.3E-5</v>
      </c>
    </row>
    <row r="1431" spans="1:15" x14ac:dyDescent="0.25">
      <c r="A1431" s="1" t="s">
        <v>1705</v>
      </c>
      <c r="B1431" s="3">
        <v>16</v>
      </c>
      <c r="C1431" s="3">
        <v>19136578</v>
      </c>
      <c r="D1431" s="3" t="s">
        <v>13</v>
      </c>
      <c r="E1431" s="1" t="s">
        <v>19</v>
      </c>
      <c r="F1431" s="1" t="s">
        <v>25</v>
      </c>
      <c r="G1431" s="1"/>
      <c r="H1431" s="4">
        <v>-0.218</v>
      </c>
      <c r="I1431" s="4">
        <v>7.8E-2</v>
      </c>
      <c r="J1431" s="5">
        <v>5.1999999999999998E-3</v>
      </c>
      <c r="K1431" s="4">
        <v>-0.56430599999999997</v>
      </c>
      <c r="L1431" s="4">
        <v>0.16400000000000001</v>
      </c>
      <c r="M1431" s="5">
        <v>7.3999999999999999E-4</v>
      </c>
      <c r="N1431" s="3" t="str">
        <f t="shared" si="22"/>
        <v>--</v>
      </c>
      <c r="O1431" s="5">
        <v>5.8999999999999998E-5</v>
      </c>
    </row>
    <row r="1432" spans="1:15" x14ac:dyDescent="0.25">
      <c r="A1432" s="1" t="s">
        <v>1706</v>
      </c>
      <c r="B1432" s="3">
        <v>16</v>
      </c>
      <c r="C1432" s="3">
        <v>19137331</v>
      </c>
      <c r="D1432" s="3" t="s">
        <v>13</v>
      </c>
      <c r="E1432" s="1" t="s">
        <v>19</v>
      </c>
      <c r="F1432" s="1" t="s">
        <v>25</v>
      </c>
      <c r="G1432" s="1"/>
      <c r="H1432" s="4">
        <v>-0.219</v>
      </c>
      <c r="I1432" s="4">
        <v>7.9000000000000001E-2</v>
      </c>
      <c r="J1432" s="5">
        <v>5.7000000000000002E-3</v>
      </c>
      <c r="K1432" s="4">
        <v>-0.58632099999999998</v>
      </c>
      <c r="L1432" s="4">
        <v>0.16800000000000001</v>
      </c>
      <c r="M1432" s="5">
        <v>5.9999999999999995E-4</v>
      </c>
      <c r="N1432" s="3" t="str">
        <f t="shared" si="22"/>
        <v>--</v>
      </c>
      <c r="O1432" s="5">
        <v>6.0000000000000002E-5</v>
      </c>
    </row>
    <row r="1433" spans="1:15" x14ac:dyDescent="0.25">
      <c r="A1433" s="1" t="s">
        <v>1707</v>
      </c>
      <c r="B1433" s="3">
        <v>16</v>
      </c>
      <c r="C1433" s="3">
        <v>21686659</v>
      </c>
      <c r="D1433" s="3" t="s">
        <v>8</v>
      </c>
      <c r="E1433" s="1" t="s">
        <v>19</v>
      </c>
      <c r="F1433" s="1" t="s">
        <v>14</v>
      </c>
      <c r="G1433" s="1" t="s">
        <v>1708</v>
      </c>
      <c r="H1433" s="4">
        <v>-9.0999999999999998E-2</v>
      </c>
      <c r="I1433" s="4">
        <v>2.8000000000000001E-2</v>
      </c>
      <c r="J1433" s="5">
        <v>1.2999999999999999E-3</v>
      </c>
      <c r="K1433" s="4">
        <v>-0.12317</v>
      </c>
      <c r="L1433" s="4">
        <v>4.4999999999999998E-2</v>
      </c>
      <c r="M1433" s="5">
        <v>6.4000000000000003E-3</v>
      </c>
      <c r="N1433" s="3" t="str">
        <f t="shared" si="22"/>
        <v>--</v>
      </c>
      <c r="O1433" s="5">
        <v>3.8999999999999999E-5</v>
      </c>
    </row>
    <row r="1434" spans="1:15" x14ac:dyDescent="0.25">
      <c r="A1434" s="1" t="s">
        <v>1709</v>
      </c>
      <c r="B1434" s="3">
        <v>16</v>
      </c>
      <c r="C1434" s="3">
        <v>31006972</v>
      </c>
      <c r="D1434" s="3" t="s">
        <v>13</v>
      </c>
      <c r="E1434" s="1" t="s">
        <v>9</v>
      </c>
      <c r="F1434" s="1" t="s">
        <v>25</v>
      </c>
      <c r="G1434" s="1" t="s">
        <v>1710</v>
      </c>
      <c r="H1434" s="4">
        <v>0.63700000000000001</v>
      </c>
      <c r="I1434" s="4">
        <v>0.2</v>
      </c>
      <c r="J1434" s="5">
        <v>1.5E-3</v>
      </c>
      <c r="K1434" s="4">
        <v>0.99610100000000001</v>
      </c>
      <c r="L1434" s="4">
        <v>0.32400000000000001</v>
      </c>
      <c r="M1434" s="5">
        <v>2.3E-3</v>
      </c>
      <c r="N1434" s="3" t="str">
        <f t="shared" si="22"/>
        <v>++</v>
      </c>
      <c r="O1434" s="5">
        <v>1.8E-5</v>
      </c>
    </row>
    <row r="1435" spans="1:15" x14ac:dyDescent="0.25">
      <c r="A1435" s="1" t="s">
        <v>1711</v>
      </c>
      <c r="B1435" s="3">
        <v>16</v>
      </c>
      <c r="C1435" s="3">
        <v>51171175</v>
      </c>
      <c r="D1435" s="3" t="s">
        <v>13</v>
      </c>
      <c r="E1435" s="1" t="s">
        <v>19</v>
      </c>
      <c r="F1435" s="1" t="s">
        <v>25</v>
      </c>
      <c r="G1435" s="1" t="s">
        <v>1712</v>
      </c>
      <c r="H1435" s="4">
        <v>-0.189</v>
      </c>
      <c r="I1435" s="4">
        <v>6.8000000000000005E-2</v>
      </c>
      <c r="J1435" s="5">
        <v>5.8999999999999999E-3</v>
      </c>
      <c r="K1435" s="4">
        <v>-0.36499199999999998</v>
      </c>
      <c r="L1435" s="4">
        <v>0.109</v>
      </c>
      <c r="M1435" s="5">
        <v>9.7999999999999997E-4</v>
      </c>
      <c r="N1435" s="3" t="str">
        <f t="shared" si="22"/>
        <v>--</v>
      </c>
      <c r="O1435" s="5">
        <v>8.2000000000000001E-5</v>
      </c>
    </row>
    <row r="1436" spans="1:15" x14ac:dyDescent="0.25">
      <c r="A1436" s="1" t="s">
        <v>1713</v>
      </c>
      <c r="B1436" s="3">
        <v>16</v>
      </c>
      <c r="C1436" s="3">
        <v>54349318</v>
      </c>
      <c r="D1436" s="3" t="s">
        <v>13</v>
      </c>
      <c r="E1436" s="1" t="s">
        <v>9</v>
      </c>
      <c r="F1436" s="1" t="s">
        <v>14</v>
      </c>
      <c r="G1436" s="1"/>
      <c r="H1436" s="4">
        <v>0.64100000000000001</v>
      </c>
      <c r="I1436" s="4">
        <v>0.20300000000000001</v>
      </c>
      <c r="J1436" s="5">
        <v>1.6999999999999999E-3</v>
      </c>
      <c r="K1436" s="4">
        <v>1.143778</v>
      </c>
      <c r="L1436" s="4">
        <v>0.41599999999999998</v>
      </c>
      <c r="M1436" s="5">
        <v>6.6E-3</v>
      </c>
      <c r="N1436" s="3" t="str">
        <f t="shared" si="22"/>
        <v>++</v>
      </c>
      <c r="O1436" s="5">
        <v>6.8999999999999997E-5</v>
      </c>
    </row>
    <row r="1437" spans="1:15" x14ac:dyDescent="0.25">
      <c r="A1437" s="1" t="s">
        <v>1714</v>
      </c>
      <c r="B1437" s="3">
        <v>16</v>
      </c>
      <c r="C1437" s="3">
        <v>54349607</v>
      </c>
      <c r="D1437" s="3" t="s">
        <v>13</v>
      </c>
      <c r="E1437" s="1" t="s">
        <v>9</v>
      </c>
      <c r="F1437" s="1" t="s">
        <v>14</v>
      </c>
      <c r="G1437" s="1"/>
      <c r="H1437" s="4">
        <v>0.61299999999999999</v>
      </c>
      <c r="I1437" s="4">
        <v>0.19700000000000001</v>
      </c>
      <c r="J1437" s="5">
        <v>1.9E-3</v>
      </c>
      <c r="K1437" s="4">
        <v>1.3303069999999999</v>
      </c>
      <c r="L1437" s="4">
        <v>0.42899999999999999</v>
      </c>
      <c r="M1437" s="5">
        <v>2.2000000000000001E-3</v>
      </c>
      <c r="N1437" s="3" t="str">
        <f t="shared" si="22"/>
        <v>++</v>
      </c>
      <c r="O1437" s="5">
        <v>4.6E-5</v>
      </c>
    </row>
    <row r="1438" spans="1:15" x14ac:dyDescent="0.25">
      <c r="A1438" s="1" t="s">
        <v>1715</v>
      </c>
      <c r="B1438" s="3">
        <v>16</v>
      </c>
      <c r="C1438" s="3">
        <v>57664970</v>
      </c>
      <c r="D1438" s="3" t="s">
        <v>44</v>
      </c>
      <c r="E1438" s="1" t="s">
        <v>9</v>
      </c>
      <c r="F1438" s="1" t="s">
        <v>25</v>
      </c>
      <c r="G1438" s="1" t="s">
        <v>1716</v>
      </c>
      <c r="H1438" s="4">
        <v>0.93600000000000005</v>
      </c>
      <c r="I1438" s="4">
        <v>0.30599999999999999</v>
      </c>
      <c r="J1438" s="5">
        <v>2.3E-3</v>
      </c>
      <c r="K1438" s="4">
        <v>1.6852529999999999</v>
      </c>
      <c r="L1438" s="4">
        <v>0.627</v>
      </c>
      <c r="M1438" s="5">
        <v>7.6E-3</v>
      </c>
      <c r="N1438" s="3" t="str">
        <f t="shared" si="22"/>
        <v>++</v>
      </c>
      <c r="O1438" s="5">
        <v>6.8999999999999997E-5</v>
      </c>
    </row>
    <row r="1439" spans="1:15" x14ac:dyDescent="0.25">
      <c r="A1439" s="1" t="s">
        <v>1717</v>
      </c>
      <c r="B1439" s="3">
        <v>16</v>
      </c>
      <c r="C1439" s="3">
        <v>62600789</v>
      </c>
      <c r="D1439" s="3" t="s">
        <v>8</v>
      </c>
      <c r="E1439" s="1" t="s">
        <v>9</v>
      </c>
      <c r="F1439" s="1" t="s">
        <v>10</v>
      </c>
      <c r="G1439" s="1"/>
      <c r="H1439" s="4">
        <v>-1.35</v>
      </c>
      <c r="I1439" s="4">
        <v>0.33</v>
      </c>
      <c r="J1439" s="5">
        <v>4.8999999999999998E-5</v>
      </c>
      <c r="K1439" s="4">
        <v>-1.0755980000000001</v>
      </c>
      <c r="L1439" s="4">
        <v>0.51400000000000001</v>
      </c>
      <c r="M1439" s="5">
        <v>3.6999999999999998E-2</v>
      </c>
      <c r="N1439" s="3" t="str">
        <f t="shared" si="22"/>
        <v>--</v>
      </c>
      <c r="O1439" s="5">
        <v>5.4999999999999999E-6</v>
      </c>
    </row>
    <row r="1440" spans="1:15" x14ac:dyDescent="0.25">
      <c r="A1440" s="1" t="s">
        <v>1718</v>
      </c>
      <c r="B1440" s="3">
        <v>16</v>
      </c>
      <c r="C1440" s="3">
        <v>62605308</v>
      </c>
      <c r="D1440" s="3" t="s">
        <v>8</v>
      </c>
      <c r="E1440" s="1" t="s">
        <v>19</v>
      </c>
      <c r="F1440" s="1" t="s">
        <v>10</v>
      </c>
      <c r="G1440" s="1"/>
      <c r="H1440" s="4">
        <v>-0.13400000000000001</v>
      </c>
      <c r="I1440" s="4">
        <v>4.7E-2</v>
      </c>
      <c r="J1440" s="5">
        <v>4.7999999999999996E-3</v>
      </c>
      <c r="K1440" s="4">
        <v>-0.248972</v>
      </c>
      <c r="L1440" s="4">
        <v>8.1000000000000003E-2</v>
      </c>
      <c r="M1440" s="5">
        <v>2.3E-3</v>
      </c>
      <c r="N1440" s="3" t="str">
        <f t="shared" si="22"/>
        <v>--</v>
      </c>
      <c r="O1440" s="5">
        <v>6.3E-5</v>
      </c>
    </row>
    <row r="1441" spans="1:15" x14ac:dyDescent="0.25">
      <c r="A1441" s="1" t="s">
        <v>1719</v>
      </c>
      <c r="B1441" s="3">
        <v>16</v>
      </c>
      <c r="C1441" s="3">
        <v>64681634</v>
      </c>
      <c r="D1441" s="3" t="s">
        <v>8</v>
      </c>
      <c r="E1441" s="1" t="s">
        <v>19</v>
      </c>
      <c r="F1441" s="1" t="s">
        <v>14</v>
      </c>
      <c r="G1441" s="1"/>
      <c r="H1441" s="4">
        <v>-6.8000000000000005E-2</v>
      </c>
      <c r="I1441" s="4">
        <v>2.5999999999999999E-2</v>
      </c>
      <c r="J1441" s="5">
        <v>8.5000000000000006E-3</v>
      </c>
      <c r="K1441" s="4">
        <v>-0.15731400000000001</v>
      </c>
      <c r="L1441" s="4">
        <v>4.3999999999999997E-2</v>
      </c>
      <c r="M1441" s="5">
        <v>5.1000000000000004E-4</v>
      </c>
      <c r="N1441" s="3" t="str">
        <f t="shared" si="22"/>
        <v>--</v>
      </c>
      <c r="O1441" s="5">
        <v>9.0000000000000006E-5</v>
      </c>
    </row>
    <row r="1442" spans="1:15" x14ac:dyDescent="0.25">
      <c r="A1442" s="1" t="s">
        <v>1720</v>
      </c>
      <c r="B1442" s="3">
        <v>16</v>
      </c>
      <c r="C1442" s="3">
        <v>64687907</v>
      </c>
      <c r="D1442" s="3" t="s">
        <v>8</v>
      </c>
      <c r="E1442" s="1" t="s">
        <v>19</v>
      </c>
      <c r="F1442" s="1" t="s">
        <v>14</v>
      </c>
      <c r="G1442" s="1"/>
      <c r="H1442" s="4">
        <v>-6.8000000000000005E-2</v>
      </c>
      <c r="I1442" s="4">
        <v>2.5999999999999999E-2</v>
      </c>
      <c r="J1442" s="5">
        <v>8.8000000000000005E-3</v>
      </c>
      <c r="K1442" s="4">
        <v>-0.15711</v>
      </c>
      <c r="L1442" s="4">
        <v>4.3999999999999997E-2</v>
      </c>
      <c r="M1442" s="5">
        <v>4.6000000000000001E-4</v>
      </c>
      <c r="N1442" s="3" t="str">
        <f t="shared" si="22"/>
        <v>--</v>
      </c>
      <c r="O1442" s="5">
        <v>8.1000000000000004E-5</v>
      </c>
    </row>
    <row r="1443" spans="1:15" x14ac:dyDescent="0.25">
      <c r="A1443" s="1" t="s">
        <v>1721</v>
      </c>
      <c r="B1443" s="3">
        <v>16</v>
      </c>
      <c r="C1443" s="3">
        <v>64687919</v>
      </c>
      <c r="D1443" s="3" t="s">
        <v>8</v>
      </c>
      <c r="E1443" s="1" t="s">
        <v>19</v>
      </c>
      <c r="F1443" s="1" t="s">
        <v>14</v>
      </c>
      <c r="G1443" s="1"/>
      <c r="H1443" s="4">
        <v>-6.8000000000000005E-2</v>
      </c>
      <c r="I1443" s="4">
        <v>2.5999999999999999E-2</v>
      </c>
      <c r="J1443" s="5">
        <v>8.6E-3</v>
      </c>
      <c r="K1443" s="4">
        <v>-0.15903900000000001</v>
      </c>
      <c r="L1443" s="4">
        <v>4.3999999999999997E-2</v>
      </c>
      <c r="M1443" s="5">
        <v>3.8000000000000002E-4</v>
      </c>
      <c r="N1443" s="3" t="str">
        <f t="shared" si="22"/>
        <v>--</v>
      </c>
      <c r="O1443" s="5">
        <v>7.2999999999999999E-5</v>
      </c>
    </row>
    <row r="1444" spans="1:15" x14ac:dyDescent="0.25">
      <c r="A1444" s="1" t="s">
        <v>1722</v>
      </c>
      <c r="B1444" s="3">
        <v>16</v>
      </c>
      <c r="C1444" s="3">
        <v>64706054</v>
      </c>
      <c r="D1444" s="3" t="s">
        <v>8</v>
      </c>
      <c r="E1444" s="1" t="s">
        <v>9</v>
      </c>
      <c r="F1444" s="1" t="s">
        <v>10</v>
      </c>
      <c r="G1444" s="1"/>
      <c r="H1444" s="4">
        <v>1.2310000000000001</v>
      </c>
      <c r="I1444" s="4">
        <v>0.40200000000000002</v>
      </c>
      <c r="J1444" s="5">
        <v>2.3E-3</v>
      </c>
      <c r="K1444" s="4">
        <v>2.3541020000000001</v>
      </c>
      <c r="L1444" s="4">
        <v>0.84199999999999997</v>
      </c>
      <c r="M1444" s="5">
        <v>5.7999999999999996E-3</v>
      </c>
      <c r="N1444" s="3" t="str">
        <f t="shared" si="22"/>
        <v>++</v>
      </c>
      <c r="O1444" s="5">
        <v>7.7000000000000001E-5</v>
      </c>
    </row>
    <row r="1445" spans="1:15" x14ac:dyDescent="0.25">
      <c r="A1445" s="1" t="s">
        <v>1723</v>
      </c>
      <c r="B1445" s="3">
        <v>16</v>
      </c>
      <c r="C1445" s="3">
        <v>64708900</v>
      </c>
      <c r="D1445" s="3" t="s">
        <v>44</v>
      </c>
      <c r="E1445" s="1" t="s">
        <v>9</v>
      </c>
      <c r="F1445" s="1" t="s">
        <v>10</v>
      </c>
      <c r="G1445" s="1"/>
      <c r="H1445" s="4">
        <v>1.2310000000000001</v>
      </c>
      <c r="I1445" s="4">
        <v>0.40200000000000002</v>
      </c>
      <c r="J1445" s="5">
        <v>2.3E-3</v>
      </c>
      <c r="K1445" s="4">
        <v>2.3559429999999999</v>
      </c>
      <c r="L1445" s="4">
        <v>0.84299999999999997</v>
      </c>
      <c r="M1445" s="5">
        <v>5.7999999999999996E-3</v>
      </c>
      <c r="N1445" s="3" t="str">
        <f t="shared" si="22"/>
        <v>++</v>
      </c>
      <c r="O1445" s="5">
        <v>7.7000000000000001E-5</v>
      </c>
    </row>
    <row r="1446" spans="1:15" x14ac:dyDescent="0.25">
      <c r="A1446" s="1" t="s">
        <v>1724</v>
      </c>
      <c r="B1446" s="3">
        <v>16</v>
      </c>
      <c r="C1446" s="3">
        <v>64712226</v>
      </c>
      <c r="D1446" s="3" t="s">
        <v>66</v>
      </c>
      <c r="E1446" s="1" t="s">
        <v>9</v>
      </c>
      <c r="F1446" s="1" t="s">
        <v>10</v>
      </c>
      <c r="G1446" s="1"/>
      <c r="H1446" s="4">
        <v>1.2310000000000001</v>
      </c>
      <c r="I1446" s="4">
        <v>0.40200000000000002</v>
      </c>
      <c r="J1446" s="5">
        <v>2.3E-3</v>
      </c>
      <c r="K1446" s="4">
        <v>2.3573029999999999</v>
      </c>
      <c r="L1446" s="4">
        <v>0.84399999999999997</v>
      </c>
      <c r="M1446" s="5">
        <v>5.7999999999999996E-3</v>
      </c>
      <c r="N1446" s="3" t="str">
        <f t="shared" si="22"/>
        <v>++</v>
      </c>
      <c r="O1446" s="5">
        <v>7.7999999999999999E-5</v>
      </c>
    </row>
    <row r="1447" spans="1:15" x14ac:dyDescent="0.25">
      <c r="A1447" s="1" t="s">
        <v>1725</v>
      </c>
      <c r="B1447" s="3">
        <v>16</v>
      </c>
      <c r="C1447" s="3">
        <v>76536161</v>
      </c>
      <c r="D1447" s="3" t="s">
        <v>8</v>
      </c>
      <c r="E1447" s="1" t="s">
        <v>19</v>
      </c>
      <c r="F1447" s="1" t="s">
        <v>14</v>
      </c>
      <c r="G1447" s="1" t="s">
        <v>1726</v>
      </c>
      <c r="H1447" s="4">
        <v>-0.27200000000000002</v>
      </c>
      <c r="I1447" s="4">
        <v>0.09</v>
      </c>
      <c r="J1447" s="5">
        <v>2.5999999999999999E-3</v>
      </c>
      <c r="K1447" s="4">
        <v>-0.40785700000000003</v>
      </c>
      <c r="L1447" s="4">
        <v>0.14299999999999999</v>
      </c>
      <c r="M1447" s="5">
        <v>4.5999999999999999E-3</v>
      </c>
      <c r="N1447" s="3" t="str">
        <f t="shared" si="22"/>
        <v>--</v>
      </c>
      <c r="O1447" s="5">
        <v>5.1E-5</v>
      </c>
    </row>
    <row r="1448" spans="1:15" x14ac:dyDescent="0.25">
      <c r="A1448" s="1" t="s">
        <v>1727</v>
      </c>
      <c r="B1448" s="3">
        <v>16</v>
      </c>
      <c r="C1448" s="3">
        <v>76539137</v>
      </c>
      <c r="D1448" s="3" t="s">
        <v>13</v>
      </c>
      <c r="E1448" s="1" t="s">
        <v>19</v>
      </c>
      <c r="F1448" s="1" t="s">
        <v>14</v>
      </c>
      <c r="G1448" s="1" t="s">
        <v>1726</v>
      </c>
      <c r="H1448" s="4">
        <v>-0.27300000000000002</v>
      </c>
      <c r="I1448" s="4">
        <v>0.09</v>
      </c>
      <c r="J1448" s="5">
        <v>2.5000000000000001E-3</v>
      </c>
      <c r="K1448" s="4">
        <v>-0.40779199999999999</v>
      </c>
      <c r="L1448" s="4">
        <v>0.14299999999999999</v>
      </c>
      <c r="M1448" s="5">
        <v>4.5999999999999999E-3</v>
      </c>
      <c r="N1448" s="3" t="str">
        <f t="shared" si="22"/>
        <v>--</v>
      </c>
      <c r="O1448" s="5">
        <v>4.6999999999999997E-5</v>
      </c>
    </row>
    <row r="1449" spans="1:15" x14ac:dyDescent="0.25">
      <c r="A1449" s="1" t="s">
        <v>1728</v>
      </c>
      <c r="B1449" s="3">
        <v>16</v>
      </c>
      <c r="C1449" s="3">
        <v>76539488</v>
      </c>
      <c r="D1449" s="3" t="s">
        <v>8</v>
      </c>
      <c r="E1449" s="1" t="s">
        <v>19</v>
      </c>
      <c r="F1449" s="1" t="s">
        <v>14</v>
      </c>
      <c r="G1449" s="1" t="s">
        <v>1726</v>
      </c>
      <c r="H1449" s="4">
        <v>-0.27300000000000002</v>
      </c>
      <c r="I1449" s="4">
        <v>0.09</v>
      </c>
      <c r="J1449" s="5">
        <v>2.3999999999999998E-3</v>
      </c>
      <c r="K1449" s="4">
        <v>-0.40505799999999997</v>
      </c>
      <c r="L1449" s="4">
        <v>0.14299999999999999</v>
      </c>
      <c r="M1449" s="5">
        <v>4.8999999999999998E-3</v>
      </c>
      <c r="N1449" s="3" t="str">
        <f t="shared" si="22"/>
        <v>--</v>
      </c>
      <c r="O1449" s="5">
        <v>4.8000000000000001E-5</v>
      </c>
    </row>
    <row r="1450" spans="1:15" x14ac:dyDescent="0.25">
      <c r="A1450" s="1" t="s">
        <v>1729</v>
      </c>
      <c r="B1450" s="3">
        <v>16</v>
      </c>
      <c r="C1450" s="3">
        <v>76540421</v>
      </c>
      <c r="D1450" s="3" t="s">
        <v>13</v>
      </c>
      <c r="E1450" s="1" t="s">
        <v>19</v>
      </c>
      <c r="F1450" s="1" t="s">
        <v>14</v>
      </c>
      <c r="G1450" s="1" t="s">
        <v>1726</v>
      </c>
      <c r="H1450" s="4">
        <v>-0.27400000000000002</v>
      </c>
      <c r="I1450" s="4">
        <v>8.5999999999999993E-2</v>
      </c>
      <c r="J1450" s="5">
        <v>1.6000000000000001E-3</v>
      </c>
      <c r="K1450" s="4">
        <v>-0.41091699999999998</v>
      </c>
      <c r="L1450" s="4">
        <v>0.14299999999999999</v>
      </c>
      <c r="M1450" s="5">
        <v>4.3E-3</v>
      </c>
      <c r="N1450" s="3" t="str">
        <f t="shared" si="22"/>
        <v>--</v>
      </c>
      <c r="O1450" s="5">
        <v>2.8E-5</v>
      </c>
    </row>
    <row r="1451" spans="1:15" x14ac:dyDescent="0.25">
      <c r="A1451" s="1" t="s">
        <v>1730</v>
      </c>
      <c r="B1451" s="3">
        <v>16</v>
      </c>
      <c r="C1451" s="3">
        <v>77023963</v>
      </c>
      <c r="D1451" s="3" t="s">
        <v>13</v>
      </c>
      <c r="E1451" s="1" t="s">
        <v>19</v>
      </c>
      <c r="F1451" s="1" t="s">
        <v>25</v>
      </c>
      <c r="G1451" s="1"/>
      <c r="H1451" s="4">
        <v>-0.151</v>
      </c>
      <c r="I1451" s="4">
        <v>4.9000000000000002E-2</v>
      </c>
      <c r="J1451" s="5">
        <v>2E-3</v>
      </c>
      <c r="K1451" s="4">
        <v>-0.22996</v>
      </c>
      <c r="L1451" s="4">
        <v>8.6999999999999994E-2</v>
      </c>
      <c r="M1451" s="5">
        <v>8.6999999999999994E-3</v>
      </c>
      <c r="N1451" s="3" t="str">
        <f t="shared" si="22"/>
        <v>--</v>
      </c>
      <c r="O1451" s="5">
        <v>8.1000000000000004E-5</v>
      </c>
    </row>
    <row r="1452" spans="1:15" x14ac:dyDescent="0.25">
      <c r="A1452" s="1" t="s">
        <v>1731</v>
      </c>
      <c r="B1452" s="3">
        <v>16</v>
      </c>
      <c r="C1452" s="3">
        <v>81633719</v>
      </c>
      <c r="D1452" s="3" t="s">
        <v>8</v>
      </c>
      <c r="E1452" s="1" t="s">
        <v>19</v>
      </c>
      <c r="F1452" s="1" t="s">
        <v>25</v>
      </c>
      <c r="G1452" s="1" t="s">
        <v>1732</v>
      </c>
      <c r="H1452" s="4">
        <v>-0.185</v>
      </c>
      <c r="I1452" s="4">
        <v>6.2E-2</v>
      </c>
      <c r="J1452" s="5">
        <v>3.0000000000000001E-3</v>
      </c>
      <c r="K1452" s="4">
        <v>-0.31585999999999997</v>
      </c>
      <c r="L1452" s="4">
        <v>9.9000000000000005E-2</v>
      </c>
      <c r="M1452" s="5">
        <v>1.6000000000000001E-3</v>
      </c>
      <c r="N1452" s="3" t="str">
        <f t="shared" si="22"/>
        <v>--</v>
      </c>
      <c r="O1452" s="5">
        <v>2.9E-5</v>
      </c>
    </row>
    <row r="1453" spans="1:15" x14ac:dyDescent="0.25">
      <c r="A1453" s="1" t="s">
        <v>1733</v>
      </c>
      <c r="B1453" s="3">
        <v>16</v>
      </c>
      <c r="C1453" s="3">
        <v>84650196</v>
      </c>
      <c r="D1453" s="3" t="s">
        <v>44</v>
      </c>
      <c r="E1453" s="1" t="s">
        <v>9</v>
      </c>
      <c r="F1453" s="1" t="s">
        <v>14</v>
      </c>
      <c r="G1453" s="1" t="s">
        <v>1734</v>
      </c>
      <c r="H1453" s="4">
        <v>1.173</v>
      </c>
      <c r="I1453" s="4">
        <v>0.378</v>
      </c>
      <c r="J1453" s="5">
        <v>2E-3</v>
      </c>
      <c r="K1453" s="4">
        <v>2.3976069999999998</v>
      </c>
      <c r="L1453" s="4">
        <v>0.90900000000000003</v>
      </c>
      <c r="M1453" s="5">
        <v>8.8999999999999999E-3</v>
      </c>
      <c r="N1453" s="3" t="str">
        <f t="shared" si="22"/>
        <v>++</v>
      </c>
      <c r="O1453" s="5">
        <v>6.6000000000000005E-5</v>
      </c>
    </row>
    <row r="1454" spans="1:15" x14ac:dyDescent="0.25">
      <c r="A1454" s="1" t="s">
        <v>1735</v>
      </c>
      <c r="B1454" s="3">
        <v>16</v>
      </c>
      <c r="C1454" s="3">
        <v>85773225</v>
      </c>
      <c r="D1454" s="3" t="s">
        <v>13</v>
      </c>
      <c r="E1454" s="1" t="s">
        <v>9</v>
      </c>
      <c r="F1454" s="1" t="s">
        <v>10</v>
      </c>
      <c r="G1454" s="1" t="s">
        <v>1736</v>
      </c>
      <c r="H1454" s="4">
        <v>0.69799999999999995</v>
      </c>
      <c r="I1454" s="4">
        <v>0.252</v>
      </c>
      <c r="J1454" s="5">
        <v>5.7999999999999996E-3</v>
      </c>
      <c r="K1454" s="4">
        <v>1.5194879999999999</v>
      </c>
      <c r="L1454" s="4">
        <v>0.48499999999999999</v>
      </c>
      <c r="M1454" s="5">
        <v>1.9E-3</v>
      </c>
      <c r="N1454" s="3" t="str">
        <f t="shared" si="22"/>
        <v>++</v>
      </c>
      <c r="O1454" s="5">
        <v>9.5000000000000005E-5</v>
      </c>
    </row>
    <row r="1455" spans="1:15" x14ac:dyDescent="0.25">
      <c r="A1455" s="1" t="s">
        <v>1737</v>
      </c>
      <c r="B1455" s="3">
        <v>16</v>
      </c>
      <c r="C1455" s="3">
        <v>87229921</v>
      </c>
      <c r="D1455" s="3" t="s">
        <v>13</v>
      </c>
      <c r="E1455" s="1" t="s">
        <v>19</v>
      </c>
      <c r="F1455" s="1" t="s">
        <v>14</v>
      </c>
      <c r="G1455" s="1" t="s">
        <v>1738</v>
      </c>
      <c r="H1455" s="4">
        <v>-0.32600000000000001</v>
      </c>
      <c r="I1455" s="4">
        <v>0.10199999999999999</v>
      </c>
      <c r="J1455" s="5">
        <v>1.5E-3</v>
      </c>
      <c r="K1455" s="4">
        <v>-0.719611</v>
      </c>
      <c r="L1455" s="4">
        <v>0.214</v>
      </c>
      <c r="M1455" s="5">
        <v>9.5E-4</v>
      </c>
      <c r="N1455" s="3" t="str">
        <f t="shared" si="22"/>
        <v>--</v>
      </c>
      <c r="O1455" s="5">
        <v>1.5E-5</v>
      </c>
    </row>
    <row r="1456" spans="1:15" x14ac:dyDescent="0.25">
      <c r="A1456" s="1" t="s">
        <v>1739</v>
      </c>
      <c r="B1456" s="3">
        <v>16</v>
      </c>
      <c r="C1456" s="3">
        <v>87811504</v>
      </c>
      <c r="D1456" s="3" t="s">
        <v>13</v>
      </c>
      <c r="E1456" s="1" t="s">
        <v>9</v>
      </c>
      <c r="F1456" s="1" t="s">
        <v>25</v>
      </c>
      <c r="G1456" s="1"/>
      <c r="H1456" s="4">
        <v>1.1279999999999999</v>
      </c>
      <c r="I1456" s="4">
        <v>0.372</v>
      </c>
      <c r="J1456" s="5">
        <v>2.5000000000000001E-3</v>
      </c>
      <c r="K1456" s="4">
        <v>2.0751629999999999</v>
      </c>
      <c r="L1456" s="4">
        <v>0.77800000000000002</v>
      </c>
      <c r="M1456" s="5">
        <v>8.0999999999999996E-3</v>
      </c>
      <c r="N1456" s="3" t="str">
        <f t="shared" si="22"/>
        <v>++</v>
      </c>
      <c r="O1456" s="5">
        <v>7.2999999999999999E-5</v>
      </c>
    </row>
    <row r="1457" spans="1:15" x14ac:dyDescent="0.25">
      <c r="A1457" s="1" t="s">
        <v>1740</v>
      </c>
      <c r="B1457" s="3">
        <v>16</v>
      </c>
      <c r="C1457" s="3">
        <v>88053185</v>
      </c>
      <c r="D1457" s="3" t="s">
        <v>44</v>
      </c>
      <c r="E1457" s="1" t="s">
        <v>19</v>
      </c>
      <c r="F1457" s="1" t="s">
        <v>10</v>
      </c>
      <c r="G1457" s="1" t="s">
        <v>1741</v>
      </c>
      <c r="H1457" s="4">
        <v>-0.26300000000000001</v>
      </c>
      <c r="I1457" s="4">
        <v>7.9000000000000001E-2</v>
      </c>
      <c r="J1457" s="5">
        <v>1E-3</v>
      </c>
      <c r="K1457" s="4">
        <v>-0.64695899999999995</v>
      </c>
      <c r="L1457" s="4">
        <v>0.23599999999999999</v>
      </c>
      <c r="M1457" s="5">
        <v>6.6E-3</v>
      </c>
      <c r="N1457" s="3" t="str">
        <f t="shared" si="22"/>
        <v>--</v>
      </c>
      <c r="O1457" s="5">
        <v>4.0000000000000003E-5</v>
      </c>
    </row>
    <row r="1458" spans="1:15" x14ac:dyDescent="0.25">
      <c r="A1458" s="1" t="s">
        <v>1742</v>
      </c>
      <c r="B1458" s="3">
        <v>17</v>
      </c>
      <c r="C1458" s="3">
        <v>3035582</v>
      </c>
      <c r="D1458" s="3" t="s">
        <v>13</v>
      </c>
      <c r="E1458" s="1" t="s">
        <v>19</v>
      </c>
      <c r="F1458" s="1" t="s">
        <v>14</v>
      </c>
      <c r="G1458" s="1"/>
      <c r="H1458" s="4">
        <v>-0.129</v>
      </c>
      <c r="I1458" s="4">
        <v>4.8000000000000001E-2</v>
      </c>
      <c r="J1458" s="5">
        <v>7.0000000000000001E-3</v>
      </c>
      <c r="K1458" s="4">
        <v>-0.29138900000000001</v>
      </c>
      <c r="L1458" s="4">
        <v>8.7999999999999995E-2</v>
      </c>
      <c r="M1458" s="5">
        <v>9.8999999999999999E-4</v>
      </c>
      <c r="N1458" s="3" t="str">
        <f t="shared" si="22"/>
        <v>--</v>
      </c>
      <c r="O1458" s="5">
        <v>5.3999999999999998E-5</v>
      </c>
    </row>
    <row r="1459" spans="1:15" x14ac:dyDescent="0.25">
      <c r="A1459" s="1" t="s">
        <v>1743</v>
      </c>
      <c r="B1459" s="3">
        <v>17</v>
      </c>
      <c r="C1459" s="3">
        <v>3035593</v>
      </c>
      <c r="D1459" s="3" t="s">
        <v>44</v>
      </c>
      <c r="E1459" s="1" t="s">
        <v>19</v>
      </c>
      <c r="F1459" s="1" t="s">
        <v>14</v>
      </c>
      <c r="G1459" s="1"/>
      <c r="H1459" s="4">
        <v>-0.129</v>
      </c>
      <c r="I1459" s="4">
        <v>4.8000000000000001E-2</v>
      </c>
      <c r="J1459" s="5">
        <v>7.0000000000000001E-3</v>
      </c>
      <c r="K1459" s="4">
        <v>-0.29138900000000001</v>
      </c>
      <c r="L1459" s="4">
        <v>8.7999999999999995E-2</v>
      </c>
      <c r="M1459" s="5">
        <v>9.8999999999999999E-4</v>
      </c>
      <c r="N1459" s="3" t="str">
        <f t="shared" si="22"/>
        <v>--</v>
      </c>
      <c r="O1459" s="5">
        <v>5.3999999999999998E-5</v>
      </c>
    </row>
    <row r="1460" spans="1:15" x14ac:dyDescent="0.25">
      <c r="A1460" s="1" t="s">
        <v>1744</v>
      </c>
      <c r="B1460" s="3">
        <v>17</v>
      </c>
      <c r="C1460" s="3">
        <v>3035595</v>
      </c>
      <c r="D1460" s="3" t="s">
        <v>8</v>
      </c>
      <c r="E1460" s="1" t="s">
        <v>19</v>
      </c>
      <c r="F1460" s="1" t="s">
        <v>14</v>
      </c>
      <c r="G1460" s="1"/>
      <c r="H1460" s="4">
        <v>-0.124</v>
      </c>
      <c r="I1460" s="4">
        <v>4.8000000000000001E-2</v>
      </c>
      <c r="J1460" s="5">
        <v>9.5999999999999992E-3</v>
      </c>
      <c r="K1460" s="4">
        <v>-0.29138900000000001</v>
      </c>
      <c r="L1460" s="4">
        <v>8.7999999999999995E-2</v>
      </c>
      <c r="M1460" s="5">
        <v>9.8999999999999999E-4</v>
      </c>
      <c r="N1460" s="3" t="str">
        <f t="shared" si="22"/>
        <v>--</v>
      </c>
      <c r="O1460" s="5">
        <v>7.8999999999999996E-5</v>
      </c>
    </row>
    <row r="1461" spans="1:15" x14ac:dyDescent="0.25">
      <c r="A1461" s="1" t="s">
        <v>1745</v>
      </c>
      <c r="B1461" s="3">
        <v>17</v>
      </c>
      <c r="C1461" s="3">
        <v>3035628</v>
      </c>
      <c r="D1461" s="3" t="s">
        <v>44</v>
      </c>
      <c r="E1461" s="1" t="s">
        <v>19</v>
      </c>
      <c r="F1461" s="1" t="s">
        <v>14</v>
      </c>
      <c r="G1461" s="1"/>
      <c r="H1461" s="4">
        <v>-0.129</v>
      </c>
      <c r="I1461" s="4">
        <v>4.8000000000000001E-2</v>
      </c>
      <c r="J1461" s="5">
        <v>7.0000000000000001E-3</v>
      </c>
      <c r="K1461" s="4">
        <v>-0.29142800000000002</v>
      </c>
      <c r="L1461" s="4">
        <v>8.7999999999999995E-2</v>
      </c>
      <c r="M1461" s="5">
        <v>9.8999999999999999E-4</v>
      </c>
      <c r="N1461" s="3" t="str">
        <f t="shared" si="22"/>
        <v>--</v>
      </c>
      <c r="O1461" s="5">
        <v>5.3999999999999998E-5</v>
      </c>
    </row>
    <row r="1462" spans="1:15" x14ac:dyDescent="0.25">
      <c r="A1462" s="1" t="s">
        <v>1746</v>
      </c>
      <c r="B1462" s="3">
        <v>17</v>
      </c>
      <c r="C1462" s="3">
        <v>7414099</v>
      </c>
      <c r="D1462" s="3" t="s">
        <v>8</v>
      </c>
      <c r="E1462" s="1" t="s">
        <v>19</v>
      </c>
      <c r="F1462" s="1" t="s">
        <v>14</v>
      </c>
      <c r="G1462" s="1" t="s">
        <v>1747</v>
      </c>
      <c r="H1462" s="4">
        <v>0.128</v>
      </c>
      <c r="I1462" s="4">
        <v>4.7E-2</v>
      </c>
      <c r="J1462" s="5">
        <v>6.1999999999999998E-3</v>
      </c>
      <c r="K1462" s="4">
        <v>0.23713300000000001</v>
      </c>
      <c r="L1462" s="4">
        <v>6.7000000000000004E-2</v>
      </c>
      <c r="M1462" s="5">
        <v>4.8000000000000001E-4</v>
      </c>
      <c r="N1462" s="3" t="str">
        <f t="shared" si="22"/>
        <v>++</v>
      </c>
      <c r="O1462" s="5">
        <v>3.0000000000000001E-5</v>
      </c>
    </row>
    <row r="1463" spans="1:15" x14ac:dyDescent="0.25">
      <c r="A1463" s="1" t="s">
        <v>1748</v>
      </c>
      <c r="B1463" s="3">
        <v>17</v>
      </c>
      <c r="C1463" s="3">
        <v>9728611</v>
      </c>
      <c r="D1463" s="3" t="s">
        <v>44</v>
      </c>
      <c r="E1463" s="1" t="s">
        <v>19</v>
      </c>
      <c r="F1463" s="1" t="s">
        <v>14</v>
      </c>
      <c r="G1463" s="1"/>
      <c r="H1463" s="4">
        <v>7.3999999999999996E-2</v>
      </c>
      <c r="I1463" s="4">
        <v>2.5000000000000001E-2</v>
      </c>
      <c r="J1463" s="5">
        <v>3.5999999999999999E-3</v>
      </c>
      <c r="K1463" s="4">
        <v>0.107892</v>
      </c>
      <c r="L1463" s="4">
        <v>3.9E-2</v>
      </c>
      <c r="M1463" s="5">
        <v>6.0000000000000001E-3</v>
      </c>
      <c r="N1463" s="3" t="str">
        <f t="shared" si="22"/>
        <v>++</v>
      </c>
      <c r="O1463" s="5">
        <v>8.3999999999999995E-5</v>
      </c>
    </row>
    <row r="1464" spans="1:15" x14ac:dyDescent="0.25">
      <c r="A1464" s="1" t="s">
        <v>1749</v>
      </c>
      <c r="B1464" s="3">
        <v>17</v>
      </c>
      <c r="C1464" s="3">
        <v>10572875</v>
      </c>
      <c r="D1464" s="3" t="s">
        <v>44</v>
      </c>
      <c r="E1464" s="1" t="s">
        <v>19</v>
      </c>
      <c r="F1464" s="1" t="s">
        <v>10</v>
      </c>
      <c r="G1464" s="1"/>
      <c r="H1464" s="4">
        <v>-0.40600000000000003</v>
      </c>
      <c r="I1464" s="4">
        <v>0.112</v>
      </c>
      <c r="J1464" s="5">
        <v>3.1E-4</v>
      </c>
      <c r="K1464" s="4">
        <v>-0.53723900000000002</v>
      </c>
      <c r="L1464" s="4">
        <v>0.187</v>
      </c>
      <c r="M1464" s="5">
        <v>4.7000000000000002E-3</v>
      </c>
      <c r="N1464" s="3" t="str">
        <f t="shared" si="22"/>
        <v>--</v>
      </c>
      <c r="O1464" s="5">
        <v>1.1E-5</v>
      </c>
    </row>
    <row r="1465" spans="1:15" x14ac:dyDescent="0.25">
      <c r="A1465" s="1" t="s">
        <v>1750</v>
      </c>
      <c r="B1465" s="3">
        <v>17</v>
      </c>
      <c r="C1465" s="3">
        <v>17036743</v>
      </c>
      <c r="D1465" s="3" t="s">
        <v>66</v>
      </c>
      <c r="E1465" s="1" t="s">
        <v>19</v>
      </c>
      <c r="F1465" s="1" t="s">
        <v>25</v>
      </c>
      <c r="G1465" s="1" t="s">
        <v>1751</v>
      </c>
      <c r="H1465" s="4">
        <v>-9.8000000000000004E-2</v>
      </c>
      <c r="I1465" s="4">
        <v>3.5000000000000003E-2</v>
      </c>
      <c r="J1465" s="5">
        <v>5.3E-3</v>
      </c>
      <c r="K1465" s="4">
        <v>-0.20066400000000001</v>
      </c>
      <c r="L1465" s="4">
        <v>5.3999999999999999E-2</v>
      </c>
      <c r="M1465" s="5">
        <v>2.5000000000000001E-4</v>
      </c>
      <c r="N1465" s="3" t="str">
        <f t="shared" si="22"/>
        <v>--</v>
      </c>
      <c r="O1465" s="5">
        <v>1.5999999999999999E-5</v>
      </c>
    </row>
    <row r="1466" spans="1:15" x14ac:dyDescent="0.25">
      <c r="A1466" s="1" t="s">
        <v>1752</v>
      </c>
      <c r="B1466" s="3">
        <v>17</v>
      </c>
      <c r="C1466" s="3">
        <v>17044781</v>
      </c>
      <c r="D1466" s="3" t="s">
        <v>8</v>
      </c>
      <c r="E1466" s="1" t="s">
        <v>19</v>
      </c>
      <c r="F1466" s="1" t="s">
        <v>25</v>
      </c>
      <c r="G1466" s="1" t="s">
        <v>1751</v>
      </c>
      <c r="H1466" s="4">
        <v>-9.6000000000000002E-2</v>
      </c>
      <c r="I1466" s="4">
        <v>3.5000000000000003E-2</v>
      </c>
      <c r="J1466" s="5">
        <v>6.3E-3</v>
      </c>
      <c r="K1466" s="4">
        <v>-0.198184</v>
      </c>
      <c r="L1466" s="4">
        <v>5.3999999999999999E-2</v>
      </c>
      <c r="M1466" s="5">
        <v>2.9999999999999997E-4</v>
      </c>
      <c r="N1466" s="3" t="str">
        <f t="shared" si="22"/>
        <v>--</v>
      </c>
      <c r="O1466" s="5">
        <v>2.3E-5</v>
      </c>
    </row>
    <row r="1467" spans="1:15" x14ac:dyDescent="0.25">
      <c r="A1467" s="1" t="s">
        <v>1753</v>
      </c>
      <c r="B1467" s="3">
        <v>17</v>
      </c>
      <c r="C1467" s="3">
        <v>17094539</v>
      </c>
      <c r="D1467" s="3" t="s">
        <v>66</v>
      </c>
      <c r="E1467" s="1" t="s">
        <v>19</v>
      </c>
      <c r="F1467" s="1" t="s">
        <v>25</v>
      </c>
      <c r="G1467" s="1" t="s">
        <v>1751</v>
      </c>
      <c r="H1467" s="4">
        <v>-9.8000000000000004E-2</v>
      </c>
      <c r="I1467" s="4">
        <v>3.5000000000000003E-2</v>
      </c>
      <c r="J1467" s="5">
        <v>5.1999999999999998E-3</v>
      </c>
      <c r="K1467" s="4">
        <v>-0.185775</v>
      </c>
      <c r="L1467" s="4">
        <v>5.3999999999999999E-2</v>
      </c>
      <c r="M1467" s="5">
        <v>7.2000000000000005E-4</v>
      </c>
      <c r="N1467" s="3" t="str">
        <f t="shared" si="22"/>
        <v>--</v>
      </c>
      <c r="O1467" s="5">
        <v>3.0000000000000001E-5</v>
      </c>
    </row>
    <row r="1468" spans="1:15" x14ac:dyDescent="0.25">
      <c r="A1468" s="1" t="s">
        <v>1754</v>
      </c>
      <c r="B1468" s="3">
        <v>17</v>
      </c>
      <c r="C1468" s="3">
        <v>32666692</v>
      </c>
      <c r="D1468" s="3" t="s">
        <v>66</v>
      </c>
      <c r="E1468" s="1" t="s">
        <v>19</v>
      </c>
      <c r="F1468" s="1" t="s">
        <v>25</v>
      </c>
      <c r="G1468" s="1"/>
      <c r="H1468" s="4">
        <v>-0.223</v>
      </c>
      <c r="I1468" s="4">
        <v>7.3999999999999996E-2</v>
      </c>
      <c r="J1468" s="5">
        <v>2.7000000000000001E-3</v>
      </c>
      <c r="K1468" s="4">
        <v>-0.27014500000000002</v>
      </c>
      <c r="L1468" s="4">
        <v>0.104</v>
      </c>
      <c r="M1468" s="5">
        <v>9.7999999999999997E-3</v>
      </c>
      <c r="N1468" s="3" t="str">
        <f t="shared" si="22"/>
        <v>--</v>
      </c>
      <c r="O1468" s="5">
        <v>9.2999999999999997E-5</v>
      </c>
    </row>
    <row r="1469" spans="1:15" x14ac:dyDescent="0.25">
      <c r="A1469" s="1" t="s">
        <v>1755</v>
      </c>
      <c r="B1469" s="3">
        <v>17</v>
      </c>
      <c r="C1469" s="3">
        <v>32667583</v>
      </c>
      <c r="D1469" s="3" t="s">
        <v>44</v>
      </c>
      <c r="E1469" s="1" t="s">
        <v>19</v>
      </c>
      <c r="F1469" s="1" t="s">
        <v>25</v>
      </c>
      <c r="G1469" s="1"/>
      <c r="H1469" s="4">
        <v>-0.222</v>
      </c>
      <c r="I1469" s="4">
        <v>7.3999999999999996E-2</v>
      </c>
      <c r="J1469" s="5">
        <v>2.8E-3</v>
      </c>
      <c r="K1469" s="4">
        <v>-0.27029999999999998</v>
      </c>
      <c r="L1469" s="4">
        <v>0.104</v>
      </c>
      <c r="M1469" s="5">
        <v>9.7999999999999997E-3</v>
      </c>
      <c r="N1469" s="3" t="str">
        <f t="shared" si="22"/>
        <v>--</v>
      </c>
      <c r="O1469" s="5">
        <v>9.7999999999999997E-5</v>
      </c>
    </row>
    <row r="1470" spans="1:15" x14ac:dyDescent="0.25">
      <c r="A1470" s="1" t="s">
        <v>1756</v>
      </c>
      <c r="B1470" s="3">
        <v>17</v>
      </c>
      <c r="C1470" s="3">
        <v>34359413</v>
      </c>
      <c r="D1470" s="3" t="s">
        <v>24</v>
      </c>
      <c r="E1470" s="1" t="s">
        <v>9</v>
      </c>
      <c r="F1470" s="1" t="s">
        <v>25</v>
      </c>
      <c r="G1470" s="1"/>
      <c r="H1470" s="4">
        <v>1.9239999999999999</v>
      </c>
      <c r="I1470" s="4">
        <v>0.46899999999999997</v>
      </c>
      <c r="J1470" s="5">
        <v>4.6999999999999997E-5</v>
      </c>
      <c r="K1470" s="4">
        <v>1.745336</v>
      </c>
      <c r="L1470" s="4">
        <v>0.63800000000000001</v>
      </c>
      <c r="M1470" s="5">
        <v>6.6E-3</v>
      </c>
      <c r="N1470" s="3" t="str">
        <f t="shared" si="22"/>
        <v>++</v>
      </c>
      <c r="O1470" s="5">
        <v>9.9999999999999995E-7</v>
      </c>
    </row>
    <row r="1471" spans="1:15" x14ac:dyDescent="0.25">
      <c r="A1471" s="1" t="s">
        <v>1757</v>
      </c>
      <c r="B1471" s="3">
        <v>17</v>
      </c>
      <c r="C1471" s="3">
        <v>35023219</v>
      </c>
      <c r="D1471" s="3" t="s">
        <v>8</v>
      </c>
      <c r="E1471" s="1" t="s">
        <v>9</v>
      </c>
      <c r="F1471" s="1" t="s">
        <v>14</v>
      </c>
      <c r="G1471" s="1"/>
      <c r="H1471" s="4">
        <v>1.3620000000000001</v>
      </c>
      <c r="I1471" s="4">
        <v>0.46400000000000002</v>
      </c>
      <c r="J1471" s="5">
        <v>3.5000000000000001E-3</v>
      </c>
      <c r="K1471" s="4">
        <v>2.5024679999999999</v>
      </c>
      <c r="L1471" s="4">
        <v>0.88400000000000001</v>
      </c>
      <c r="M1471" s="5">
        <v>5.0000000000000001E-3</v>
      </c>
      <c r="N1471" s="3" t="str">
        <f t="shared" si="22"/>
        <v>++</v>
      </c>
      <c r="O1471" s="5">
        <v>7.2000000000000002E-5</v>
      </c>
    </row>
    <row r="1472" spans="1:15" x14ac:dyDescent="0.25">
      <c r="A1472" s="1" t="s">
        <v>1758</v>
      </c>
      <c r="B1472" s="3">
        <v>17</v>
      </c>
      <c r="C1472" s="3">
        <v>41138242</v>
      </c>
      <c r="D1472" s="3" t="s">
        <v>13</v>
      </c>
      <c r="E1472" s="1" t="s">
        <v>19</v>
      </c>
      <c r="F1472" s="1" t="s">
        <v>10</v>
      </c>
      <c r="G1472" s="1" t="s">
        <v>1759</v>
      </c>
      <c r="H1472" s="4">
        <v>0.30399999999999999</v>
      </c>
      <c r="I1472" s="4">
        <v>0.109</v>
      </c>
      <c r="J1472" s="5">
        <v>5.4000000000000003E-3</v>
      </c>
      <c r="K1472" s="4">
        <v>0.57448699999999997</v>
      </c>
      <c r="L1472" s="4">
        <v>0.17199999999999999</v>
      </c>
      <c r="M1472" s="5">
        <v>9.3000000000000005E-4</v>
      </c>
      <c r="N1472" s="3" t="str">
        <f t="shared" si="22"/>
        <v>++</v>
      </c>
      <c r="O1472" s="5">
        <v>3.8000000000000002E-5</v>
      </c>
    </row>
    <row r="1473" spans="1:15" x14ac:dyDescent="0.25">
      <c r="A1473" s="1" t="s">
        <v>1760</v>
      </c>
      <c r="B1473" s="3">
        <v>17</v>
      </c>
      <c r="C1473" s="3">
        <v>49881149</v>
      </c>
      <c r="D1473" s="3" t="s">
        <v>8</v>
      </c>
      <c r="E1473" s="1" t="s">
        <v>19</v>
      </c>
      <c r="F1473" s="1" t="s">
        <v>14</v>
      </c>
      <c r="G1473" s="1" t="s">
        <v>1761</v>
      </c>
      <c r="H1473" s="4">
        <v>-0.24299999999999999</v>
      </c>
      <c r="I1473" s="4">
        <v>7.5999999999999998E-2</v>
      </c>
      <c r="J1473" s="5">
        <v>1.5E-3</v>
      </c>
      <c r="K1473" s="4">
        <v>-0.35456399999999999</v>
      </c>
      <c r="L1473" s="4">
        <v>0.129</v>
      </c>
      <c r="M1473" s="5">
        <v>6.7999999999999996E-3</v>
      </c>
      <c r="N1473" s="3" t="str">
        <f t="shared" si="22"/>
        <v>--</v>
      </c>
      <c r="O1473" s="5">
        <v>5.1999999999999997E-5</v>
      </c>
    </row>
    <row r="1474" spans="1:15" x14ac:dyDescent="0.25">
      <c r="A1474" s="1" t="s">
        <v>1762</v>
      </c>
      <c r="B1474" s="3">
        <v>17</v>
      </c>
      <c r="C1474" s="3">
        <v>54452936</v>
      </c>
      <c r="D1474" s="3" t="s">
        <v>8</v>
      </c>
      <c r="E1474" s="1" t="s">
        <v>9</v>
      </c>
      <c r="F1474" s="1" t="s">
        <v>14</v>
      </c>
      <c r="G1474" s="1" t="s">
        <v>1763</v>
      </c>
      <c r="H1474" s="4">
        <v>-0.432</v>
      </c>
      <c r="I1474" s="4">
        <v>0.14099999999999999</v>
      </c>
      <c r="J1474" s="5">
        <v>2.2000000000000001E-3</v>
      </c>
      <c r="K1474" s="4">
        <v>-0.92238900000000001</v>
      </c>
      <c r="L1474" s="4">
        <v>0.23200000000000001</v>
      </c>
      <c r="M1474" s="5">
        <v>1E-4</v>
      </c>
      <c r="N1474" s="3" t="str">
        <f t="shared" si="22"/>
        <v>--</v>
      </c>
      <c r="O1474" s="5">
        <v>6.3999999999999997E-6</v>
      </c>
    </row>
    <row r="1475" spans="1:15" x14ac:dyDescent="0.25">
      <c r="A1475" s="1" t="s">
        <v>1764</v>
      </c>
      <c r="B1475" s="3">
        <v>17</v>
      </c>
      <c r="C1475" s="3">
        <v>54453119</v>
      </c>
      <c r="D1475" s="3" t="s">
        <v>13</v>
      </c>
      <c r="E1475" s="1" t="s">
        <v>9</v>
      </c>
      <c r="F1475" s="1" t="s">
        <v>14</v>
      </c>
      <c r="G1475" s="1" t="s">
        <v>1763</v>
      </c>
      <c r="H1475" s="4">
        <v>-0.432</v>
      </c>
      <c r="I1475" s="4">
        <v>0.14199999999999999</v>
      </c>
      <c r="J1475" s="5">
        <v>2.3999999999999998E-3</v>
      </c>
      <c r="K1475" s="4">
        <v>-0.91509399999999996</v>
      </c>
      <c r="L1475" s="4">
        <v>0.23699999999999999</v>
      </c>
      <c r="M1475" s="5">
        <v>1.6000000000000001E-4</v>
      </c>
      <c r="N1475" s="3" t="str">
        <f t="shared" si="22"/>
        <v>--</v>
      </c>
      <c r="O1475" s="5">
        <v>8.8000000000000004E-6</v>
      </c>
    </row>
    <row r="1476" spans="1:15" x14ac:dyDescent="0.25">
      <c r="A1476" s="1" t="s">
        <v>1765</v>
      </c>
      <c r="B1476" s="3">
        <v>17</v>
      </c>
      <c r="C1476" s="3">
        <v>54455882</v>
      </c>
      <c r="D1476" s="3" t="s">
        <v>13</v>
      </c>
      <c r="E1476" s="1" t="s">
        <v>9</v>
      </c>
      <c r="F1476" s="1" t="s">
        <v>14</v>
      </c>
      <c r="G1476" s="1" t="s">
        <v>1763</v>
      </c>
      <c r="H1476" s="4">
        <v>-0.46899999999999997</v>
      </c>
      <c r="I1476" s="4">
        <v>0.14099999999999999</v>
      </c>
      <c r="J1476" s="5">
        <v>8.9999999999999998E-4</v>
      </c>
      <c r="K1476" s="4">
        <v>-0.81090099999999998</v>
      </c>
      <c r="L1476" s="4">
        <v>0.25600000000000001</v>
      </c>
      <c r="M1476" s="5">
        <v>1.8E-3</v>
      </c>
      <c r="N1476" s="3" t="str">
        <f t="shared" ref="N1476:N1539" si="23">CONCATENATE(IF(H1476&gt;0, "+", "-"), IF(K1476&gt;0, "+", "-"))</f>
        <v>--</v>
      </c>
      <c r="O1476" s="5">
        <v>1.2E-5</v>
      </c>
    </row>
    <row r="1477" spans="1:15" x14ac:dyDescent="0.25">
      <c r="A1477" s="1" t="s">
        <v>1766</v>
      </c>
      <c r="B1477" s="3">
        <v>17</v>
      </c>
      <c r="C1477" s="3">
        <v>54456644</v>
      </c>
      <c r="D1477" s="3" t="s">
        <v>24</v>
      </c>
      <c r="E1477" s="1" t="s">
        <v>9</v>
      </c>
      <c r="F1477" s="1" t="s">
        <v>14</v>
      </c>
      <c r="G1477" s="1" t="s">
        <v>1763</v>
      </c>
      <c r="H1477" s="4">
        <v>-0.50600000000000001</v>
      </c>
      <c r="I1477" s="4">
        <v>0.14199999999999999</v>
      </c>
      <c r="J1477" s="5">
        <v>3.8000000000000002E-4</v>
      </c>
      <c r="K1477" s="4">
        <v>-0.84536100000000003</v>
      </c>
      <c r="L1477" s="4">
        <v>0.25900000000000001</v>
      </c>
      <c r="M1477" s="5">
        <v>1.2999999999999999E-3</v>
      </c>
      <c r="N1477" s="3" t="str">
        <f t="shared" si="23"/>
        <v>--</v>
      </c>
      <c r="O1477" s="5">
        <v>3.7000000000000002E-6</v>
      </c>
    </row>
    <row r="1478" spans="1:15" x14ac:dyDescent="0.25">
      <c r="A1478" s="1" t="s">
        <v>1767</v>
      </c>
      <c r="B1478" s="3">
        <v>17</v>
      </c>
      <c r="C1478" s="3">
        <v>54456650</v>
      </c>
      <c r="D1478" s="3" t="s">
        <v>24</v>
      </c>
      <c r="E1478" s="1" t="s">
        <v>9</v>
      </c>
      <c r="F1478" s="1" t="s">
        <v>14</v>
      </c>
      <c r="G1478" s="1" t="s">
        <v>1763</v>
      </c>
      <c r="H1478" s="4">
        <v>-0.46500000000000002</v>
      </c>
      <c r="I1478" s="4">
        <v>0.14099999999999999</v>
      </c>
      <c r="J1478" s="5">
        <v>9.8999999999999999E-4</v>
      </c>
      <c r="K1478" s="4">
        <v>-0.81091199999999997</v>
      </c>
      <c r="L1478" s="4">
        <v>0.25600000000000001</v>
      </c>
      <c r="M1478" s="5">
        <v>1.8E-3</v>
      </c>
      <c r="N1478" s="3" t="str">
        <f t="shared" si="23"/>
        <v>--</v>
      </c>
      <c r="O1478" s="5">
        <v>1.2999999999999999E-5</v>
      </c>
    </row>
    <row r="1479" spans="1:15" x14ac:dyDescent="0.25">
      <c r="A1479" s="1" t="s">
        <v>1768</v>
      </c>
      <c r="B1479" s="3">
        <v>17</v>
      </c>
      <c r="C1479" s="3">
        <v>54464886</v>
      </c>
      <c r="D1479" s="3" t="s">
        <v>13</v>
      </c>
      <c r="E1479" s="1" t="s">
        <v>9</v>
      </c>
      <c r="F1479" s="1" t="s">
        <v>14</v>
      </c>
      <c r="G1479" s="1" t="s">
        <v>1763</v>
      </c>
      <c r="H1479" s="4">
        <v>-0.47099999999999997</v>
      </c>
      <c r="I1479" s="4">
        <v>0.14099999999999999</v>
      </c>
      <c r="J1479" s="5">
        <v>8.8000000000000003E-4</v>
      </c>
      <c r="K1479" s="4">
        <v>-0.81075200000000003</v>
      </c>
      <c r="L1479" s="4">
        <v>0.25600000000000001</v>
      </c>
      <c r="M1479" s="5">
        <v>1.8E-3</v>
      </c>
      <c r="N1479" s="3" t="str">
        <f t="shared" si="23"/>
        <v>--</v>
      </c>
      <c r="O1479" s="5">
        <v>1.1E-5</v>
      </c>
    </row>
    <row r="1480" spans="1:15" x14ac:dyDescent="0.25">
      <c r="A1480" s="1" t="s">
        <v>1769</v>
      </c>
      <c r="B1480" s="3">
        <v>17</v>
      </c>
      <c r="C1480" s="3">
        <v>60193270</v>
      </c>
      <c r="D1480" s="3" t="s">
        <v>44</v>
      </c>
      <c r="E1480" s="1" t="s">
        <v>9</v>
      </c>
      <c r="F1480" s="1" t="s">
        <v>25</v>
      </c>
      <c r="G1480" s="1"/>
      <c r="H1480" s="4">
        <v>0.70899999999999996</v>
      </c>
      <c r="I1480" s="4">
        <v>0.20699999999999999</v>
      </c>
      <c r="J1480" s="5">
        <v>6.4999999999999997E-4</v>
      </c>
      <c r="K1480" s="4">
        <v>0.99421800000000005</v>
      </c>
      <c r="L1480" s="4">
        <v>0.36299999999999999</v>
      </c>
      <c r="M1480" s="5">
        <v>6.8999999999999999E-3</v>
      </c>
      <c r="N1480" s="3" t="str">
        <f t="shared" si="23"/>
        <v>++</v>
      </c>
      <c r="O1480" s="5">
        <v>2.1999999999999999E-5</v>
      </c>
    </row>
    <row r="1481" spans="1:15" x14ac:dyDescent="0.25">
      <c r="A1481" s="1" t="s">
        <v>1770</v>
      </c>
      <c r="B1481" s="3">
        <v>17</v>
      </c>
      <c r="C1481" s="3">
        <v>65328999</v>
      </c>
      <c r="D1481" s="3" t="s">
        <v>13</v>
      </c>
      <c r="E1481" s="1" t="s">
        <v>9</v>
      </c>
      <c r="F1481" s="1" t="s">
        <v>14</v>
      </c>
      <c r="G1481" s="1"/>
      <c r="H1481" s="4">
        <v>0.499</v>
      </c>
      <c r="I1481" s="4">
        <v>0.15</v>
      </c>
      <c r="J1481" s="5">
        <v>8.9999999999999998E-4</v>
      </c>
      <c r="K1481" s="4">
        <v>0.72391300000000003</v>
      </c>
      <c r="L1481" s="4">
        <v>0.23499999999999999</v>
      </c>
      <c r="M1481" s="5">
        <v>2.3E-3</v>
      </c>
      <c r="N1481" s="3" t="str">
        <f t="shared" si="23"/>
        <v>++</v>
      </c>
      <c r="O1481" s="5">
        <v>9.2E-6</v>
      </c>
    </row>
    <row r="1482" spans="1:15" x14ac:dyDescent="0.25">
      <c r="A1482" s="1" t="s">
        <v>1771</v>
      </c>
      <c r="B1482" s="3">
        <v>17</v>
      </c>
      <c r="C1482" s="3">
        <v>68436182</v>
      </c>
      <c r="D1482" s="3" t="s">
        <v>24</v>
      </c>
      <c r="E1482" s="1" t="s">
        <v>19</v>
      </c>
      <c r="F1482" s="1" t="s">
        <v>25</v>
      </c>
      <c r="G1482" s="1"/>
      <c r="H1482" s="4">
        <v>-0.3</v>
      </c>
      <c r="I1482" s="4">
        <v>0.109</v>
      </c>
      <c r="J1482" s="5">
        <v>6.3E-3</v>
      </c>
      <c r="K1482" s="4">
        <v>-0.53135200000000005</v>
      </c>
      <c r="L1482" s="4">
        <v>0.17100000000000001</v>
      </c>
      <c r="M1482" s="5">
        <v>2.0999999999999999E-3</v>
      </c>
      <c r="N1482" s="3" t="str">
        <f t="shared" si="23"/>
        <v>--</v>
      </c>
      <c r="O1482" s="5">
        <v>7.8999999999999996E-5</v>
      </c>
    </row>
    <row r="1483" spans="1:15" x14ac:dyDescent="0.25">
      <c r="A1483" s="1" t="s">
        <v>1772</v>
      </c>
      <c r="B1483" s="3">
        <v>17</v>
      </c>
      <c r="C1483" s="3">
        <v>68441835</v>
      </c>
      <c r="D1483" s="3" t="s">
        <v>8</v>
      </c>
      <c r="E1483" s="1" t="s">
        <v>19</v>
      </c>
      <c r="F1483" s="1" t="s">
        <v>25</v>
      </c>
      <c r="G1483" s="1"/>
      <c r="H1483" s="4">
        <v>-0.3</v>
      </c>
      <c r="I1483" s="4">
        <v>0.109</v>
      </c>
      <c r="J1483" s="5">
        <v>6.3E-3</v>
      </c>
      <c r="K1483" s="4">
        <v>-0.53064299999999998</v>
      </c>
      <c r="L1483" s="4">
        <v>0.17199999999999999</v>
      </c>
      <c r="M1483" s="5">
        <v>2.2000000000000001E-3</v>
      </c>
      <c r="N1483" s="3" t="str">
        <f t="shared" si="23"/>
        <v>--</v>
      </c>
      <c r="O1483" s="5">
        <v>8.1000000000000004E-5</v>
      </c>
    </row>
    <row r="1484" spans="1:15" x14ac:dyDescent="0.25">
      <c r="A1484" s="1" t="s">
        <v>1773</v>
      </c>
      <c r="B1484" s="3">
        <v>17</v>
      </c>
      <c r="C1484" s="3">
        <v>69867634</v>
      </c>
      <c r="D1484" s="3" t="s">
        <v>8</v>
      </c>
      <c r="E1484" s="1" t="s">
        <v>9</v>
      </c>
      <c r="F1484" s="1" t="s">
        <v>25</v>
      </c>
      <c r="G1484" s="1"/>
      <c r="H1484" s="4">
        <v>1.661</v>
      </c>
      <c r="I1484" s="4">
        <v>0.57299999999999995</v>
      </c>
      <c r="J1484" s="5">
        <v>3.8999999999999998E-3</v>
      </c>
      <c r="K1484" s="4">
        <v>3.0204840000000002</v>
      </c>
      <c r="L1484" s="4">
        <v>1.0369999999999999</v>
      </c>
      <c r="M1484" s="5">
        <v>3.8999999999999998E-3</v>
      </c>
      <c r="N1484" s="3" t="str">
        <f t="shared" si="23"/>
        <v>++</v>
      </c>
      <c r="O1484" s="5">
        <v>6.9999999999999994E-5</v>
      </c>
    </row>
    <row r="1485" spans="1:15" x14ac:dyDescent="0.25">
      <c r="A1485" s="1" t="s">
        <v>1774</v>
      </c>
      <c r="B1485" s="3">
        <v>18</v>
      </c>
      <c r="C1485" s="3">
        <v>816051</v>
      </c>
      <c r="D1485" s="3" t="s">
        <v>8</v>
      </c>
      <c r="E1485" s="1" t="s">
        <v>19</v>
      </c>
      <c r="F1485" s="1" t="s">
        <v>25</v>
      </c>
      <c r="G1485" s="1"/>
      <c r="H1485" s="4">
        <v>-0.251</v>
      </c>
      <c r="I1485" s="4">
        <v>7.9000000000000001E-2</v>
      </c>
      <c r="J1485" s="5">
        <v>1.5E-3</v>
      </c>
      <c r="K1485" s="4">
        <v>-0.39793200000000001</v>
      </c>
      <c r="L1485" s="4">
        <v>0.13900000000000001</v>
      </c>
      <c r="M1485" s="5">
        <v>4.4999999999999997E-3</v>
      </c>
      <c r="N1485" s="3" t="str">
        <f t="shared" si="23"/>
        <v>--</v>
      </c>
      <c r="O1485" s="5">
        <v>2.5999999999999998E-5</v>
      </c>
    </row>
    <row r="1486" spans="1:15" x14ac:dyDescent="0.25">
      <c r="A1486" s="1" t="s">
        <v>1775</v>
      </c>
      <c r="B1486" s="3">
        <v>18</v>
      </c>
      <c r="C1486" s="3">
        <v>816517</v>
      </c>
      <c r="D1486" s="3" t="s">
        <v>8</v>
      </c>
      <c r="E1486" s="1" t="s">
        <v>19</v>
      </c>
      <c r="F1486" s="1" t="s">
        <v>25</v>
      </c>
      <c r="G1486" s="1"/>
      <c r="H1486" s="4">
        <v>-0.26400000000000001</v>
      </c>
      <c r="I1486" s="4">
        <v>7.9000000000000001E-2</v>
      </c>
      <c r="J1486" s="5">
        <v>8.4000000000000003E-4</v>
      </c>
      <c r="K1486" s="4">
        <v>-0.37760500000000002</v>
      </c>
      <c r="L1486" s="4">
        <v>0.13800000000000001</v>
      </c>
      <c r="M1486" s="5">
        <v>6.4999999999999997E-3</v>
      </c>
      <c r="N1486" s="3" t="str">
        <f t="shared" si="23"/>
        <v>--</v>
      </c>
      <c r="O1486" s="5">
        <v>1.9000000000000001E-5</v>
      </c>
    </row>
    <row r="1487" spans="1:15" x14ac:dyDescent="0.25">
      <c r="A1487" s="1" t="s">
        <v>1776</v>
      </c>
      <c r="B1487" s="3">
        <v>18</v>
      </c>
      <c r="C1487" s="3">
        <v>6524458</v>
      </c>
      <c r="D1487" s="3" t="s">
        <v>48</v>
      </c>
      <c r="E1487" s="1" t="s">
        <v>19</v>
      </c>
      <c r="F1487" s="1" t="s">
        <v>25</v>
      </c>
      <c r="G1487" s="1" t="s">
        <v>1777</v>
      </c>
      <c r="H1487" s="4">
        <v>-0.12</v>
      </c>
      <c r="I1487" s="4">
        <v>3.6999999999999998E-2</v>
      </c>
      <c r="J1487" s="5">
        <v>1.1000000000000001E-3</v>
      </c>
      <c r="K1487" s="4">
        <v>-0.19248599999999999</v>
      </c>
      <c r="L1487" s="4">
        <v>7.0000000000000007E-2</v>
      </c>
      <c r="M1487" s="5">
        <v>6.4999999999999997E-3</v>
      </c>
      <c r="N1487" s="3" t="str">
        <f t="shared" si="23"/>
        <v>--</v>
      </c>
      <c r="O1487" s="5">
        <v>4.0000000000000003E-5</v>
      </c>
    </row>
    <row r="1488" spans="1:15" x14ac:dyDescent="0.25">
      <c r="A1488" s="1" t="s">
        <v>1778</v>
      </c>
      <c r="B1488" s="3">
        <v>18</v>
      </c>
      <c r="C1488" s="3">
        <v>7147392</v>
      </c>
      <c r="D1488" s="3" t="s">
        <v>13</v>
      </c>
      <c r="E1488" s="1" t="s">
        <v>19</v>
      </c>
      <c r="F1488" s="1" t="s">
        <v>10</v>
      </c>
      <c r="G1488" s="1"/>
      <c r="H1488" s="4">
        <v>-0.16900000000000001</v>
      </c>
      <c r="I1488" s="4">
        <v>5.5E-2</v>
      </c>
      <c r="J1488" s="5">
        <v>2.5000000000000001E-3</v>
      </c>
      <c r="K1488" s="4">
        <v>-0.25171500000000002</v>
      </c>
      <c r="L1488" s="4">
        <v>9.6000000000000002E-2</v>
      </c>
      <c r="M1488" s="5">
        <v>9.5999999999999992E-3</v>
      </c>
      <c r="N1488" s="3" t="str">
        <f t="shared" si="23"/>
        <v>--</v>
      </c>
      <c r="O1488" s="5">
        <v>9.5000000000000005E-5</v>
      </c>
    </row>
    <row r="1489" spans="1:15" x14ac:dyDescent="0.25">
      <c r="A1489" s="1" t="s">
        <v>1779</v>
      </c>
      <c r="B1489" s="3">
        <v>18</v>
      </c>
      <c r="C1489" s="3">
        <v>7750535</v>
      </c>
      <c r="D1489" s="3" t="s">
        <v>8</v>
      </c>
      <c r="E1489" s="1" t="s">
        <v>19</v>
      </c>
      <c r="F1489" s="1" t="s">
        <v>25</v>
      </c>
      <c r="G1489" s="1" t="s">
        <v>1780</v>
      </c>
      <c r="H1489" s="4">
        <v>-0.113</v>
      </c>
      <c r="I1489" s="4">
        <v>3.5000000000000003E-2</v>
      </c>
      <c r="J1489" s="5">
        <v>1.4E-3</v>
      </c>
      <c r="K1489" s="4">
        <v>-0.190582</v>
      </c>
      <c r="L1489" s="4">
        <v>5.6000000000000001E-2</v>
      </c>
      <c r="M1489" s="5">
        <v>7.7999999999999999E-4</v>
      </c>
      <c r="N1489" s="3" t="str">
        <f t="shared" si="23"/>
        <v>--</v>
      </c>
      <c r="O1489" s="5">
        <v>7.7000000000000008E-6</v>
      </c>
    </row>
    <row r="1490" spans="1:15" x14ac:dyDescent="0.25">
      <c r="A1490" s="1" t="s">
        <v>1781</v>
      </c>
      <c r="B1490" s="3">
        <v>18</v>
      </c>
      <c r="C1490" s="3">
        <v>7751789</v>
      </c>
      <c r="D1490" s="3" t="s">
        <v>8</v>
      </c>
      <c r="E1490" s="1" t="s">
        <v>19</v>
      </c>
      <c r="F1490" s="1" t="s">
        <v>25</v>
      </c>
      <c r="G1490" s="1" t="s">
        <v>1780</v>
      </c>
      <c r="H1490" s="4">
        <v>-0.11600000000000001</v>
      </c>
      <c r="I1490" s="4">
        <v>3.5000000000000003E-2</v>
      </c>
      <c r="J1490" s="5">
        <v>1E-3</v>
      </c>
      <c r="K1490" s="4">
        <v>-0.19400100000000001</v>
      </c>
      <c r="L1490" s="4">
        <v>5.7000000000000002E-2</v>
      </c>
      <c r="M1490" s="5">
        <v>7.1000000000000002E-4</v>
      </c>
      <c r="N1490" s="3" t="str">
        <f t="shared" si="23"/>
        <v>--</v>
      </c>
      <c r="O1490" s="5">
        <v>5.5999999999999997E-6</v>
      </c>
    </row>
    <row r="1491" spans="1:15" x14ac:dyDescent="0.25">
      <c r="A1491" s="1" t="s">
        <v>1782</v>
      </c>
      <c r="B1491" s="3">
        <v>18</v>
      </c>
      <c r="C1491" s="3">
        <v>8333852</v>
      </c>
      <c r="D1491" s="3" t="s">
        <v>13</v>
      </c>
      <c r="E1491" s="1" t="s">
        <v>19</v>
      </c>
      <c r="F1491" s="1" t="s">
        <v>25</v>
      </c>
      <c r="G1491" s="1" t="s">
        <v>1780</v>
      </c>
      <c r="H1491" s="4">
        <v>-0.13100000000000001</v>
      </c>
      <c r="I1491" s="4">
        <v>3.5999999999999997E-2</v>
      </c>
      <c r="J1491" s="5">
        <v>2.5999999999999998E-4</v>
      </c>
      <c r="K1491" s="4">
        <v>-0.18021499999999999</v>
      </c>
      <c r="L1491" s="4">
        <v>6.7000000000000004E-2</v>
      </c>
      <c r="M1491" s="5">
        <v>7.4000000000000003E-3</v>
      </c>
      <c r="N1491" s="3" t="str">
        <f t="shared" si="23"/>
        <v>--</v>
      </c>
      <c r="O1491" s="5">
        <v>8.1999999999999994E-6</v>
      </c>
    </row>
    <row r="1492" spans="1:15" x14ac:dyDescent="0.25">
      <c r="A1492" s="1" t="s">
        <v>1783</v>
      </c>
      <c r="B1492" s="3">
        <v>18</v>
      </c>
      <c r="C1492" s="3">
        <v>8339002</v>
      </c>
      <c r="D1492" s="3" t="s">
        <v>8</v>
      </c>
      <c r="E1492" s="1" t="s">
        <v>19</v>
      </c>
      <c r="F1492" s="1" t="s">
        <v>25</v>
      </c>
      <c r="G1492" s="1" t="s">
        <v>1780</v>
      </c>
      <c r="H1492" s="4">
        <v>-0.115</v>
      </c>
      <c r="I1492" s="4">
        <v>3.5999999999999997E-2</v>
      </c>
      <c r="J1492" s="5">
        <v>1.4E-3</v>
      </c>
      <c r="K1492" s="4">
        <v>-0.17295199999999999</v>
      </c>
      <c r="L1492" s="4">
        <v>6.6000000000000003E-2</v>
      </c>
      <c r="M1492" s="5">
        <v>9.5999999999999992E-3</v>
      </c>
      <c r="N1492" s="3" t="str">
        <f t="shared" si="23"/>
        <v>--</v>
      </c>
      <c r="O1492" s="5">
        <v>5.8E-5</v>
      </c>
    </row>
    <row r="1493" spans="1:15" x14ac:dyDescent="0.25">
      <c r="A1493" s="1" t="s">
        <v>1784</v>
      </c>
      <c r="B1493" s="3">
        <v>18</v>
      </c>
      <c r="C1493" s="3">
        <v>8340310</v>
      </c>
      <c r="D1493" s="3" t="s">
        <v>13</v>
      </c>
      <c r="E1493" s="1" t="s">
        <v>19</v>
      </c>
      <c r="F1493" s="1" t="s">
        <v>25</v>
      </c>
      <c r="G1493" s="1" t="s">
        <v>1780</v>
      </c>
      <c r="H1493" s="4">
        <v>-0.115</v>
      </c>
      <c r="I1493" s="4">
        <v>3.5999999999999997E-2</v>
      </c>
      <c r="J1493" s="5">
        <v>1.2999999999999999E-3</v>
      </c>
      <c r="K1493" s="4">
        <v>-0.17441699999999999</v>
      </c>
      <c r="L1493" s="4">
        <v>6.5000000000000002E-2</v>
      </c>
      <c r="M1493" s="5">
        <v>7.7999999999999996E-3</v>
      </c>
      <c r="N1493" s="3" t="str">
        <f t="shared" si="23"/>
        <v>--</v>
      </c>
      <c r="O1493" s="5">
        <v>4.5000000000000003E-5</v>
      </c>
    </row>
    <row r="1494" spans="1:15" x14ac:dyDescent="0.25">
      <c r="A1494" s="1" t="s">
        <v>1785</v>
      </c>
      <c r="B1494" s="3">
        <v>18</v>
      </c>
      <c r="C1494" s="3">
        <v>10100007</v>
      </c>
      <c r="D1494" s="3" t="s">
        <v>24</v>
      </c>
      <c r="E1494" s="1" t="s">
        <v>9</v>
      </c>
      <c r="F1494" s="1" t="s">
        <v>10</v>
      </c>
      <c r="G1494" s="1"/>
      <c r="H1494" s="4">
        <v>1.3480000000000001</v>
      </c>
      <c r="I1494" s="4">
        <v>0.52100000000000002</v>
      </c>
      <c r="J1494" s="5">
        <v>0.01</v>
      </c>
      <c r="K1494" s="4">
        <v>2.8806120000000002</v>
      </c>
      <c r="L1494" s="4">
        <v>0.84399999999999997</v>
      </c>
      <c r="M1494" s="5">
        <v>7.3999999999999999E-4</v>
      </c>
      <c r="N1494" s="3" t="str">
        <f t="shared" si="23"/>
        <v>++</v>
      </c>
      <c r="O1494" s="5">
        <v>7.7000000000000001E-5</v>
      </c>
    </row>
    <row r="1495" spans="1:15" x14ac:dyDescent="0.25">
      <c r="A1495" s="1" t="s">
        <v>1786</v>
      </c>
      <c r="B1495" s="3">
        <v>18</v>
      </c>
      <c r="C1495" s="3">
        <v>11310580</v>
      </c>
      <c r="D1495" s="3" t="s">
        <v>8</v>
      </c>
      <c r="E1495" s="1" t="s">
        <v>19</v>
      </c>
      <c r="F1495" s="1" t="s">
        <v>25</v>
      </c>
      <c r="G1495" s="1"/>
      <c r="H1495" s="4">
        <v>0.32500000000000001</v>
      </c>
      <c r="I1495" s="4">
        <v>0.107</v>
      </c>
      <c r="J1495" s="5">
        <v>2.5000000000000001E-3</v>
      </c>
      <c r="K1495" s="4">
        <v>0.39938800000000002</v>
      </c>
      <c r="L1495" s="4">
        <v>0.13600000000000001</v>
      </c>
      <c r="M1495" s="5">
        <v>3.7000000000000002E-3</v>
      </c>
      <c r="N1495" s="3" t="str">
        <f t="shared" si="23"/>
        <v>++</v>
      </c>
      <c r="O1495" s="5">
        <v>4.0000000000000003E-5</v>
      </c>
    </row>
    <row r="1496" spans="1:15" x14ac:dyDescent="0.25">
      <c r="A1496" s="1" t="s">
        <v>1787</v>
      </c>
      <c r="B1496" s="3">
        <v>18</v>
      </c>
      <c r="C1496" s="3">
        <v>12028296</v>
      </c>
      <c r="D1496" s="3" t="s">
        <v>13</v>
      </c>
      <c r="E1496" s="1" t="s">
        <v>19</v>
      </c>
      <c r="F1496" s="1" t="s">
        <v>25</v>
      </c>
      <c r="G1496" s="1" t="s">
        <v>1788</v>
      </c>
      <c r="H1496" s="4">
        <v>-0.14199999999999999</v>
      </c>
      <c r="I1496" s="4">
        <v>4.9000000000000002E-2</v>
      </c>
      <c r="J1496" s="5">
        <v>3.8999999999999998E-3</v>
      </c>
      <c r="K1496" s="4">
        <v>-0.373672</v>
      </c>
      <c r="L1496" s="4">
        <v>9.7000000000000003E-2</v>
      </c>
      <c r="M1496" s="5">
        <v>1.7000000000000001E-4</v>
      </c>
      <c r="N1496" s="3" t="str">
        <f t="shared" si="23"/>
        <v>--</v>
      </c>
      <c r="O1496" s="5">
        <v>2.0000000000000002E-5</v>
      </c>
    </row>
    <row r="1497" spans="1:15" x14ac:dyDescent="0.25">
      <c r="A1497" s="1" t="s">
        <v>1789</v>
      </c>
      <c r="B1497" s="3">
        <v>18</v>
      </c>
      <c r="C1497" s="3">
        <v>12029207</v>
      </c>
      <c r="D1497" s="3" t="s">
        <v>66</v>
      </c>
      <c r="E1497" s="1" t="s">
        <v>19</v>
      </c>
      <c r="F1497" s="1" t="s">
        <v>25</v>
      </c>
      <c r="G1497" s="1" t="s">
        <v>1788</v>
      </c>
      <c r="H1497" s="4">
        <v>-0.24099999999999999</v>
      </c>
      <c r="I1497" s="4">
        <v>7.4999999999999997E-2</v>
      </c>
      <c r="J1497" s="5">
        <v>1.2999999999999999E-3</v>
      </c>
      <c r="K1497" s="4">
        <v>-0.34718900000000003</v>
      </c>
      <c r="L1497" s="4">
        <v>0.11899999999999999</v>
      </c>
      <c r="M1497" s="5">
        <v>4.1000000000000003E-3</v>
      </c>
      <c r="N1497" s="3" t="str">
        <f t="shared" si="23"/>
        <v>--</v>
      </c>
      <c r="O1497" s="5">
        <v>3.0000000000000001E-5</v>
      </c>
    </row>
    <row r="1498" spans="1:15" x14ac:dyDescent="0.25">
      <c r="A1498" s="1" t="s">
        <v>1790</v>
      </c>
      <c r="B1498" s="3">
        <v>18</v>
      </c>
      <c r="C1498" s="3">
        <v>28795283</v>
      </c>
      <c r="D1498" s="3" t="s">
        <v>8</v>
      </c>
      <c r="E1498" s="1" t="s">
        <v>19</v>
      </c>
      <c r="F1498" s="1" t="s">
        <v>10</v>
      </c>
      <c r="G1498" s="1"/>
      <c r="H1498" s="4">
        <v>-0.32300000000000001</v>
      </c>
      <c r="I1498" s="4">
        <v>9.0999999999999998E-2</v>
      </c>
      <c r="J1498" s="5">
        <v>4.0999999999999999E-4</v>
      </c>
      <c r="K1498" s="4">
        <v>-0.54543900000000001</v>
      </c>
      <c r="L1498" s="4">
        <v>0.13</v>
      </c>
      <c r="M1498" s="5">
        <v>4.6E-5</v>
      </c>
      <c r="N1498" s="3" t="str">
        <f t="shared" si="23"/>
        <v>--</v>
      </c>
      <c r="O1498" s="5">
        <v>5.3000000000000001E-7</v>
      </c>
    </row>
    <row r="1499" spans="1:15" x14ac:dyDescent="0.25">
      <c r="A1499" s="1" t="s">
        <v>1791</v>
      </c>
      <c r="B1499" s="3">
        <v>18</v>
      </c>
      <c r="C1499" s="3">
        <v>28798433</v>
      </c>
      <c r="D1499" s="3" t="s">
        <v>44</v>
      </c>
      <c r="E1499" s="1" t="s">
        <v>19</v>
      </c>
      <c r="F1499" s="1" t="s">
        <v>10</v>
      </c>
      <c r="G1499" s="1"/>
      <c r="H1499" s="4">
        <v>-0.31900000000000001</v>
      </c>
      <c r="I1499" s="4">
        <v>0.09</v>
      </c>
      <c r="J1499" s="5">
        <v>4.0999999999999999E-4</v>
      </c>
      <c r="K1499" s="4">
        <v>-0.54753399999999997</v>
      </c>
      <c r="L1499" s="4">
        <v>0.13100000000000001</v>
      </c>
      <c r="M1499" s="5">
        <v>4.3000000000000002E-5</v>
      </c>
      <c r="N1499" s="3" t="str">
        <f t="shared" si="23"/>
        <v>--</v>
      </c>
      <c r="O1499" s="5">
        <v>5.3000000000000001E-7</v>
      </c>
    </row>
    <row r="1500" spans="1:15" x14ac:dyDescent="0.25">
      <c r="A1500" s="1" t="s">
        <v>1792</v>
      </c>
      <c r="B1500" s="3">
        <v>18</v>
      </c>
      <c r="C1500" s="3">
        <v>28801121</v>
      </c>
      <c r="D1500" s="3" t="s">
        <v>8</v>
      </c>
      <c r="E1500" s="1" t="s">
        <v>19</v>
      </c>
      <c r="F1500" s="1" t="s">
        <v>10</v>
      </c>
      <c r="G1500" s="1"/>
      <c r="H1500" s="4">
        <v>-0.24099999999999999</v>
      </c>
      <c r="I1500" s="4">
        <v>8.3000000000000004E-2</v>
      </c>
      <c r="J1500" s="5">
        <v>4.0000000000000001E-3</v>
      </c>
      <c r="K1500" s="4">
        <v>-0.43708399999999997</v>
      </c>
      <c r="L1500" s="4">
        <v>0.11799999999999999</v>
      </c>
      <c r="M1500" s="5">
        <v>2.9E-4</v>
      </c>
      <c r="N1500" s="3" t="str">
        <f t="shared" si="23"/>
        <v>--</v>
      </c>
      <c r="O1500" s="5">
        <v>2.5000000000000001E-5</v>
      </c>
    </row>
    <row r="1501" spans="1:15" x14ac:dyDescent="0.25">
      <c r="A1501" s="1" t="s">
        <v>1793</v>
      </c>
      <c r="B1501" s="3">
        <v>18</v>
      </c>
      <c r="C1501" s="3">
        <v>28801228</v>
      </c>
      <c r="D1501" s="3" t="s">
        <v>24</v>
      </c>
      <c r="E1501" s="1" t="s">
        <v>19</v>
      </c>
      <c r="F1501" s="1" t="s">
        <v>10</v>
      </c>
      <c r="G1501" s="1"/>
      <c r="H1501" s="4">
        <v>-0.32100000000000001</v>
      </c>
      <c r="I1501" s="4">
        <v>0.09</v>
      </c>
      <c r="J1501" s="5">
        <v>4.0000000000000002E-4</v>
      </c>
      <c r="K1501" s="4">
        <v>-0.480991</v>
      </c>
      <c r="L1501" s="4">
        <v>0.126</v>
      </c>
      <c r="M1501" s="5">
        <v>2.0000000000000001E-4</v>
      </c>
      <c r="N1501" s="3" t="str">
        <f t="shared" si="23"/>
        <v>--</v>
      </c>
      <c r="O1501" s="5">
        <v>1.1999999999999999E-6</v>
      </c>
    </row>
    <row r="1502" spans="1:15" x14ac:dyDescent="0.25">
      <c r="A1502" s="1" t="s">
        <v>1794</v>
      </c>
      <c r="B1502" s="3">
        <v>18</v>
      </c>
      <c r="C1502" s="3">
        <v>28801930</v>
      </c>
      <c r="D1502" s="3" t="s">
        <v>13</v>
      </c>
      <c r="E1502" s="1" t="s">
        <v>19</v>
      </c>
      <c r="F1502" s="1" t="s">
        <v>10</v>
      </c>
      <c r="G1502" s="1"/>
      <c r="H1502" s="4">
        <v>-0.32200000000000001</v>
      </c>
      <c r="I1502" s="4">
        <v>0.09</v>
      </c>
      <c r="J1502" s="5">
        <v>3.8999999999999999E-4</v>
      </c>
      <c r="K1502" s="4">
        <v>-0.480661</v>
      </c>
      <c r="L1502" s="4">
        <v>0.126</v>
      </c>
      <c r="M1502" s="5">
        <v>2.0000000000000001E-4</v>
      </c>
      <c r="N1502" s="3" t="str">
        <f t="shared" si="23"/>
        <v>--</v>
      </c>
      <c r="O1502" s="5">
        <v>1.1999999999999999E-6</v>
      </c>
    </row>
    <row r="1503" spans="1:15" x14ac:dyDescent="0.25">
      <c r="A1503" s="1" t="s">
        <v>1795</v>
      </c>
      <c r="B1503" s="3">
        <v>18</v>
      </c>
      <c r="C1503" s="3">
        <v>28806021</v>
      </c>
      <c r="D1503" s="3" t="s">
        <v>44</v>
      </c>
      <c r="E1503" s="1" t="s">
        <v>19</v>
      </c>
      <c r="F1503" s="1" t="s">
        <v>10</v>
      </c>
      <c r="G1503" s="1"/>
      <c r="H1503" s="4">
        <v>-0.22500000000000001</v>
      </c>
      <c r="I1503" s="4">
        <v>8.5000000000000006E-2</v>
      </c>
      <c r="J1503" s="5">
        <v>8.3000000000000001E-3</v>
      </c>
      <c r="K1503" s="4">
        <v>-0.48180299999999998</v>
      </c>
      <c r="L1503" s="4">
        <v>0.121</v>
      </c>
      <c r="M1503" s="5">
        <v>1.1E-4</v>
      </c>
      <c r="N1503" s="3" t="str">
        <f t="shared" si="23"/>
        <v>--</v>
      </c>
      <c r="O1503" s="5">
        <v>4.1E-5</v>
      </c>
    </row>
    <row r="1504" spans="1:15" x14ac:dyDescent="0.25">
      <c r="A1504" s="1" t="s">
        <v>1796</v>
      </c>
      <c r="B1504" s="3">
        <v>18</v>
      </c>
      <c r="C1504" s="3">
        <v>28806396</v>
      </c>
      <c r="D1504" s="3" t="s">
        <v>8</v>
      </c>
      <c r="E1504" s="1" t="s">
        <v>9</v>
      </c>
      <c r="F1504" s="1" t="s">
        <v>10</v>
      </c>
      <c r="G1504" s="1"/>
      <c r="H1504" s="4">
        <v>-1.9259999999999999</v>
      </c>
      <c r="I1504" s="4">
        <v>0.52900000000000003</v>
      </c>
      <c r="J1504" s="5">
        <v>2.9E-4</v>
      </c>
      <c r="K1504" s="4">
        <v>-2.8028369999999998</v>
      </c>
      <c r="L1504" s="4">
        <v>0.71499999999999997</v>
      </c>
      <c r="M1504" s="5">
        <v>1.2999999999999999E-4</v>
      </c>
      <c r="N1504" s="3" t="str">
        <f t="shared" si="23"/>
        <v>--</v>
      </c>
      <c r="O1504" s="5">
        <v>6.7000000000000004E-7</v>
      </c>
    </row>
    <row r="1505" spans="1:15" x14ac:dyDescent="0.25">
      <c r="A1505" s="1" t="s">
        <v>1797</v>
      </c>
      <c r="B1505" s="3">
        <v>18</v>
      </c>
      <c r="C1505" s="3">
        <v>28806713</v>
      </c>
      <c r="D1505" s="3" t="s">
        <v>8</v>
      </c>
      <c r="E1505" s="1" t="s">
        <v>19</v>
      </c>
      <c r="F1505" s="1" t="s">
        <v>10</v>
      </c>
      <c r="G1505" s="1"/>
      <c r="H1505" s="4">
        <v>-0.25900000000000001</v>
      </c>
      <c r="I1505" s="4">
        <v>9.0999999999999998E-2</v>
      </c>
      <c r="J1505" s="5">
        <v>4.4999999999999997E-3</v>
      </c>
      <c r="K1505" s="4">
        <v>-0.479188</v>
      </c>
      <c r="L1505" s="4">
        <v>0.121</v>
      </c>
      <c r="M1505" s="5">
        <v>1.1E-4</v>
      </c>
      <c r="N1505" s="3" t="str">
        <f t="shared" si="23"/>
        <v>--</v>
      </c>
      <c r="O1505" s="5">
        <v>1.9000000000000001E-5</v>
      </c>
    </row>
    <row r="1506" spans="1:15" x14ac:dyDescent="0.25">
      <c r="A1506" s="1" t="s">
        <v>1798</v>
      </c>
      <c r="B1506" s="3">
        <v>18</v>
      </c>
      <c r="C1506" s="3">
        <v>28808698</v>
      </c>
      <c r="D1506" s="3" t="s">
        <v>13</v>
      </c>
      <c r="E1506" s="1" t="s">
        <v>19</v>
      </c>
      <c r="F1506" s="1" t="s">
        <v>10</v>
      </c>
      <c r="G1506" s="1"/>
      <c r="H1506" s="4">
        <v>-0.32</v>
      </c>
      <c r="I1506" s="4">
        <v>0.09</v>
      </c>
      <c r="J1506" s="5">
        <v>4.0999999999999999E-4</v>
      </c>
      <c r="K1506" s="4">
        <v>-0.53424099999999997</v>
      </c>
      <c r="L1506" s="4">
        <v>0.13100000000000001</v>
      </c>
      <c r="M1506" s="5">
        <v>6.4999999999999994E-5</v>
      </c>
      <c r="N1506" s="3" t="str">
        <f t="shared" si="23"/>
        <v>--</v>
      </c>
      <c r="O1506" s="5">
        <v>6.9999999999999997E-7</v>
      </c>
    </row>
    <row r="1507" spans="1:15" x14ac:dyDescent="0.25">
      <c r="A1507" s="1" t="s">
        <v>1799</v>
      </c>
      <c r="B1507" s="3">
        <v>18</v>
      </c>
      <c r="C1507" s="3">
        <v>28810863</v>
      </c>
      <c r="D1507" s="3" t="s">
        <v>13</v>
      </c>
      <c r="E1507" s="1" t="s">
        <v>19</v>
      </c>
      <c r="F1507" s="1" t="s">
        <v>10</v>
      </c>
      <c r="G1507" s="1"/>
      <c r="H1507" s="4">
        <v>-0.28899999999999998</v>
      </c>
      <c r="I1507" s="4">
        <v>8.7999999999999995E-2</v>
      </c>
      <c r="J1507" s="5">
        <v>1E-3</v>
      </c>
      <c r="K1507" s="4">
        <v>-0.476545</v>
      </c>
      <c r="L1507" s="4">
        <v>0.127</v>
      </c>
      <c r="M1507" s="5">
        <v>2.4000000000000001E-4</v>
      </c>
      <c r="N1507" s="3" t="str">
        <f t="shared" si="23"/>
        <v>--</v>
      </c>
      <c r="O1507" s="5">
        <v>3.9999999999999998E-6</v>
      </c>
    </row>
    <row r="1508" spans="1:15" x14ac:dyDescent="0.25">
      <c r="A1508" s="1" t="s">
        <v>1800</v>
      </c>
      <c r="B1508" s="3">
        <v>18</v>
      </c>
      <c r="C1508" s="3">
        <v>28813222</v>
      </c>
      <c r="D1508" s="3" t="s">
        <v>8</v>
      </c>
      <c r="E1508" s="1" t="s">
        <v>19</v>
      </c>
      <c r="F1508" s="1" t="s">
        <v>10</v>
      </c>
      <c r="G1508" s="1"/>
      <c r="H1508" s="4">
        <v>-0.28999999999999998</v>
      </c>
      <c r="I1508" s="4">
        <v>8.7999999999999995E-2</v>
      </c>
      <c r="J1508" s="5">
        <v>1E-3</v>
      </c>
      <c r="K1508" s="4">
        <v>-0.47556900000000002</v>
      </c>
      <c r="L1508" s="4">
        <v>0.127</v>
      </c>
      <c r="M1508" s="5">
        <v>2.5000000000000001E-4</v>
      </c>
      <c r="N1508" s="3" t="str">
        <f t="shared" si="23"/>
        <v>--</v>
      </c>
      <c r="O1508" s="5">
        <v>3.9999999999999998E-6</v>
      </c>
    </row>
    <row r="1509" spans="1:15" x14ac:dyDescent="0.25">
      <c r="A1509" s="1" t="s">
        <v>1801</v>
      </c>
      <c r="B1509" s="3">
        <v>18</v>
      </c>
      <c r="C1509" s="3">
        <v>28813567</v>
      </c>
      <c r="D1509" s="3" t="s">
        <v>13</v>
      </c>
      <c r="E1509" s="1" t="s">
        <v>19</v>
      </c>
      <c r="F1509" s="1" t="s">
        <v>10</v>
      </c>
      <c r="G1509" s="1"/>
      <c r="H1509" s="4">
        <v>-0.28999999999999998</v>
      </c>
      <c r="I1509" s="4">
        <v>8.7999999999999995E-2</v>
      </c>
      <c r="J1509" s="5">
        <v>1E-3</v>
      </c>
      <c r="K1509" s="4">
        <v>-0.47094599999999998</v>
      </c>
      <c r="L1509" s="4">
        <v>0.127</v>
      </c>
      <c r="M1509" s="5">
        <v>2.7E-4</v>
      </c>
      <c r="N1509" s="3" t="str">
        <f t="shared" si="23"/>
        <v>--</v>
      </c>
      <c r="O1509" s="5">
        <v>4.3000000000000003E-6</v>
      </c>
    </row>
    <row r="1510" spans="1:15" x14ac:dyDescent="0.25">
      <c r="A1510" s="1" t="s">
        <v>1802</v>
      </c>
      <c r="B1510" s="3">
        <v>18</v>
      </c>
      <c r="C1510" s="3">
        <v>28814640</v>
      </c>
      <c r="D1510" s="3" t="s">
        <v>48</v>
      </c>
      <c r="E1510" s="1" t="s">
        <v>19</v>
      </c>
      <c r="F1510" s="1" t="s">
        <v>10</v>
      </c>
      <c r="G1510" s="1"/>
      <c r="H1510" s="4">
        <v>-0.30199999999999999</v>
      </c>
      <c r="I1510" s="4">
        <v>9.0999999999999998E-2</v>
      </c>
      <c r="J1510" s="5">
        <v>9.3999999999999997E-4</v>
      </c>
      <c r="K1510" s="4">
        <v>-0.47781600000000002</v>
      </c>
      <c r="L1510" s="4">
        <v>0.129</v>
      </c>
      <c r="M1510" s="5">
        <v>2.7999999999999998E-4</v>
      </c>
      <c r="N1510" s="3" t="str">
        <f t="shared" si="23"/>
        <v>--</v>
      </c>
      <c r="O1510" s="5">
        <v>4.1999999999999996E-6</v>
      </c>
    </row>
    <row r="1511" spans="1:15" x14ac:dyDescent="0.25">
      <c r="A1511" s="1" t="s">
        <v>1803</v>
      </c>
      <c r="B1511" s="3">
        <v>18</v>
      </c>
      <c r="C1511" s="3">
        <v>28814655</v>
      </c>
      <c r="D1511" s="3" t="s">
        <v>48</v>
      </c>
      <c r="E1511" s="1" t="s">
        <v>19</v>
      </c>
      <c r="F1511" s="1" t="s">
        <v>10</v>
      </c>
      <c r="G1511" s="1"/>
      <c r="H1511" s="4">
        <v>-0.32200000000000001</v>
      </c>
      <c r="I1511" s="4">
        <v>8.8999999999999996E-2</v>
      </c>
      <c r="J1511" s="5">
        <v>3.4000000000000002E-4</v>
      </c>
      <c r="K1511" s="4">
        <v>-0.466837</v>
      </c>
      <c r="L1511" s="4">
        <v>0.129</v>
      </c>
      <c r="M1511" s="5">
        <v>3.8999999999999999E-4</v>
      </c>
      <c r="N1511" s="3" t="str">
        <f t="shared" si="23"/>
        <v>--</v>
      </c>
      <c r="O1511" s="5">
        <v>1.5E-6</v>
      </c>
    </row>
    <row r="1512" spans="1:15" x14ac:dyDescent="0.25">
      <c r="A1512" s="1" t="s">
        <v>1804</v>
      </c>
      <c r="B1512" s="3">
        <v>18</v>
      </c>
      <c r="C1512" s="3">
        <v>32546596</v>
      </c>
      <c r="D1512" s="3" t="s">
        <v>13</v>
      </c>
      <c r="E1512" s="1" t="s">
        <v>9</v>
      </c>
      <c r="F1512" s="1" t="s">
        <v>14</v>
      </c>
      <c r="G1512" s="1"/>
      <c r="H1512" s="4">
        <v>1.4790000000000001</v>
      </c>
      <c r="I1512" s="4">
        <v>0.39300000000000002</v>
      </c>
      <c r="J1512" s="5">
        <v>1.8000000000000001E-4</v>
      </c>
      <c r="K1512" s="4">
        <v>2.5580039999999999</v>
      </c>
      <c r="L1512" s="4">
        <v>0.83599999999999997</v>
      </c>
      <c r="M1512" s="5">
        <v>2.5000000000000001E-3</v>
      </c>
      <c r="N1512" s="3" t="str">
        <f t="shared" si="23"/>
        <v>++</v>
      </c>
      <c r="O1512" s="5">
        <v>2.5000000000000002E-6</v>
      </c>
    </row>
    <row r="1513" spans="1:15" x14ac:dyDescent="0.25">
      <c r="A1513" s="1" t="s">
        <v>1805</v>
      </c>
      <c r="B1513" s="3">
        <v>18</v>
      </c>
      <c r="C1513" s="3">
        <v>34082485</v>
      </c>
      <c r="D1513" s="3" t="s">
        <v>66</v>
      </c>
      <c r="E1513" s="1" t="s">
        <v>19</v>
      </c>
      <c r="F1513" s="1" t="s">
        <v>14</v>
      </c>
      <c r="G1513" s="1" t="s">
        <v>1806</v>
      </c>
      <c r="H1513" s="4">
        <v>-0.09</v>
      </c>
      <c r="I1513" s="4">
        <v>2.9000000000000001E-2</v>
      </c>
      <c r="J1513" s="5">
        <v>1.9E-3</v>
      </c>
      <c r="K1513" s="4">
        <v>-0.108116</v>
      </c>
      <c r="L1513" s="4">
        <v>4.1000000000000002E-2</v>
      </c>
      <c r="M1513" s="5">
        <v>9.2999999999999992E-3</v>
      </c>
      <c r="N1513" s="3" t="str">
        <f t="shared" si="23"/>
        <v>--</v>
      </c>
      <c r="O1513" s="5">
        <v>6.0999999999999999E-5</v>
      </c>
    </row>
    <row r="1514" spans="1:15" x14ac:dyDescent="0.25">
      <c r="A1514" s="1" t="s">
        <v>1807</v>
      </c>
      <c r="B1514" s="3">
        <v>18</v>
      </c>
      <c r="C1514" s="3">
        <v>34082729</v>
      </c>
      <c r="D1514" s="3" t="s">
        <v>24</v>
      </c>
      <c r="E1514" s="1" t="s">
        <v>19</v>
      </c>
      <c r="F1514" s="1" t="s">
        <v>14</v>
      </c>
      <c r="G1514" s="1" t="s">
        <v>1806</v>
      </c>
      <c r="H1514" s="4">
        <v>-9.1999999999999998E-2</v>
      </c>
      <c r="I1514" s="4">
        <v>2.9000000000000001E-2</v>
      </c>
      <c r="J1514" s="5">
        <v>1.4E-3</v>
      </c>
      <c r="K1514" s="4">
        <v>-0.108139</v>
      </c>
      <c r="L1514" s="4">
        <v>4.1000000000000002E-2</v>
      </c>
      <c r="M1514" s="5">
        <v>9.2999999999999992E-3</v>
      </c>
      <c r="N1514" s="3" t="str">
        <f t="shared" si="23"/>
        <v>--</v>
      </c>
      <c r="O1514" s="5">
        <v>4.3000000000000002E-5</v>
      </c>
    </row>
    <row r="1515" spans="1:15" x14ac:dyDescent="0.25">
      <c r="A1515" s="1" t="s">
        <v>1808</v>
      </c>
      <c r="B1515" s="3">
        <v>18</v>
      </c>
      <c r="C1515" s="3">
        <v>34083239</v>
      </c>
      <c r="D1515" s="3" t="s">
        <v>8</v>
      </c>
      <c r="E1515" s="1" t="s">
        <v>19</v>
      </c>
      <c r="F1515" s="1" t="s">
        <v>14</v>
      </c>
      <c r="G1515" s="1" t="s">
        <v>1806</v>
      </c>
      <c r="H1515" s="4">
        <v>-8.5999999999999993E-2</v>
      </c>
      <c r="I1515" s="4">
        <v>2.9000000000000001E-2</v>
      </c>
      <c r="J1515" s="5">
        <v>2.7000000000000001E-3</v>
      </c>
      <c r="K1515" s="4">
        <v>-0.11330900000000001</v>
      </c>
      <c r="L1515" s="4">
        <v>4.2999999999999997E-2</v>
      </c>
      <c r="M1515" s="5">
        <v>8.6999999999999994E-3</v>
      </c>
      <c r="N1515" s="3" t="str">
        <f t="shared" si="23"/>
        <v>--</v>
      </c>
      <c r="O1515" s="5">
        <v>8.7000000000000001E-5</v>
      </c>
    </row>
    <row r="1516" spans="1:15" x14ac:dyDescent="0.25">
      <c r="A1516" s="1" t="s">
        <v>1809</v>
      </c>
      <c r="B1516" s="3">
        <v>18</v>
      </c>
      <c r="C1516" s="3">
        <v>37136281</v>
      </c>
      <c r="D1516" s="3" t="s">
        <v>24</v>
      </c>
      <c r="E1516" s="1" t="s">
        <v>19</v>
      </c>
      <c r="F1516" s="1" t="s">
        <v>10</v>
      </c>
      <c r="G1516" s="1" t="s">
        <v>1810</v>
      </c>
      <c r="H1516" s="4">
        <v>-0.26900000000000002</v>
      </c>
      <c r="I1516" s="4">
        <v>0.09</v>
      </c>
      <c r="J1516" s="5">
        <v>2.8999999999999998E-3</v>
      </c>
      <c r="K1516" s="4">
        <v>-0.36152600000000001</v>
      </c>
      <c r="L1516" s="4">
        <v>0.128</v>
      </c>
      <c r="M1516" s="5">
        <v>5.3E-3</v>
      </c>
      <c r="N1516" s="3" t="str">
        <f t="shared" si="23"/>
        <v>--</v>
      </c>
      <c r="O1516" s="5">
        <v>9.0000000000000006E-5</v>
      </c>
    </row>
    <row r="1517" spans="1:15" x14ac:dyDescent="0.25">
      <c r="A1517" s="1" t="s">
        <v>1811</v>
      </c>
      <c r="B1517" s="3">
        <v>18</v>
      </c>
      <c r="C1517" s="3">
        <v>37137303</v>
      </c>
      <c r="D1517" s="3" t="s">
        <v>13</v>
      </c>
      <c r="E1517" s="1" t="s">
        <v>19</v>
      </c>
      <c r="F1517" s="1" t="s">
        <v>10</v>
      </c>
      <c r="G1517" s="1" t="s">
        <v>1810</v>
      </c>
      <c r="H1517" s="4">
        <v>-0.28499999999999998</v>
      </c>
      <c r="I1517" s="4">
        <v>8.7999999999999995E-2</v>
      </c>
      <c r="J1517" s="5">
        <v>1.1999999999999999E-3</v>
      </c>
      <c r="K1517" s="4">
        <v>-0.37933899999999998</v>
      </c>
      <c r="L1517" s="4">
        <v>0.129</v>
      </c>
      <c r="M1517" s="5">
        <v>3.5999999999999999E-3</v>
      </c>
      <c r="N1517" s="3" t="str">
        <f t="shared" si="23"/>
        <v>--</v>
      </c>
      <c r="O1517" s="5">
        <v>2.5999999999999998E-5</v>
      </c>
    </row>
    <row r="1518" spans="1:15" x14ac:dyDescent="0.25">
      <c r="A1518" s="1" t="s">
        <v>1812</v>
      </c>
      <c r="B1518" s="3">
        <v>18</v>
      </c>
      <c r="C1518" s="3">
        <v>47483602</v>
      </c>
      <c r="D1518" s="3" t="s">
        <v>48</v>
      </c>
      <c r="E1518" s="1" t="s">
        <v>19</v>
      </c>
      <c r="F1518" s="1" t="s">
        <v>10</v>
      </c>
      <c r="G1518" s="1" t="s">
        <v>1813</v>
      </c>
      <c r="H1518" s="4">
        <v>-0.32600000000000001</v>
      </c>
      <c r="I1518" s="4">
        <v>0.108</v>
      </c>
      <c r="J1518" s="5">
        <v>2.5000000000000001E-3</v>
      </c>
      <c r="K1518" s="4">
        <v>-1.3645119999999999</v>
      </c>
      <c r="L1518" s="4">
        <v>0.495</v>
      </c>
      <c r="M1518" s="5">
        <v>6.4000000000000003E-3</v>
      </c>
      <c r="N1518" s="3" t="str">
        <f t="shared" si="23"/>
        <v>--</v>
      </c>
      <c r="O1518" s="5">
        <v>8.7000000000000001E-5</v>
      </c>
    </row>
    <row r="1519" spans="1:15" x14ac:dyDescent="0.25">
      <c r="A1519" s="1" t="s">
        <v>1814</v>
      </c>
      <c r="B1519" s="3">
        <v>18</v>
      </c>
      <c r="C1519" s="3">
        <v>54889808</v>
      </c>
      <c r="D1519" s="3" t="s">
        <v>13</v>
      </c>
      <c r="E1519" s="1" t="s">
        <v>9</v>
      </c>
      <c r="F1519" s="1" t="s">
        <v>10</v>
      </c>
      <c r="G1519" s="1"/>
      <c r="H1519" s="4">
        <v>-0.66700000000000004</v>
      </c>
      <c r="I1519" s="4">
        <v>0.22700000000000001</v>
      </c>
      <c r="J1519" s="5">
        <v>3.3999999999999998E-3</v>
      </c>
      <c r="K1519" s="4">
        <v>-1.020241</v>
      </c>
      <c r="L1519" s="4">
        <v>0.35899999999999999</v>
      </c>
      <c r="M1519" s="5">
        <v>4.7999999999999996E-3</v>
      </c>
      <c r="N1519" s="3" t="str">
        <f t="shared" si="23"/>
        <v>--</v>
      </c>
      <c r="O1519" s="5">
        <v>6.8999999999999997E-5</v>
      </c>
    </row>
    <row r="1520" spans="1:15" x14ac:dyDescent="0.25">
      <c r="A1520" s="1" t="s">
        <v>1815</v>
      </c>
      <c r="B1520" s="3">
        <v>18</v>
      </c>
      <c r="C1520" s="3">
        <v>55511115</v>
      </c>
      <c r="D1520" s="3" t="s">
        <v>48</v>
      </c>
      <c r="E1520" s="1" t="s">
        <v>9</v>
      </c>
      <c r="F1520" s="1" t="s">
        <v>10</v>
      </c>
      <c r="G1520" s="1"/>
      <c r="H1520" s="4">
        <v>-0.80500000000000005</v>
      </c>
      <c r="I1520" s="4">
        <v>0.26700000000000002</v>
      </c>
      <c r="J1520" s="5">
        <v>2.5999999999999999E-3</v>
      </c>
      <c r="K1520" s="4">
        <v>-1.157262</v>
      </c>
      <c r="L1520" s="4">
        <v>0.40600000000000003</v>
      </c>
      <c r="M1520" s="5">
        <v>4.7000000000000002E-3</v>
      </c>
      <c r="N1520" s="3" t="str">
        <f t="shared" si="23"/>
        <v>--</v>
      </c>
      <c r="O1520" s="5">
        <v>5.0000000000000002E-5</v>
      </c>
    </row>
    <row r="1521" spans="1:15" x14ac:dyDescent="0.25">
      <c r="A1521" s="1" t="s">
        <v>1816</v>
      </c>
      <c r="B1521" s="3">
        <v>18</v>
      </c>
      <c r="C1521" s="3">
        <v>59680232</v>
      </c>
      <c r="D1521" s="3" t="s">
        <v>13</v>
      </c>
      <c r="E1521" s="1" t="s">
        <v>19</v>
      </c>
      <c r="F1521" s="1" t="s">
        <v>10</v>
      </c>
      <c r="G1521" s="1"/>
      <c r="H1521" s="4">
        <v>-0.14799999999999999</v>
      </c>
      <c r="I1521" s="4">
        <v>0.05</v>
      </c>
      <c r="J1521" s="5">
        <v>3.2000000000000002E-3</v>
      </c>
      <c r="K1521" s="4">
        <v>-0.208843</v>
      </c>
      <c r="L1521" s="4">
        <v>7.6999999999999999E-2</v>
      </c>
      <c r="M1521" s="5">
        <v>7.3000000000000001E-3</v>
      </c>
      <c r="N1521" s="3" t="str">
        <f t="shared" si="23"/>
        <v>--</v>
      </c>
      <c r="O1521" s="5">
        <v>8.7000000000000001E-5</v>
      </c>
    </row>
    <row r="1522" spans="1:15" x14ac:dyDescent="0.25">
      <c r="A1522" s="1" t="s">
        <v>1817</v>
      </c>
      <c r="B1522" s="3">
        <v>18</v>
      </c>
      <c r="C1522" s="3">
        <v>59680556</v>
      </c>
      <c r="D1522" s="3" t="s">
        <v>13</v>
      </c>
      <c r="E1522" s="1" t="s">
        <v>19</v>
      </c>
      <c r="F1522" s="1" t="s">
        <v>10</v>
      </c>
      <c r="G1522" s="1"/>
      <c r="H1522" s="4">
        <v>-0.14799999999999999</v>
      </c>
      <c r="I1522" s="4">
        <v>0.05</v>
      </c>
      <c r="J1522" s="5">
        <v>3.2000000000000002E-3</v>
      </c>
      <c r="K1522" s="4">
        <v>-0.20880699999999999</v>
      </c>
      <c r="L1522" s="4">
        <v>7.6999999999999999E-2</v>
      </c>
      <c r="M1522" s="5">
        <v>7.3000000000000001E-3</v>
      </c>
      <c r="N1522" s="3" t="str">
        <f t="shared" si="23"/>
        <v>--</v>
      </c>
      <c r="O1522" s="5">
        <v>8.7000000000000001E-5</v>
      </c>
    </row>
    <row r="1523" spans="1:15" x14ac:dyDescent="0.25">
      <c r="A1523" s="1" t="s">
        <v>1818</v>
      </c>
      <c r="B1523" s="3">
        <v>18</v>
      </c>
      <c r="C1523" s="3">
        <v>59686074</v>
      </c>
      <c r="D1523" s="3" t="s">
        <v>24</v>
      </c>
      <c r="E1523" s="1" t="s">
        <v>19</v>
      </c>
      <c r="F1523" s="1" t="s">
        <v>10</v>
      </c>
      <c r="G1523" s="1"/>
      <c r="H1523" s="4">
        <v>-0.15</v>
      </c>
      <c r="I1523" s="4">
        <v>0.05</v>
      </c>
      <c r="J1523" s="5">
        <v>2.7000000000000001E-3</v>
      </c>
      <c r="K1523" s="4">
        <v>-0.20866299999999999</v>
      </c>
      <c r="L1523" s="4">
        <v>7.6999999999999999E-2</v>
      </c>
      <c r="M1523" s="5">
        <v>7.3000000000000001E-3</v>
      </c>
      <c r="N1523" s="3" t="str">
        <f t="shared" si="23"/>
        <v>--</v>
      </c>
      <c r="O1523" s="5">
        <v>7.1000000000000005E-5</v>
      </c>
    </row>
    <row r="1524" spans="1:15" x14ac:dyDescent="0.25">
      <c r="A1524" s="1" t="s">
        <v>1819</v>
      </c>
      <c r="B1524" s="3">
        <v>18</v>
      </c>
      <c r="C1524" s="3">
        <v>59688455</v>
      </c>
      <c r="D1524" s="3" t="s">
        <v>13</v>
      </c>
      <c r="E1524" s="1" t="s">
        <v>19</v>
      </c>
      <c r="F1524" s="1" t="s">
        <v>10</v>
      </c>
      <c r="G1524" s="1"/>
      <c r="H1524" s="4">
        <v>-0.16</v>
      </c>
      <c r="I1524" s="4">
        <v>0.05</v>
      </c>
      <c r="J1524" s="5">
        <v>1.4E-3</v>
      </c>
      <c r="K1524" s="4">
        <v>-0.217086</v>
      </c>
      <c r="L1524" s="4">
        <v>7.5999999999999998E-2</v>
      </c>
      <c r="M1524" s="5">
        <v>4.7999999999999996E-3</v>
      </c>
      <c r="N1524" s="3" t="str">
        <f t="shared" si="23"/>
        <v>--</v>
      </c>
      <c r="O1524" s="5">
        <v>2.6999999999999999E-5</v>
      </c>
    </row>
    <row r="1525" spans="1:15" x14ac:dyDescent="0.25">
      <c r="A1525" s="1" t="s">
        <v>1820</v>
      </c>
      <c r="B1525" s="3">
        <v>18</v>
      </c>
      <c r="C1525" s="3">
        <v>64775838</v>
      </c>
      <c r="D1525" s="3" t="s">
        <v>8</v>
      </c>
      <c r="E1525" s="1" t="s">
        <v>9</v>
      </c>
      <c r="F1525" s="1" t="s">
        <v>25</v>
      </c>
      <c r="G1525" s="1"/>
      <c r="H1525" s="4">
        <v>0.99399999999999999</v>
      </c>
      <c r="I1525" s="4">
        <v>0.33300000000000002</v>
      </c>
      <c r="J1525" s="5">
        <v>2.8999999999999998E-3</v>
      </c>
      <c r="K1525" s="4">
        <v>2.0868709999999999</v>
      </c>
      <c r="L1525" s="4">
        <v>0.68</v>
      </c>
      <c r="M1525" s="5">
        <v>2.5000000000000001E-3</v>
      </c>
      <c r="N1525" s="3" t="str">
        <f t="shared" si="23"/>
        <v>++</v>
      </c>
      <c r="O1525" s="5">
        <v>5.5999999999999999E-5</v>
      </c>
    </row>
    <row r="1526" spans="1:15" x14ac:dyDescent="0.25">
      <c r="A1526" s="1" t="s">
        <v>1821</v>
      </c>
      <c r="B1526" s="3">
        <v>18</v>
      </c>
      <c r="C1526" s="3">
        <v>64789385</v>
      </c>
      <c r="D1526" s="3" t="s">
        <v>13</v>
      </c>
      <c r="E1526" s="1" t="s">
        <v>9</v>
      </c>
      <c r="F1526" s="1" t="s">
        <v>25</v>
      </c>
      <c r="G1526" s="1"/>
      <c r="H1526" s="4">
        <v>0.98899999999999999</v>
      </c>
      <c r="I1526" s="4">
        <v>0.33300000000000002</v>
      </c>
      <c r="J1526" s="5">
        <v>3.0999999999999999E-3</v>
      </c>
      <c r="K1526" s="4">
        <v>2.0824099999999999</v>
      </c>
      <c r="L1526" s="4">
        <v>0.67900000000000005</v>
      </c>
      <c r="M1526" s="5">
        <v>2.5000000000000001E-3</v>
      </c>
      <c r="N1526" s="3" t="str">
        <f t="shared" si="23"/>
        <v>++</v>
      </c>
      <c r="O1526" s="5">
        <v>6.0000000000000002E-5</v>
      </c>
    </row>
    <row r="1527" spans="1:15" x14ac:dyDescent="0.25">
      <c r="A1527" s="1" t="s">
        <v>1822</v>
      </c>
      <c r="B1527" s="3">
        <v>18</v>
      </c>
      <c r="C1527" s="3">
        <v>64792156</v>
      </c>
      <c r="D1527" s="3" t="s">
        <v>44</v>
      </c>
      <c r="E1527" s="1" t="s">
        <v>9</v>
      </c>
      <c r="F1527" s="1" t="s">
        <v>25</v>
      </c>
      <c r="G1527" s="1"/>
      <c r="H1527" s="4">
        <v>0.98699999999999999</v>
      </c>
      <c r="I1527" s="4">
        <v>0.33300000000000002</v>
      </c>
      <c r="J1527" s="5">
        <v>3.2000000000000002E-3</v>
      </c>
      <c r="K1527" s="4">
        <v>2.081728</v>
      </c>
      <c r="L1527" s="4">
        <v>0.67900000000000005</v>
      </c>
      <c r="M1527" s="5">
        <v>2.5000000000000001E-3</v>
      </c>
      <c r="N1527" s="3" t="str">
        <f t="shared" si="23"/>
        <v>++</v>
      </c>
      <c r="O1527" s="5">
        <v>6.2000000000000003E-5</v>
      </c>
    </row>
    <row r="1528" spans="1:15" x14ac:dyDescent="0.25">
      <c r="A1528" s="1" t="s">
        <v>1823</v>
      </c>
      <c r="B1528" s="3">
        <v>18</v>
      </c>
      <c r="C1528" s="3">
        <v>64825223</v>
      </c>
      <c r="D1528" s="3" t="s">
        <v>13</v>
      </c>
      <c r="E1528" s="1" t="s">
        <v>9</v>
      </c>
      <c r="F1528" s="1" t="s">
        <v>25</v>
      </c>
      <c r="G1528" s="1"/>
      <c r="H1528" s="4">
        <v>0.95399999999999996</v>
      </c>
      <c r="I1528" s="4">
        <v>0.32800000000000001</v>
      </c>
      <c r="J1528" s="5">
        <v>3.8E-3</v>
      </c>
      <c r="K1528" s="4">
        <v>2.020073</v>
      </c>
      <c r="L1528" s="4">
        <v>0.67900000000000005</v>
      </c>
      <c r="M1528" s="5">
        <v>3.3E-3</v>
      </c>
      <c r="N1528" s="3" t="str">
        <f t="shared" si="23"/>
        <v>++</v>
      </c>
      <c r="O1528" s="5">
        <v>8.7999999999999998E-5</v>
      </c>
    </row>
    <row r="1529" spans="1:15" x14ac:dyDescent="0.25">
      <c r="A1529" s="1" t="s">
        <v>1824</v>
      </c>
      <c r="B1529" s="3">
        <v>18</v>
      </c>
      <c r="C1529" s="3">
        <v>64829355</v>
      </c>
      <c r="D1529" s="3" t="s">
        <v>44</v>
      </c>
      <c r="E1529" s="1" t="s">
        <v>9</v>
      </c>
      <c r="F1529" s="1" t="s">
        <v>25</v>
      </c>
      <c r="G1529" s="1"/>
      <c r="H1529" s="4">
        <v>0.95399999999999996</v>
      </c>
      <c r="I1529" s="4">
        <v>0.32800000000000001</v>
      </c>
      <c r="J1529" s="5">
        <v>3.8E-3</v>
      </c>
      <c r="K1529" s="4">
        <v>2.0123169999999999</v>
      </c>
      <c r="L1529" s="4">
        <v>0.68</v>
      </c>
      <c r="M1529" s="5">
        <v>3.5000000000000001E-3</v>
      </c>
      <c r="N1529" s="3" t="str">
        <f t="shared" si="23"/>
        <v>++</v>
      </c>
      <c r="O1529" s="5">
        <v>9.1000000000000003E-5</v>
      </c>
    </row>
    <row r="1530" spans="1:15" x14ac:dyDescent="0.25">
      <c r="A1530" s="1" t="s">
        <v>1825</v>
      </c>
      <c r="B1530" s="3">
        <v>18</v>
      </c>
      <c r="C1530" s="3">
        <v>64831751</v>
      </c>
      <c r="D1530" s="3" t="s">
        <v>48</v>
      </c>
      <c r="E1530" s="1" t="s">
        <v>9</v>
      </c>
      <c r="F1530" s="1" t="s">
        <v>25</v>
      </c>
      <c r="G1530" s="1"/>
      <c r="H1530" s="4">
        <v>0.95399999999999996</v>
      </c>
      <c r="I1530" s="4">
        <v>0.32800000000000001</v>
      </c>
      <c r="J1530" s="5">
        <v>3.8E-3</v>
      </c>
      <c r="K1530" s="4">
        <v>2.0111409999999998</v>
      </c>
      <c r="L1530" s="4">
        <v>0.68</v>
      </c>
      <c r="M1530" s="5">
        <v>3.5000000000000001E-3</v>
      </c>
      <c r="N1530" s="3" t="str">
        <f t="shared" si="23"/>
        <v>++</v>
      </c>
      <c r="O1530" s="5">
        <v>9.2E-5</v>
      </c>
    </row>
    <row r="1531" spans="1:15" x14ac:dyDescent="0.25">
      <c r="A1531" s="1" t="s">
        <v>1826</v>
      </c>
      <c r="B1531" s="3">
        <v>18</v>
      </c>
      <c r="C1531" s="3">
        <v>64832205</v>
      </c>
      <c r="D1531" s="3" t="s">
        <v>13</v>
      </c>
      <c r="E1531" s="1" t="s">
        <v>9</v>
      </c>
      <c r="F1531" s="1" t="s">
        <v>25</v>
      </c>
      <c r="G1531" s="1"/>
      <c r="H1531" s="4">
        <v>0.95399999999999996</v>
      </c>
      <c r="I1531" s="4">
        <v>0.32800000000000001</v>
      </c>
      <c r="J1531" s="5">
        <v>3.8E-3</v>
      </c>
      <c r="K1531" s="4">
        <v>2.010529</v>
      </c>
      <c r="L1531" s="4">
        <v>0.68</v>
      </c>
      <c r="M1531" s="5">
        <v>3.5000000000000001E-3</v>
      </c>
      <c r="N1531" s="3" t="str">
        <f t="shared" si="23"/>
        <v>++</v>
      </c>
      <c r="O1531" s="5">
        <v>9.2E-5</v>
      </c>
    </row>
    <row r="1532" spans="1:15" x14ac:dyDescent="0.25">
      <c r="A1532" s="1" t="s">
        <v>1827</v>
      </c>
      <c r="B1532" s="3">
        <v>18</v>
      </c>
      <c r="C1532" s="3">
        <v>77679837</v>
      </c>
      <c r="D1532" s="3" t="s">
        <v>8</v>
      </c>
      <c r="E1532" s="1" t="s">
        <v>9</v>
      </c>
      <c r="F1532" s="1" t="s">
        <v>25</v>
      </c>
      <c r="G1532" s="1" t="s">
        <v>1828</v>
      </c>
      <c r="H1532" s="4">
        <v>0.69199999999999995</v>
      </c>
      <c r="I1532" s="4">
        <v>0.247</v>
      </c>
      <c r="J1532" s="5">
        <v>5.3E-3</v>
      </c>
      <c r="K1532" s="4">
        <v>1.2573220000000001</v>
      </c>
      <c r="L1532" s="4">
        <v>0.39900000000000002</v>
      </c>
      <c r="M1532" s="5">
        <v>1.8E-3</v>
      </c>
      <c r="N1532" s="3" t="str">
        <f t="shared" si="23"/>
        <v>++</v>
      </c>
      <c r="O1532" s="5">
        <v>9.0000000000000006E-5</v>
      </c>
    </row>
    <row r="1533" spans="1:15" x14ac:dyDescent="0.25">
      <c r="A1533" s="1" t="s">
        <v>1829</v>
      </c>
      <c r="B1533" s="3">
        <v>19</v>
      </c>
      <c r="C1533" s="3">
        <v>2092158</v>
      </c>
      <c r="D1533" s="3" t="s">
        <v>8</v>
      </c>
      <c r="E1533" s="1" t="s">
        <v>9</v>
      </c>
      <c r="F1533" s="1" t="s">
        <v>25</v>
      </c>
      <c r="G1533" s="1" t="s">
        <v>1830</v>
      </c>
      <c r="H1533" s="4">
        <v>-1.387</v>
      </c>
      <c r="I1533" s="4">
        <v>0.442</v>
      </c>
      <c r="J1533" s="5">
        <v>1.8E-3</v>
      </c>
      <c r="K1533" s="4">
        <v>-1.8250169999999999</v>
      </c>
      <c r="L1533" s="4">
        <v>0.64600000000000002</v>
      </c>
      <c r="M1533" s="5">
        <v>5.1000000000000004E-3</v>
      </c>
      <c r="N1533" s="3" t="str">
        <f t="shared" si="23"/>
        <v>--</v>
      </c>
      <c r="O1533" s="5">
        <v>3.8000000000000002E-5</v>
      </c>
    </row>
    <row r="1534" spans="1:15" x14ac:dyDescent="0.25">
      <c r="A1534" s="1" t="s">
        <v>1831</v>
      </c>
      <c r="B1534" s="3">
        <v>19</v>
      </c>
      <c r="C1534" s="3">
        <v>4426307</v>
      </c>
      <c r="D1534" s="3" t="s">
        <v>8</v>
      </c>
      <c r="E1534" s="1" t="s">
        <v>9</v>
      </c>
      <c r="F1534" s="1" t="s">
        <v>14</v>
      </c>
      <c r="G1534" s="1" t="s">
        <v>1832</v>
      </c>
      <c r="H1534" s="4">
        <v>-1.159</v>
      </c>
      <c r="I1534" s="4">
        <v>0.34699999999999998</v>
      </c>
      <c r="J1534" s="5">
        <v>8.7000000000000001E-4</v>
      </c>
      <c r="K1534" s="4">
        <v>-1.8892420000000001</v>
      </c>
      <c r="L1534" s="4">
        <v>0.74099999999999999</v>
      </c>
      <c r="M1534" s="5">
        <v>1.0999999999999999E-2</v>
      </c>
      <c r="N1534" s="3" t="str">
        <f t="shared" si="23"/>
        <v>--</v>
      </c>
      <c r="O1534" s="5">
        <v>3.1999999999999999E-5</v>
      </c>
    </row>
    <row r="1535" spans="1:15" x14ac:dyDescent="0.25">
      <c r="A1535" s="1" t="s">
        <v>1833</v>
      </c>
      <c r="B1535" s="3">
        <v>19</v>
      </c>
      <c r="C1535" s="3">
        <v>7205240</v>
      </c>
      <c r="D1535" s="3" t="s">
        <v>13</v>
      </c>
      <c r="E1535" s="1" t="s">
        <v>9</v>
      </c>
      <c r="F1535" s="1" t="s">
        <v>25</v>
      </c>
      <c r="G1535" s="1" t="s">
        <v>1834</v>
      </c>
      <c r="H1535" s="4">
        <v>-0.745</v>
      </c>
      <c r="I1535" s="4">
        <v>0.251</v>
      </c>
      <c r="J1535" s="5">
        <v>3.0999999999999999E-3</v>
      </c>
      <c r="K1535" s="4">
        <v>-1.424701</v>
      </c>
      <c r="L1535" s="4">
        <v>0.47199999999999998</v>
      </c>
      <c r="M1535" s="5">
        <v>2.8999999999999998E-3</v>
      </c>
      <c r="N1535" s="3" t="str">
        <f t="shared" si="23"/>
        <v>--</v>
      </c>
      <c r="O1535" s="5">
        <v>6.3999999999999997E-5</v>
      </c>
    </row>
    <row r="1536" spans="1:15" x14ac:dyDescent="0.25">
      <c r="A1536" s="1" t="s">
        <v>1835</v>
      </c>
      <c r="B1536" s="3">
        <v>19</v>
      </c>
      <c r="C1536" s="3">
        <v>10095828</v>
      </c>
      <c r="D1536" s="3" t="s">
        <v>13</v>
      </c>
      <c r="E1536" s="1" t="s">
        <v>19</v>
      </c>
      <c r="F1536" s="1" t="s">
        <v>25</v>
      </c>
      <c r="G1536" s="1" t="s">
        <v>1836</v>
      </c>
      <c r="H1536" s="4">
        <v>0.129</v>
      </c>
      <c r="I1536" s="4">
        <v>4.2000000000000003E-2</v>
      </c>
      <c r="J1536" s="5">
        <v>2.3999999999999998E-3</v>
      </c>
      <c r="K1536" s="4">
        <v>0.31390400000000002</v>
      </c>
      <c r="L1536" s="4">
        <v>0.109</v>
      </c>
      <c r="M1536" s="5">
        <v>4.4000000000000003E-3</v>
      </c>
      <c r="N1536" s="3" t="str">
        <f t="shared" si="23"/>
        <v>++</v>
      </c>
      <c r="O1536" s="5">
        <v>7.7999999999999999E-5</v>
      </c>
    </row>
    <row r="1537" spans="1:15" x14ac:dyDescent="0.25">
      <c r="A1537" s="1" t="s">
        <v>1837</v>
      </c>
      <c r="B1537" s="3">
        <v>19</v>
      </c>
      <c r="C1537" s="3">
        <v>11878095</v>
      </c>
      <c r="D1537" s="3" t="s">
        <v>66</v>
      </c>
      <c r="E1537" s="1" t="s">
        <v>19</v>
      </c>
      <c r="F1537" s="1" t="s">
        <v>10</v>
      </c>
      <c r="G1537" s="1" t="s">
        <v>1838</v>
      </c>
      <c r="H1537" s="4">
        <v>-0.125</v>
      </c>
      <c r="I1537" s="4">
        <v>4.7E-2</v>
      </c>
      <c r="J1537" s="5">
        <v>8.0000000000000002E-3</v>
      </c>
      <c r="K1537" s="4">
        <v>-0.28642800000000002</v>
      </c>
      <c r="L1537" s="4">
        <v>7.8E-2</v>
      </c>
      <c r="M1537" s="5">
        <v>2.7E-4</v>
      </c>
      <c r="N1537" s="3" t="str">
        <f t="shared" si="23"/>
        <v>--</v>
      </c>
      <c r="O1537" s="5">
        <v>2.9E-5</v>
      </c>
    </row>
    <row r="1538" spans="1:15" x14ac:dyDescent="0.25">
      <c r="A1538" s="1" t="s">
        <v>1839</v>
      </c>
      <c r="B1538" s="3">
        <v>19</v>
      </c>
      <c r="C1538" s="3">
        <v>11971827</v>
      </c>
      <c r="D1538" s="3" t="s">
        <v>13</v>
      </c>
      <c r="E1538" s="1" t="s">
        <v>9</v>
      </c>
      <c r="F1538" s="1" t="s">
        <v>25</v>
      </c>
      <c r="G1538" s="1" t="s">
        <v>1840</v>
      </c>
      <c r="H1538" s="4">
        <v>-1.0089999999999999</v>
      </c>
      <c r="I1538" s="4">
        <v>0.30299999999999999</v>
      </c>
      <c r="J1538" s="5">
        <v>9.1E-4</v>
      </c>
      <c r="K1538" s="4">
        <v>-1.339952</v>
      </c>
      <c r="L1538" s="4">
        <v>0.47499999999999998</v>
      </c>
      <c r="M1538" s="5">
        <v>5.1000000000000004E-3</v>
      </c>
      <c r="N1538" s="3" t="str">
        <f t="shared" si="23"/>
        <v>--</v>
      </c>
      <c r="O1538" s="5">
        <v>1.7E-5</v>
      </c>
    </row>
    <row r="1539" spans="1:15" x14ac:dyDescent="0.25">
      <c r="A1539" s="1" t="s">
        <v>1841</v>
      </c>
      <c r="B1539" s="3">
        <v>19</v>
      </c>
      <c r="C1539" s="3">
        <v>30806193</v>
      </c>
      <c r="D1539" s="3" t="s">
        <v>48</v>
      </c>
      <c r="E1539" s="1" t="s">
        <v>19</v>
      </c>
      <c r="F1539" s="1" t="s">
        <v>14</v>
      </c>
      <c r="G1539" s="1"/>
      <c r="H1539" s="4">
        <v>0.17599999999999999</v>
      </c>
      <c r="I1539" s="4">
        <v>5.6000000000000001E-2</v>
      </c>
      <c r="J1539" s="5">
        <v>1.9E-3</v>
      </c>
      <c r="K1539" s="4">
        <v>0.29097600000000001</v>
      </c>
      <c r="L1539" s="4">
        <v>0.108</v>
      </c>
      <c r="M1539" s="5">
        <v>7.7000000000000002E-3</v>
      </c>
      <c r="N1539" s="3" t="str">
        <f t="shared" si="23"/>
        <v>++</v>
      </c>
      <c r="O1539" s="5">
        <v>6.7999999999999999E-5</v>
      </c>
    </row>
    <row r="1540" spans="1:15" x14ac:dyDescent="0.25">
      <c r="A1540" s="1" t="s">
        <v>1842</v>
      </c>
      <c r="B1540" s="3">
        <v>19</v>
      </c>
      <c r="C1540" s="3">
        <v>32882020</v>
      </c>
      <c r="D1540" s="3" t="s">
        <v>48</v>
      </c>
      <c r="E1540" s="1" t="s">
        <v>9</v>
      </c>
      <c r="F1540" s="1" t="s">
        <v>25</v>
      </c>
      <c r="G1540" s="1"/>
      <c r="H1540" s="4">
        <v>1.0169999999999999</v>
      </c>
      <c r="I1540" s="4">
        <v>0.30299999999999999</v>
      </c>
      <c r="J1540" s="5">
        <v>8.3000000000000001E-4</v>
      </c>
      <c r="K1540" s="4">
        <v>1.88222</v>
      </c>
      <c r="L1540" s="4">
        <v>0.58399999999999996</v>
      </c>
      <c r="M1540" s="5">
        <v>1.5E-3</v>
      </c>
      <c r="N1540" s="3" t="str">
        <f t="shared" ref="N1540:N1603" si="24">CONCATENATE(IF(H1540&gt;0, "+", "-"), IF(K1540&gt;0, "+", "-"))</f>
        <v>++</v>
      </c>
      <c r="O1540" s="5">
        <v>9.5000000000000005E-6</v>
      </c>
    </row>
    <row r="1541" spans="1:15" x14ac:dyDescent="0.25">
      <c r="A1541" s="1" t="s">
        <v>1843</v>
      </c>
      <c r="B1541" s="3">
        <v>19</v>
      </c>
      <c r="C1541" s="3">
        <v>36320633</v>
      </c>
      <c r="D1541" s="3" t="s">
        <v>66</v>
      </c>
      <c r="E1541" s="1" t="s">
        <v>9</v>
      </c>
      <c r="F1541" s="1" t="s">
        <v>14</v>
      </c>
      <c r="G1541" s="1" t="s">
        <v>1844</v>
      </c>
      <c r="H1541" s="4">
        <v>-0.69099999999999995</v>
      </c>
      <c r="I1541" s="4">
        <v>0.20799999999999999</v>
      </c>
      <c r="J1541" s="5">
        <v>9.5E-4</v>
      </c>
      <c r="K1541" s="4">
        <v>-1.0152369999999999</v>
      </c>
      <c r="L1541" s="4">
        <v>0.39</v>
      </c>
      <c r="M1541" s="5">
        <v>9.7000000000000003E-3</v>
      </c>
      <c r="N1541" s="3" t="str">
        <f t="shared" si="24"/>
        <v>--</v>
      </c>
      <c r="O1541" s="5">
        <v>3.4E-5</v>
      </c>
    </row>
    <row r="1542" spans="1:15" x14ac:dyDescent="0.25">
      <c r="A1542" s="1" t="s">
        <v>1845</v>
      </c>
      <c r="B1542" s="3">
        <v>19</v>
      </c>
      <c r="C1542" s="3">
        <v>36320918</v>
      </c>
      <c r="D1542" s="3" t="s">
        <v>13</v>
      </c>
      <c r="E1542" s="1" t="s">
        <v>9</v>
      </c>
      <c r="F1542" s="1" t="s">
        <v>14</v>
      </c>
      <c r="G1542" s="1" t="s">
        <v>1844</v>
      </c>
      <c r="H1542" s="4">
        <v>-0.68400000000000005</v>
      </c>
      <c r="I1542" s="4">
        <v>0.20699999999999999</v>
      </c>
      <c r="J1542" s="5">
        <v>1E-3</v>
      </c>
      <c r="K1542" s="4">
        <v>-1.017512</v>
      </c>
      <c r="L1542" s="4">
        <v>0.39</v>
      </c>
      <c r="M1542" s="5">
        <v>9.5999999999999992E-3</v>
      </c>
      <c r="N1542" s="3" t="str">
        <f t="shared" si="24"/>
        <v>--</v>
      </c>
      <c r="O1542" s="5">
        <v>3.4999999999999997E-5</v>
      </c>
    </row>
    <row r="1543" spans="1:15" x14ac:dyDescent="0.25">
      <c r="A1543" s="1" t="s">
        <v>1846</v>
      </c>
      <c r="B1543" s="3">
        <v>19</v>
      </c>
      <c r="C1543" s="3">
        <v>44291401</v>
      </c>
      <c r="D1543" s="3" t="s">
        <v>13</v>
      </c>
      <c r="E1543" s="1" t="s">
        <v>19</v>
      </c>
      <c r="F1543" s="1" t="s">
        <v>10</v>
      </c>
      <c r="G1543" s="1"/>
      <c r="H1543" s="4">
        <v>-0.17899999999999999</v>
      </c>
      <c r="I1543" s="4">
        <v>5.8000000000000003E-2</v>
      </c>
      <c r="J1543" s="5">
        <v>2.2000000000000001E-3</v>
      </c>
      <c r="K1543" s="4">
        <v>-0.31261800000000001</v>
      </c>
      <c r="L1543" s="4">
        <v>0.109</v>
      </c>
      <c r="M1543" s="5">
        <v>4.7999999999999996E-3</v>
      </c>
      <c r="N1543" s="3" t="str">
        <f t="shared" si="24"/>
        <v>--</v>
      </c>
      <c r="O1543" s="5">
        <v>6.2000000000000003E-5</v>
      </c>
    </row>
    <row r="1544" spans="1:15" x14ac:dyDescent="0.25">
      <c r="A1544" s="1" t="s">
        <v>1847</v>
      </c>
      <c r="B1544" s="3">
        <v>19</v>
      </c>
      <c r="C1544" s="3">
        <v>44291986</v>
      </c>
      <c r="D1544" s="3" t="s">
        <v>13</v>
      </c>
      <c r="E1544" s="1" t="s">
        <v>19</v>
      </c>
      <c r="F1544" s="1" t="s">
        <v>10</v>
      </c>
      <c r="G1544" s="1"/>
      <c r="H1544" s="4">
        <v>-0.17799999999999999</v>
      </c>
      <c r="I1544" s="4">
        <v>5.8000000000000003E-2</v>
      </c>
      <c r="J1544" s="5">
        <v>2.3E-3</v>
      </c>
      <c r="K1544" s="4">
        <v>-0.32557700000000001</v>
      </c>
      <c r="L1544" s="4">
        <v>0.109</v>
      </c>
      <c r="M1544" s="5">
        <v>3.3E-3</v>
      </c>
      <c r="N1544" s="3" t="str">
        <f t="shared" si="24"/>
        <v>--</v>
      </c>
      <c r="O1544" s="5">
        <v>5.1999999999999997E-5</v>
      </c>
    </row>
    <row r="1545" spans="1:15" x14ac:dyDescent="0.25">
      <c r="A1545" s="1" t="s">
        <v>1848</v>
      </c>
      <c r="B1545" s="3">
        <v>19</v>
      </c>
      <c r="C1545" s="3">
        <v>44294019</v>
      </c>
      <c r="D1545" s="3" t="s">
        <v>13</v>
      </c>
      <c r="E1545" s="1" t="s">
        <v>19</v>
      </c>
      <c r="F1545" s="1" t="s">
        <v>10</v>
      </c>
      <c r="G1545" s="1"/>
      <c r="H1545" s="4">
        <v>-0.17399999999999999</v>
      </c>
      <c r="I1545" s="4">
        <v>5.8000000000000003E-2</v>
      </c>
      <c r="J1545" s="5">
        <v>2.7000000000000001E-3</v>
      </c>
      <c r="K1545" s="4">
        <v>-0.30585899999999999</v>
      </c>
      <c r="L1545" s="4">
        <v>0.108</v>
      </c>
      <c r="M1545" s="5">
        <v>5.0000000000000001E-3</v>
      </c>
      <c r="N1545" s="3" t="str">
        <f t="shared" si="24"/>
        <v>--</v>
      </c>
      <c r="O1545" s="5">
        <v>7.4999999999999993E-5</v>
      </c>
    </row>
    <row r="1546" spans="1:15" x14ac:dyDescent="0.25">
      <c r="A1546" s="1" t="s">
        <v>1849</v>
      </c>
      <c r="B1546" s="3">
        <v>19</v>
      </c>
      <c r="C1546" s="3">
        <v>44294055</v>
      </c>
      <c r="D1546" s="3" t="s">
        <v>8</v>
      </c>
      <c r="E1546" s="1" t="s">
        <v>19</v>
      </c>
      <c r="F1546" s="1" t="s">
        <v>10</v>
      </c>
      <c r="G1546" s="1"/>
      <c r="H1546" s="4">
        <v>-0.17399999999999999</v>
      </c>
      <c r="I1546" s="4">
        <v>5.8000000000000003E-2</v>
      </c>
      <c r="J1546" s="5">
        <v>2.7000000000000001E-3</v>
      </c>
      <c r="K1546" s="4">
        <v>-0.30585600000000002</v>
      </c>
      <c r="L1546" s="4">
        <v>0.108</v>
      </c>
      <c r="M1546" s="5">
        <v>5.0000000000000001E-3</v>
      </c>
      <c r="N1546" s="3" t="str">
        <f t="shared" si="24"/>
        <v>--</v>
      </c>
      <c r="O1546" s="5">
        <v>7.4999999999999993E-5</v>
      </c>
    </row>
    <row r="1547" spans="1:15" x14ac:dyDescent="0.25">
      <c r="A1547" s="1" t="s">
        <v>1850</v>
      </c>
      <c r="B1547" s="3">
        <v>19</v>
      </c>
      <c r="C1547" s="3">
        <v>44296259</v>
      </c>
      <c r="D1547" s="3" t="s">
        <v>13</v>
      </c>
      <c r="E1547" s="1" t="s">
        <v>19</v>
      </c>
      <c r="F1547" s="1" t="s">
        <v>10</v>
      </c>
      <c r="G1547" s="1"/>
      <c r="H1547" s="4">
        <v>-0.17499999999999999</v>
      </c>
      <c r="I1547" s="4">
        <v>5.8000000000000003E-2</v>
      </c>
      <c r="J1547" s="5">
        <v>2.5000000000000001E-3</v>
      </c>
      <c r="K1547" s="4">
        <v>-0.281024</v>
      </c>
      <c r="L1547" s="4">
        <v>0.106</v>
      </c>
      <c r="M1547" s="5">
        <v>8.5000000000000006E-3</v>
      </c>
      <c r="N1547" s="3" t="str">
        <f t="shared" si="24"/>
        <v>--</v>
      </c>
      <c r="O1547" s="5">
        <v>9.8999999999999994E-5</v>
      </c>
    </row>
    <row r="1548" spans="1:15" x14ac:dyDescent="0.25">
      <c r="A1548" s="1" t="s">
        <v>1851</v>
      </c>
      <c r="B1548" s="3">
        <v>19</v>
      </c>
      <c r="C1548" s="3">
        <v>44298884</v>
      </c>
      <c r="D1548" s="3" t="s">
        <v>8</v>
      </c>
      <c r="E1548" s="1" t="s">
        <v>19</v>
      </c>
      <c r="F1548" s="1" t="s">
        <v>10</v>
      </c>
      <c r="G1548" s="1"/>
      <c r="H1548" s="4">
        <v>-0.188</v>
      </c>
      <c r="I1548" s="4">
        <v>5.8999999999999997E-2</v>
      </c>
      <c r="J1548" s="5">
        <v>1.5E-3</v>
      </c>
      <c r="K1548" s="4">
        <v>-0.30388399999999999</v>
      </c>
      <c r="L1548" s="4">
        <v>0.109</v>
      </c>
      <c r="M1548" s="5">
        <v>5.7999999999999996E-3</v>
      </c>
      <c r="N1548" s="3" t="str">
        <f t="shared" si="24"/>
        <v>--</v>
      </c>
      <c r="O1548" s="5">
        <v>4.5000000000000003E-5</v>
      </c>
    </row>
    <row r="1549" spans="1:15" x14ac:dyDescent="0.25">
      <c r="A1549" s="1" t="s">
        <v>1852</v>
      </c>
      <c r="B1549" s="3">
        <v>19</v>
      </c>
      <c r="C1549" s="3">
        <v>44298885</v>
      </c>
      <c r="D1549" s="3" t="s">
        <v>24</v>
      </c>
      <c r="E1549" s="1" t="s">
        <v>19</v>
      </c>
      <c r="F1549" s="1" t="s">
        <v>10</v>
      </c>
      <c r="G1549" s="1"/>
      <c r="H1549" s="4">
        <v>-0.188</v>
      </c>
      <c r="I1549" s="4">
        <v>5.8999999999999997E-2</v>
      </c>
      <c r="J1549" s="5">
        <v>1.5E-3</v>
      </c>
      <c r="K1549" s="4">
        <v>-0.30388399999999999</v>
      </c>
      <c r="L1549" s="4">
        <v>0.109</v>
      </c>
      <c r="M1549" s="5">
        <v>5.7999999999999996E-3</v>
      </c>
      <c r="N1549" s="3" t="str">
        <f t="shared" si="24"/>
        <v>--</v>
      </c>
      <c r="O1549" s="5">
        <v>4.5000000000000003E-5</v>
      </c>
    </row>
    <row r="1550" spans="1:15" x14ac:dyDescent="0.25">
      <c r="A1550" s="1" t="s">
        <v>1853</v>
      </c>
      <c r="B1550" s="3">
        <v>19</v>
      </c>
      <c r="C1550" s="3">
        <v>44298988</v>
      </c>
      <c r="D1550" s="3" t="s">
        <v>8</v>
      </c>
      <c r="E1550" s="1" t="s">
        <v>19</v>
      </c>
      <c r="F1550" s="1" t="s">
        <v>10</v>
      </c>
      <c r="G1550" s="1"/>
      <c r="H1550" s="4">
        <v>-0.17499999999999999</v>
      </c>
      <c r="I1550" s="4">
        <v>5.8000000000000003E-2</v>
      </c>
      <c r="J1550" s="5">
        <v>2.3999999999999998E-3</v>
      </c>
      <c r="K1550" s="4">
        <v>-0.30596899999999999</v>
      </c>
      <c r="L1550" s="4">
        <v>0.108</v>
      </c>
      <c r="M1550" s="5">
        <v>5.0000000000000001E-3</v>
      </c>
      <c r="N1550" s="3" t="str">
        <f t="shared" si="24"/>
        <v>--</v>
      </c>
      <c r="O1550" s="5">
        <v>6.7000000000000002E-5</v>
      </c>
    </row>
    <row r="1551" spans="1:15" x14ac:dyDescent="0.25">
      <c r="A1551" s="1" t="s">
        <v>1854</v>
      </c>
      <c r="B1551" s="3">
        <v>19</v>
      </c>
      <c r="C1551" s="3">
        <v>52273194</v>
      </c>
      <c r="D1551" s="3" t="s">
        <v>8</v>
      </c>
      <c r="E1551" s="1" t="s">
        <v>19</v>
      </c>
      <c r="F1551" s="1" t="s">
        <v>14</v>
      </c>
      <c r="G1551" s="1" t="s">
        <v>1855</v>
      </c>
      <c r="H1551" s="4">
        <v>-0.14099999999999999</v>
      </c>
      <c r="I1551" s="4">
        <v>4.4999999999999998E-2</v>
      </c>
      <c r="J1551" s="5">
        <v>2E-3</v>
      </c>
      <c r="K1551" s="4">
        <v>-0.20158599999999999</v>
      </c>
      <c r="L1551" s="4">
        <v>7.1999999999999995E-2</v>
      </c>
      <c r="M1551" s="5">
        <v>5.5999999999999999E-3</v>
      </c>
      <c r="N1551" s="3" t="str">
        <f t="shared" si="24"/>
        <v>--</v>
      </c>
      <c r="O1551" s="5">
        <v>4.5000000000000003E-5</v>
      </c>
    </row>
    <row r="1552" spans="1:15" x14ac:dyDescent="0.25">
      <c r="A1552" s="1" t="s">
        <v>1856</v>
      </c>
      <c r="B1552" s="3">
        <v>19</v>
      </c>
      <c r="C1552" s="3">
        <v>52276123</v>
      </c>
      <c r="D1552" s="3" t="s">
        <v>8</v>
      </c>
      <c r="E1552" s="1" t="s">
        <v>19</v>
      </c>
      <c r="F1552" s="1" t="s">
        <v>14</v>
      </c>
      <c r="G1552" s="1"/>
      <c r="H1552" s="4">
        <v>-0.13400000000000001</v>
      </c>
      <c r="I1552" s="4">
        <v>4.4999999999999998E-2</v>
      </c>
      <c r="J1552" s="5">
        <v>3.3999999999999998E-3</v>
      </c>
      <c r="K1552" s="4">
        <v>-0.19808000000000001</v>
      </c>
      <c r="L1552" s="4">
        <v>7.1999999999999995E-2</v>
      </c>
      <c r="M1552" s="5">
        <v>6.1000000000000004E-3</v>
      </c>
      <c r="N1552" s="3" t="str">
        <f t="shared" si="24"/>
        <v>--</v>
      </c>
      <c r="O1552" s="5">
        <v>8.7000000000000001E-5</v>
      </c>
    </row>
    <row r="1553" spans="1:15" x14ac:dyDescent="0.25">
      <c r="A1553" s="1" t="s">
        <v>1857</v>
      </c>
      <c r="B1553" s="3">
        <v>19</v>
      </c>
      <c r="C1553" s="3">
        <v>54367597</v>
      </c>
      <c r="D1553" s="3" t="s">
        <v>24</v>
      </c>
      <c r="E1553" s="1" t="s">
        <v>9</v>
      </c>
      <c r="F1553" s="1" t="s">
        <v>25</v>
      </c>
      <c r="G1553" s="1"/>
      <c r="H1553" s="4">
        <v>0.74099999999999999</v>
      </c>
      <c r="I1553" s="4">
        <v>0.19800000000000001</v>
      </c>
      <c r="J1553" s="5">
        <v>1.9000000000000001E-4</v>
      </c>
      <c r="K1553" s="4">
        <v>1.3292390000000001</v>
      </c>
      <c r="L1553" s="4">
        <v>0.38400000000000001</v>
      </c>
      <c r="M1553" s="5">
        <v>6.2E-4</v>
      </c>
      <c r="N1553" s="3" t="str">
        <f t="shared" si="24"/>
        <v>++</v>
      </c>
      <c r="O1553" s="5">
        <v>1.7E-6</v>
      </c>
    </row>
    <row r="1554" spans="1:15" x14ac:dyDescent="0.25">
      <c r="A1554" s="1" t="s">
        <v>1858</v>
      </c>
      <c r="B1554" s="3">
        <v>19</v>
      </c>
      <c r="C1554" s="3">
        <v>58379089</v>
      </c>
      <c r="D1554" s="3" t="s">
        <v>8</v>
      </c>
      <c r="E1554" s="1" t="s">
        <v>9</v>
      </c>
      <c r="F1554" s="1" t="s">
        <v>25</v>
      </c>
      <c r="G1554" s="1" t="s">
        <v>1859</v>
      </c>
      <c r="H1554" s="4">
        <v>0.69399999999999995</v>
      </c>
      <c r="I1554" s="4">
        <v>0.23200000000000001</v>
      </c>
      <c r="J1554" s="5">
        <v>2.8E-3</v>
      </c>
      <c r="K1554" s="4">
        <v>1.4362090000000001</v>
      </c>
      <c r="L1554" s="4">
        <v>0.42399999999999999</v>
      </c>
      <c r="M1554" s="5">
        <v>8.0999999999999996E-4</v>
      </c>
      <c r="N1554" s="3" t="str">
        <f t="shared" si="24"/>
        <v>++</v>
      </c>
      <c r="O1554" s="5">
        <v>1.5999999999999999E-5</v>
      </c>
    </row>
    <row r="1555" spans="1:15" x14ac:dyDescent="0.25">
      <c r="A1555" s="1" t="s">
        <v>1860</v>
      </c>
      <c r="B1555" s="3">
        <v>19</v>
      </c>
      <c r="C1555" s="3">
        <v>58389355</v>
      </c>
      <c r="D1555" s="3" t="s">
        <v>24</v>
      </c>
      <c r="E1555" s="1" t="s">
        <v>9</v>
      </c>
      <c r="F1555" s="1" t="s">
        <v>25</v>
      </c>
      <c r="G1555" s="1" t="s">
        <v>1859</v>
      </c>
      <c r="H1555" s="4">
        <v>0.73699999999999999</v>
      </c>
      <c r="I1555" s="4">
        <v>0.23599999999999999</v>
      </c>
      <c r="J1555" s="5">
        <v>1.9E-3</v>
      </c>
      <c r="K1555" s="4">
        <v>1.3597159999999999</v>
      </c>
      <c r="L1555" s="4">
        <v>0.42299999999999999</v>
      </c>
      <c r="M1555" s="5">
        <v>1.5E-3</v>
      </c>
      <c r="N1555" s="3" t="str">
        <f t="shared" si="24"/>
        <v>++</v>
      </c>
      <c r="O1555" s="5">
        <v>1.5E-5</v>
      </c>
    </row>
    <row r="1556" spans="1:15" x14ac:dyDescent="0.25">
      <c r="A1556" s="1" t="s">
        <v>1861</v>
      </c>
      <c r="B1556" s="3">
        <v>20</v>
      </c>
      <c r="C1556" s="3">
        <v>124302</v>
      </c>
      <c r="D1556" s="3" t="s">
        <v>24</v>
      </c>
      <c r="E1556" s="1" t="s">
        <v>9</v>
      </c>
      <c r="F1556" s="1" t="s">
        <v>10</v>
      </c>
      <c r="G1556" s="1" t="s">
        <v>1862</v>
      </c>
      <c r="H1556" s="4">
        <v>-0.74399999999999999</v>
      </c>
      <c r="I1556" s="4">
        <v>0.22600000000000001</v>
      </c>
      <c r="J1556" s="5">
        <v>1.1000000000000001E-3</v>
      </c>
      <c r="K1556" s="4">
        <v>-0.85713899999999998</v>
      </c>
      <c r="L1556" s="4">
        <v>0.376</v>
      </c>
      <c r="M1556" s="5">
        <v>2.3E-2</v>
      </c>
      <c r="N1556" s="3" t="str">
        <f t="shared" si="24"/>
        <v>--</v>
      </c>
      <c r="O1556" s="5">
        <v>6.8999999999999997E-5</v>
      </c>
    </row>
    <row r="1557" spans="1:15" x14ac:dyDescent="0.25">
      <c r="A1557" s="1" t="s">
        <v>1863</v>
      </c>
      <c r="B1557" s="3">
        <v>20</v>
      </c>
      <c r="C1557" s="3">
        <v>995025</v>
      </c>
      <c r="D1557" s="3" t="s">
        <v>8</v>
      </c>
      <c r="E1557" s="1" t="s">
        <v>19</v>
      </c>
      <c r="F1557" s="1" t="s">
        <v>10</v>
      </c>
      <c r="G1557" s="1"/>
      <c r="H1557" s="4">
        <v>-0.23899999999999999</v>
      </c>
      <c r="I1557" s="4">
        <v>7.3999999999999996E-2</v>
      </c>
      <c r="J1557" s="5">
        <v>1.2999999999999999E-3</v>
      </c>
      <c r="K1557" s="4">
        <v>-0.48178799999999999</v>
      </c>
      <c r="L1557" s="4">
        <v>0.17799999999999999</v>
      </c>
      <c r="M1557" s="5">
        <v>7.4000000000000003E-3</v>
      </c>
      <c r="N1557" s="3" t="str">
        <f t="shared" si="24"/>
        <v>--</v>
      </c>
      <c r="O1557" s="5">
        <v>8.2000000000000001E-5</v>
      </c>
    </row>
    <row r="1558" spans="1:15" x14ac:dyDescent="0.25">
      <c r="A1558" s="1" t="s">
        <v>1864</v>
      </c>
      <c r="B1558" s="3">
        <v>20</v>
      </c>
      <c r="C1558" s="3">
        <v>4246375</v>
      </c>
      <c r="D1558" s="3" t="s">
        <v>13</v>
      </c>
      <c r="E1558" s="1" t="s">
        <v>9</v>
      </c>
      <c r="F1558" s="1" t="s">
        <v>25</v>
      </c>
      <c r="G1558" s="1"/>
      <c r="H1558" s="4">
        <v>0.65</v>
      </c>
      <c r="I1558" s="4">
        <v>0.219</v>
      </c>
      <c r="J1558" s="5">
        <v>3.0999999999999999E-3</v>
      </c>
      <c r="K1558" s="4">
        <v>1.087952</v>
      </c>
      <c r="L1558" s="4">
        <v>0.35</v>
      </c>
      <c r="M1558" s="5">
        <v>2.0999999999999999E-3</v>
      </c>
      <c r="N1558" s="3" t="str">
        <f t="shared" si="24"/>
        <v>++</v>
      </c>
      <c r="O1558" s="5">
        <v>4.0000000000000003E-5</v>
      </c>
    </row>
    <row r="1559" spans="1:15" x14ac:dyDescent="0.25">
      <c r="A1559" s="1" t="s">
        <v>1865</v>
      </c>
      <c r="B1559" s="3">
        <v>20</v>
      </c>
      <c r="C1559" s="3">
        <v>8394948</v>
      </c>
      <c r="D1559" s="3" t="s">
        <v>8</v>
      </c>
      <c r="E1559" s="1" t="s">
        <v>9</v>
      </c>
      <c r="F1559" s="1" t="s">
        <v>25</v>
      </c>
      <c r="G1559" s="1" t="s">
        <v>1866</v>
      </c>
      <c r="H1559" s="4">
        <v>0.54300000000000004</v>
      </c>
      <c r="I1559" s="4">
        <v>0.20100000000000001</v>
      </c>
      <c r="J1559" s="5">
        <v>7.0000000000000001E-3</v>
      </c>
      <c r="K1559" s="4">
        <v>0.97544900000000001</v>
      </c>
      <c r="L1559" s="4">
        <v>0.315</v>
      </c>
      <c r="M1559" s="5">
        <v>2.2000000000000001E-3</v>
      </c>
      <c r="N1559" s="3" t="str">
        <f t="shared" si="24"/>
        <v>++</v>
      </c>
      <c r="O1559" s="5">
        <v>9.5000000000000005E-5</v>
      </c>
    </row>
    <row r="1560" spans="1:15" x14ac:dyDescent="0.25">
      <c r="A1560" s="1" t="s">
        <v>1867</v>
      </c>
      <c r="B1560" s="3">
        <v>20</v>
      </c>
      <c r="C1560" s="3">
        <v>13631015</v>
      </c>
      <c r="D1560" s="3" t="s">
        <v>8</v>
      </c>
      <c r="E1560" s="1" t="s">
        <v>19</v>
      </c>
      <c r="F1560" s="1" t="s">
        <v>14</v>
      </c>
      <c r="G1560" s="1"/>
      <c r="H1560" s="4">
        <v>0.122</v>
      </c>
      <c r="I1560" s="4">
        <v>0.04</v>
      </c>
      <c r="J1560" s="5">
        <v>2.5000000000000001E-3</v>
      </c>
      <c r="K1560" s="4">
        <v>0.19517999999999999</v>
      </c>
      <c r="L1560" s="4">
        <v>7.1999999999999995E-2</v>
      </c>
      <c r="M1560" s="5">
        <v>7.7999999999999996E-3</v>
      </c>
      <c r="N1560" s="3" t="str">
        <f t="shared" si="24"/>
        <v>++</v>
      </c>
      <c r="O1560" s="5">
        <v>9.1000000000000003E-5</v>
      </c>
    </row>
    <row r="1561" spans="1:15" x14ac:dyDescent="0.25">
      <c r="A1561" s="1" t="s">
        <v>1868</v>
      </c>
      <c r="B1561" s="3">
        <v>20</v>
      </c>
      <c r="C1561" s="3">
        <v>15062922</v>
      </c>
      <c r="D1561" s="3" t="s">
        <v>8</v>
      </c>
      <c r="E1561" s="1" t="s">
        <v>9</v>
      </c>
      <c r="F1561" s="1" t="s">
        <v>25</v>
      </c>
      <c r="G1561" s="1" t="s">
        <v>1869</v>
      </c>
      <c r="H1561" s="4">
        <v>0.96199999999999997</v>
      </c>
      <c r="I1561" s="4">
        <v>0.28799999999999998</v>
      </c>
      <c r="J1561" s="5">
        <v>8.8000000000000003E-4</v>
      </c>
      <c r="K1561" s="4">
        <v>1.4665840000000001</v>
      </c>
      <c r="L1561" s="4">
        <v>0.52300000000000002</v>
      </c>
      <c r="M1561" s="5">
        <v>5.5999999999999999E-3</v>
      </c>
      <c r="N1561" s="3" t="str">
        <f t="shared" si="24"/>
        <v>++</v>
      </c>
      <c r="O1561" s="5">
        <v>2.4000000000000001E-5</v>
      </c>
    </row>
    <row r="1562" spans="1:15" x14ac:dyDescent="0.25">
      <c r="A1562" s="1" t="s">
        <v>1870</v>
      </c>
      <c r="B1562" s="3">
        <v>20</v>
      </c>
      <c r="C1562" s="3">
        <v>16747738</v>
      </c>
      <c r="D1562" s="3" t="s">
        <v>8</v>
      </c>
      <c r="E1562" s="1" t="s">
        <v>9</v>
      </c>
      <c r="F1562" s="1" t="s">
        <v>25</v>
      </c>
      <c r="G1562" s="1"/>
      <c r="H1562" s="4">
        <v>0.74099999999999999</v>
      </c>
      <c r="I1562" s="4">
        <v>0.218</v>
      </c>
      <c r="J1562" s="5">
        <v>7.1000000000000002E-4</v>
      </c>
      <c r="K1562" s="4">
        <v>0.98993900000000001</v>
      </c>
      <c r="L1562" s="4">
        <v>0.39200000000000002</v>
      </c>
      <c r="M1562" s="5">
        <v>1.2E-2</v>
      </c>
      <c r="N1562" s="3" t="str">
        <f t="shared" si="24"/>
        <v>++</v>
      </c>
      <c r="O1562" s="5">
        <v>3.1999999999999999E-5</v>
      </c>
    </row>
    <row r="1563" spans="1:15" x14ac:dyDescent="0.25">
      <c r="A1563" s="1" t="s">
        <v>1871</v>
      </c>
      <c r="B1563" s="3">
        <v>20</v>
      </c>
      <c r="C1563" s="3">
        <v>16760012</v>
      </c>
      <c r="D1563" s="3" t="s">
        <v>44</v>
      </c>
      <c r="E1563" s="1" t="s">
        <v>9</v>
      </c>
      <c r="F1563" s="1" t="s">
        <v>25</v>
      </c>
      <c r="G1563" s="1"/>
      <c r="H1563" s="4">
        <v>0.76600000000000001</v>
      </c>
      <c r="I1563" s="4">
        <v>0.218</v>
      </c>
      <c r="J1563" s="5">
        <v>4.6999999999999999E-4</v>
      </c>
      <c r="K1563" s="4">
        <v>0.98196099999999997</v>
      </c>
      <c r="L1563" s="4">
        <v>0.39</v>
      </c>
      <c r="M1563" s="5">
        <v>1.2999999999999999E-2</v>
      </c>
      <c r="N1563" s="3" t="str">
        <f t="shared" si="24"/>
        <v>++</v>
      </c>
      <c r="O1563" s="5">
        <v>2.0999999999999999E-5</v>
      </c>
    </row>
    <row r="1564" spans="1:15" x14ac:dyDescent="0.25">
      <c r="A1564" s="1" t="s">
        <v>1872</v>
      </c>
      <c r="B1564" s="3">
        <v>20</v>
      </c>
      <c r="C1564" s="3">
        <v>17510207</v>
      </c>
      <c r="D1564" s="3" t="s">
        <v>66</v>
      </c>
      <c r="E1564" s="1" t="s">
        <v>19</v>
      </c>
      <c r="F1564" s="1" t="s">
        <v>14</v>
      </c>
      <c r="G1564" s="1" t="s">
        <v>1873</v>
      </c>
      <c r="H1564" s="4">
        <v>-0.223</v>
      </c>
      <c r="I1564" s="4">
        <v>0.08</v>
      </c>
      <c r="J1564" s="5">
        <v>5.5999999999999999E-3</v>
      </c>
      <c r="K1564" s="4">
        <v>-0.42719499999999999</v>
      </c>
      <c r="L1564" s="4">
        <v>0.14299999999999999</v>
      </c>
      <c r="M1564" s="5">
        <v>3.0000000000000001E-3</v>
      </c>
      <c r="N1564" s="3" t="str">
        <f t="shared" si="24"/>
        <v>--</v>
      </c>
      <c r="O1564" s="5">
        <v>8.8999999999999995E-5</v>
      </c>
    </row>
    <row r="1565" spans="1:15" x14ac:dyDescent="0.25">
      <c r="A1565" s="1" t="s">
        <v>1874</v>
      </c>
      <c r="B1565" s="3">
        <v>20</v>
      </c>
      <c r="C1565" s="3">
        <v>39299198</v>
      </c>
      <c r="D1565" s="3" t="s">
        <v>13</v>
      </c>
      <c r="E1565" s="1" t="s">
        <v>9</v>
      </c>
      <c r="F1565" s="1" t="s">
        <v>14</v>
      </c>
      <c r="G1565" s="1"/>
      <c r="H1565" s="4">
        <v>0.81</v>
      </c>
      <c r="I1565" s="4">
        <v>0.27300000000000002</v>
      </c>
      <c r="J1565" s="5">
        <v>3.0999999999999999E-3</v>
      </c>
      <c r="K1565" s="4">
        <v>1.1291549999999999</v>
      </c>
      <c r="L1565" s="4">
        <v>0.42699999999999999</v>
      </c>
      <c r="M1565" s="5">
        <v>8.6999999999999994E-3</v>
      </c>
      <c r="N1565" s="3" t="str">
        <f t="shared" si="24"/>
        <v>++</v>
      </c>
      <c r="O1565" s="5">
        <v>9.3999999999999994E-5</v>
      </c>
    </row>
    <row r="1566" spans="1:15" x14ac:dyDescent="0.25">
      <c r="A1566" s="1" t="s">
        <v>1875</v>
      </c>
      <c r="B1566" s="3">
        <v>20</v>
      </c>
      <c r="C1566" s="3">
        <v>42214362</v>
      </c>
      <c r="D1566" s="3" t="s">
        <v>13</v>
      </c>
      <c r="E1566" s="1" t="s">
        <v>9</v>
      </c>
      <c r="F1566" s="1" t="s">
        <v>25</v>
      </c>
      <c r="G1566" s="1"/>
      <c r="H1566" s="4">
        <v>0.72599999999999998</v>
      </c>
      <c r="I1566" s="4">
        <v>0.253</v>
      </c>
      <c r="J1566" s="5">
        <v>4.3E-3</v>
      </c>
      <c r="K1566" s="4">
        <v>1.438957</v>
      </c>
      <c r="L1566" s="4">
        <v>0.442</v>
      </c>
      <c r="M1566" s="5">
        <v>1.2999999999999999E-3</v>
      </c>
      <c r="N1566" s="3" t="str">
        <f t="shared" si="24"/>
        <v>++</v>
      </c>
      <c r="O1566" s="5">
        <v>6.2000000000000003E-5</v>
      </c>
    </row>
    <row r="1567" spans="1:15" x14ac:dyDescent="0.25">
      <c r="A1567" s="1" t="s">
        <v>1876</v>
      </c>
      <c r="B1567" s="3">
        <v>20</v>
      </c>
      <c r="C1567" s="3">
        <v>42319948</v>
      </c>
      <c r="D1567" s="3" t="s">
        <v>48</v>
      </c>
      <c r="E1567" s="1" t="s">
        <v>9</v>
      </c>
      <c r="F1567" s="1" t="s">
        <v>25</v>
      </c>
      <c r="G1567" s="1" t="s">
        <v>1877</v>
      </c>
      <c r="H1567" s="4">
        <v>0.77800000000000002</v>
      </c>
      <c r="I1567" s="4">
        <v>0.23499999999999999</v>
      </c>
      <c r="J1567" s="5">
        <v>9.6000000000000002E-4</v>
      </c>
      <c r="K1567" s="4">
        <v>1.1805969999999999</v>
      </c>
      <c r="L1567" s="4">
        <v>0.41</v>
      </c>
      <c r="M1567" s="5">
        <v>4.4999999999999997E-3</v>
      </c>
      <c r="N1567" s="3" t="str">
        <f t="shared" si="24"/>
        <v>++</v>
      </c>
      <c r="O1567" s="5">
        <v>2.3E-5</v>
      </c>
    </row>
    <row r="1568" spans="1:15" x14ac:dyDescent="0.25">
      <c r="A1568" s="1" t="s">
        <v>1878</v>
      </c>
      <c r="B1568" s="3">
        <v>20</v>
      </c>
      <c r="C1568" s="3">
        <v>42323831</v>
      </c>
      <c r="D1568" s="3" t="s">
        <v>8</v>
      </c>
      <c r="E1568" s="1" t="s">
        <v>9</v>
      </c>
      <c r="F1568" s="1" t="s">
        <v>25</v>
      </c>
      <c r="G1568" s="1" t="s">
        <v>1877</v>
      </c>
      <c r="H1568" s="4">
        <v>0.75800000000000001</v>
      </c>
      <c r="I1568" s="4">
        <v>0.246</v>
      </c>
      <c r="J1568" s="5">
        <v>2.2000000000000001E-3</v>
      </c>
      <c r="K1568" s="4">
        <v>1.3009489999999999</v>
      </c>
      <c r="L1568" s="4">
        <v>0.45200000000000001</v>
      </c>
      <c r="M1568" s="5">
        <v>4.4999999999999997E-3</v>
      </c>
      <c r="N1568" s="3" t="str">
        <f t="shared" si="24"/>
        <v>++</v>
      </c>
      <c r="O1568" s="5">
        <v>5.5999999999999999E-5</v>
      </c>
    </row>
    <row r="1569" spans="1:15" x14ac:dyDescent="0.25">
      <c r="A1569" s="1" t="s">
        <v>1879</v>
      </c>
      <c r="B1569" s="3">
        <v>20</v>
      </c>
      <c r="C1569" s="3">
        <v>42328880</v>
      </c>
      <c r="D1569" s="3" t="s">
        <v>13</v>
      </c>
      <c r="E1569" s="1" t="s">
        <v>9</v>
      </c>
      <c r="F1569" s="1" t="s">
        <v>25</v>
      </c>
      <c r="G1569" s="1" t="s">
        <v>1877</v>
      </c>
      <c r="H1569" s="4">
        <v>0.67200000000000004</v>
      </c>
      <c r="I1569" s="4">
        <v>0.222</v>
      </c>
      <c r="J1569" s="5">
        <v>2.5999999999999999E-3</v>
      </c>
      <c r="K1569" s="4">
        <v>1.1054790000000001</v>
      </c>
      <c r="L1569" s="4">
        <v>0.41299999999999998</v>
      </c>
      <c r="M1569" s="5">
        <v>8.0999999999999996E-3</v>
      </c>
      <c r="N1569" s="3" t="str">
        <f t="shared" si="24"/>
        <v>++</v>
      </c>
      <c r="O1569" s="5">
        <v>9.8999999999999994E-5</v>
      </c>
    </row>
    <row r="1570" spans="1:15" x14ac:dyDescent="0.25">
      <c r="A1570" s="1" t="s">
        <v>1880</v>
      </c>
      <c r="B1570" s="3">
        <v>20</v>
      </c>
      <c r="C1570" s="3">
        <v>42332082</v>
      </c>
      <c r="D1570" s="3" t="s">
        <v>66</v>
      </c>
      <c r="E1570" s="1" t="s">
        <v>9</v>
      </c>
      <c r="F1570" s="1" t="s">
        <v>25</v>
      </c>
      <c r="G1570" s="1" t="s">
        <v>1877</v>
      </c>
      <c r="H1570" s="4">
        <v>0.74099999999999999</v>
      </c>
      <c r="I1570" s="4">
        <v>0.245</v>
      </c>
      <c r="J1570" s="5">
        <v>2.5999999999999999E-3</v>
      </c>
      <c r="K1570" s="4">
        <v>1.3088489999999999</v>
      </c>
      <c r="L1570" s="4">
        <v>0.45200000000000001</v>
      </c>
      <c r="M1570" s="5">
        <v>4.1999999999999997E-3</v>
      </c>
      <c r="N1570" s="3" t="str">
        <f t="shared" si="24"/>
        <v>++</v>
      </c>
      <c r="O1570" s="5">
        <v>6.6000000000000005E-5</v>
      </c>
    </row>
    <row r="1571" spans="1:15" x14ac:dyDescent="0.25">
      <c r="A1571" s="1" t="s">
        <v>1881</v>
      </c>
      <c r="B1571" s="3">
        <v>20</v>
      </c>
      <c r="C1571" s="3">
        <v>42348279</v>
      </c>
      <c r="D1571" s="3" t="s">
        <v>13</v>
      </c>
      <c r="E1571" s="1" t="s">
        <v>9</v>
      </c>
      <c r="F1571" s="1" t="s">
        <v>25</v>
      </c>
      <c r="G1571" s="1"/>
      <c r="H1571" s="4">
        <v>0.70599999999999996</v>
      </c>
      <c r="I1571" s="4">
        <v>0.24299999999999999</v>
      </c>
      <c r="J1571" s="5">
        <v>3.7000000000000002E-3</v>
      </c>
      <c r="K1571" s="4">
        <v>1.383081</v>
      </c>
      <c r="L1571" s="4">
        <v>0.45</v>
      </c>
      <c r="M1571" s="5">
        <v>2.5000000000000001E-3</v>
      </c>
      <c r="N1571" s="3" t="str">
        <f t="shared" si="24"/>
        <v>++</v>
      </c>
      <c r="O1571" s="5">
        <v>7.4999999999999993E-5</v>
      </c>
    </row>
    <row r="1572" spans="1:15" x14ac:dyDescent="0.25">
      <c r="A1572" s="1" t="s">
        <v>1882</v>
      </c>
      <c r="B1572" s="3">
        <v>20</v>
      </c>
      <c r="C1572" s="3">
        <v>42706303</v>
      </c>
      <c r="D1572" s="3" t="s">
        <v>13</v>
      </c>
      <c r="E1572" s="1" t="s">
        <v>19</v>
      </c>
      <c r="F1572" s="1" t="s">
        <v>14</v>
      </c>
      <c r="G1572" s="1"/>
      <c r="H1572" s="4">
        <v>0.253</v>
      </c>
      <c r="I1572" s="4">
        <v>8.6999999999999994E-2</v>
      </c>
      <c r="J1572" s="5">
        <v>3.5999999999999999E-3</v>
      </c>
      <c r="K1572" s="4">
        <v>0.30086000000000002</v>
      </c>
      <c r="L1572" s="4">
        <v>0.109</v>
      </c>
      <c r="M1572" s="5">
        <v>6.1000000000000004E-3</v>
      </c>
      <c r="N1572" s="3" t="str">
        <f t="shared" si="24"/>
        <v>++</v>
      </c>
      <c r="O1572" s="5">
        <v>8.8999999999999995E-5</v>
      </c>
    </row>
    <row r="1573" spans="1:15" x14ac:dyDescent="0.25">
      <c r="A1573" s="1" t="s">
        <v>1883</v>
      </c>
      <c r="B1573" s="3">
        <v>20</v>
      </c>
      <c r="C1573" s="3">
        <v>51316850</v>
      </c>
      <c r="D1573" s="3" t="s">
        <v>8</v>
      </c>
      <c r="E1573" s="1" t="s">
        <v>19</v>
      </c>
      <c r="F1573" s="1" t="s">
        <v>14</v>
      </c>
      <c r="G1573" s="1"/>
      <c r="H1573" s="4">
        <v>0.114</v>
      </c>
      <c r="I1573" s="4">
        <v>0.04</v>
      </c>
      <c r="J1573" s="5">
        <v>4.8999999999999998E-3</v>
      </c>
      <c r="K1573" s="4">
        <v>0.18510699999999999</v>
      </c>
      <c r="L1573" s="4">
        <v>6.4000000000000001E-2</v>
      </c>
      <c r="M1573" s="5">
        <v>4.1000000000000003E-3</v>
      </c>
      <c r="N1573" s="3" t="str">
        <f t="shared" si="24"/>
        <v>++</v>
      </c>
      <c r="O1573" s="5">
        <v>9.2999999999999997E-5</v>
      </c>
    </row>
    <row r="1574" spans="1:15" x14ac:dyDescent="0.25">
      <c r="A1574" s="1" t="s">
        <v>1884</v>
      </c>
      <c r="B1574" s="3">
        <v>20</v>
      </c>
      <c r="C1574" s="3">
        <v>58694638</v>
      </c>
      <c r="D1574" s="3" t="s">
        <v>13</v>
      </c>
      <c r="E1574" s="1" t="s">
        <v>9</v>
      </c>
      <c r="F1574" s="1" t="s">
        <v>10</v>
      </c>
      <c r="G1574" s="1"/>
      <c r="H1574" s="4">
        <v>1.6639999999999999</v>
      </c>
      <c r="I1574" s="4">
        <v>0.55100000000000005</v>
      </c>
      <c r="J1574" s="5">
        <v>2.5999999999999999E-3</v>
      </c>
      <c r="K1574" s="4">
        <v>2.4891800000000002</v>
      </c>
      <c r="L1574" s="4">
        <v>0.84699999999999998</v>
      </c>
      <c r="M1574" s="5">
        <v>3.7000000000000002E-3</v>
      </c>
      <c r="N1574" s="3" t="str">
        <f t="shared" si="24"/>
        <v>++</v>
      </c>
      <c r="O1574" s="5">
        <v>6.0999999999999999E-5</v>
      </c>
    </row>
    <row r="1575" spans="1:15" x14ac:dyDescent="0.25">
      <c r="A1575" s="1" t="s">
        <v>1885</v>
      </c>
      <c r="B1575" s="3">
        <v>20</v>
      </c>
      <c r="C1575" s="3">
        <v>59879149</v>
      </c>
      <c r="D1575" s="3" t="s">
        <v>66</v>
      </c>
      <c r="E1575" s="1" t="s">
        <v>9</v>
      </c>
      <c r="F1575" s="1" t="s">
        <v>14</v>
      </c>
      <c r="G1575" s="1" t="s">
        <v>1886</v>
      </c>
      <c r="H1575" s="4">
        <v>-0.625</v>
      </c>
      <c r="I1575" s="4">
        <v>0.188</v>
      </c>
      <c r="J1575" s="5">
        <v>9.7000000000000005E-4</v>
      </c>
      <c r="K1575" s="4">
        <v>-1.17624</v>
      </c>
      <c r="L1575" s="4">
        <v>0.36099999999999999</v>
      </c>
      <c r="M1575" s="5">
        <v>1.2999999999999999E-3</v>
      </c>
      <c r="N1575" s="3" t="str">
        <f t="shared" si="24"/>
        <v>--</v>
      </c>
      <c r="O1575" s="5">
        <v>1.2999999999999999E-5</v>
      </c>
    </row>
    <row r="1576" spans="1:15" x14ac:dyDescent="0.25">
      <c r="A1576" s="1" t="s">
        <v>1887</v>
      </c>
      <c r="B1576" s="3">
        <v>20</v>
      </c>
      <c r="C1576" s="3">
        <v>60965080</v>
      </c>
      <c r="D1576" s="3" t="s">
        <v>13</v>
      </c>
      <c r="E1576" s="1" t="s">
        <v>9</v>
      </c>
      <c r="F1576" s="1" t="s">
        <v>14</v>
      </c>
      <c r="G1576" s="1" t="s">
        <v>1888</v>
      </c>
      <c r="H1576" s="4">
        <v>-0.94</v>
      </c>
      <c r="I1576" s="4">
        <v>0.309</v>
      </c>
      <c r="J1576" s="5">
        <v>2.3999999999999998E-3</v>
      </c>
      <c r="K1576" s="4">
        <v>-1.884889</v>
      </c>
      <c r="L1576" s="4">
        <v>0.65700000000000003</v>
      </c>
      <c r="M1576" s="5">
        <v>4.5999999999999999E-3</v>
      </c>
      <c r="N1576" s="3" t="str">
        <f t="shared" si="24"/>
        <v>--</v>
      </c>
      <c r="O1576" s="5">
        <v>6.3999999999999997E-5</v>
      </c>
    </row>
    <row r="1577" spans="1:15" x14ac:dyDescent="0.25">
      <c r="A1577" s="1" t="s">
        <v>1889</v>
      </c>
      <c r="B1577" s="3">
        <v>20</v>
      </c>
      <c r="C1577" s="3">
        <v>60968894</v>
      </c>
      <c r="D1577" s="3" t="s">
        <v>13</v>
      </c>
      <c r="E1577" s="1" t="s">
        <v>9</v>
      </c>
      <c r="F1577" s="1" t="s">
        <v>14</v>
      </c>
      <c r="G1577" s="1" t="s">
        <v>1888</v>
      </c>
      <c r="H1577" s="4">
        <v>-0.98699999999999999</v>
      </c>
      <c r="I1577" s="4">
        <v>0.30599999999999999</v>
      </c>
      <c r="J1577" s="5">
        <v>1.2999999999999999E-3</v>
      </c>
      <c r="K1577" s="4">
        <v>-1.886163</v>
      </c>
      <c r="L1577" s="4">
        <v>0.65700000000000003</v>
      </c>
      <c r="M1577" s="5">
        <v>4.5999999999999999E-3</v>
      </c>
      <c r="N1577" s="3" t="str">
        <f t="shared" si="24"/>
        <v>--</v>
      </c>
      <c r="O1577" s="5">
        <v>3.1999999999999999E-5</v>
      </c>
    </row>
    <row r="1578" spans="1:15" x14ac:dyDescent="0.25">
      <c r="A1578" s="1" t="s">
        <v>1890</v>
      </c>
      <c r="B1578" s="3">
        <v>20</v>
      </c>
      <c r="C1578" s="3">
        <v>60973517</v>
      </c>
      <c r="D1578" s="3" t="s">
        <v>8</v>
      </c>
      <c r="E1578" s="1" t="s">
        <v>9</v>
      </c>
      <c r="F1578" s="1" t="s">
        <v>14</v>
      </c>
      <c r="G1578" s="1" t="s">
        <v>1888</v>
      </c>
      <c r="H1578" s="4">
        <v>-0.95599999999999996</v>
      </c>
      <c r="I1578" s="4">
        <v>0.28100000000000003</v>
      </c>
      <c r="J1578" s="5">
        <v>6.9999999999999999E-4</v>
      </c>
      <c r="K1578" s="4">
        <v>-1.9357219999999999</v>
      </c>
      <c r="L1578" s="4">
        <v>0.65800000000000003</v>
      </c>
      <c r="M1578" s="5">
        <v>3.7000000000000002E-3</v>
      </c>
      <c r="N1578" s="3" t="str">
        <f t="shared" si="24"/>
        <v>--</v>
      </c>
      <c r="O1578" s="5">
        <v>1.4E-5</v>
      </c>
    </row>
    <row r="1579" spans="1:15" x14ac:dyDescent="0.25">
      <c r="A1579" s="1" t="s">
        <v>1891</v>
      </c>
      <c r="B1579" s="3">
        <v>20</v>
      </c>
      <c r="C1579" s="3">
        <v>60974407</v>
      </c>
      <c r="D1579" s="3" t="s">
        <v>48</v>
      </c>
      <c r="E1579" s="1" t="s">
        <v>9</v>
      </c>
      <c r="F1579" s="1" t="s">
        <v>14</v>
      </c>
      <c r="G1579" s="1" t="s">
        <v>1888</v>
      </c>
      <c r="H1579" s="4">
        <v>-1.018</v>
      </c>
      <c r="I1579" s="4">
        <v>0.28799999999999998</v>
      </c>
      <c r="J1579" s="5">
        <v>4.4000000000000002E-4</v>
      </c>
      <c r="K1579" s="4">
        <v>-1.938515</v>
      </c>
      <c r="L1579" s="4">
        <v>0.65800000000000003</v>
      </c>
      <c r="M1579" s="5">
        <v>3.7000000000000002E-3</v>
      </c>
      <c r="N1579" s="3" t="str">
        <f t="shared" si="24"/>
        <v>--</v>
      </c>
      <c r="O1579" s="5">
        <v>8.1999999999999994E-6</v>
      </c>
    </row>
    <row r="1580" spans="1:15" x14ac:dyDescent="0.25">
      <c r="A1580" s="1" t="s">
        <v>1892</v>
      </c>
      <c r="B1580" s="3">
        <v>20</v>
      </c>
      <c r="C1580" s="3">
        <v>60978114</v>
      </c>
      <c r="D1580" s="3" t="s">
        <v>8</v>
      </c>
      <c r="E1580" s="1" t="s">
        <v>9</v>
      </c>
      <c r="F1580" s="1" t="s">
        <v>14</v>
      </c>
      <c r="G1580" s="1" t="s">
        <v>1888</v>
      </c>
      <c r="H1580" s="4">
        <v>-0.98799999999999999</v>
      </c>
      <c r="I1580" s="4">
        <v>0.30599999999999999</v>
      </c>
      <c r="J1580" s="5">
        <v>1.2999999999999999E-3</v>
      </c>
      <c r="K1580" s="4">
        <v>-1.951805</v>
      </c>
      <c r="L1580" s="4">
        <v>0.66100000000000003</v>
      </c>
      <c r="M1580" s="5">
        <v>3.5999999999999999E-3</v>
      </c>
      <c r="N1580" s="3" t="str">
        <f t="shared" si="24"/>
        <v>--</v>
      </c>
      <c r="O1580" s="5">
        <v>2.6999999999999999E-5</v>
      </c>
    </row>
    <row r="1581" spans="1:15" x14ac:dyDescent="0.25">
      <c r="A1581" s="1" t="s">
        <v>1893</v>
      </c>
      <c r="B1581" s="3">
        <v>20</v>
      </c>
      <c r="C1581" s="3">
        <v>60982706</v>
      </c>
      <c r="D1581" s="3" t="s">
        <v>8</v>
      </c>
      <c r="E1581" s="1" t="s">
        <v>9</v>
      </c>
      <c r="F1581" s="1" t="s">
        <v>14</v>
      </c>
      <c r="G1581" s="1"/>
      <c r="H1581" s="4">
        <v>-1.107</v>
      </c>
      <c r="I1581" s="4">
        <v>0.312</v>
      </c>
      <c r="J1581" s="5">
        <v>4.2000000000000002E-4</v>
      </c>
      <c r="K1581" s="4">
        <v>-1.6327849999999999</v>
      </c>
      <c r="L1581" s="4">
        <v>0.626</v>
      </c>
      <c r="M1581" s="5">
        <v>9.9000000000000008E-3</v>
      </c>
      <c r="N1581" s="3" t="str">
        <f t="shared" si="24"/>
        <v>--</v>
      </c>
      <c r="O1581" s="5">
        <v>1.5999999999999999E-5</v>
      </c>
    </row>
    <row r="1582" spans="1:15" x14ac:dyDescent="0.25">
      <c r="A1582" s="1" t="s">
        <v>1894</v>
      </c>
      <c r="B1582" s="3">
        <v>20</v>
      </c>
      <c r="C1582" s="3">
        <v>60985492</v>
      </c>
      <c r="D1582" s="3" t="s">
        <v>13</v>
      </c>
      <c r="E1582" s="1" t="s">
        <v>9</v>
      </c>
      <c r="F1582" s="1" t="s">
        <v>14</v>
      </c>
      <c r="G1582" s="1" t="s">
        <v>1895</v>
      </c>
      <c r="H1582" s="4">
        <v>-1.0880000000000001</v>
      </c>
      <c r="I1582" s="4">
        <v>0.32900000000000001</v>
      </c>
      <c r="J1582" s="5">
        <v>1E-3</v>
      </c>
      <c r="K1582" s="4">
        <v>-2.2562630000000001</v>
      </c>
      <c r="L1582" s="4">
        <v>0.72</v>
      </c>
      <c r="M1582" s="5">
        <v>2E-3</v>
      </c>
      <c r="N1582" s="3" t="str">
        <f t="shared" si="24"/>
        <v>--</v>
      </c>
      <c r="O1582" s="5">
        <v>1.5E-5</v>
      </c>
    </row>
    <row r="1583" spans="1:15" x14ac:dyDescent="0.25">
      <c r="A1583" s="1" t="s">
        <v>1896</v>
      </c>
      <c r="B1583" s="3">
        <v>20</v>
      </c>
      <c r="C1583" s="3">
        <v>60990075</v>
      </c>
      <c r="D1583" s="3" t="s">
        <v>66</v>
      </c>
      <c r="E1583" s="1" t="s">
        <v>9</v>
      </c>
      <c r="F1583" s="1" t="s">
        <v>25</v>
      </c>
      <c r="G1583" s="1" t="s">
        <v>1895</v>
      </c>
      <c r="H1583" s="4">
        <v>-0.84599999999999997</v>
      </c>
      <c r="I1583" s="4">
        <v>0.24299999999999999</v>
      </c>
      <c r="J1583" s="5">
        <v>5.5000000000000003E-4</v>
      </c>
      <c r="K1583" s="4">
        <v>-1.3862380000000001</v>
      </c>
      <c r="L1583" s="4">
        <v>0.51500000000000001</v>
      </c>
      <c r="M1583" s="5">
        <v>7.7999999999999996E-3</v>
      </c>
      <c r="N1583" s="3" t="str">
        <f t="shared" si="24"/>
        <v>--</v>
      </c>
      <c r="O1583" s="5">
        <v>2.5999999999999998E-5</v>
      </c>
    </row>
    <row r="1584" spans="1:15" x14ac:dyDescent="0.25">
      <c r="A1584" s="1" t="s">
        <v>1897</v>
      </c>
      <c r="B1584" s="3">
        <v>21</v>
      </c>
      <c r="C1584" s="3">
        <v>15589167</v>
      </c>
      <c r="D1584" s="3" t="s">
        <v>13</v>
      </c>
      <c r="E1584" s="1" t="s">
        <v>9</v>
      </c>
      <c r="F1584" s="1" t="s">
        <v>25</v>
      </c>
      <c r="G1584" s="1" t="s">
        <v>1898</v>
      </c>
      <c r="H1584" s="4">
        <v>-0.92500000000000004</v>
      </c>
      <c r="I1584" s="4">
        <v>0.27600000000000002</v>
      </c>
      <c r="J1584" s="5">
        <v>8.4000000000000003E-4</v>
      </c>
      <c r="K1584" s="4">
        <v>-1.335078</v>
      </c>
      <c r="L1584" s="4">
        <v>0.45200000000000001</v>
      </c>
      <c r="M1584" s="5">
        <v>3.3999999999999998E-3</v>
      </c>
      <c r="N1584" s="3" t="str">
        <f t="shared" si="24"/>
        <v>--</v>
      </c>
      <c r="O1584" s="5">
        <v>1.2E-5</v>
      </c>
    </row>
    <row r="1585" spans="1:15" x14ac:dyDescent="0.25">
      <c r="A1585" s="1" t="s">
        <v>1899</v>
      </c>
      <c r="B1585" s="3">
        <v>21</v>
      </c>
      <c r="C1585" s="3">
        <v>17748811</v>
      </c>
      <c r="D1585" s="3" t="s">
        <v>8</v>
      </c>
      <c r="E1585" s="1" t="s">
        <v>9</v>
      </c>
      <c r="F1585" s="1" t="s">
        <v>14</v>
      </c>
      <c r="G1585" s="1" t="s">
        <v>1900</v>
      </c>
      <c r="H1585" s="4">
        <v>0.65900000000000003</v>
      </c>
      <c r="I1585" s="4">
        <v>0.23599999999999999</v>
      </c>
      <c r="J1585" s="5">
        <v>5.4000000000000003E-3</v>
      </c>
      <c r="K1585" s="4">
        <v>1.49702</v>
      </c>
      <c r="L1585" s="4">
        <v>0.42799999999999999</v>
      </c>
      <c r="M1585" s="5">
        <v>5.4000000000000001E-4</v>
      </c>
      <c r="N1585" s="3" t="str">
        <f t="shared" si="24"/>
        <v>++</v>
      </c>
      <c r="O1585" s="5">
        <v>2.9E-5</v>
      </c>
    </row>
    <row r="1586" spans="1:15" x14ac:dyDescent="0.25">
      <c r="A1586" s="1" t="s">
        <v>1901</v>
      </c>
      <c r="B1586" s="3">
        <v>21</v>
      </c>
      <c r="C1586" s="3">
        <v>17750713</v>
      </c>
      <c r="D1586" s="3" t="s">
        <v>13</v>
      </c>
      <c r="E1586" s="1" t="s">
        <v>9</v>
      </c>
      <c r="F1586" s="1" t="s">
        <v>14</v>
      </c>
      <c r="G1586" s="1" t="s">
        <v>1900</v>
      </c>
      <c r="H1586" s="4">
        <v>0.628</v>
      </c>
      <c r="I1586" s="4">
        <v>0.23200000000000001</v>
      </c>
      <c r="J1586" s="5">
        <v>6.8999999999999999E-3</v>
      </c>
      <c r="K1586" s="4">
        <v>1.3161389999999999</v>
      </c>
      <c r="L1586" s="4">
        <v>0.42299999999999999</v>
      </c>
      <c r="M1586" s="5">
        <v>2E-3</v>
      </c>
      <c r="N1586" s="3" t="str">
        <f t="shared" si="24"/>
        <v>++</v>
      </c>
      <c r="O1586" s="5">
        <v>8.5000000000000006E-5</v>
      </c>
    </row>
    <row r="1587" spans="1:15" x14ac:dyDescent="0.25">
      <c r="A1587" s="1" t="s">
        <v>1902</v>
      </c>
      <c r="B1587" s="3">
        <v>21</v>
      </c>
      <c r="C1587" s="3">
        <v>17750965</v>
      </c>
      <c r="D1587" s="3" t="s">
        <v>8</v>
      </c>
      <c r="E1587" s="1" t="s">
        <v>9</v>
      </c>
      <c r="F1587" s="1" t="s">
        <v>14</v>
      </c>
      <c r="G1587" s="1" t="s">
        <v>1900</v>
      </c>
      <c r="H1587" s="4">
        <v>0.63700000000000001</v>
      </c>
      <c r="I1587" s="4">
        <v>0.23100000000000001</v>
      </c>
      <c r="J1587" s="5">
        <v>5.8999999999999999E-3</v>
      </c>
      <c r="K1587" s="4">
        <v>1.2020679999999999</v>
      </c>
      <c r="L1587" s="4">
        <v>0.40699999999999997</v>
      </c>
      <c r="M1587" s="5">
        <v>3.3999999999999998E-3</v>
      </c>
      <c r="N1587" s="3" t="str">
        <f t="shared" si="24"/>
        <v>++</v>
      </c>
      <c r="O1587" s="5">
        <v>9.7999999999999997E-5</v>
      </c>
    </row>
    <row r="1588" spans="1:15" x14ac:dyDescent="0.25">
      <c r="A1588" s="1" t="s">
        <v>1903</v>
      </c>
      <c r="B1588" s="3">
        <v>21</v>
      </c>
      <c r="C1588" s="3">
        <v>17751274</v>
      </c>
      <c r="D1588" s="3" t="s">
        <v>13</v>
      </c>
      <c r="E1588" s="1" t="s">
        <v>9</v>
      </c>
      <c r="F1588" s="1" t="s">
        <v>14</v>
      </c>
      <c r="G1588" s="1" t="s">
        <v>1900</v>
      </c>
      <c r="H1588" s="4">
        <v>0.66400000000000003</v>
      </c>
      <c r="I1588" s="4">
        <v>0.24</v>
      </c>
      <c r="J1588" s="5">
        <v>5.7999999999999996E-3</v>
      </c>
      <c r="K1588" s="4">
        <v>1.3354459999999999</v>
      </c>
      <c r="L1588" s="4">
        <v>0.42899999999999999</v>
      </c>
      <c r="M1588" s="5">
        <v>2E-3</v>
      </c>
      <c r="N1588" s="3" t="str">
        <f t="shared" si="24"/>
        <v>++</v>
      </c>
      <c r="O1588" s="5">
        <v>6.8999999999999997E-5</v>
      </c>
    </row>
    <row r="1589" spans="1:15" x14ac:dyDescent="0.25">
      <c r="A1589" s="1" t="s">
        <v>1904</v>
      </c>
      <c r="B1589" s="3">
        <v>21</v>
      </c>
      <c r="C1589" s="3">
        <v>18726471</v>
      </c>
      <c r="D1589" s="3" t="s">
        <v>8</v>
      </c>
      <c r="E1589" s="1" t="s">
        <v>9</v>
      </c>
      <c r="F1589" s="1" t="s">
        <v>10</v>
      </c>
      <c r="G1589" s="1"/>
      <c r="H1589" s="4">
        <v>0.749</v>
      </c>
      <c r="I1589" s="4">
        <v>0.252</v>
      </c>
      <c r="J1589" s="5">
        <v>3.0999999999999999E-3</v>
      </c>
      <c r="K1589" s="4">
        <v>1.6798770000000001</v>
      </c>
      <c r="L1589" s="4">
        <v>0.498</v>
      </c>
      <c r="M1589" s="5">
        <v>8.4999999999999995E-4</v>
      </c>
      <c r="N1589" s="3" t="str">
        <f t="shared" si="24"/>
        <v>++</v>
      </c>
      <c r="O1589" s="5">
        <v>3.0000000000000001E-5</v>
      </c>
    </row>
    <row r="1590" spans="1:15" x14ac:dyDescent="0.25">
      <c r="A1590" s="1" t="s">
        <v>1905</v>
      </c>
      <c r="B1590" s="3">
        <v>21</v>
      </c>
      <c r="C1590" s="3">
        <v>18726569</v>
      </c>
      <c r="D1590" s="3" t="s">
        <v>8</v>
      </c>
      <c r="E1590" s="1" t="s">
        <v>9</v>
      </c>
      <c r="F1590" s="1" t="s">
        <v>10</v>
      </c>
      <c r="G1590" s="1"/>
      <c r="H1590" s="4">
        <v>0.74399999999999999</v>
      </c>
      <c r="I1590" s="4">
        <v>0.26</v>
      </c>
      <c r="J1590" s="5">
        <v>4.3E-3</v>
      </c>
      <c r="K1590" s="4">
        <v>1.6820079999999999</v>
      </c>
      <c r="L1590" s="4">
        <v>0.498</v>
      </c>
      <c r="M1590" s="5">
        <v>8.3000000000000001E-4</v>
      </c>
      <c r="N1590" s="3" t="str">
        <f t="shared" si="24"/>
        <v>++</v>
      </c>
      <c r="O1590" s="5">
        <v>4.5000000000000003E-5</v>
      </c>
    </row>
    <row r="1591" spans="1:15" x14ac:dyDescent="0.25">
      <c r="A1591" s="1" t="s">
        <v>1906</v>
      </c>
      <c r="B1591" s="3">
        <v>21</v>
      </c>
      <c r="C1591" s="3">
        <v>18727424</v>
      </c>
      <c r="D1591" s="3" t="s">
        <v>13</v>
      </c>
      <c r="E1591" s="1" t="s">
        <v>9</v>
      </c>
      <c r="F1591" s="1" t="s">
        <v>10</v>
      </c>
      <c r="G1591" s="1"/>
      <c r="H1591" s="4">
        <v>0.747</v>
      </c>
      <c r="I1591" s="4">
        <v>0.26</v>
      </c>
      <c r="J1591" s="5">
        <v>4.1999999999999997E-3</v>
      </c>
      <c r="K1591" s="4">
        <v>1.684345</v>
      </c>
      <c r="L1591" s="4">
        <v>0.498</v>
      </c>
      <c r="M1591" s="5">
        <v>8.3000000000000001E-4</v>
      </c>
      <c r="N1591" s="3" t="str">
        <f t="shared" si="24"/>
        <v>++</v>
      </c>
      <c r="O1591" s="5">
        <v>4.3000000000000002E-5</v>
      </c>
    </row>
    <row r="1592" spans="1:15" x14ac:dyDescent="0.25">
      <c r="A1592" s="1" t="s">
        <v>1907</v>
      </c>
      <c r="B1592" s="3">
        <v>21</v>
      </c>
      <c r="C1592" s="3">
        <v>18762339</v>
      </c>
      <c r="D1592" s="3" t="s">
        <v>8</v>
      </c>
      <c r="E1592" s="1" t="s">
        <v>9</v>
      </c>
      <c r="F1592" s="1" t="s">
        <v>14</v>
      </c>
      <c r="G1592" s="1"/>
      <c r="H1592" s="4">
        <v>-0.79600000000000004</v>
      </c>
      <c r="I1592" s="4">
        <v>0.247</v>
      </c>
      <c r="J1592" s="5">
        <v>1.4E-3</v>
      </c>
      <c r="K1592" s="4">
        <v>-1.140374</v>
      </c>
      <c r="L1592" s="4">
        <v>0.41499999999999998</v>
      </c>
      <c r="M1592" s="5">
        <v>6.4000000000000003E-3</v>
      </c>
      <c r="N1592" s="3" t="str">
        <f t="shared" si="24"/>
        <v>--</v>
      </c>
      <c r="O1592" s="5">
        <v>3.1999999999999999E-5</v>
      </c>
    </row>
    <row r="1593" spans="1:15" x14ac:dyDescent="0.25">
      <c r="A1593" s="1" t="s">
        <v>1908</v>
      </c>
      <c r="B1593" s="3">
        <v>21</v>
      </c>
      <c r="C1593" s="3">
        <v>18764410</v>
      </c>
      <c r="D1593" s="3" t="s">
        <v>8</v>
      </c>
      <c r="E1593" s="1" t="s">
        <v>9</v>
      </c>
      <c r="F1593" s="1" t="s">
        <v>14</v>
      </c>
      <c r="G1593" s="1"/>
      <c r="H1593" s="4">
        <v>-0.78700000000000003</v>
      </c>
      <c r="I1593" s="4">
        <v>0.245</v>
      </c>
      <c r="J1593" s="5">
        <v>1.4E-3</v>
      </c>
      <c r="K1593" s="4">
        <v>-1.136293</v>
      </c>
      <c r="L1593" s="4">
        <v>0.41299999999999998</v>
      </c>
      <c r="M1593" s="5">
        <v>6.4000000000000003E-3</v>
      </c>
      <c r="N1593" s="3" t="str">
        <f t="shared" si="24"/>
        <v>--</v>
      </c>
      <c r="O1593" s="5">
        <v>3.1999999999999999E-5</v>
      </c>
    </row>
    <row r="1594" spans="1:15" x14ac:dyDescent="0.25">
      <c r="A1594" s="1" t="s">
        <v>1909</v>
      </c>
      <c r="B1594" s="3">
        <v>21</v>
      </c>
      <c r="C1594" s="3">
        <v>30161671</v>
      </c>
      <c r="D1594" s="3" t="s">
        <v>8</v>
      </c>
      <c r="E1594" s="1" t="s">
        <v>19</v>
      </c>
      <c r="F1594" s="1" t="s">
        <v>25</v>
      </c>
      <c r="G1594" s="1"/>
      <c r="H1594" s="4">
        <v>-0.26600000000000001</v>
      </c>
      <c r="I1594" s="4">
        <v>8.3000000000000004E-2</v>
      </c>
      <c r="J1594" s="5">
        <v>1.4E-3</v>
      </c>
      <c r="K1594" s="4">
        <v>-0.35489100000000001</v>
      </c>
      <c r="L1594" s="4">
        <v>0.13300000000000001</v>
      </c>
      <c r="M1594" s="5">
        <v>8.3000000000000001E-3</v>
      </c>
      <c r="N1594" s="3" t="str">
        <f t="shared" si="24"/>
        <v>--</v>
      </c>
      <c r="O1594" s="5">
        <v>3.8999999999999999E-5</v>
      </c>
    </row>
    <row r="1595" spans="1:15" x14ac:dyDescent="0.25">
      <c r="A1595" s="1" t="s">
        <v>1910</v>
      </c>
      <c r="B1595" s="3">
        <v>21</v>
      </c>
      <c r="C1595" s="3">
        <v>31200503</v>
      </c>
      <c r="D1595" s="3" t="s">
        <v>13</v>
      </c>
      <c r="E1595" s="1" t="s">
        <v>19</v>
      </c>
      <c r="F1595" s="1" t="s">
        <v>25</v>
      </c>
      <c r="G1595" s="1" t="s">
        <v>1911</v>
      </c>
      <c r="H1595" s="4">
        <v>0.109</v>
      </c>
      <c r="I1595" s="4">
        <v>3.5000000000000003E-2</v>
      </c>
      <c r="J1595" s="5">
        <v>1.9E-3</v>
      </c>
      <c r="K1595" s="4">
        <v>0.18443200000000001</v>
      </c>
      <c r="L1595" s="4">
        <v>5.3999999999999999E-2</v>
      </c>
      <c r="M1595" s="5">
        <v>7.2999999999999996E-4</v>
      </c>
      <c r="N1595" s="3" t="str">
        <f t="shared" si="24"/>
        <v>++</v>
      </c>
      <c r="O1595" s="5">
        <v>9.3000000000000007E-6</v>
      </c>
    </row>
    <row r="1596" spans="1:15" x14ac:dyDescent="0.25">
      <c r="A1596" s="1" t="s">
        <v>1912</v>
      </c>
      <c r="B1596" s="3">
        <v>21</v>
      </c>
      <c r="C1596" s="3">
        <v>36176224</v>
      </c>
      <c r="D1596" s="3" t="s">
        <v>13</v>
      </c>
      <c r="E1596" s="1" t="s">
        <v>19</v>
      </c>
      <c r="F1596" s="1" t="s">
        <v>10</v>
      </c>
      <c r="G1596" s="1" t="s">
        <v>1913</v>
      </c>
      <c r="H1596" s="4">
        <v>-0.21299999999999999</v>
      </c>
      <c r="I1596" s="4">
        <v>6.8000000000000005E-2</v>
      </c>
      <c r="J1596" s="5">
        <v>1.9E-3</v>
      </c>
      <c r="K1596" s="4">
        <v>-0.35117799999999999</v>
      </c>
      <c r="L1596" s="4">
        <v>0.129</v>
      </c>
      <c r="M1596" s="5">
        <v>7.0000000000000001E-3</v>
      </c>
      <c r="N1596" s="3" t="str">
        <f t="shared" si="24"/>
        <v>--</v>
      </c>
      <c r="O1596" s="5">
        <v>6.3E-5</v>
      </c>
    </row>
    <row r="1597" spans="1:15" x14ac:dyDescent="0.25">
      <c r="A1597" s="1" t="s">
        <v>1914</v>
      </c>
      <c r="B1597" s="3">
        <v>21</v>
      </c>
      <c r="C1597" s="3">
        <v>46068532</v>
      </c>
      <c r="D1597" s="3" t="s">
        <v>8</v>
      </c>
      <c r="E1597" s="1" t="s">
        <v>19</v>
      </c>
      <c r="F1597" s="1" t="s">
        <v>14</v>
      </c>
      <c r="G1597" s="1" t="s">
        <v>1915</v>
      </c>
      <c r="H1597" s="4">
        <v>-8.5999999999999993E-2</v>
      </c>
      <c r="I1597" s="4">
        <v>2.5000000000000001E-2</v>
      </c>
      <c r="J1597" s="5">
        <v>5.0000000000000001E-4</v>
      </c>
      <c r="K1597" s="4">
        <v>-0.104908</v>
      </c>
      <c r="L1597" s="4">
        <v>0.04</v>
      </c>
      <c r="M1597" s="5">
        <v>9.9000000000000008E-3</v>
      </c>
      <c r="N1597" s="3" t="str">
        <f t="shared" si="24"/>
        <v>--</v>
      </c>
      <c r="O1597" s="5">
        <v>1.8E-5</v>
      </c>
    </row>
    <row r="1598" spans="1:15" x14ac:dyDescent="0.25">
      <c r="A1598" s="1" t="s">
        <v>1916</v>
      </c>
      <c r="B1598" s="3">
        <v>21</v>
      </c>
      <c r="C1598" s="3">
        <v>46699777</v>
      </c>
      <c r="D1598" s="3" t="s">
        <v>8</v>
      </c>
      <c r="E1598" s="1" t="s">
        <v>19</v>
      </c>
      <c r="F1598" s="1" t="s">
        <v>25</v>
      </c>
      <c r="G1598" s="1" t="s">
        <v>1917</v>
      </c>
      <c r="H1598" s="4">
        <v>0.13200000000000001</v>
      </c>
      <c r="I1598" s="4">
        <v>3.6999999999999998E-2</v>
      </c>
      <c r="J1598" s="5">
        <v>3.8000000000000002E-4</v>
      </c>
      <c r="K1598" s="4">
        <v>0.163131</v>
      </c>
      <c r="L1598" s="4">
        <v>5.8000000000000003E-2</v>
      </c>
      <c r="M1598" s="5">
        <v>5.5999999999999999E-3</v>
      </c>
      <c r="N1598" s="3" t="str">
        <f t="shared" si="24"/>
        <v>++</v>
      </c>
      <c r="O1598" s="5">
        <v>7.6000000000000001E-6</v>
      </c>
    </row>
    <row r="1599" spans="1:15" x14ac:dyDescent="0.25">
      <c r="A1599" s="1" t="s">
        <v>1918</v>
      </c>
      <c r="B1599" s="3">
        <v>21</v>
      </c>
      <c r="C1599" s="3">
        <v>46701909</v>
      </c>
      <c r="D1599" s="3" t="s">
        <v>44</v>
      </c>
      <c r="E1599" s="1" t="s">
        <v>9</v>
      </c>
      <c r="F1599" s="1" t="s">
        <v>25</v>
      </c>
      <c r="G1599" s="1" t="s">
        <v>1917</v>
      </c>
      <c r="H1599" s="4">
        <v>0.59499999999999997</v>
      </c>
      <c r="I1599" s="4">
        <v>0.20300000000000001</v>
      </c>
      <c r="J1599" s="5">
        <v>3.5000000000000001E-3</v>
      </c>
      <c r="K1599" s="4">
        <v>0.86509999999999998</v>
      </c>
      <c r="L1599" s="4">
        <v>0.317</v>
      </c>
      <c r="M1599" s="5">
        <v>6.7000000000000002E-3</v>
      </c>
      <c r="N1599" s="3" t="str">
        <f t="shared" si="24"/>
        <v>++</v>
      </c>
      <c r="O1599" s="5">
        <v>9.3999999999999994E-5</v>
      </c>
    </row>
    <row r="1600" spans="1:15" x14ac:dyDescent="0.25">
      <c r="A1600" s="1" t="s">
        <v>1919</v>
      </c>
      <c r="B1600" s="3">
        <v>22</v>
      </c>
      <c r="C1600" s="3">
        <v>17422901</v>
      </c>
      <c r="D1600" s="3" t="s">
        <v>13</v>
      </c>
      <c r="E1600" s="1" t="s">
        <v>9</v>
      </c>
      <c r="F1600" s="1" t="s">
        <v>14</v>
      </c>
      <c r="G1600" s="1"/>
      <c r="H1600" s="4">
        <v>1.2769999999999999</v>
      </c>
      <c r="I1600" s="4">
        <v>0.42599999999999999</v>
      </c>
      <c r="J1600" s="5">
        <v>2.8E-3</v>
      </c>
      <c r="K1600" s="4">
        <v>1.9320820000000001</v>
      </c>
      <c r="L1600" s="4">
        <v>0.63700000000000001</v>
      </c>
      <c r="M1600" s="5">
        <v>2.5999999999999999E-3</v>
      </c>
      <c r="N1600" s="3" t="str">
        <f t="shared" si="24"/>
        <v>++</v>
      </c>
      <c r="O1600" s="5">
        <v>3.6000000000000001E-5</v>
      </c>
    </row>
    <row r="1601" spans="1:15" x14ac:dyDescent="0.25">
      <c r="A1601" s="1" t="s">
        <v>1920</v>
      </c>
      <c r="B1601" s="3">
        <v>22</v>
      </c>
      <c r="C1601" s="3">
        <v>17433992</v>
      </c>
      <c r="D1601" s="3" t="s">
        <v>13</v>
      </c>
      <c r="E1601" s="1" t="s">
        <v>9</v>
      </c>
      <c r="F1601" s="1" t="s">
        <v>14</v>
      </c>
      <c r="G1601" s="1"/>
      <c r="H1601" s="4">
        <v>1.1779999999999999</v>
      </c>
      <c r="I1601" s="4">
        <v>0.38800000000000001</v>
      </c>
      <c r="J1601" s="5">
        <v>2.5000000000000001E-3</v>
      </c>
      <c r="K1601" s="4">
        <v>1.346724</v>
      </c>
      <c r="L1601" s="4">
        <v>0.50700000000000001</v>
      </c>
      <c r="M1601" s="5">
        <v>8.3999999999999995E-3</v>
      </c>
      <c r="N1601" s="3" t="str">
        <f t="shared" si="24"/>
        <v>++</v>
      </c>
      <c r="O1601" s="5">
        <v>7.4999999999999993E-5</v>
      </c>
    </row>
    <row r="1602" spans="1:15" x14ac:dyDescent="0.25">
      <c r="A1602" s="1" t="s">
        <v>1921</v>
      </c>
      <c r="B1602" s="3">
        <v>22</v>
      </c>
      <c r="C1602" s="3">
        <v>17444231</v>
      </c>
      <c r="D1602" s="3" t="s">
        <v>13</v>
      </c>
      <c r="E1602" s="1" t="s">
        <v>9</v>
      </c>
      <c r="F1602" s="1" t="s">
        <v>14</v>
      </c>
      <c r="G1602" s="1" t="s">
        <v>1922</v>
      </c>
      <c r="H1602" s="4">
        <v>1.254</v>
      </c>
      <c r="I1602" s="4">
        <v>0.38700000000000001</v>
      </c>
      <c r="J1602" s="5">
        <v>1.2999999999999999E-3</v>
      </c>
      <c r="K1602" s="4">
        <v>1.3290930000000001</v>
      </c>
      <c r="L1602" s="4">
        <v>0.505</v>
      </c>
      <c r="M1602" s="5">
        <v>8.9999999999999993E-3</v>
      </c>
      <c r="N1602" s="3" t="str">
        <f t="shared" si="24"/>
        <v>++</v>
      </c>
      <c r="O1602" s="5">
        <v>3.8000000000000002E-5</v>
      </c>
    </row>
    <row r="1603" spans="1:15" x14ac:dyDescent="0.25">
      <c r="A1603" s="1" t="s">
        <v>1923</v>
      </c>
      <c r="B1603" s="3">
        <v>22</v>
      </c>
      <c r="C1603" s="3">
        <v>18431946</v>
      </c>
      <c r="D1603" s="3" t="s">
        <v>48</v>
      </c>
      <c r="E1603" s="1" t="s">
        <v>9</v>
      </c>
      <c r="F1603" s="1" t="s">
        <v>14</v>
      </c>
      <c r="G1603" s="1" t="s">
        <v>1924</v>
      </c>
      <c r="H1603" s="4">
        <v>-0.96299999999999997</v>
      </c>
      <c r="I1603" s="4">
        <v>0.32400000000000001</v>
      </c>
      <c r="J1603" s="5">
        <v>3.0999999999999999E-3</v>
      </c>
      <c r="K1603" s="4">
        <v>-3.2676919999999998</v>
      </c>
      <c r="L1603" s="4">
        <v>0.78100000000000003</v>
      </c>
      <c r="M1603" s="5">
        <v>4.5000000000000003E-5</v>
      </c>
      <c r="N1603" s="3" t="str">
        <f t="shared" si="24"/>
        <v>--</v>
      </c>
      <c r="O1603" s="5">
        <v>6.9E-6</v>
      </c>
    </row>
    <row r="1604" spans="1:15" x14ac:dyDescent="0.25">
      <c r="A1604" s="1" t="s">
        <v>1925</v>
      </c>
      <c r="B1604" s="3">
        <v>22</v>
      </c>
      <c r="C1604" s="3">
        <v>18436082</v>
      </c>
      <c r="D1604" s="3" t="s">
        <v>8</v>
      </c>
      <c r="E1604" s="1" t="s">
        <v>9</v>
      </c>
      <c r="F1604" s="1" t="s">
        <v>14</v>
      </c>
      <c r="G1604" s="1" t="s">
        <v>1924</v>
      </c>
      <c r="H1604" s="4">
        <v>-1.4259999999999999</v>
      </c>
      <c r="I1604" s="4">
        <v>0.52200000000000002</v>
      </c>
      <c r="J1604" s="5">
        <v>6.4999999999999997E-3</v>
      </c>
      <c r="K1604" s="4">
        <v>-3.8409339999999998</v>
      </c>
      <c r="L1604" s="4">
        <v>1.173</v>
      </c>
      <c r="M1604" s="5">
        <v>1.2999999999999999E-3</v>
      </c>
      <c r="N1604" s="3" t="str">
        <f t="shared" ref="N1604:N1623" si="25">CONCATENATE(IF(H1604&gt;0, "+", "-"), IF(K1604&gt;0, "+", "-"))</f>
        <v>--</v>
      </c>
      <c r="O1604" s="5">
        <v>9.6000000000000002E-5</v>
      </c>
    </row>
    <row r="1605" spans="1:15" x14ac:dyDescent="0.25">
      <c r="A1605" s="1" t="s">
        <v>1926</v>
      </c>
      <c r="B1605" s="3">
        <v>22</v>
      </c>
      <c r="C1605" s="3">
        <v>22140707</v>
      </c>
      <c r="D1605" s="3" t="s">
        <v>13</v>
      </c>
      <c r="E1605" s="1" t="s">
        <v>19</v>
      </c>
      <c r="F1605" s="1" t="s">
        <v>25</v>
      </c>
      <c r="G1605" s="1" t="s">
        <v>1927</v>
      </c>
      <c r="H1605" s="4">
        <v>-0.32200000000000001</v>
      </c>
      <c r="I1605" s="4">
        <v>0.10100000000000001</v>
      </c>
      <c r="J1605" s="5">
        <v>1.6000000000000001E-3</v>
      </c>
      <c r="K1605" s="4">
        <v>-0.59323300000000001</v>
      </c>
      <c r="L1605" s="4">
        <v>0.22500000000000001</v>
      </c>
      <c r="M1605" s="5">
        <v>9.1999999999999998E-3</v>
      </c>
      <c r="N1605" s="3" t="str">
        <f t="shared" si="25"/>
        <v>--</v>
      </c>
      <c r="O1605" s="5">
        <v>6.3999999999999997E-5</v>
      </c>
    </row>
    <row r="1606" spans="1:15" x14ac:dyDescent="0.25">
      <c r="A1606" s="1" t="s">
        <v>1928</v>
      </c>
      <c r="B1606" s="3">
        <v>22</v>
      </c>
      <c r="C1606" s="3">
        <v>23791211</v>
      </c>
      <c r="D1606" s="3" t="s">
        <v>13</v>
      </c>
      <c r="E1606" s="1" t="s">
        <v>9</v>
      </c>
      <c r="F1606" s="1" t="s">
        <v>14</v>
      </c>
      <c r="G1606" s="1"/>
      <c r="H1606" s="4">
        <v>0.81799999999999995</v>
      </c>
      <c r="I1606" s="4">
        <v>0.26800000000000002</v>
      </c>
      <c r="J1606" s="5">
        <v>2.3999999999999998E-3</v>
      </c>
      <c r="K1606" s="4">
        <v>1.3358179999999999</v>
      </c>
      <c r="L1606" s="4">
        <v>0.47</v>
      </c>
      <c r="M1606" s="5">
        <v>4.7999999999999996E-3</v>
      </c>
      <c r="N1606" s="3" t="str">
        <f t="shared" si="25"/>
        <v>++</v>
      </c>
      <c r="O1606" s="5">
        <v>6.2000000000000003E-5</v>
      </c>
    </row>
    <row r="1607" spans="1:15" x14ac:dyDescent="0.25">
      <c r="A1607" s="1" t="s">
        <v>1929</v>
      </c>
      <c r="B1607" s="3">
        <v>22</v>
      </c>
      <c r="C1607" s="3">
        <v>23791218</v>
      </c>
      <c r="D1607" s="3" t="s">
        <v>13</v>
      </c>
      <c r="E1607" s="1" t="s">
        <v>9</v>
      </c>
      <c r="F1607" s="1" t="s">
        <v>14</v>
      </c>
      <c r="G1607" s="1"/>
      <c r="H1607" s="4">
        <v>0.89300000000000002</v>
      </c>
      <c r="I1607" s="4">
        <v>0.26200000000000001</v>
      </c>
      <c r="J1607" s="5">
        <v>6.8000000000000005E-4</v>
      </c>
      <c r="K1607" s="4">
        <v>1.6721619999999999</v>
      </c>
      <c r="L1607" s="4">
        <v>0.48799999999999999</v>
      </c>
      <c r="M1607" s="5">
        <v>6.9999999999999999E-4</v>
      </c>
      <c r="N1607" s="3" t="str">
        <f t="shared" si="25"/>
        <v>++</v>
      </c>
      <c r="O1607" s="5">
        <v>4.3000000000000003E-6</v>
      </c>
    </row>
    <row r="1608" spans="1:15" x14ac:dyDescent="0.25">
      <c r="A1608" s="1" t="s">
        <v>1930</v>
      </c>
      <c r="B1608" s="3">
        <v>22</v>
      </c>
      <c r="C1608" s="3">
        <v>27900846</v>
      </c>
      <c r="D1608" s="3" t="s">
        <v>8</v>
      </c>
      <c r="E1608" s="1" t="s">
        <v>9</v>
      </c>
      <c r="F1608" s="1" t="s">
        <v>25</v>
      </c>
      <c r="G1608" s="1"/>
      <c r="H1608" s="4">
        <v>-0.75800000000000001</v>
      </c>
      <c r="I1608" s="4">
        <v>0.247</v>
      </c>
      <c r="J1608" s="5">
        <v>2.2000000000000001E-3</v>
      </c>
      <c r="K1608" s="4">
        <v>-1.267436</v>
      </c>
      <c r="L1608" s="4">
        <v>0.40899999999999997</v>
      </c>
      <c r="M1608" s="5">
        <v>2.2000000000000001E-3</v>
      </c>
      <c r="N1608" s="3" t="str">
        <f t="shared" si="25"/>
        <v>--</v>
      </c>
      <c r="O1608" s="5">
        <v>3.1000000000000001E-5</v>
      </c>
    </row>
    <row r="1609" spans="1:15" x14ac:dyDescent="0.25">
      <c r="A1609" s="1" t="s">
        <v>1931</v>
      </c>
      <c r="B1609" s="3">
        <v>22</v>
      </c>
      <c r="C1609" s="3">
        <v>34525173</v>
      </c>
      <c r="D1609" s="3" t="s">
        <v>8</v>
      </c>
      <c r="E1609" s="1" t="s">
        <v>19</v>
      </c>
      <c r="F1609" s="1" t="s">
        <v>25</v>
      </c>
      <c r="G1609" s="1"/>
      <c r="H1609" s="4">
        <v>-0.20699999999999999</v>
      </c>
      <c r="I1609" s="4">
        <v>7.0999999999999994E-2</v>
      </c>
      <c r="J1609" s="5">
        <v>3.7000000000000002E-3</v>
      </c>
      <c r="K1609" s="4">
        <v>-0.36419000000000001</v>
      </c>
      <c r="L1609" s="4">
        <v>0.11700000000000001</v>
      </c>
      <c r="M1609" s="5">
        <v>2.0999999999999999E-3</v>
      </c>
      <c r="N1609" s="3" t="str">
        <f t="shared" si="25"/>
        <v>--</v>
      </c>
      <c r="O1609" s="5">
        <v>6.9999999999999994E-5</v>
      </c>
    </row>
    <row r="1610" spans="1:15" x14ac:dyDescent="0.25">
      <c r="A1610" s="1" t="s">
        <v>1932</v>
      </c>
      <c r="B1610" s="3">
        <v>22</v>
      </c>
      <c r="C1610" s="3">
        <v>34525225</v>
      </c>
      <c r="D1610" s="3" t="s">
        <v>44</v>
      </c>
      <c r="E1610" s="1" t="s">
        <v>19</v>
      </c>
      <c r="F1610" s="1" t="s">
        <v>25</v>
      </c>
      <c r="G1610" s="1"/>
      <c r="H1610" s="4">
        <v>-0.20699999999999999</v>
      </c>
      <c r="I1610" s="4">
        <v>7.0999999999999994E-2</v>
      </c>
      <c r="J1610" s="5">
        <v>3.7000000000000002E-3</v>
      </c>
      <c r="K1610" s="4">
        <v>-0.363979</v>
      </c>
      <c r="L1610" s="4">
        <v>0.11700000000000001</v>
      </c>
      <c r="M1610" s="5">
        <v>2.0999999999999999E-3</v>
      </c>
      <c r="N1610" s="3" t="str">
        <f t="shared" si="25"/>
        <v>--</v>
      </c>
      <c r="O1610" s="5">
        <v>6.9999999999999994E-5</v>
      </c>
    </row>
    <row r="1611" spans="1:15" x14ac:dyDescent="0.25">
      <c r="A1611" s="1" t="s">
        <v>1933</v>
      </c>
      <c r="B1611" s="3">
        <v>22</v>
      </c>
      <c r="C1611" s="3">
        <v>37932551</v>
      </c>
      <c r="D1611" s="3" t="s">
        <v>8</v>
      </c>
      <c r="E1611" s="1" t="s">
        <v>19</v>
      </c>
      <c r="F1611" s="1" t="s">
        <v>25</v>
      </c>
      <c r="G1611" s="1"/>
      <c r="H1611" s="4">
        <v>-0.23899999999999999</v>
      </c>
      <c r="I1611" s="4">
        <v>7.5999999999999998E-2</v>
      </c>
      <c r="J1611" s="5">
        <v>1.6999999999999999E-3</v>
      </c>
      <c r="K1611" s="4">
        <v>-0.27209499999999998</v>
      </c>
      <c r="L1611" s="4">
        <v>9.8000000000000004E-2</v>
      </c>
      <c r="M1611" s="5">
        <v>5.8999999999999999E-3</v>
      </c>
      <c r="N1611" s="3" t="str">
        <f t="shared" si="25"/>
        <v>--</v>
      </c>
      <c r="O1611" s="5">
        <v>3.6999999999999998E-5</v>
      </c>
    </row>
    <row r="1612" spans="1:15" x14ac:dyDescent="0.25">
      <c r="A1612" s="1" t="s">
        <v>1934</v>
      </c>
      <c r="B1612" s="3">
        <v>22</v>
      </c>
      <c r="C1612" s="3">
        <v>42926188</v>
      </c>
      <c r="D1612" s="3" t="s">
        <v>66</v>
      </c>
      <c r="E1612" s="1" t="s">
        <v>19</v>
      </c>
      <c r="F1612" s="1" t="s">
        <v>14</v>
      </c>
      <c r="G1612" s="1"/>
      <c r="H1612" s="4">
        <v>0.109</v>
      </c>
      <c r="I1612" s="4">
        <v>3.4000000000000002E-2</v>
      </c>
      <c r="J1612" s="5">
        <v>1.2999999999999999E-3</v>
      </c>
      <c r="K1612" s="4">
        <v>0.161159</v>
      </c>
      <c r="L1612" s="4">
        <v>5.2999999999999999E-2</v>
      </c>
      <c r="M1612" s="5">
        <v>2.5000000000000001E-3</v>
      </c>
      <c r="N1612" s="3" t="str">
        <f t="shared" si="25"/>
        <v>++</v>
      </c>
      <c r="O1612" s="5">
        <v>1.8E-5</v>
      </c>
    </row>
    <row r="1613" spans="1:15" x14ac:dyDescent="0.25">
      <c r="A1613" s="1" t="s">
        <v>1935</v>
      </c>
      <c r="B1613" s="3">
        <v>22</v>
      </c>
      <c r="C1613" s="3">
        <v>42940318</v>
      </c>
      <c r="D1613" s="3" t="s">
        <v>13</v>
      </c>
      <c r="E1613" s="1" t="s">
        <v>19</v>
      </c>
      <c r="F1613" s="1" t="s">
        <v>14</v>
      </c>
      <c r="G1613" s="1"/>
      <c r="H1613" s="4">
        <v>0.11</v>
      </c>
      <c r="I1613" s="4">
        <v>3.5999999999999997E-2</v>
      </c>
      <c r="J1613" s="5">
        <v>2.3E-3</v>
      </c>
      <c r="K1613" s="4">
        <v>0.15195800000000001</v>
      </c>
      <c r="L1613" s="4">
        <v>5.0999999999999997E-2</v>
      </c>
      <c r="M1613" s="5">
        <v>3.3999999999999998E-3</v>
      </c>
      <c r="N1613" s="3" t="str">
        <f t="shared" si="25"/>
        <v>++</v>
      </c>
      <c r="O1613" s="5">
        <v>4.3999999999999999E-5</v>
      </c>
    </row>
    <row r="1614" spans="1:15" x14ac:dyDescent="0.25">
      <c r="A1614" s="1" t="s">
        <v>1936</v>
      </c>
      <c r="B1614" s="3">
        <v>22</v>
      </c>
      <c r="C1614" s="3">
        <v>43159263</v>
      </c>
      <c r="D1614" s="3" t="s">
        <v>44</v>
      </c>
      <c r="E1614" s="1" t="s">
        <v>9</v>
      </c>
      <c r="F1614" s="1" t="s">
        <v>25</v>
      </c>
      <c r="G1614" s="1"/>
      <c r="H1614" s="4">
        <v>1.6719999999999999</v>
      </c>
      <c r="I1614" s="4">
        <v>0.52500000000000002</v>
      </c>
      <c r="J1614" s="5">
        <v>1.5E-3</v>
      </c>
      <c r="K1614" s="4">
        <v>2.0890409999999999</v>
      </c>
      <c r="L1614" s="4">
        <v>0.68600000000000005</v>
      </c>
      <c r="M1614" s="5">
        <v>2.5999999999999999E-3</v>
      </c>
      <c r="N1614" s="3" t="str">
        <f t="shared" si="25"/>
        <v>++</v>
      </c>
      <c r="O1614" s="5">
        <v>1.9000000000000001E-5</v>
      </c>
    </row>
    <row r="1615" spans="1:15" x14ac:dyDescent="0.25">
      <c r="A1615" s="1" t="s">
        <v>1937</v>
      </c>
      <c r="B1615" s="3">
        <v>22</v>
      </c>
      <c r="C1615" s="3">
        <v>43588878</v>
      </c>
      <c r="D1615" s="3" t="s">
        <v>13</v>
      </c>
      <c r="E1615" s="1" t="s">
        <v>9</v>
      </c>
      <c r="F1615" s="1" t="s">
        <v>14</v>
      </c>
      <c r="G1615" s="1"/>
      <c r="H1615" s="4">
        <v>0.74</v>
      </c>
      <c r="I1615" s="4">
        <v>0.27700000000000002</v>
      </c>
      <c r="J1615" s="5">
        <v>7.6E-3</v>
      </c>
      <c r="K1615" s="4">
        <v>1.3518479999999999</v>
      </c>
      <c r="L1615" s="4">
        <v>0.42599999999999999</v>
      </c>
      <c r="M1615" s="5">
        <v>1.6999999999999999E-3</v>
      </c>
      <c r="N1615" s="3" t="str">
        <f t="shared" si="25"/>
        <v>++</v>
      </c>
      <c r="O1615" s="5">
        <v>8.7999999999999998E-5</v>
      </c>
    </row>
    <row r="1616" spans="1:15" x14ac:dyDescent="0.25">
      <c r="A1616" s="1" t="s">
        <v>1938</v>
      </c>
      <c r="B1616" s="3">
        <v>22</v>
      </c>
      <c r="C1616" s="3">
        <v>43589753</v>
      </c>
      <c r="D1616" s="3" t="s">
        <v>8</v>
      </c>
      <c r="E1616" s="1" t="s">
        <v>9</v>
      </c>
      <c r="F1616" s="1" t="s">
        <v>14</v>
      </c>
      <c r="G1616" s="1"/>
      <c r="H1616" s="4">
        <v>0.74399999999999999</v>
      </c>
      <c r="I1616" s="4">
        <v>0.27700000000000002</v>
      </c>
      <c r="J1616" s="5">
        <v>7.4000000000000003E-3</v>
      </c>
      <c r="K1616" s="4">
        <v>1.353494</v>
      </c>
      <c r="L1616" s="4">
        <v>0.42599999999999999</v>
      </c>
      <c r="M1616" s="5">
        <v>1.6999999999999999E-3</v>
      </c>
      <c r="N1616" s="3" t="str">
        <f t="shared" si="25"/>
        <v>++</v>
      </c>
      <c r="O1616" s="5">
        <v>8.5000000000000006E-5</v>
      </c>
    </row>
    <row r="1617" spans="1:15" x14ac:dyDescent="0.25">
      <c r="A1617" s="1" t="s">
        <v>1939</v>
      </c>
      <c r="B1617" s="3">
        <v>22</v>
      </c>
      <c r="C1617" s="3">
        <v>43594916</v>
      </c>
      <c r="D1617" s="3" t="s">
        <v>13</v>
      </c>
      <c r="E1617" s="1" t="s">
        <v>9</v>
      </c>
      <c r="F1617" s="1" t="s">
        <v>14</v>
      </c>
      <c r="G1617" s="1" t="s">
        <v>1940</v>
      </c>
      <c r="H1617" s="4">
        <v>0.73799999999999999</v>
      </c>
      <c r="I1617" s="4">
        <v>0.27600000000000002</v>
      </c>
      <c r="J1617" s="5">
        <v>7.6E-3</v>
      </c>
      <c r="K1617" s="4">
        <v>1.3488100000000001</v>
      </c>
      <c r="L1617" s="4">
        <v>0.42799999999999999</v>
      </c>
      <c r="M1617" s="5">
        <v>1.8E-3</v>
      </c>
      <c r="N1617" s="3" t="str">
        <f t="shared" si="25"/>
        <v>++</v>
      </c>
      <c r="O1617" s="5">
        <v>9.2999999999999997E-5</v>
      </c>
    </row>
    <row r="1618" spans="1:15" x14ac:dyDescent="0.25">
      <c r="A1618" s="1" t="s">
        <v>1941</v>
      </c>
      <c r="B1618" s="3">
        <v>22</v>
      </c>
      <c r="C1618" s="3">
        <v>45592066</v>
      </c>
      <c r="D1618" s="3" t="s">
        <v>8</v>
      </c>
      <c r="E1618" s="1" t="s">
        <v>19</v>
      </c>
      <c r="F1618" s="1" t="s">
        <v>14</v>
      </c>
      <c r="G1618" s="1" t="s">
        <v>1942</v>
      </c>
      <c r="H1618" s="4">
        <v>-0.34899999999999998</v>
      </c>
      <c r="I1618" s="4">
        <v>0.11600000000000001</v>
      </c>
      <c r="J1618" s="5">
        <v>2.7000000000000001E-3</v>
      </c>
      <c r="K1618" s="4">
        <v>-0.45972000000000002</v>
      </c>
      <c r="L1618" s="4">
        <v>0.16800000000000001</v>
      </c>
      <c r="M1618" s="5">
        <v>6.7000000000000002E-3</v>
      </c>
      <c r="N1618" s="3" t="str">
        <f t="shared" si="25"/>
        <v>--</v>
      </c>
      <c r="O1618" s="5">
        <v>6.7000000000000002E-5</v>
      </c>
    </row>
    <row r="1619" spans="1:15" x14ac:dyDescent="0.25">
      <c r="A1619" s="1" t="s">
        <v>1943</v>
      </c>
      <c r="B1619" s="3">
        <v>22</v>
      </c>
      <c r="C1619" s="3">
        <v>48067197</v>
      </c>
      <c r="D1619" s="3" t="s">
        <v>8</v>
      </c>
      <c r="E1619" s="1" t="s">
        <v>9</v>
      </c>
      <c r="F1619" s="1" t="s">
        <v>14</v>
      </c>
      <c r="G1619" s="1" t="s">
        <v>1944</v>
      </c>
      <c r="H1619" s="4">
        <v>-0.43099999999999999</v>
      </c>
      <c r="I1619" s="4">
        <v>0.14399999999999999</v>
      </c>
      <c r="J1619" s="5">
        <v>2.8999999999999998E-3</v>
      </c>
      <c r="K1619" s="4">
        <v>-0.80474999999999997</v>
      </c>
      <c r="L1619" s="4">
        <v>0.222</v>
      </c>
      <c r="M1619" s="5">
        <v>3.5E-4</v>
      </c>
      <c r="N1619" s="3" t="str">
        <f t="shared" si="25"/>
        <v>--</v>
      </c>
      <c r="O1619" s="5">
        <v>1.1E-5</v>
      </c>
    </row>
    <row r="1620" spans="1:15" x14ac:dyDescent="0.25">
      <c r="A1620" s="1" t="s">
        <v>1945</v>
      </c>
      <c r="B1620" s="3">
        <v>22</v>
      </c>
      <c r="C1620" s="3">
        <v>48070205</v>
      </c>
      <c r="D1620" s="3" t="s">
        <v>13</v>
      </c>
      <c r="E1620" s="1" t="s">
        <v>9</v>
      </c>
      <c r="F1620" s="1" t="s">
        <v>25</v>
      </c>
      <c r="G1620" s="1" t="s">
        <v>1944</v>
      </c>
      <c r="H1620" s="4">
        <v>-0.52700000000000002</v>
      </c>
      <c r="I1620" s="4">
        <v>0.19800000000000001</v>
      </c>
      <c r="J1620" s="5">
        <v>8.0999999999999996E-3</v>
      </c>
      <c r="K1620" s="4">
        <v>-0.98401700000000003</v>
      </c>
      <c r="L1620" s="4">
        <v>0.30199999999999999</v>
      </c>
      <c r="M1620" s="5">
        <v>1.2999999999999999E-3</v>
      </c>
      <c r="N1620" s="3" t="str">
        <f t="shared" si="25"/>
        <v>--</v>
      </c>
      <c r="O1620" s="5">
        <v>7.6000000000000004E-5</v>
      </c>
    </row>
    <row r="1621" spans="1:15" x14ac:dyDescent="0.25">
      <c r="A1621" s="1" t="s">
        <v>1946</v>
      </c>
      <c r="B1621" s="3">
        <v>22</v>
      </c>
      <c r="C1621" s="3">
        <v>48132940</v>
      </c>
      <c r="D1621" s="3" t="s">
        <v>8</v>
      </c>
      <c r="E1621" s="1" t="s">
        <v>9</v>
      </c>
      <c r="F1621" s="1" t="s">
        <v>10</v>
      </c>
      <c r="G1621" s="1" t="s">
        <v>1944</v>
      </c>
      <c r="H1621" s="4">
        <v>0.64400000000000002</v>
      </c>
      <c r="I1621" s="4">
        <v>0.24299999999999999</v>
      </c>
      <c r="J1621" s="5">
        <v>8.2000000000000007E-3</v>
      </c>
      <c r="K1621" s="4">
        <v>1.306583</v>
      </c>
      <c r="L1621" s="4">
        <v>0.374</v>
      </c>
      <c r="M1621" s="5">
        <v>5.5999999999999995E-4</v>
      </c>
      <c r="N1621" s="3" t="str">
        <f t="shared" si="25"/>
        <v>++</v>
      </c>
      <c r="O1621" s="5">
        <v>4.8999999999999998E-5</v>
      </c>
    </row>
    <row r="1622" spans="1:15" x14ac:dyDescent="0.25">
      <c r="A1622" s="1" t="s">
        <v>1947</v>
      </c>
      <c r="B1622" s="3">
        <v>22</v>
      </c>
      <c r="C1622" s="3">
        <v>48839125</v>
      </c>
      <c r="D1622" s="3" t="s">
        <v>13</v>
      </c>
      <c r="E1622" s="1" t="s">
        <v>19</v>
      </c>
      <c r="F1622" s="1" t="s">
        <v>14</v>
      </c>
      <c r="G1622" s="1"/>
      <c r="H1622" s="4">
        <v>-8.8999999999999996E-2</v>
      </c>
      <c r="I1622" s="4">
        <v>3.4000000000000002E-2</v>
      </c>
      <c r="J1622" s="5">
        <v>9.4000000000000004E-3</v>
      </c>
      <c r="K1622" s="4">
        <v>-0.207673</v>
      </c>
      <c r="L1622" s="4">
        <v>6.0999999999999999E-2</v>
      </c>
      <c r="M1622" s="5">
        <v>6.9999999999999999E-4</v>
      </c>
      <c r="N1622" s="3" t="str">
        <f t="shared" si="25"/>
        <v>--</v>
      </c>
      <c r="O1622" s="5">
        <v>9.1000000000000003E-5</v>
      </c>
    </row>
    <row r="1623" spans="1:15" x14ac:dyDescent="0.25">
      <c r="A1623" s="1" t="s">
        <v>1948</v>
      </c>
      <c r="B1623" s="3">
        <v>22</v>
      </c>
      <c r="C1623" s="3">
        <v>49792272</v>
      </c>
      <c r="D1623" s="3" t="s">
        <v>8</v>
      </c>
      <c r="E1623" s="1" t="s">
        <v>19</v>
      </c>
      <c r="F1623" s="1" t="s">
        <v>14</v>
      </c>
      <c r="G1623" s="1"/>
      <c r="H1623" s="4">
        <v>0.20100000000000001</v>
      </c>
      <c r="I1623" s="4">
        <v>6.2E-2</v>
      </c>
      <c r="J1623" s="5">
        <v>1.1000000000000001E-3</v>
      </c>
      <c r="K1623" s="4">
        <v>0.29141699999999998</v>
      </c>
      <c r="L1623" s="4">
        <v>0.109</v>
      </c>
      <c r="M1623" s="5">
        <v>8.3000000000000001E-3</v>
      </c>
      <c r="N1623" s="3" t="str">
        <f t="shared" si="25"/>
        <v>++</v>
      </c>
      <c r="O1623" s="5">
        <v>4.3999999999999999E-5</v>
      </c>
    </row>
  </sheetData>
  <mergeCells count="10">
    <mergeCell ref="H1:J1"/>
    <mergeCell ref="K1:M1"/>
    <mergeCell ref="N1:O1"/>
    <mergeCell ref="A1:A2"/>
    <mergeCell ref="B1:B2"/>
    <mergeCell ref="C1:C2"/>
    <mergeCell ref="D1:D2"/>
    <mergeCell ref="E1:E2"/>
    <mergeCell ref="F1:F2"/>
    <mergeCell ref="G1:G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C 90 results</vt:lpstr>
    </vt:vector>
  </TitlesOfParts>
  <Company>WFUH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</dc:creator>
  <cp:lastModifiedBy>Jasmin Divers</cp:lastModifiedBy>
  <dcterms:created xsi:type="dcterms:W3CDTF">2017-01-15T18:45:39Z</dcterms:created>
  <dcterms:modified xsi:type="dcterms:W3CDTF">2017-06-30T14:18:14Z</dcterms:modified>
</cp:coreProperties>
</file>